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Marker homologies" sheetId="2" state="visible" r:id="rId3"/>
    <sheet name="Marker information" sheetId="3" state="visible" r:id="rId4"/>
    <sheet name="NBS Profiling primers " sheetId="4" state="visible" r:id="rId5"/>
    <sheet name="SSR information"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884" uniqueCount="4428">
  <si>
    <t xml:space="preserve">Homolog of NBS encoding candidate disease resistance gene</t>
  </si>
  <si>
    <t xml:space="preserve">Homolog of other candidate disease resistance gene</t>
  </si>
  <si>
    <t xml:space="preserve">QTL late leaf spot</t>
  </si>
  <si>
    <t xml:space="preserve">cM</t>
  </si>
  <si>
    <t xml:space="preserve">Markernameshort</t>
  </si>
  <si>
    <t xml:space="preserve">Blastx similarity against all legume and all Arabidopsis predicted proteins</t>
  </si>
  <si>
    <t xml:space="preserve">E-value</t>
  </si>
  <si>
    <t xml:space="preserve">Blastx similarity against all NBS containing Arabidopsis proteins</t>
  </si>
  <si>
    <t xml:space="preserve">Notes</t>
  </si>
  <si>
    <t xml:space="preserve">Ar1</t>
  </si>
  <si>
    <t xml:space="preserve">RN17F12</t>
  </si>
  <si>
    <t xml:space="preserve">No significant hits found</t>
  </si>
  <si>
    <t xml:space="preserve">_</t>
  </si>
  <si>
    <t xml:space="preserve">No hits found</t>
  </si>
  <si>
    <t xml:space="preserve">Ah3</t>
  </si>
  <si>
    <t xml:space="preserve">TC3H02</t>
  </si>
  <si>
    <t xml:space="preserve">Ap166</t>
  </si>
  <si>
    <t xml:space="preserve">P18M60-1</t>
  </si>
  <si>
    <t xml:space="preserve">P21M36-9</t>
  </si>
  <si>
    <t xml:space="preserve">gi|13487783|gb|AAK27718.1|AF356002_1 ADP-glucose pyrophosphoryla...    </t>
  </si>
  <si>
    <t xml:space="preserve">P19M42-6</t>
  </si>
  <si>
    <t xml:space="preserve">Seq2H11</t>
  </si>
  <si>
    <t xml:space="preserve">TC9B12</t>
  </si>
  <si>
    <t xml:space="preserve">N</t>
  </si>
  <si>
    <t xml:space="preserve">AS1RN7G02</t>
  </si>
  <si>
    <t xml:space="preserve">At3g46920.1 68416.m05092 protein kinase family protein similar t...   </t>
  </si>
  <si>
    <t xml:space="preserve">At4g12020 ; putative disease resistance protein [Sequence At4g12...    </t>
  </si>
  <si>
    <t xml:space="preserve">P18M45-15</t>
  </si>
  <si>
    <t xml:space="preserve">P22M34-5</t>
  </si>
  <si>
    <t xml:space="preserve">At3g16565.1 68416.m02118 alanyl-tRNA synthetase-related low simi...    </t>
  </si>
  <si>
    <t xml:space="preserve">P18M45-17</t>
  </si>
  <si>
    <t xml:space="preserve">P13M49-9</t>
  </si>
  <si>
    <t xml:space="preserve">At5g57655.2 68418.m07204 xylose isomerase family protein contain...    </t>
  </si>
  <si>
    <t xml:space="preserve">P18M44-6</t>
  </si>
  <si>
    <t xml:space="preserve">Leg304</t>
  </si>
  <si>
    <t xml:space="preserve">At4g26000.1 68417.m03745 KH domain-containing protein single-str...    </t>
  </si>
  <si>
    <t xml:space="preserve">Ah-594</t>
  </si>
  <si>
    <t xml:space="preserve">TC9B08</t>
  </si>
  <si>
    <t xml:space="preserve">Ah-700</t>
  </si>
  <si>
    <t xml:space="preserve">Ah-745_1</t>
  </si>
  <si>
    <t xml:space="preserve">RN9A05</t>
  </si>
  <si>
    <t xml:space="preserve">gi|533692|gb|AAC97524.1| protease inhibitor [Glycine max]             </t>
  </si>
  <si>
    <t xml:space="preserve">Seq3E05</t>
  </si>
  <si>
    <t xml:space="preserve">Seq4C01</t>
  </si>
  <si>
    <t xml:space="preserve">Seq2D01</t>
  </si>
  <si>
    <t xml:space="preserve">At1g73430.1 68414.m08500 sec34-like family protein contains Pfam...    </t>
  </si>
  <si>
    <t xml:space="preserve">Seq15D06_1</t>
  </si>
  <si>
    <t xml:space="preserve">Leg178</t>
  </si>
  <si>
    <t xml:space="preserve">Seq12B02</t>
  </si>
  <si>
    <t xml:space="preserve">Ah21</t>
  </si>
  <si>
    <t xml:space="preserve">Ah2</t>
  </si>
  <si>
    <t xml:space="preserve">Ah-193</t>
  </si>
  <si>
    <t xml:space="preserve">Ap14</t>
  </si>
  <si>
    <t xml:space="preserve">RN11E05</t>
  </si>
  <si>
    <t xml:space="preserve">At4g33250.1 68417.m04732 eukaryotic translation initiation facto...    </t>
  </si>
  <si>
    <t xml:space="preserve">Leg047</t>
  </si>
  <si>
    <t xml:space="preserve">At2g47510.1 68415.m05930 fumarate hydratase, putative / fumarase...    </t>
  </si>
  <si>
    <t xml:space="preserve">TC2E11</t>
  </si>
  <si>
    <t xml:space="preserve">Leg187</t>
  </si>
  <si>
    <t xml:space="preserve">At5g66090.1 68418.m08326 expressed protein                             </t>
  </si>
  <si>
    <t xml:space="preserve">TC7H09_1</t>
  </si>
  <si>
    <t xml:space="preserve">At4g11980.1 68417.m01907 MutT/nudix family protein low similarit...    </t>
  </si>
  <si>
    <t xml:space="preserve">TC1D01_1</t>
  </si>
  <si>
    <t xml:space="preserve">TC2D06</t>
  </si>
  <si>
    <t xml:space="preserve">TC4G05</t>
  </si>
  <si>
    <t xml:space="preserve">Ah-199</t>
  </si>
  <si>
    <t xml:space="preserve">Ah-330</t>
  </si>
  <si>
    <t xml:space="preserve">O</t>
  </si>
  <si>
    <t xml:space="preserve">gi-876</t>
  </si>
  <si>
    <t xml:space="preserve">gi|68159360|gb|AAY86360.1| cinnamoyl-CoA reductase [Acacia mangi...    </t>
  </si>
  <si>
    <t xml:space="preserve">Leg298</t>
  </si>
  <si>
    <t xml:space="preserve">At5g58575.1 68418.m07339 expressed protein                             </t>
  </si>
  <si>
    <t xml:space="preserve">Leg034</t>
  </si>
  <si>
    <t xml:space="preserve">gi|1771880|emb|CAA96526.1| asparagine synthetase [Vicia faba]         </t>
  </si>
  <si>
    <t xml:space="preserve">P25M41-1</t>
  </si>
  <si>
    <t xml:space="preserve">P20M37-1</t>
  </si>
  <si>
    <t xml:space="preserve">At4g13720.1 68417.m02130 inosine triphosphate pyrophosphatase, p...    </t>
  </si>
  <si>
    <t xml:space="preserve">Ad13B</t>
  </si>
  <si>
    <t xml:space="preserve">gi-919</t>
  </si>
  <si>
    <t xml:space="preserve">TC2E05</t>
  </si>
  <si>
    <t xml:space="preserve">Leg169</t>
  </si>
  <si>
    <t xml:space="preserve">Ar2</t>
  </si>
  <si>
    <t xml:space="preserve">Leg208</t>
  </si>
  <si>
    <t xml:space="preserve">gi|140068416|gb|ABO83643.1| WD40-like [Medicago truncatula]            </t>
  </si>
  <si>
    <t xml:space="preserve">RN2F12</t>
  </si>
  <si>
    <t xml:space="preserve">Leg104</t>
  </si>
  <si>
    <t xml:space="preserve">Leg128</t>
  </si>
  <si>
    <t xml:space="preserve">Ad14A</t>
  </si>
  <si>
    <t xml:space="preserve">gi|62361120|gb|AAX81239.1| resistance protein PLTR [Arachis hypo...    </t>
  </si>
  <si>
    <t xml:space="preserve">At3g46730 ; disease resistance protein RPP8-like protein [Sequen...    </t>
  </si>
  <si>
    <t xml:space="preserve">Leg242</t>
  </si>
  <si>
    <t xml:space="preserve">At3g09180.1 68416.m01090 expressed protein                             </t>
  </si>
  <si>
    <t xml:space="preserve">Leg33MGm</t>
  </si>
  <si>
    <t xml:space="preserve">TC7H11</t>
  </si>
  <si>
    <t xml:space="preserve">Leg160</t>
  </si>
  <si>
    <t xml:space="preserve">At2g26340.1 68415.m03160 expressed protein                             </t>
  </si>
  <si>
    <t xml:space="preserve">Leg159</t>
  </si>
  <si>
    <t xml:space="preserve">At1g02180.1 68414.m00147 ferredoxin-related similar to Ferredoxi...    </t>
  </si>
  <si>
    <t xml:space="preserve">Ah-074</t>
  </si>
  <si>
    <t xml:space="preserve">At1g54200.1 68414.m06178 expressed protein                             </t>
  </si>
  <si>
    <t xml:space="preserve">TC4A02</t>
  </si>
  <si>
    <t xml:space="preserve">TC11A02</t>
  </si>
  <si>
    <t xml:space="preserve">IPAHM689</t>
  </si>
  <si>
    <t xml:space="preserve">Ah23_2</t>
  </si>
  <si>
    <t xml:space="preserve">AC3C02</t>
  </si>
  <si>
    <t xml:space="preserve">RN0x506</t>
  </si>
  <si>
    <t xml:space="preserve">TC1G04</t>
  </si>
  <si>
    <t xml:space="preserve">Ah-659</t>
  </si>
  <si>
    <t xml:space="preserve">gi|87240874|gb|ABD32732.1| hypothetical protein MtrDRAFT_AC15077...    </t>
  </si>
  <si>
    <t xml:space="preserve">Leg20MGm</t>
  </si>
  <si>
    <t xml:space="preserve">RN0x729</t>
  </si>
  <si>
    <t xml:space="preserve">At2g36690.1 68415.m04501 oxidoreductase, 2OG-Fe(II) oxygenase fa...   </t>
  </si>
  <si>
    <t xml:space="preserve">Ah11</t>
  </si>
  <si>
    <t xml:space="preserve">Leg177</t>
  </si>
  <si>
    <t xml:space="preserve">gi|109804786|emb|CAK96015.1| unnamed protein product [Glycine max]     </t>
  </si>
  <si>
    <t xml:space="preserve">TC4C08</t>
  </si>
  <si>
    <t xml:space="preserve">RN0x615</t>
  </si>
  <si>
    <t xml:space="preserve">AC2C02_2</t>
  </si>
  <si>
    <t xml:space="preserve">Seq2G05</t>
  </si>
  <si>
    <t xml:space="preserve">PM181</t>
  </si>
  <si>
    <t xml:space="preserve">Leg202</t>
  </si>
  <si>
    <t xml:space="preserve">Ah-573</t>
  </si>
  <si>
    <t xml:space="preserve">RI1F06</t>
  </si>
  <si>
    <t xml:space="preserve">At5g02020.2 68418.m00122 expressed protein                             </t>
  </si>
  <si>
    <t xml:space="preserve">TC4F12</t>
  </si>
  <si>
    <t xml:space="preserve">TC4D02</t>
  </si>
  <si>
    <t xml:space="preserve">At3g23710.1 68416.m02981 chloroplast inner membrane import prote...    </t>
  </si>
  <si>
    <t xml:space="preserve">PM8</t>
  </si>
  <si>
    <t xml:space="preserve">Leg213</t>
  </si>
  <si>
    <t xml:space="preserve">PM230</t>
  </si>
  <si>
    <t xml:space="preserve">PM32</t>
  </si>
  <si>
    <t xml:space="preserve">TC4H02_1</t>
  </si>
  <si>
    <t xml:space="preserve">Ad17B</t>
  </si>
  <si>
    <t xml:space="preserve">gi|15724009|gb|AAL06413.1|AF378049_1 reverse transcriptase [Pisu...   </t>
  </si>
  <si>
    <t xml:space="preserve">H8A</t>
  </si>
  <si>
    <t xml:space="preserve">gi|37222005|gb|AAN85394.1| resistance protein [Arachis cardenasii]     </t>
  </si>
  <si>
    <t xml:space="preserve">At3g14470 ; disease resistance protein, putative [Sequence At3g1...    </t>
  </si>
  <si>
    <t xml:space="preserve">Ad19C</t>
  </si>
  <si>
    <t xml:space="preserve">AS1RN20C10</t>
  </si>
  <si>
    <t xml:space="preserve">At4g00880.1 68417.m00119 auxin-responsive family protein similar...   </t>
  </si>
  <si>
    <t xml:space="preserve">AS1RN32E12</t>
  </si>
  <si>
    <t xml:space="preserve">gi|87241020|gb|ABD32878.1| Leucine-rich repeat [Medicago truncat...    </t>
  </si>
  <si>
    <t xml:space="preserve">At4g19050 ; putative protein [Sequence At4g19050 was extracted f...    </t>
  </si>
  <si>
    <t xml:space="preserve">P22M34-11</t>
  </si>
  <si>
    <t xml:space="preserve">P25M46-11</t>
  </si>
  <si>
    <t xml:space="preserve">P18M69-3</t>
  </si>
  <si>
    <t xml:space="preserve">Ad27B</t>
  </si>
  <si>
    <t xml:space="preserve">gi|87162712|gb|ABD28507.1| Leucine-rich repeat; Leucine-rich [Me...   </t>
  </si>
  <si>
    <t xml:space="preserve">At5g17680 ; disease resistance protein RPP1-WsB - like protein [...    </t>
  </si>
  <si>
    <t xml:space="preserve">P18M60-2</t>
  </si>
  <si>
    <t xml:space="preserve">RM17H09</t>
  </si>
  <si>
    <t xml:space="preserve">Leg146</t>
  </si>
  <si>
    <t xml:space="preserve">P21M36-4</t>
  </si>
  <si>
    <t xml:space="preserve">PM22</t>
  </si>
  <si>
    <t xml:space="preserve">Leg175</t>
  </si>
  <si>
    <t xml:space="preserve">Leg069</t>
  </si>
  <si>
    <t xml:space="preserve">gi|92893696|gb|ABE91874.1| SAM (and some other nucleotide) bindi...    </t>
  </si>
  <si>
    <t xml:space="preserve">RI2A06</t>
  </si>
  <si>
    <t xml:space="preserve">LegTC3145</t>
  </si>
  <si>
    <t xml:space="preserve">At4g35250.1 68417.m05010 vestitone reductase-related low similar...    </t>
  </si>
  <si>
    <t xml:space="preserve">P18M45-18</t>
  </si>
  <si>
    <t xml:space="preserve">P25M41-10</t>
  </si>
  <si>
    <t xml:space="preserve">Ar3</t>
  </si>
  <si>
    <t xml:space="preserve">Leg188</t>
  </si>
  <si>
    <t xml:space="preserve">At5g51960.1 68418.m06448 expressed protein                             </t>
  </si>
  <si>
    <t xml:space="preserve">S1_A_37A</t>
  </si>
  <si>
    <t xml:space="preserve">gi|37221899|gb|AAO20350.1| resistance protein [Arachis stenosperma]   </t>
  </si>
  <si>
    <t xml:space="preserve">P21M68-3</t>
  </si>
  <si>
    <t xml:space="preserve">gi|27549573|gb|AAO17040.1| calcineurin B-like-interacting protei...    </t>
  </si>
  <si>
    <t xml:space="preserve">S1_A_36C</t>
  </si>
  <si>
    <t xml:space="preserve">gi|37221893|gb|AAO20347.1| resistance protein [Arachis stenosperma]   </t>
  </si>
  <si>
    <t xml:space="preserve">At1g63740 ; putative disease resistance protein [Sequence At1g63...   </t>
  </si>
  <si>
    <t xml:space="preserve">TC7E04</t>
  </si>
  <si>
    <t xml:space="preserve">RN3E10</t>
  </si>
  <si>
    <t xml:space="preserve">At1g06475.1 68414.m00687 expressed protein                             </t>
  </si>
  <si>
    <t xml:space="preserve">Leg066</t>
  </si>
  <si>
    <t xml:space="preserve">gi|5524682|gb|AAD44338.1|AF160197_1 Ni-binding urease accessory ...    </t>
  </si>
  <si>
    <t xml:space="preserve">LegTC987</t>
  </si>
  <si>
    <t xml:space="preserve">At1g64520.1 68414.m07314 26S proteasome regulatory subunit, puta...    </t>
  </si>
  <si>
    <t xml:space="preserve">P21M68-6</t>
  </si>
  <si>
    <t xml:space="preserve">TC4G02</t>
  </si>
  <si>
    <t xml:space="preserve">RM1A05</t>
  </si>
  <si>
    <t xml:space="preserve">At1g14410.1 68414.m01709 DNA-binding protein-related similar to ...   </t>
  </si>
  <si>
    <t xml:space="preserve">Leg237</t>
  </si>
  <si>
    <t xml:space="preserve">At1g14300.1 68414.m01695 expressed protein contains Pfam PF04063...    </t>
  </si>
  <si>
    <t xml:space="preserve">gi-560</t>
  </si>
  <si>
    <t xml:space="preserve">gi|194466183|gb|ACF74322.1| unknown [Arachis hypogaea]                </t>
  </si>
  <si>
    <t xml:space="preserve">LegRAB</t>
  </si>
  <si>
    <t xml:space="preserve">Seq19G07</t>
  </si>
  <si>
    <t xml:space="preserve">Ah30</t>
  </si>
  <si>
    <t xml:space="preserve">Ag99</t>
  </si>
  <si>
    <t xml:space="preserve">PM3</t>
  </si>
  <si>
    <t xml:space="preserve">TC0A01_2</t>
  </si>
  <si>
    <t xml:space="preserve">TC4E10</t>
  </si>
  <si>
    <t xml:space="preserve">gi|147224115|emb|CAN08775.1| unnamed protein product [Glycine max]     </t>
  </si>
  <si>
    <t xml:space="preserve">PM42_1</t>
  </si>
  <si>
    <t xml:space="preserve">Seq18A05</t>
  </si>
  <si>
    <t xml:space="preserve">Leg4Gm</t>
  </si>
  <si>
    <t xml:space="preserve">Leg181</t>
  </si>
  <si>
    <t xml:space="preserve">Leg223</t>
  </si>
  <si>
    <t xml:space="preserve">Leg168</t>
  </si>
  <si>
    <t xml:space="preserve">gi|6651029|gb|AAF22136.1|AF128454_1 gamma-glutamylcysteine synth...    </t>
  </si>
  <si>
    <t xml:space="preserve">Seq13B07</t>
  </si>
  <si>
    <t xml:space="preserve">As15C</t>
  </si>
  <si>
    <t xml:space="preserve">Leg043</t>
  </si>
  <si>
    <t xml:space="preserve">At5g54080.1 68418.m06732 homogentisate 1,2-dioxygenase / homogen...    </t>
  </si>
  <si>
    <t xml:space="preserve">PM238</t>
  </si>
  <si>
    <t xml:space="preserve">TC2C07</t>
  </si>
  <si>
    <t xml:space="preserve">Leg225</t>
  </si>
  <si>
    <t xml:space="preserve">TC1B02_2</t>
  </si>
  <si>
    <t xml:space="preserve">RN10F09</t>
  </si>
  <si>
    <t xml:space="preserve">gi|110931840|gb|ABH02919.1| MYB transcription factor MYB117 [Gly...    </t>
  </si>
  <si>
    <t xml:space="preserve">TC1E06</t>
  </si>
  <si>
    <t xml:space="preserve">RN9C08</t>
  </si>
  <si>
    <t xml:space="preserve">At3g44190.1 68416.m04738 pyridine nucleotide-disulphide oxidored...    </t>
  </si>
  <si>
    <t xml:space="preserve">TC11E04</t>
  </si>
  <si>
    <t xml:space="preserve">Leg4amino</t>
  </si>
  <si>
    <t xml:space="preserve">S48-2</t>
  </si>
  <si>
    <t xml:space="preserve">gi|37221903|gb|AAO20352.1| resistance protein [Arachis stenosperma]   </t>
  </si>
  <si>
    <t xml:space="preserve">At4g11170 ; RPP1-WsA-like disease resistance protein [Sequence A...   </t>
  </si>
  <si>
    <t xml:space="preserve">Ad11F</t>
  </si>
  <si>
    <t xml:space="preserve">PM18</t>
  </si>
  <si>
    <t xml:space="preserve">Leg133</t>
  </si>
  <si>
    <t xml:space="preserve">At5g66680.1 68418.m08406 dolichyl-diphosphooligosaccharide-prote...    </t>
  </si>
  <si>
    <t xml:space="preserve">RI2D06</t>
  </si>
  <si>
    <t xml:space="preserve">gi|28301674|emb|CAB63264.3| calcium-binding protein [Lotus japon...   </t>
  </si>
  <si>
    <t xml:space="preserve">TC2A02</t>
  </si>
  <si>
    <t xml:space="preserve">RN8C09</t>
  </si>
  <si>
    <t xml:space="preserve">gi|62546339|gb|AAX86046.1| PIP2,2 [Glycine max]                       </t>
  </si>
  <si>
    <t xml:space="preserve">RN23F10</t>
  </si>
  <si>
    <t xml:space="preserve">gi|5139539|emb|CAB45651.1| putative plasma membrane intrinsic pr...   </t>
  </si>
  <si>
    <t xml:space="preserve">e-142</t>
  </si>
  <si>
    <t xml:space="preserve">Seq4F10</t>
  </si>
  <si>
    <t xml:space="preserve">At2g27460.1 68415.m03319 sec23/sec24 transport family protein we...   </t>
  </si>
  <si>
    <t xml:space="preserve">TC3E02</t>
  </si>
  <si>
    <t xml:space="preserve">Ar4</t>
  </si>
  <si>
    <t xml:space="preserve">Leg152</t>
  </si>
  <si>
    <t xml:space="preserve">At4g16450.1 68417.m02492 expressed protein                             </t>
  </si>
  <si>
    <t xml:space="preserve">As24K</t>
  </si>
  <si>
    <t xml:space="preserve">As20A</t>
  </si>
  <si>
    <t xml:space="preserve">AHBGSI1001D05-1</t>
  </si>
  <si>
    <t xml:space="preserve">gi|11385431|gb|AAG34798.1|AF243363_1 glutathione S-transferase G...   </t>
  </si>
  <si>
    <t xml:space="preserve">Responsive to leaf spot innoculation, Nobile et al. 2007</t>
  </si>
  <si>
    <t xml:space="preserve">AHBGSI1001D05-2</t>
  </si>
  <si>
    <t xml:space="preserve">AHBGSI1002B03</t>
  </si>
  <si>
    <t xml:space="preserve">gi|87162908|gb|ABD28703.1| TIR [Medicago truncatula]                  </t>
  </si>
  <si>
    <t xml:space="preserve">At1g72950 ; hypothetical protein [Sequence At1g72950 was extract...   </t>
  </si>
  <si>
    <t xml:space="preserve">S1_A_36_B</t>
  </si>
  <si>
    <t xml:space="preserve">S1_A_36_D</t>
  </si>
  <si>
    <t xml:space="preserve">Ad26B</t>
  </si>
  <si>
    <t xml:space="preserve">gi|1663547|gb|AAC49508.1| disease resistance protein homolog           </t>
  </si>
  <si>
    <t xml:space="preserve">At1g64070 ; disease resistance protein, putative [Sequence At1g6...    </t>
  </si>
  <si>
    <t xml:space="preserve">As14D</t>
  </si>
  <si>
    <t xml:space="preserve">gi|62177401|gb|AAX70991.1| resistance protein Cre [Arachis hypog...    </t>
  </si>
  <si>
    <t xml:space="preserve">At3g50950 ; putative disease resistance protein [Sequence At3g50...    </t>
  </si>
  <si>
    <t xml:space="preserve">Leg044</t>
  </si>
  <si>
    <t xml:space="preserve">At5g63890.2 68418.m08022 histidinol dehydrogenase, putative / HD...    </t>
  </si>
  <si>
    <t xml:space="preserve">As27E</t>
  </si>
  <si>
    <t xml:space="preserve">P25M46-2</t>
  </si>
  <si>
    <t xml:space="preserve">P18M44-5</t>
  </si>
  <si>
    <t xml:space="preserve">At2g37800.1 68415.m04641 DC1 domain-containing protein contains ...    </t>
  </si>
  <si>
    <t xml:space="preserve">M14</t>
  </si>
  <si>
    <t xml:space="preserve">P26M68-3</t>
  </si>
  <si>
    <t xml:space="preserve">As26A</t>
  </si>
  <si>
    <t xml:space="preserve">gi|62361126|gb|AAX81242.1| resistance protein PLTR [Arachis hypo...    </t>
  </si>
  <si>
    <t xml:space="preserve">At5g58120 ; resistance protein - like [Sequence At5g58120 was ex...    </t>
  </si>
  <si>
    <t xml:space="preserve">TC7G10</t>
  </si>
  <si>
    <t xml:space="preserve">Leg930</t>
  </si>
  <si>
    <t xml:space="preserve">Leg14MGm</t>
  </si>
  <si>
    <t xml:space="preserve">gi|407475|emb|CAA52800.1| T-protein of the glycine decarboxylase...    </t>
  </si>
  <si>
    <t xml:space="preserve">Ah-229</t>
  </si>
  <si>
    <t xml:space="preserve">gi|132424651|gb|ABO33478.1| class I KNOX homeobox transcription ...    </t>
  </si>
  <si>
    <t xml:space="preserve">Leg156</t>
  </si>
  <si>
    <t xml:space="preserve">At5g47560.1 68418.m05871 sodium/dicarboxylate cotransporter, put...    </t>
  </si>
  <si>
    <t xml:space="preserve">Leg136</t>
  </si>
  <si>
    <t xml:space="preserve">RN10F04</t>
  </si>
  <si>
    <t xml:space="preserve">TC5A07</t>
  </si>
  <si>
    <t xml:space="preserve">gi-832</t>
  </si>
  <si>
    <t xml:space="preserve">gi|71040685|gb|AAZ20291.1| metallothionein-like protein [Arachis...   </t>
  </si>
  <si>
    <t xml:space="preserve">PM49</t>
  </si>
  <si>
    <t xml:space="preserve">RN5H02</t>
  </si>
  <si>
    <t xml:space="preserve">At3g08890.1 68416.m01034 expressed protein contains Pfam profile...    </t>
  </si>
  <si>
    <t xml:space="preserve">Ah-745_2</t>
  </si>
  <si>
    <t xml:space="preserve">TC9E08</t>
  </si>
  <si>
    <t xml:space="preserve">Seq11C08</t>
  </si>
  <si>
    <t xml:space="preserve">ADURA25F09</t>
  </si>
  <si>
    <t xml:space="preserve">Leg050</t>
  </si>
  <si>
    <t xml:space="preserve">gi|33286866|gb|AAK95654.2|AF405422_1 ferric-chelate reductase [P...   </t>
  </si>
  <si>
    <t xml:space="preserve">Ah-462</t>
  </si>
  <si>
    <t xml:space="preserve">PM120</t>
  </si>
  <si>
    <t xml:space="preserve">At5g65750.1 68418.m08274 2-oxoglutarate dehydrogenase E1 compone...    </t>
  </si>
  <si>
    <t xml:space="preserve">Leg270</t>
  </si>
  <si>
    <t xml:space="preserve">gi|35186998|gb|AAQ84167.1| isopentenyl pyrophosphate isomerase [...   </t>
  </si>
  <si>
    <t xml:space="preserve">Ah-569</t>
  </si>
  <si>
    <t xml:space="preserve">Ah-408</t>
  </si>
  <si>
    <t xml:space="preserve">Leg062</t>
  </si>
  <si>
    <t xml:space="preserve">At5g38900.1 68418.m04705 DSBA oxidoreductase family protein cont...    </t>
  </si>
  <si>
    <t xml:space="preserve">TC5C05</t>
  </si>
  <si>
    <t xml:space="preserve">gi|124361075|gb|ABN09047.1| Hypothetical plant protein [Medicago...   </t>
  </si>
  <si>
    <t xml:space="preserve">TC1H04</t>
  </si>
  <si>
    <t xml:space="preserve">RN12E01</t>
  </si>
  <si>
    <t xml:space="preserve">gi|69111473|gb|AAZ03389.1| C2H2 transcription factor [Glycine max]    </t>
  </si>
  <si>
    <t xml:space="preserve">P13M49-5</t>
  </si>
  <si>
    <t xml:space="preserve">P19M42-1</t>
  </si>
  <si>
    <t xml:space="preserve">At1g47765.1 68414.m05312 F-box family protein contains F-box dom...    </t>
  </si>
  <si>
    <t xml:space="preserve">Ar5</t>
  </si>
  <si>
    <t xml:space="preserve">gi-620</t>
  </si>
  <si>
    <t xml:space="preserve">gi|28194653|gb|AAO33588.1|AF479306_1 putative extensin/nodulin p...    </t>
  </si>
  <si>
    <t xml:space="preserve">gi-385</t>
  </si>
  <si>
    <t xml:space="preserve">gi|28194653|gb|AAO33588.1|AF479306_1 putative extensin/nodulin p...   </t>
  </si>
  <si>
    <t xml:space="preserve">gi-909</t>
  </si>
  <si>
    <t xml:space="preserve">RN13G08</t>
  </si>
  <si>
    <t xml:space="preserve">At5g51920.1 68418.m06441 expressed protein ; expression supporte...   </t>
  </si>
  <si>
    <t xml:space="preserve">Leg036</t>
  </si>
  <si>
    <t xml:space="preserve">At5g51970.1 68418.m06449 sorbitol dehydrogenase, putative / L-id...    </t>
  </si>
  <si>
    <t xml:space="preserve">As20F</t>
  </si>
  <si>
    <t xml:space="preserve">P25M46-4</t>
  </si>
  <si>
    <t xml:space="preserve">Leg076</t>
  </si>
  <si>
    <t xml:space="preserve">Ah-275</t>
  </si>
  <si>
    <t xml:space="preserve">Ah-614</t>
  </si>
  <si>
    <t xml:space="preserve">Leg088</t>
  </si>
  <si>
    <t xml:space="preserve">At3g17810.1 68416.m02271 dihydroorotate dehydrogenase family pro...    </t>
  </si>
  <si>
    <t xml:space="preserve">P18M45-4</t>
  </si>
  <si>
    <t xml:space="preserve">Ah-742</t>
  </si>
  <si>
    <t xml:space="preserve">gi|110931700|gb|ABH02849.1| MYB transcription factor MYB182 [Gly...    </t>
  </si>
  <si>
    <t xml:space="preserve">AS2RM8B10</t>
  </si>
  <si>
    <t xml:space="preserve">gi|9965109|gb|AAG09954.1|AF175399_1 resistance protein MG13 [Gly...   </t>
  </si>
  <si>
    <t xml:space="preserve">At5g22690 ; disease resistance protein-like [Sequence At5g22690 ...   </t>
  </si>
  <si>
    <t xml:space="preserve">Ah4-26</t>
  </si>
  <si>
    <t xml:space="preserve">PM45</t>
  </si>
  <si>
    <t xml:space="preserve">Ah20</t>
  </si>
  <si>
    <t xml:space="preserve">TC6E01</t>
  </si>
  <si>
    <t xml:space="preserve">PM36</t>
  </si>
  <si>
    <t xml:space="preserve">RM6E08</t>
  </si>
  <si>
    <t xml:space="preserve">At1g60010.1 68414.m06761 expressed protein                            </t>
  </si>
  <si>
    <t xml:space="preserve">PM65</t>
  </si>
  <si>
    <t xml:space="preserve">TC2B01</t>
  </si>
  <si>
    <t xml:space="preserve">TC3A12</t>
  </si>
  <si>
    <t xml:space="preserve">At4g11260.1 68417.m01822 phosphatase-related low similarity to p...    </t>
  </si>
  <si>
    <t xml:space="preserve">P20M51-8</t>
  </si>
  <si>
    <t xml:space="preserve">P18M44-7</t>
  </si>
  <si>
    <t xml:space="preserve">RM9A03</t>
  </si>
  <si>
    <t xml:space="preserve">RM2H10</t>
  </si>
  <si>
    <t xml:space="preserve">gi|148469851|gb|ABQ65855.1| WNK1 [Glycine max]                        </t>
  </si>
  <si>
    <t xml:space="preserve">AC3D07</t>
  </si>
  <si>
    <t xml:space="preserve">Ah6-125</t>
  </si>
  <si>
    <t xml:space="preserve">Leg224</t>
  </si>
  <si>
    <t xml:space="preserve">At5g47010.1 68418.m05794 RNA helicase, putative similar to type ...    </t>
  </si>
  <si>
    <t xml:space="preserve">Leg083</t>
  </si>
  <si>
    <t xml:space="preserve">At5g67590.1 68418.m08523 NADH-ubiquinone oxidoreductase-related ...    </t>
  </si>
  <si>
    <t xml:space="preserve">Hom175</t>
  </si>
  <si>
    <t xml:space="preserve">As24A</t>
  </si>
  <si>
    <t xml:space="preserve">gi|37221985|gb|AAN85384.1| resistance protein [Arachis cardenasii]    </t>
  </si>
  <si>
    <t xml:space="preserve">At3g14470 ; disease resistance protein, putative [Sequence At3g1...   </t>
  </si>
  <si>
    <t xml:space="preserve">AS1RN25D07</t>
  </si>
  <si>
    <t xml:space="preserve">At5g06740.1 68418.m00762 lectin protein kinase family protein co...   </t>
  </si>
  <si>
    <t xml:space="preserve">As9C</t>
  </si>
  <si>
    <t xml:space="preserve">At5g65710.1 68418.m08270 leucine-rich repeat transmembrane prote...    </t>
  </si>
  <si>
    <t xml:space="preserve">P25M41-5</t>
  </si>
  <si>
    <t xml:space="preserve">AHBGSI1002C10</t>
  </si>
  <si>
    <t xml:space="preserve">At4g16840.1 68417.m02542 expressed protein                             </t>
  </si>
  <si>
    <t xml:space="preserve">Ar6</t>
  </si>
  <si>
    <t xml:space="preserve">AS1RN0x727</t>
  </si>
  <si>
    <t xml:space="preserve">gi|71040681|gb|AAZ20289.1| unknown [Arachis hypogaea]                 </t>
  </si>
  <si>
    <t xml:space="preserve">Ad15B</t>
  </si>
  <si>
    <t xml:space="preserve">Ad17E</t>
  </si>
  <si>
    <t xml:space="preserve">Leg031</t>
  </si>
  <si>
    <t xml:space="preserve">Ad13D</t>
  </si>
  <si>
    <t xml:space="preserve">At1g21270.1 68414.m02658 wall-associated kinase 2 (WAK2) identic...    </t>
  </si>
  <si>
    <t xml:space="preserve">IPAHM171a</t>
  </si>
  <si>
    <t xml:space="preserve">RN0x06</t>
  </si>
  <si>
    <t xml:space="preserve">At5g40240.1 68418.m04882 nodulin MtN21 family protein similar to...   </t>
  </si>
  <si>
    <t xml:space="preserve">TC1A08</t>
  </si>
  <si>
    <t xml:space="preserve">TC11A04</t>
  </si>
  <si>
    <t xml:space="preserve">At1g12930.1 68414.m01501 importin-related similar to late gestat...    </t>
  </si>
  <si>
    <t xml:space="preserve">TC1A02</t>
  </si>
  <si>
    <t xml:space="preserve">Leg092</t>
  </si>
  <si>
    <t xml:space="preserve">gi|32480923|gb|AAP83877.1| putative fatty acid desaturase TRZIP ...   </t>
  </si>
  <si>
    <t xml:space="preserve">RN0x614</t>
  </si>
  <si>
    <t xml:space="preserve">At2g37430.1 68415.m04590 zinc finger (C2H2 type) family protein ...   </t>
  </si>
  <si>
    <t xml:space="preserve">Seq15D06_2</t>
  </si>
  <si>
    <t xml:space="preserve">PM24</t>
  </si>
  <si>
    <t xml:space="preserve">TC7C06</t>
  </si>
  <si>
    <t xml:space="preserve">gi-906</t>
  </si>
  <si>
    <t xml:space="preserve">gi|11612197|gb|AAG37451.1| seed maturation protein LEA 4 [Glycin...   </t>
  </si>
  <si>
    <t xml:space="preserve">Leg045</t>
  </si>
  <si>
    <t xml:space="preserve">gi|904154|gb|AAB00860.1| microsomal omega-6 desaturase                </t>
  </si>
  <si>
    <t xml:space="preserve">H1</t>
  </si>
  <si>
    <t xml:space="preserve">gi|2522227|dbj|BAA22786.1| unnamed protein product [Vicia faba]        </t>
  </si>
  <si>
    <t xml:space="preserve">Leg346</t>
  </si>
  <si>
    <t xml:space="preserve">RN21H01</t>
  </si>
  <si>
    <t xml:space="preserve">gi|3043428|emb|CAA06491.1| 40S ribosomal protein S5 [Cicer ariet...   </t>
  </si>
  <si>
    <t xml:space="preserve">Seq4H06</t>
  </si>
  <si>
    <t xml:space="preserve">P18M60-3</t>
  </si>
  <si>
    <t xml:space="preserve">Leg186</t>
  </si>
  <si>
    <t xml:space="preserve">Leg11MGm</t>
  </si>
  <si>
    <t xml:space="preserve">At3g05520.1 68416.m00605 F-actin capping protein alpha subunit f...    </t>
  </si>
  <si>
    <t xml:space="preserve">TC3H07</t>
  </si>
  <si>
    <t xml:space="preserve">AC2H11</t>
  </si>
  <si>
    <t xml:space="preserve">TC5A06</t>
  </si>
  <si>
    <t xml:space="preserve">gi|38194929|gb|AAR13317.1| gag-pol polyprotein [Phaseolus vulgaris]    </t>
  </si>
  <si>
    <t xml:space="preserve">Leg081</t>
  </si>
  <si>
    <t xml:space="preserve">gi|124360137|gb|ABN08153.1| Transport protein particle (TRAPP) c...   </t>
  </si>
  <si>
    <t xml:space="preserve">LegExportin</t>
  </si>
  <si>
    <t xml:space="preserve">Leg203</t>
  </si>
  <si>
    <t xml:space="preserve">Leg074</t>
  </si>
  <si>
    <t xml:space="preserve">At5g18410.1 68418.m02166 expressed protein similar to p53 induci...    </t>
  </si>
  <si>
    <t xml:space="preserve">Leg356</t>
  </si>
  <si>
    <t xml:space="preserve">gi|87240866|gb|ABD32724.1| Helicase, C-terminal; Argonaute and D...   </t>
  </si>
  <si>
    <t xml:space="preserve">Leg12MGM</t>
  </si>
  <si>
    <t xml:space="preserve">At4g11420.1 68417.m01840 eukaryotic translation initiation facto...   </t>
  </si>
  <si>
    <t xml:space="preserve">Ar7</t>
  </si>
  <si>
    <t xml:space="preserve">Leg176</t>
  </si>
  <si>
    <t xml:space="preserve">TC6G09</t>
  </si>
  <si>
    <t xml:space="preserve">TC1D01_2</t>
  </si>
  <si>
    <t xml:space="preserve">Leg24MGm</t>
  </si>
  <si>
    <t xml:space="preserve">RN22G07</t>
  </si>
  <si>
    <t xml:space="preserve">At1g79160.1 68414.m09230 expressed protein                            </t>
  </si>
  <si>
    <t xml:space="preserve">TC4G10</t>
  </si>
  <si>
    <t xml:space="preserve">TC3G01_2</t>
  </si>
  <si>
    <t xml:space="preserve">TC9H08</t>
  </si>
  <si>
    <t xml:space="preserve">gi|77563563|gb|ABB00038.1| reverse transcriptase family member [...   </t>
  </si>
  <si>
    <t xml:space="preserve">PM204</t>
  </si>
  <si>
    <t xml:space="preserve">PM225</t>
  </si>
  <si>
    <t xml:space="preserve">PM243</t>
  </si>
  <si>
    <t xml:space="preserve">Leg149</t>
  </si>
  <si>
    <t xml:space="preserve">Leg055</t>
  </si>
  <si>
    <t xml:space="preserve">At3g11830.1 68416.m01450 chaperonin, putative similar to SWISS-P...    </t>
  </si>
  <si>
    <t xml:space="preserve">Leg299</t>
  </si>
  <si>
    <t xml:space="preserve">Leg228</t>
  </si>
  <si>
    <t xml:space="preserve">Leg196</t>
  </si>
  <si>
    <t xml:space="preserve">gi|163257085|emb|CAO02810.1| hypothetical protein [Medicago trun...    </t>
  </si>
  <si>
    <t xml:space="preserve">RN13D04</t>
  </si>
  <si>
    <t xml:space="preserve">At3g07680.1 68416.m00921 emp24/gp25L/p24 family protein similar ...   </t>
  </si>
  <si>
    <t xml:space="preserve">AHBGSI1002D05</t>
  </si>
  <si>
    <t xml:space="preserve">gi|228615|prf||1807329B Phe ammonia lyase                             </t>
  </si>
  <si>
    <t xml:space="preserve">AHBGSI1001A06</t>
  </si>
  <si>
    <t xml:space="preserve">gi|164605528|dbj|BAF98594.1| CM0545.410.nc [Lotus japonicus]          </t>
  </si>
  <si>
    <t xml:space="preserve">At4g35470 ; putative protein [Sequence At4g35470 was extracted f...    </t>
  </si>
  <si>
    <t xml:space="preserve">Ar8</t>
  </si>
  <si>
    <t xml:space="preserve">gi-716</t>
  </si>
  <si>
    <t xml:space="preserve">Leg033</t>
  </si>
  <si>
    <t xml:space="preserve">At5g57655.2 68418.m07204 xylose isomerase family protein contain...   </t>
  </si>
  <si>
    <t xml:space="preserve">e-140</t>
  </si>
  <si>
    <t xml:space="preserve">TC9F04</t>
  </si>
  <si>
    <t xml:space="preserve">At5g08610.1 68418.m01024 DEAD box RNA helicase (RH26) strong sim...    </t>
  </si>
  <si>
    <t xml:space="preserve">Ah-558</t>
  </si>
  <si>
    <t xml:space="preserve">At3g48610.1 68416.m05307 phosphoesterase family protein low simi...    </t>
  </si>
  <si>
    <t xml:space="preserve">TC4H02_2</t>
  </si>
  <si>
    <t xml:space="preserve">RM15C11</t>
  </si>
  <si>
    <t xml:space="preserve">At5g25350.1 68418.m03007 F-box family protein contains Pfam PF00...    </t>
  </si>
  <si>
    <t xml:space="preserve">TC1E05</t>
  </si>
  <si>
    <t xml:space="preserve">P25M46-7</t>
  </si>
  <si>
    <t xml:space="preserve">gi|31580851|dbj|BAC77530.1| plasma membrane H+-ATPase [Sesbania ...    </t>
  </si>
  <si>
    <t xml:space="preserve">Ad21E</t>
  </si>
  <si>
    <t xml:space="preserve">Ad25A</t>
  </si>
  <si>
    <t xml:space="preserve">P21M36-7</t>
  </si>
  <si>
    <t xml:space="preserve">P16M48-3</t>
  </si>
  <si>
    <t xml:space="preserve">Leg002</t>
  </si>
  <si>
    <t xml:space="preserve">gi|20830|emb|CAA44786.1| protochlorophyllide reductase [Pisum sa...   </t>
  </si>
  <si>
    <t xml:space="preserve">P16M48-7</t>
  </si>
  <si>
    <t xml:space="preserve">gi-7295_2</t>
  </si>
  <si>
    <t xml:space="preserve">RN1A09</t>
  </si>
  <si>
    <t xml:space="preserve">At1g11530.1 68414.m01324 thioredoxin family protein similar to t...   </t>
  </si>
  <si>
    <t xml:space="preserve">PM188</t>
  </si>
  <si>
    <t xml:space="preserve">TC6H03</t>
  </si>
  <si>
    <t xml:space="preserve">gi|738938|prf||2001457F GTP-binding protein                           </t>
  </si>
  <si>
    <t xml:space="preserve">TC9F10</t>
  </si>
  <si>
    <t xml:space="preserve">RN2H11</t>
  </si>
  <si>
    <t xml:space="preserve">gi|6688818|emb|CAB65284.1| putative wound-induced protein [Medic...    </t>
  </si>
  <si>
    <t xml:space="preserve">P21M68-4</t>
  </si>
  <si>
    <t xml:space="preserve">Leg17MGm</t>
  </si>
  <si>
    <t xml:space="preserve">P18M45-26</t>
  </si>
  <si>
    <t xml:space="preserve">RM5G08</t>
  </si>
  <si>
    <t xml:space="preserve">Ad14C</t>
  </si>
  <si>
    <t xml:space="preserve">gi|2559006|gb|AAD04188.1| beta-amylase [Medicago sativa]              </t>
  </si>
  <si>
    <t xml:space="preserve">P25M46-8</t>
  </si>
  <si>
    <t xml:space="preserve">Ad9A</t>
  </si>
  <si>
    <t xml:space="preserve">gi|62177510|gb|AAX71039.1| resistance protein PRG [Arachis hypog...    </t>
  </si>
  <si>
    <t xml:space="preserve">At5g49140 ; disease resistance protein-like [Sequence At5g49140 ...    </t>
  </si>
  <si>
    <t xml:space="preserve">As1A</t>
  </si>
  <si>
    <t xml:space="preserve">Ad24C</t>
  </si>
  <si>
    <t xml:space="preserve">RN22A12</t>
  </si>
  <si>
    <t xml:space="preserve">gi|83691081|emb|CAJ47093.1| unnamed protein product [Glycine max]     </t>
  </si>
  <si>
    <t xml:space="preserve">Leg070</t>
  </si>
  <si>
    <t xml:space="preserve">Leg305</t>
  </si>
  <si>
    <t xml:space="preserve">At1g27530.1 68414.m03356 expressed protein Similar to gb|AF15188...   </t>
  </si>
  <si>
    <t xml:space="preserve">Leg30MGm</t>
  </si>
  <si>
    <t xml:space="preserve">At1g77670.1 68414.m09043 aminotransferase class I and II family ...   </t>
  </si>
  <si>
    <t xml:space="preserve">e-100</t>
  </si>
  <si>
    <t xml:space="preserve">Leg654</t>
  </si>
  <si>
    <t xml:space="preserve">At3g19770.1 68416.m02502 vacuolar sorting protein 9 domain-conta...    </t>
  </si>
  <si>
    <t xml:space="preserve">TC7A02</t>
  </si>
  <si>
    <t xml:space="preserve">RM11H06</t>
  </si>
  <si>
    <t xml:space="preserve">At1g70260.1 68414.m08083 nodulin MtN21 family protein contains s...   </t>
  </si>
  <si>
    <t xml:space="preserve">TC3B05</t>
  </si>
  <si>
    <t xml:space="preserve">Leg929</t>
  </si>
  <si>
    <t xml:space="preserve">Leg924</t>
  </si>
  <si>
    <t xml:space="preserve">P18M45-5</t>
  </si>
  <si>
    <t xml:space="preserve">P18M45-7</t>
  </si>
  <si>
    <t xml:space="preserve">AHBGST1002C10</t>
  </si>
  <si>
    <t xml:space="preserve">gi|416755|sp|P32290.1|CATA_PHAAU Catalase                              </t>
  </si>
  <si>
    <t xml:space="preserve">AHBGSI1004D05</t>
  </si>
  <si>
    <t xml:space="preserve">At5g42650.1 68418.m05193 allene oxide synthase (AOS) / hydropero...   </t>
  </si>
  <si>
    <t xml:space="preserve">P22M34-15</t>
  </si>
  <si>
    <t xml:space="preserve">Ar9</t>
  </si>
  <si>
    <t xml:space="preserve">Lec-1</t>
  </si>
  <si>
    <t xml:space="preserve">gi-1107</t>
  </si>
  <si>
    <t xml:space="preserve">gi|951108|gb|AAA74571.1| galactose-binding lectin precursor           </t>
  </si>
  <si>
    <t xml:space="preserve">e-118</t>
  </si>
  <si>
    <t xml:space="preserve">Ah-649</t>
  </si>
  <si>
    <t xml:space="preserve">Leg322</t>
  </si>
  <si>
    <t xml:space="preserve">gi|145567026|gb|ABP81863.1| LATE BLOOMER 1 [Pisum sativum]             </t>
  </si>
  <si>
    <t xml:space="preserve">PM170</t>
  </si>
  <si>
    <t xml:space="preserve">ML4D02</t>
  </si>
  <si>
    <t xml:space="preserve">Seq14G03</t>
  </si>
  <si>
    <t xml:space="preserve">Leg1Gm</t>
  </si>
  <si>
    <t xml:space="preserve">gi|108735959|gb|ABG00264.1| Tic21 [Pisum sativum]                      </t>
  </si>
  <si>
    <t xml:space="preserve">Leg199</t>
  </si>
  <si>
    <t xml:space="preserve">At4g34270.1 68417.m04872 TIP41-like family protein contains Pfam...    </t>
  </si>
  <si>
    <t xml:space="preserve">P21M36-2</t>
  </si>
  <si>
    <t xml:space="preserve">AHBGSI1002C11</t>
  </si>
  <si>
    <t xml:space="preserve">At3g22400.1 68416.m02826 lipoxygenase, putative similar to lipox...   </t>
  </si>
  <si>
    <t xml:space="preserve">AC2C02_1</t>
  </si>
  <si>
    <t xml:space="preserve">At5g45430.1 68418.m05582 protein kinase, putative contains simil...    </t>
  </si>
  <si>
    <t xml:space="preserve">Ah-636_1</t>
  </si>
  <si>
    <t xml:space="preserve">As11B</t>
  </si>
  <si>
    <t xml:space="preserve">gi|87162498|gb|ABD28293.1| RNA-directed DNA polymerase (Reverse ...   </t>
  </si>
  <si>
    <t xml:space="preserve">P25M46-9</t>
  </si>
  <si>
    <t xml:space="preserve">AS1RN36P2B01</t>
  </si>
  <si>
    <t xml:space="preserve">gi|124359217|gb|ABN05728.1| Octicosapeptide/Phox/Bem1p [Medicago...   </t>
  </si>
  <si>
    <t xml:space="preserve">At1g72860 ; hypothetical protein [Sequence At1g72860 was extract...    </t>
  </si>
  <si>
    <t xml:space="preserve">PM35</t>
  </si>
  <si>
    <t xml:space="preserve">Ad11G</t>
  </si>
  <si>
    <t xml:space="preserve">TC1D02</t>
  </si>
  <si>
    <t xml:space="preserve">RM13A12</t>
  </si>
  <si>
    <t xml:space="preserve">At3g62150.1 68416.m06983 multidrug resistant (MDR) ABC transport...    </t>
  </si>
  <si>
    <t xml:space="preserve">Ad24G</t>
  </si>
  <si>
    <t xml:space="preserve">Ad11D</t>
  </si>
  <si>
    <t xml:space="preserve">P18M69-1</t>
  </si>
  <si>
    <t xml:space="preserve">gi|12697486|emb|CAC28219.1| phosphate transporter [Sesbania rost...   </t>
  </si>
  <si>
    <t xml:space="preserve">PM119</t>
  </si>
  <si>
    <t xml:space="preserve">Leg100</t>
  </si>
  <si>
    <t xml:space="preserve">gi|82393851|gb|ABB72224.1| biotin synthase [Glycine max]               </t>
  </si>
  <si>
    <t xml:space="preserve">Leg467</t>
  </si>
  <si>
    <t xml:space="preserve">At2g02560.1 68415.m00195 TIP120 protein, putative similar to TBP...    </t>
  </si>
  <si>
    <t xml:space="preserve">TC1B02_3</t>
  </si>
  <si>
    <t xml:space="preserve">Ah-671</t>
  </si>
  <si>
    <t xml:space="preserve">gi-7295_1</t>
  </si>
  <si>
    <t xml:space="preserve">gi|5712199|gb|AAD47382.1| glycinin [Arachis hypogaea]                 </t>
  </si>
  <si>
    <t xml:space="preserve">0.0</t>
  </si>
  <si>
    <t xml:space="preserve">P16M48-1</t>
  </si>
  <si>
    <t xml:space="preserve">P13M49-1</t>
  </si>
  <si>
    <t xml:space="preserve">At5g04540.1 68418.m00454 expressed protein                             </t>
  </si>
  <si>
    <t xml:space="preserve">As21C</t>
  </si>
  <si>
    <t xml:space="preserve">Ar10</t>
  </si>
  <si>
    <t xml:space="preserve">TC2C12</t>
  </si>
  <si>
    <t xml:space="preserve">RN0x681</t>
  </si>
  <si>
    <t xml:space="preserve">gi-936</t>
  </si>
  <si>
    <t xml:space="preserve">gi-623</t>
  </si>
  <si>
    <t xml:space="preserve">RM15H08</t>
  </si>
  <si>
    <t xml:space="preserve">TC4D09</t>
  </si>
  <si>
    <t xml:space="preserve">As13C</t>
  </si>
  <si>
    <t xml:space="preserve">At1g21230.1 68414.m02653 wall-associated kinase, putative simila...    </t>
  </si>
  <si>
    <t xml:space="preserve">Marker name short</t>
  </si>
  <si>
    <t xml:space="preserve">Redundancy/alternative name</t>
  </si>
  <si>
    <t xml:space="preserve">Sequence of marker</t>
  </si>
  <si>
    <t xml:space="preserve">Genbank ref</t>
  </si>
  <si>
    <t xml:space="preserve">Marker Type - 1</t>
  </si>
  <si>
    <t xml:space="preserve">Marker Type -2 </t>
  </si>
  <si>
    <t xml:space="preserve">Primer fwd </t>
  </si>
  <si>
    <t xml:space="preserve">Primer rev</t>
  </si>
  <si>
    <t xml:space="preserve">SNaPshot primer (lower case bases are tail)</t>
  </si>
  <si>
    <t xml:space="preserve">SNP</t>
  </si>
  <si>
    <t xml:space="preserve">Marker Info</t>
  </si>
  <si>
    <t xml:space="preserve">Literature reference</t>
  </si>
  <si>
    <t xml:space="preserve">aagaactactactattctcaccgtaccttgggtgtgctagtgattcttcttgcgttttcttatcttcttatatgcttgaaagcagttccaattacaagaagtgaaagcctcatgcaaggttctcaagcccatgctagtaaccacaaggatgaggatatgaataatgatgaaaaaacagagagaatggatttggaactgctagactaccaaccaccgggggctaatggtcatcacactccaaaagcaccgtgatgacactatattttattattattattattattattattattattattattattattattattattattattattattattatatgtaactcgttatatatttagagtagtattttaacttagtcttttagctaagaaattagtattatctagtttaattgtgcatcataagaagaactactactggtgttgaatcctgcatcactatctagtttaatttgatatggatatgggaaatcatcatgataagtctttaattgtattttttaaattaaattctgctttctaattcaaaaccnnnnnnnaaaaanaaaaaaaaaaaaaaaaccttgtcggccgcct</t>
  </si>
  <si>
    <t xml:space="preserve">DQ099096</t>
  </si>
  <si>
    <t xml:space="preserve">SSR</t>
  </si>
  <si>
    <t xml:space="preserve">EST</t>
  </si>
  <si>
    <t xml:space="preserve">tcatcacactccaaaagcac</t>
  </si>
  <si>
    <t xml:space="preserve">gcaggattcaacaccagtagtag</t>
  </si>
  <si>
    <t xml:space="preserve">Moretzsohn et al., 2005</t>
  </si>
  <si>
    <t xml:space="preserve">tcagaaaggagcagagagcagagtggaaaacgaagaagagagaaagggaaagtagcgtatcggagaacaagcacacatcttggagagagagagagagagagagagagagagaagacgcacgtgcgtacctgctgggttgaaaacccgattcacaaactgacggcgaagagagagagagagacaacagaagagtgcaaagtcttctgagtgtgtgtgtgtgtgagagagagagagagcgagagagtgtgagaaagagcgcaaagattcggaggttgatgtgtttgtgtttggacttt</t>
  </si>
  <si>
    <t xml:space="preserve">TCGGAGAACAAGCACACATC</t>
  </si>
  <si>
    <t xml:space="preserve">TTGCGCTCTTTCTCACACTC</t>
  </si>
  <si>
    <t xml:space="preserve">Bravo et. al., 2006</t>
  </si>
  <si>
    <t xml:space="preserve">gatctctccgccatccatgtaatgtccaacgtgagtgtagtatgtaaagggtgtccctggacccttctaatgcatgtcctccagcccgtcggacccgtcatcgtcgctaaacttgagctttcactgccggtgcaccgtcgtgtcaccaccaggagggaagagagagagcgcgaagagcacagagaagagagagagagagagagagagagagagagagagagagagagagagagagaactgaggaagcagaggaggagaagaggctgctactagcgtcgagctcaccattgtccttaccgcatcgccgctatcgttgtgctcgcaagcgaggaagcccatcgctgccgctgctgcccgtgaagtcgttgccatcgtggttcagaactgaggcgagaaaaagggttgcgtaggaggaaggaattgcgctgcccagtcatcgttcgtgacgcctggatc</t>
  </si>
  <si>
    <t xml:space="preserve">DQ099184</t>
  </si>
  <si>
    <t xml:space="preserve">ctctccgccatccatgtaat</t>
  </si>
  <si>
    <t xml:space="preserve">atggtgagctcgacgctagt</t>
  </si>
  <si>
    <t xml:space="preserve">cgatcaatcctgatttggatgtggtgaaaaagtttcgccaaaggttagattgcttaattatgtgaactgtgcctctctctctctctctctctctctctctctctctctctctctctctctctctatctcttatttatatagttgcatttcatatagtatacactgaacactcccttggtaggatgcttggtgttttaggtggccaaactattatgatagcttcgttgactgccggtttttcttataacttgactgatgatttgttgaatgtaactaagtactcctcgattgcggagataaaagagacaaaggaggtaggttggagtgtttgattag</t>
  </si>
  <si>
    <t xml:space="preserve">CGGCAGTCAACGAAGCTAT</t>
  </si>
  <si>
    <t xml:space="preserve">TCGCCAAAGGTTAGATTGC</t>
  </si>
  <si>
    <t xml:space="preserve">Palmieri et al., 2002</t>
  </si>
  <si>
    <t xml:space="preserve">cgcgagggtgatgacgtctaagatgacatcagtagttgcacccctgctttcgtggaagtagtacctatcaaaagtaggaactagctaagcgtccattgatcaaggatattggccaaagccagaagtgggcgtgggccaagctggagttcttgttcgagtgagcgggtaagcaagcaggtacgcccgagttatgtaatagaactactaataagtcttctcatctctaatccagctaattcctaacaagctacgcaccttcttgtacttctagccaagtaaggcaaggctgtttctgttgttgagttactcaggactcatcaac</t>
  </si>
  <si>
    <t xml:space="preserve">AFLP</t>
  </si>
  <si>
    <t xml:space="preserve">P18</t>
  </si>
  <si>
    <t xml:space="preserve">M60</t>
  </si>
  <si>
    <t xml:space="preserve">PstI MseI preamps</t>
  </si>
  <si>
    <t xml:space="preserve">Leal-Bertioli et al. this manuscript</t>
  </si>
  <si>
    <t xml:space="preserve">gttttacatccgttctggtgttaccattgtattgaaaaactcagtaattgaagatggactggtcatataataaataaatagataaataaatcattgcggtaaattcacccatcattcacctgatccattttctcatggattatcataacatgtaacgacgggaatgttttggttttataatgataggggaaaaaactaataaaaaagtatcaattaccaatattttggtttttataccatacttcttatattccagttctgcatggt</t>
  </si>
  <si>
    <t xml:space="preserve">P21</t>
  </si>
  <si>
    <t xml:space="preserve">M36</t>
  </si>
  <si>
    <t xml:space="preserve">attcatcctcgcctcacgtgacatcctcttccaactttactcaggactca</t>
  </si>
  <si>
    <t xml:space="preserve">P19</t>
  </si>
  <si>
    <t xml:space="preserve">M42</t>
  </si>
  <si>
    <t xml:space="preserve">gattggactatggcttccgtgctttacactcgtgagttggcgcgtggaagtgttactatatcattaactcttgctttgctccaaatagctggattgagatatattaatgataagaccaaagaacagttaacttcatacacaacacaatacaaccagagttgaagaagaagcagataaaccaggaaatgcaagcaataaaaagagatattttttaaaaaatatgtataataaaaaaatagttaaagaaggtctggctttattgaccggagaggggagagagagagagagagtcagagatattgacataggacatccaattgaaaaaaatgatgagaaataaagtttgtctaatcaatttcaacccataacatatctctttctggtttctgttagcattctgagagagagagtgtgtgagttagtgaataataaagctggagactttttctttatggggtgtgggtgtgtggaaatgtga</t>
  </si>
  <si>
    <t xml:space="preserve">aagcagataaaccaggaaatgc</t>
  </si>
  <si>
    <t xml:space="preserve">acacccacaccccataaaga</t>
  </si>
  <si>
    <t xml:space="preserve">Moretzsohn et al., 2005: Ferguson et. al., 2004</t>
  </si>
  <si>
    <t xml:space="preserve">gatctgagtttgttctattttgtgattttgaagaggatagtggctgggctatgttgatgtttaagaggtgagagggaaaaagtgagtgagtaaaagagagagagggagagagagagagagagagagagagggagatgatgctgtggtagtggtggtttaggtactgcagataggg</t>
  </si>
  <si>
    <t xml:space="preserve">DQ099148</t>
  </si>
  <si>
    <t xml:space="preserve">ggctgggctatgttgatgt</t>
  </si>
  <si>
    <t xml:space="preserve">tgcagtacctaaaccaccactac</t>
  </si>
  <si>
    <t xml:space="preserve">agaagttgatgctttctcatttggtattgtcatgtggttactcttgactggagaagagccatacgctgatttgcattatggtgccattataggtggtattgtgagcaacactttgcgccctccagtcccggaatcttgcgattcaaaatggaggttgctgatggagacttgctggtcctcagaaccatcggagagacctagcttcactgagattgccaatgaattgcgatccatggcaaccaagatcactgccaaaggtcaagcccaacagcagcagccaccctcttccttgcagagccaagtgcagaaatgactaattctcgatttctctggtttgtgttccatccaattatttaactctgtcaacgcatcgtgtgcaatacttattgatagggaaggttttgttggttcaaggagttgatacaccaaggctgttaggggctatcaggcatttagctatattgcacttttatcttactacatgatacaactctttaaggggaacaatatagaattattcatttctattttgaaaaagaaaaatatatgttcacactttgatagtgcttgtaaatacggatactgtaaagacttgaacatttttaaacccatcgtattatttcttt</t>
  </si>
  <si>
    <t xml:space="preserve">EH044037</t>
  </si>
  <si>
    <t xml:space="preserve">GAGAAGAGCCATACGCTGATTT</t>
  </si>
  <si>
    <t xml:space="preserve">CTAAATGCCTGATAGCCCCTAA</t>
  </si>
  <si>
    <t xml:space="preserve">gactgactgactgactgactgaTTTGGCAGTGATCTTGGT</t>
  </si>
  <si>
    <t xml:space="preserve">C/T </t>
  </si>
  <si>
    <t xml:space="preserve">aaggtgtaagcttttctgcttctattccttcgcaatgccggacggagaatcctcttccgccacgtcatcgccggagctggagccccatttactcaggactcat</t>
  </si>
  <si>
    <t xml:space="preserve">M45</t>
  </si>
  <si>
    <t xml:space="preserve">P22M34-6 codominant</t>
  </si>
  <si>
    <t xml:space="preserve">tcatcagactagagagagaaggaagtttgactagtgaaaagtgaaaactgacaacgccatctttggatcggacatcagtaaccacaaacttgatggctgagtctgaatcggaagagtcaacgccattgccaatgcggacgaatccatggtcagcaggttgaccacctccttgcggatagaatatagtacgatccaatatcaatacatctcttccatcttctacctgca</t>
  </si>
  <si>
    <t xml:space="preserve">P22</t>
  </si>
  <si>
    <t xml:space="preserve">M34</t>
  </si>
  <si>
    <t xml:space="preserve">PstI MseI preamps: codominant marker made from two AFLP bands</t>
  </si>
  <si>
    <t xml:space="preserve">tttttgatcaacccttttactctctgagtagaaaggcatccacagaggtgtaagcttttctgcttctattcgtcacgcattgccggacggagaatcctcttccgccacgtcatcgccggagatggagccccatttactcaggactcatc</t>
  </si>
  <si>
    <t xml:space="preserve">ctttctggcccaggtgaatctatggtccttgatccatttttcttttctcaaaattttgtacttatgcatgaaatgggtcttagcttgttcttcatgatgcagttgtcatcatgagattgaaactgcaaggatcaatgggatgctgggtaatatcgatgcaaacactggcgaccctcaagttggtacgaataactaagcaatcctgttactcaggactcatc</t>
  </si>
  <si>
    <t xml:space="preserve">P13</t>
  </si>
  <si>
    <t xml:space="preserve">M49</t>
  </si>
  <si>
    <t xml:space="preserve">tttgctgctctggtccgctgagaaaggggagacaccgccattgtgcttcacggtgcgccggtgatgcagcccgcgtcgccgaaactgctcggaggtttccgttactcgttctgattctatccttttcaagaatctcactgctaccactgagaaaggggaggatgccgttttccttgttgctgttgttgccatgggaactggtgctgggaactgctaacggaactgctgtgcttggcgatcttcgtgagtttcgacatcaagataggggatttactc</t>
  </si>
  <si>
    <t xml:space="preserve">M44</t>
  </si>
  <si>
    <t xml:space="preserve">cttgaaggttcttaaagctctggaagcagtagttgggcacctgaggaaatttttggtggatcatactgttcttcccctatttgagaaaactgtaagttttttatcttctaaacgtattattaggcttaaaagctgattccagtgtatattctgcatgttggactgccatttcatttacatgaaggctatcttatctggtattgctgtaccttactctaagatatgtgaatcctttgttttgttcaagtacaatgcaacaatctcccaagaccaccaggtggatacctgggctgacaagccatcgctgtatagtgcttcccaaccttccattgttgctgatgtttctcttccaacaaaaagggatgctctctttgctgaccgtgaaagccatttgga</t>
  </si>
  <si>
    <t xml:space="preserve">Legume anchor</t>
  </si>
  <si>
    <t xml:space="preserve">Bertioli et al. 2008</t>
  </si>
  <si>
    <t xml:space="preserve">aattgttgaccaaatcatcccatcttgctatgctctcctttcgttgagtttcaagctagtgcttggcccggtcccttacagagaatgggaacaacaacaacaacaacaacaacaacaaccggtagaccttagcagggactccattagttttaaccgtgtcacatatttggagaaagttggagatgtgctggttaggatcttcttgaggactccaacaaaattggaatt</t>
  </si>
  <si>
    <t xml:space="preserve">TGACCAAATCATCCCATCTTGC</t>
  </si>
  <si>
    <t xml:space="preserve">CAGCACATCTCCAACTTTCTCCA</t>
  </si>
  <si>
    <t xml:space="preserve">Moretzsohn et. al., 2004</t>
  </si>
  <si>
    <t xml:space="preserve">gatcttggtgacggtggagttgttggtggcgtgggagtggttgagtcatcttgagaacaaagcggcggtggagttgttgatggcgtgggagtggttgggttgagaacaaggcggttgcagaaataaggagagagagagagagagagagagagagagagagagagagagagataatggagttagtggtgagggt</t>
  </si>
  <si>
    <t xml:space="preserve">DQ099147</t>
  </si>
  <si>
    <t xml:space="preserve">ggttgggttgagaacaagg</t>
  </si>
  <si>
    <t xml:space="preserve">accctcaccactaactccatta</t>
  </si>
  <si>
    <t xml:space="preserve">aatttcaccacctccttcaccaacactacaaccacagccacaaccaccgccaccaaccgtcagcctcatatttctcctttttcactgtcacaataacaacaacaacaataatgatgatcatttgcttcctacaacttttgcttcttgcaactgctcctttactctacgtcttgcgttcttttcttctgccaacttcaatgtgagacgacacacctctttgcggcttctttcaatctcgaattggaatt</t>
  </si>
  <si>
    <t xml:space="preserve">CACCACCTCCTTCACCAACACT</t>
  </si>
  <si>
    <t xml:space="preserve">TGGCAGAAGAAAAGAACGCAAG</t>
  </si>
  <si>
    <t xml:space="preserve">aattgattatattgtttcattgttgttgttgttctgctcctgcttttgtttttgtttgattccattgttgatacattggtgattcattgttattgttgttgttgttgccctgctcttgtttctacttgattacattgttgattcattgttcatgttacttctagttctgtttctgcttgtgcttgtgcttctgcttctgctggtgtttctgctggttggtgcttgtgcttgattttggagaagaagaagaagggacattttggtccgaatgacggttttgaaacaaattggaatt</t>
  </si>
  <si>
    <t xml:space="preserve">TGTTGTTCTGCTCCTGCTTTTG</t>
  </si>
  <si>
    <t xml:space="preserve">ATTCGGACCAAAATGTCCCTTC</t>
  </si>
  <si>
    <t xml:space="preserve">tcacaacttcccactctccccttaattagcttctattactcttccattattattataataataatggctcgctctcttcctttgctttccaccatttttgtccttcttttgcttctagtggccactgagatgggaccaataacggtggttgaagctagaacttgtgcgtctcaaagccatcgcttcaaaggagtgtgtttgagcgacacaaattgcgcctccgtttgcaaaacggagggcttcccttccggggactgccacggctttcgccgccgatgcttctgcaccaagcattgtgcttaaacagacatcttattagtcaataattttcatggatgaagatgatggatctatcatcttttaatcctcatcatgcatgtgttataaacttttgtgttttaagaataataatgttgtgcactttgggtttgtttatttaatttgtctatctctctctctctctcatgtttttctagctcttttgagttttgaatgtatgggtaatattcatggttctt</t>
  </si>
  <si>
    <t xml:space="preserve">DQ099064</t>
  </si>
  <si>
    <t xml:space="preserve">gtgcgtctcaaagccatcg</t>
  </si>
  <si>
    <t xml:space="preserve">cccatacattcaaaactcaaaagagc</t>
  </si>
  <si>
    <t xml:space="preserve">gttaactcccaaaaatgaaactgaagcagtgtagggatggaggtttacaaacccagaaaaatcagcaactcaaaatcagatttaagcaactcagaatcagtaaaataacaaaataagaaaacacaaattgaagcagctttgcttacggtggcgagggaggaagagaagtgaccgcgaaggaggaaggaaagtaagttcgggcacagagggaattgaagacagaggcttgacgcgcgagagacagagagggatcgacgatgaggacagagacacgagttcagggtggccgacgacgacgaggacagaagcggcgacccaacagcagctccgagcagacctgacggcggggccggacgctggcaggctgctagggttccgtcttcggtggagctcagagagagagagaggctgggtggtgggtgagagagagacggggagggtttatgtattttactattttttatttaattgaaaaccgggaaaaaatagtcgggttcaagcggttcacttattttcagaatcggttagaacatcagattttcggttaatctaattaaaccagttagtctggtttaattttagaacattgatgttatttaaacaataagttttttttttttggggtgataatttaaacttatttggttaaataacatgaatagattctacatgcatttcaaaacaattagattct</t>
  </si>
  <si>
    <t xml:space="preserve">cgatgaggacagagacacga</t>
  </si>
  <si>
    <t xml:space="preserve">cgcttgaacccgactatttt</t>
  </si>
  <si>
    <t xml:space="preserve">ttgtggtggtggcggtggaggatcccaagtcctaagacgaggccgataacaacgagaagggtgacaataaagatgaagatcttagttgcttttccaacgtagcaaatcattgtgtgtgtgtgtgttgtgtgaatctgaaaggcgattttgttctcagatgcagagacgggcggtgtgggtcttattggagtctttttcgtctttttctcatggttgtttcgggggagaaacaanagtgctgcgagaagctgcttataaataacgacatggattggcaagtgctgagagagagagttaaccccaaatggttttgttgcttaaagaatacaagactaattgagagttaatgtgagcacnctgaaggctaccttaagttgntagaaagttaaatttgccaataccaaattangaccaangggcaatggtgcgtttcgctttacttgtcatgctggctgctactaacccctttanaggggttctttatttatttagtttagtgagnggttacttactatataatataactgatgctaaccatgctttttggc</t>
  </si>
  <si>
    <t xml:space="preserve">cgataacaacgagaagggtga</t>
  </si>
  <si>
    <t xml:space="preserve">aagtaaagcgaaacgcacca</t>
  </si>
  <si>
    <t xml:space="preserve">gcaatagaggatatcaacaattatttcaataatcaccggttaacaggcaaaaccatagaatcagatgacgataaggtgggtaaggtacttgattggtgttgaccataacagtctgaacagcaccattatcatcgaacgagctatccttggttttaaccgtcaaggcagtgtcttgcaccgacgcattctcctgagcctacgtaaattcaatttattagatgttgtgaatcagaaaacaagagttgatggtcgatgagaaaagcttctgattgtagtagaagtagtaagggggcattaccagcttgagagggaggggtcgttcagaaacggcatgagagagggatataatggcggcttgttgatgttctgtcaaaggcgcattctggggaaaaaaaataattacatacacacacacacatcaaattccaacttagcatacggaattagatcagtgagcacaaggatgcagatctggtggatttgggaagagaatgggatgaagtgatgttagtggatggttgaagacaagatctacaagactggagagagaaagagagagagtagagagagaaacctgttcccaagtggaagcgaagttgtaacctctggaaaaaggcagcctgaactgggaaggctttgaggtggacctctgcttcccattttcctctttttccttcttccttctttccttctcctttaccttcttccccttcaccttgctctctctctctctgctttccttacgataacgtaacacctgaacccgctgaaac</t>
  </si>
  <si>
    <t xml:space="preserve">aacggcatgagagagggata</t>
  </si>
  <si>
    <t xml:space="preserve">ggttacaacttcgcttccactt</t>
  </si>
  <si>
    <t xml:space="preserve">TCTTTTTTCAGTTGAGCGAATAGTATAGATTTATTATATAAAATAGACGGATAGAGTGTTGATTTTTATTTTAACTAAAATCGATAATATAGCCGTCGATTTTTATCGACAAAAAACTACTCCCGCGTTTGCTTCCCGCGTCCCTGCTCGCTTCACTCATCTTCCCAAAATTTAACCCCAAATCTTCAGATTTAGAGTGATGCTTCTTCTTCTCCTCCAACGCCGAGACTAGAGACCAGAATGGAGTCACGGTCACGGAGAGAGGCAGAGAGCAGAGCTTCTTCTTCTCCGACTCCTGAAAAAGCCCACCGTCCTCCGCCTGAGACCAGAGTTGCTTCTTCTTCTTCTTCTCCTCCTCTGCCGAGCCCGCCGCCGCGCCATCCCTTTCATGTAAGTTCCTCTCTCTCTCTCTCTCAATCTATCACATTGTAAGTTCTTCTTCTCCTCCTCCTGCCGCTGCCACCGCCTGAGACCAGAAGAAGGAGCAGGGAACCACTATGTTGAGCTCCAAGAAGAAGCTCAAGATGCCGAAGAAACGTGTCCTTTTCGATGATC</t>
  </si>
  <si>
    <t xml:space="preserve">caacgccgagactagagacc</t>
  </si>
  <si>
    <t xml:space="preserve">ggttccctgctccttcttct</t>
  </si>
  <si>
    <t xml:space="preserve">acctcccgtcgtcctcccaccttcccccaacaagatctccccgcctcccgttcagcctcctccgccgcagattcagaagcccgttctctcctccgagaaatcactctccgacggttccgtttctggcttcttcaggaatgctgtcgctaaggttcaaactggtgagcactttactctctcagctttgcgtcttagctcactttgctttgcattgcgctctactcgcttttctctgctgtttaggtaacgaaatttaatgaaaaa</t>
  </si>
  <si>
    <t xml:space="preserve">dCAPS</t>
  </si>
  <si>
    <t xml:space="preserve">TGTTCCGGTGAGATTCATTATTGTTTATAAAATTC</t>
  </si>
  <si>
    <t xml:space="preserve">TCACTCAACCAAAGGCAATGTTCAC</t>
  </si>
  <si>
    <t xml:space="preserve">TaqI</t>
  </si>
  <si>
    <t xml:space="preserve">ccttttttctctagaacccatcgacaattaacccaaaagcacctagagggataaacttgtttcgtaaatatcgttgcatatactccaagcaaaataaaaaagatacaaaagcaaaagggcaaactaataattccccaacctctttgttttttcttcactcaaattcataataatcacactgcagtgaatatatcatattgtcacatatatataactattggaaatatttcaagtgcaccgagattatcggtgttccatatattttaactgttcatttaaattataaaaaatatatataatatatattaattaaaatcaacagttaaaacaatcggtgcattagtgttctggtgcacttgaaatgtttccgattaaccactggtgtatatatatataaacaaacatttgcctcatttccctagttaaagaaaagaaaaaaaaaacaattcctctctctctctctctcacctttccttcnataatggaagaagagcatgctcgtatgatcgaagacaacaacaattataatgaatttcaagaagtgaaggaacaaagagaggg</t>
  </si>
  <si>
    <t xml:space="preserve">aattccccaacctctttgtt</t>
  </si>
  <si>
    <t xml:space="preserve">aattgttgttgtcttcgatcatac</t>
  </si>
  <si>
    <t xml:space="preserve">cagcagtggccatggcttggagtggagggatgaaagaaaagggaataggcacaagtgagtgagcgcagagaagaagaagaagaagaagaagaaaataaggttaggttaggtgcgagtgagtgagagtggc</t>
  </si>
  <si>
    <t xml:space="preserve">CTTGGAGTGGAGGGATGAAA</t>
  </si>
  <si>
    <t xml:space="preserve">CTCACTCACTCGCACCTAACC</t>
  </si>
  <si>
    <t xml:space="preserve">Gimenes et al., 2007</t>
  </si>
  <si>
    <t xml:space="preserve">aattgatgcataataagacttttcaaaaattttgggtcttacacggtagcccatttccaagcccaagctgaggctaattgactggaaaatggaaggagatggacacacacacacacacacactcatacataggaaacctcttagttttt</t>
  </si>
  <si>
    <t xml:space="preserve">TTACACGGTAGCCCATTTCC</t>
  </si>
  <si>
    <t xml:space="preserve">CCAAACCACAATTCAGTAGCAA</t>
  </si>
  <si>
    <t xml:space="preserve">aatttttagaaactctggttgttataataactacatagatcaacacataaaacaaagatataacgacaaaaacttggtcacaaggataacatttactaaaataaagacaacacaacaacaacaacattaactagaataaagacagcatgacaacaacaagagcaacagtaacaaaaccaacgacatcatgacatttacacatcacctccgaccatggagccttgctgaaggcaactcctacgagtgtgtccgggctatctgcagaggccataatactttggtctattatgatcagtctcatacatagtattacggattctggtggaccttggtcggccttctcttgcacgtctcatgttaggatcaggaatgacagtcggaccgcttaaggtggccccaatctctctggantaggggacacaaatctcacccnctatatgttgaacacactactcttggtgtatacatcttgaacatatatttctctctcgagtgagcgtagcatgcgagtgcgtgaaaacatggataatagagagcgtgagagttctctacactcacacacacgatccccgaagtgatggttggcgatgaagagagagagagagagagagagagagagagagagagagagagagagagaatgagtgaccaaagagacaaaccgatagacaacaatt</t>
  </si>
  <si>
    <t xml:space="preserve">CTTGCTGAAGGCAACTCCTACG</t>
  </si>
  <si>
    <t xml:space="preserve">TCGGTTTGTCTCTTTGGTCACTC</t>
  </si>
  <si>
    <t xml:space="preserve">gaagcaacgcatacagctatgaggatgtgtctaactaaaattgtccaaggtaaaagctactactcactcactcactcactcactcactcactcactcactcactcacactctcacactctcacactctcacactcactcactcactcactcactcactcactcactcactcactctctcactctctcacactctcacactctca</t>
  </si>
  <si>
    <t xml:space="preserve">ctcggtccagaaaacacagg</t>
  </si>
  <si>
    <t xml:space="preserve">gtagaggcgaagaaggcagag</t>
  </si>
  <si>
    <t xml:space="preserve">cctgtttacctcggtccagaaaacacaggtagagatcgagagagagatcgaaagagagagagagacgttggtaaaagaaaaagatgggaagagaagcaccaaagcagcagcagccgccggttgcatacacagtagagcagcttgttgccgtaaatcgatataatcccgatattcttgccgatctcgaaaactatgtcaacgaacaggtctcgtcgcaaacctacagcctcgacgcaaatctctgccttcttcgcctctaccagtttgaaccggataagatgagttctcagattgtagcc</t>
  </si>
  <si>
    <t xml:space="preserve">DQ099079</t>
  </si>
  <si>
    <t xml:space="preserve">tagtttctggaaaaatcttatttaatcggatccctatgtggggtgcaatggctagactaaatggttcctttattttctttactcccctggtttaatgtttatgcttaaaatactgattctcttttatttcatataatccatattttttccctttccaggtaatgcacattgcagctgccatggaagtaaactcaagactaatccccaatttgaaaaccttatattctacactaaatgcgaaggtttgttcatactttagacattttata</t>
  </si>
  <si>
    <t xml:space="preserve">CAPS</t>
  </si>
  <si>
    <t xml:space="preserve">GGAACATTTACGGAACTGTTATC</t>
  </si>
  <si>
    <t xml:space="preserve">TAGATGTCATTAACTGTAAAGCAAAC</t>
  </si>
  <si>
    <t xml:space="preserve">NcoI</t>
  </si>
  <si>
    <t xml:space="preserve">gatcttcagatggaagtccataaaacttgcagttttgttgcattaatgcaactagttgaggcttaagctcaaagttattggctccaatggcaggaatggagatgcttcttccatcaaacttggacgttggctttgtgaagtcaccaagcattctccttgcattattattattattattttcggctgccatctccttctcttgttcgaaaatttctaaaaggttatttctggattgttgtaatttagcttctcttaattttctcttcagagtcctttcaggttctggatcaaagtgtgaacccgaacctgaagaattggcttacaatggttcgggggaaatacttagatttcagtccggaaaatgtaaggttggtatttaacttgccaatgatgcaaggagatgcacgcccctacactagaagggtcaactttgatc</t>
  </si>
  <si>
    <t xml:space="preserve">DQ099222</t>
  </si>
  <si>
    <t xml:space="preserve">aaacttggacgttggctttg</t>
  </si>
  <si>
    <t xml:space="preserve">caggttcgggttcacacttt</t>
  </si>
  <si>
    <t xml:space="preserve">atatatgtccccaacaatatctaggtagaaaaaggatttcattgttgtatcatgtccgggagcttcgagtgattgttcgatctgtgtgttctgtattcataaaacatatatacaggtggattcaaggattacaacttgctcgagcggctcggagaagggagcaagccaacggcgatcattggcgatgttgccgacgacctccaatttggaccatggtagttaggaacattgcagcaatcgccctgagacgcaaacta</t>
  </si>
  <si>
    <t xml:space="preserve">ATATGTCCCCAACAATATCTAG</t>
  </si>
  <si>
    <t xml:space="preserve">AGGTCGTCGGCAACATC</t>
  </si>
  <si>
    <t xml:space="preserve">HpaII</t>
  </si>
  <si>
    <t xml:space="preserve">gatcaaccatgtcttcaagtttgaactttatgccagtcccctcttcaacctgtcagaggcacaactaagccatgaagagaattggagagagagagagagagagagagagagagagagagagaagcctcacgaactgcagtgccaacgaaatcacccttgtcatcatccaacattccagcaggcaattccaaaataattcttccagtaggaacccttgcctaataaataaaaaataataagcataatatggaactctagttaaagtgtttgaaaaaaaacatagttctctctgcaaggatc</t>
  </si>
  <si>
    <t xml:space="preserve">aactttatgccagtcccctctt</t>
  </si>
  <si>
    <t xml:space="preserve">ggatgatgacaagggtgatttc</t>
  </si>
  <si>
    <t xml:space="preserve">gatcaaccatgtcttcaagtttgaactttatgccaatctcctcttcaacctgtcagaggcacaactaagctatgaagagaattggagagagagagagagagagagagagagagagagagagagagagagagaagcctcacgaactccagtgccaatgaaatcacccttgtcatcatccaacattccagtaggcaattccaaaataattcttccagtaggaacccttgcctgataaataaaaaataataagcataatatggaactctagttaaaatgtttgaaaaaaaaaacatagttctctctgcaaggatc</t>
  </si>
  <si>
    <t xml:space="preserve">tgccaatctcctcttcaacc</t>
  </si>
  <si>
    <t xml:space="preserve">tcaggcaagggttcctactg</t>
  </si>
  <si>
    <t xml:space="preserve">gattcatctatataggttttacgaaagtagagagagacaaattttagagagagaaaaagggataggaatgcactggcagagatgaggagggggagtcaaaggaaagacatgcaatggcggagacaacgtgtagaggagtctgcatggcggagacaacgtgtagaggagtagactgcaacagagagagagagagagagagagagagagagagagagagagagagagagagagagagagagatgtggttaaggtatttgagggaagaggatgacaaactgaaatgaaggagaagggatcgtgactgtaaatttaggataaatttaccgtcagttttttcgttgaaaaatgatgtaagtaaatttttaaaaaataactaaaagattgtatttagatttgcgtcagatc</t>
  </si>
  <si>
    <t xml:space="preserve">DQ099207</t>
  </si>
  <si>
    <t xml:space="preserve">agggggagtcaaaggaaaga</t>
  </si>
  <si>
    <t xml:space="preserve">tcacgatcccttctccttca</t>
  </si>
  <si>
    <t xml:space="preserve">gatcatatgaatacctagtttcccagttcccctaacccactacgggactacccccttccctctctctctctctctctctctctctctctctctctctctctctctctctctctctctctctctctcacagccagcagccaccacctccgtcgtcgccgaactcttcttgtcagccaaagggtgtctcactaccagtagtgataaacagagggttagctcaaagctctcttcttgtcagccaaagggtgtctcactgccagcagtgataaacagagggttagctcaaagctcttggccgtccattctcttctcctccacgtcgtggccttaacacttgcagatcgaaactcgt</t>
  </si>
  <si>
    <t xml:space="preserve">DQ099219</t>
  </si>
  <si>
    <t xml:space="preserve">aacccactacgggactaccc</t>
  </si>
  <si>
    <t xml:space="preserve">acgacgtggaggagaagaga</t>
  </si>
  <si>
    <t xml:space="preserve">aattgattcgaagtaacaaggcccattccgataaccttatatcattttcacttacatatttcgattgagttaaaataaacttcaacttacaatgatataccttgtattttagcccgtaactactgcacaatcaatcacctcatctttggcaccagatcaaccacaacacaacaacaacaacaagatctaggacaaaccacatctcactcatcaatctaagccatagagtctgttcaacctctccaagtcgcttttccagttacgactgggacacaggtaattggaatt</t>
  </si>
  <si>
    <t xml:space="preserve">CAATCACCTCATCTTTGGCACC</t>
  </si>
  <si>
    <t xml:space="preserve">CCAATTACCTGTGTCCCAGTCG</t>
  </si>
  <si>
    <t xml:space="preserve">aattactgagcaacgtttacaagtgaagtcagaaacagatcagagttatcaaaaaggttatcacccttaagctgcctcagcaagtcaagtcacacatgacactaggtgccttatgcaaaccatttatgaaaaatccaacaaaatcataacaacaacaacaacaacaaagccttgtctcactaggtggggtcggctacataaatcaaacgacgccattgagctctgtcatgtaccatgtctacaaagtagtaaacaagcataacaaaatccaacaaaatcataacatataatgataataaaagcaagcataacaggtagtaaacactttggaaaatt</t>
  </si>
  <si>
    <t xml:space="preserve">TGCCTCAGCAAGTCAAGTCACA</t>
  </si>
  <si>
    <t xml:space="preserve">GATTTATGTAGCCGACCCCACC</t>
  </si>
  <si>
    <t xml:space="preserve">tgtggctaagttgccaaaggatacccaaccaggactgttgagagcaaaagatgcatcaaagaagctcattgatttagggttagagttcactcctattgatcaaataatcactgatgctgtggagagtttgaagagccttggctatgtctaaataatttttattatataatgattctattgaagaagcctttggggactgactgcatatatcactgtcacagtggtgataatggtgttaattattattattatttcttccatcattacttctatgactcattgttcatcatcgcatttcatgtggtttttgttttatactactttaattctcagttactgtttgtgtgtgtgtctgtttgtgcttatggtgtaaaataaaaggtgaacttattgcagttcagtc</t>
  </si>
  <si>
    <t xml:space="preserve">ctttggggactgactgcata</t>
  </si>
  <si>
    <t xml:space="preserve">acaccataagcacaaacagaca</t>
  </si>
  <si>
    <t xml:space="preserve">tagttatgaagcaatggcaaagtatgtggttgacatattcggacaaagtcatccttccgtggcaagtgaaatattcgaatgcatgaattgcggccgatccatcatggccggaaggttcgcccctcatttggagaagtgcatggggaaggtgattattttatctcgtagaactttttttggttttgaaaaaaggtgaatttaaaacacgataattacatagttgaacactaattatgtatagtcctctattatcaagactgttcaacacttgttatatcttcttcaaaatgagataaaagataatatgc</t>
  </si>
  <si>
    <t xml:space="preserve">ggttggtcacgggtaaattacttttaattaccctttctagctctatcactaacatgattctaaccccttttatgattatatgatccaatgaaaaccaggtgaatggagagatttacaatcatgaagagcttagaaaacagcttcctaatcacactttcagaaccgaatgtgactgtgatgttattgcacacctggttagtcatttctatttgttattgttaattaatcaatgattaaactagactttcttgttcttatcgacttgtttgtttttttttgtatagtatgaggagcatggagagggttttgtggacatgcttgatggaatattttcttttgttctgttggatactcgtgacaacagttttcttgttgcaagagatgccattggagtcacatccttgtacattggttggggcctagatggtaaatttcatgagattgcccttttttttttctgaattggttcgaattgaattgcattgtgaagattttcataatatatatatgttttag</t>
  </si>
  <si>
    <t xml:space="preserve">aggatttgttggactcaccaaatcgggttgcgccaaggaagctgacggcgaggctccaagcaagaagacgaacgccgaggagagagtggcgagaaagagaccccgaggagagccgttgaggcttgagggcatttggggatggggtgaggttggggattggcaaacgaccccgtttcctttgcaatgtggtttgtaatgggaaatgtttgggcctttactcaggactcat</t>
  </si>
  <si>
    <t xml:space="preserve">P25</t>
  </si>
  <si>
    <t xml:space="preserve">M41</t>
  </si>
  <si>
    <t xml:space="preserve">tctactttactactggtgtgtggttcgctttctaccttctaaaccagaagcaaaatcaaatctggaagaagatttggtttcgcgaaatggcttctggattggtactttcacgtcctgttacttttgtgaccggcaatgccaaaaagcttgatgaagttcgtgccatcttgggccagtcaattccatttcagtccctcaaacttgattgtaacacttcactcttccctctaatttcgtttactcaggactcatc</t>
  </si>
  <si>
    <t xml:space="preserve">P20</t>
  </si>
  <si>
    <t xml:space="preserve">M37</t>
  </si>
  <si>
    <t xml:space="preserve">atggtgctggacgacgtggaccactatagagtggagtatgcttcgcggatactattcagtgaaatgagtaaagagagagatgaagcaattagagcgagtaatgcaataagactgtcaaagccatcctccgtattattgagtccgttttgtcagataaattttactgatatagaaaatgagtaatccaactactagctagtttgtaaattgaacaaatgctgtaaaaaattgccatttataaacaacttatattcaatgaaatttttttccatagttactcagga</t>
  </si>
  <si>
    <t xml:space="preserve">NBS profiling</t>
  </si>
  <si>
    <t xml:space="preserve">P2-391</t>
  </si>
  <si>
    <t xml:space="preserve">Mse-CTA</t>
  </si>
  <si>
    <t xml:space="preserve">taccttgacgaggatgaggacgagaggaggcgcgaaaagaagaagctgaagctcgttgacaagctcaacagtgacgaagaagaagaagaagaagaagaagaagcagctcgagaagaaggtgaagatgacgcagaagaagaagaggacgcgcgtgccgattcgcgtgctgaacacgcgcttgaagaagatgaagaaggaggagacgttgacgaaattgaaggaggagaagagaacgaggacgcagaagacgaagaagaaatggtgagtgatgtgagtcaaagttgaaatggaaaacgaaatatgcaaaaaattccacagttgcactgagaactcactcaactcagcgtgtagctagctataaat</t>
  </si>
  <si>
    <t xml:space="preserve">gacgaggatgaggacgagag</t>
  </si>
  <si>
    <t xml:space="preserve">gctacacgctgagttgagtgag</t>
  </si>
  <si>
    <t xml:space="preserve">gatctgagcgttgcgttgggttcgggaattggggaattgcgagctacgatggtgattggtgaagtggtgagtgagtgaggagtggtcagtggtcagaatttataaggcgtggcgattggggagagagagagagagagagagagagagagagagagagagagagagaggaatgatttgtgaaggaagaagggatgggtgtggtttgtgtgggagagagggt</t>
  </si>
  <si>
    <t xml:space="preserve">DQ099183</t>
  </si>
  <si>
    <t xml:space="preserve">gaatttataaggcgtggcga </t>
  </si>
  <si>
    <t xml:space="preserve">ccatcccttcttccttcaca </t>
  </si>
  <si>
    <t xml:space="preserve">atgacacgtttgttatttattttgtttgcaaccataattacgaaatactgagaaaataattaaaatactctaaaaatctatataacatcatattcacaagtggtatataaacttttcctctacaagttgtagaaatcggttgaaaagatacatgcacttgttaagaactcagatatgttacatgttaagggtttgttttcatgaacctttactaaaaacaataatcttcccagaaagcatgtataccacataagcataaatgtgataatgaattaatggatcacgtgcaaactgactgtagtagaaaattctgaagcaagtttgctaatatttggaagggaaccttggagaatggttga</t>
  </si>
  <si>
    <t xml:space="preserve">TGAAACCCACCGTGCC</t>
  </si>
  <si>
    <t xml:space="preserve">TCAACACAATTATACATTAAACTCCACAG</t>
  </si>
  <si>
    <t xml:space="preserve">caggaatgcttatcttttcaaggtgttgatttatctgttcatgtggtaggtgcattgtatggcatgattttatctgttcatctccttgctggattattatttatgtctgtcttggaaatttgtgagcaatgtaattgtacctgtaggttcgaatgtggcagagggattcgagggataggacggtattgcaacctaccccagccgcagcaattgatgtcagtgagctttttagttttttaacttttgtgattctttttattatctgtattttgtttgcttgctattatccatgtgtttgtaacaattataattttaactatataagcaattaataatgatcgacctctttcactcaaatcatagtgctactatttctaatgtagatgttgccag</t>
  </si>
  <si>
    <t xml:space="preserve">TTCGAGGGATAGGACGGTATTG</t>
  </si>
  <si>
    <t xml:space="preserve">TGG CAA CAT CTA CAT TAG AAA TAG</t>
  </si>
  <si>
    <t xml:space="preserve">tttccacttcatttttccattctacccctctccgcagccaccgcaaccaccacaatcgccgacgctggcgcagcctataacatgatcgtagagataatccacaatacagaaacaacaagatcaagaacagaatcaacatcaacatcaagaattcgaagaagaagaagaacaagaacgagaacgagaagaatagtgacgtcactggcatggtgcgttgttacagcttagggtacattctgatcctggtggttctggcgacgtcgatggttgttcttccgctgatgctgccgccgctaccaccgccgccgctcgtcctcctcttctttccggtcggcatcatggccgccctcatgtttctcgccttctcgccttccgatcagcaacaggtcgcacgaaacgtcgtcgtttacgcatcgtagataggaaaaatcaaaattagggcacaaaatcgaaatcgagatcgaaaatatggcaatttcggttaaccacattttaggtttctggaatgttcggatcggttttcttctggaaattcgggtccttccataagccaagctttctaatttagattggattgcttttttttttttgctattagttatttttttttaattttttttcttttttta</t>
  </si>
  <si>
    <t xml:space="preserve">DQ099057</t>
  </si>
  <si>
    <t xml:space="preserve">accgcaaccaccacaatc</t>
  </si>
  <si>
    <t xml:space="preserve">gcgagaaggcgagaaacat</t>
  </si>
  <si>
    <t xml:space="preserve">atgttgtgttttttgagtctacatgatttgacttttgaatatttactataaaaatggtgagactgtaactctattggttccttattttatttttaggagcaaacctttgcagatatgggacaaagaaggtatgtgccttctgttactgttattgtgtaactgtataaagtggttggtcatatttggattggtttatattaaaattatataaccttgcattttataagaaatatgttggtcaactagggtcgtacctttctatcattatttaactatttgagttgtgaaagaatttatgtgaactaagtgcacatggaaggaacggattttggcatttccattgtgtgcaatgtggtgaaggggaattattctgttcttagtttagtttgtcaacttactgtgtgtctcattgaactgaaaacctatgcattctaattctaattcatgtatctgcttttagtttaaatttgtgcctctgaggaaaactctcctgctttttcagattattatgcccacaatatgtcataactgttgaagattacaatccaaacttgtgatgtggatttgtaggatttggaatctctacttcacttgtgactg</t>
  </si>
  <si>
    <t xml:space="preserve">ATGTGGTGAAGGAGAATTATTCTGTTCTTAGATTA</t>
  </si>
  <si>
    <t xml:space="preserve">ATCCACATCACAAGTTTGGATTG</t>
  </si>
  <si>
    <t xml:space="preserve">AseI/AsnI</t>
  </si>
  <si>
    <t xml:space="preserve">aagtggttcagtcacagaatcaaggtccgggatatttctatacagtctcgatttgcaaggtaagataagggtttcttctattatattagcagcttgttttaattttccgaatggagtttaattcttgagtagattaatataaacaaatcaatcaagatatttaggggaaacaaatatgcctccaaagaaataaaacaagcaaagatctctttcatatatgaatctttgactggtttctga</t>
  </si>
  <si>
    <t xml:space="preserve">AAGGTCCGGGATATTTCTATACAG</t>
  </si>
  <si>
    <t xml:space="preserve">CCAGTCAAAGATTCATATATGAAAG</t>
  </si>
  <si>
    <t xml:space="preserve">XhoI</t>
  </si>
  <si>
    <t xml:space="preserve">ctgggatagagctgccaagggcagtccatcacacttctttacgagatctctgccaaatgatgtcaagggtggattctccatagaaaaagttgacaggcgctcatgttttgaaaacagtaaccaacaatcttcctcagacaataagctcagttcatagagtgaaacagtttgcaccacagaagccactcttctaattct</t>
  </si>
  <si>
    <t xml:space="preserve">NBS5</t>
  </si>
  <si>
    <t xml:space="preserve">Mse-CTC</t>
  </si>
  <si>
    <t xml:space="preserve">RGA: PstI MseI preamps</t>
  </si>
  <si>
    <t xml:space="preserve">atgttgctgctgagaaattgcggtgatcgagatgttggtgccatcgacattcagagttgttattgccttgcatcctgctggttctactgatcctgatgccgttgcattctttgctccagaggaggtatactaagtaacattaccgtcacactaatcaatatgacttaaataatgtttaatgaaatttttgcatccatgaattccactgttgtgtcattgctttaagaccatgtttatttaaaactatacaacttttacagagcggaagctatgtgcatgcnagggggntttcagttcatcatgtgacttactagaaccaggat</t>
  </si>
  <si>
    <t xml:space="preserve">GGARCATAACTATCVTGGTTCTARTAAGC</t>
  </si>
  <si>
    <t xml:space="preserve">CACATGATGAACTGAAAMCCCCCTYGCATGCAC</t>
  </si>
  <si>
    <t xml:space="preserve">Rsa</t>
  </si>
  <si>
    <t xml:space="preserve">cagtctcatgcatagaaggtcttcctcctttcgtggagcacagccctcgtgtactcgatttccaatatcctttcctataatcaatcattcacaaagattagatatgtgcctattcatctagagcaatggataatgttgtctactttccatgctgacagataaagagcaaaggaatggataagtcatagttgtatgttccaaatccaacccctcggaatttcacagttttcttttaaatgtgtaaaatagggcagactcccatgatttaacattgaattttattaaaataaaatagatacattgtctatatatttatatttatgaatttgcagtgcatcttttcattttcacttcaatgacacagattccataatgaacttaatccttagcactgaaaggctcaacctatgatgcaatagcatatttgttataagtataatttaccgcagaaatccccttggccagaaggaactgctca</t>
  </si>
  <si>
    <t xml:space="preserve">size difference</t>
  </si>
  <si>
    <t xml:space="preserve">AATAGGGCAGACTCCCATGA</t>
  </si>
  <si>
    <t xml:space="preserve">ATGGAATCTGTGTCATTGAAGTG</t>
  </si>
  <si>
    <t xml:space="preserve">none</t>
  </si>
  <si>
    <t xml:space="preserve">gatcttttcactgtaggaagttatcatcatcgagcttcatagagattggtgaagaggtaaaggttggaactatggctgattgattcattgagatctctgttgttgatgagttttctgtcattgaaattgaatgtattgctctgataccatgaanatgtatcaggttgaatgaagaaagagtaggagaagaagaanttgacaggaagagagagagagagagagagagagagagagagagaggagagtgnttctgttatttattngtatagaaaatggtaaagttaagttgctgaaacagttggtcttaagctacttatagcacagaattttggctagttgtcatattatgaaccacacatgctaaactggttaactgaccaatgctaaaggtaagctaattaactaagctgaaatgtaactaactggttgcttaactaactaactttcactttttcagcttactgtattcatattaaacttgaatggacatatattataatcttagttagttgaatgaatgtagatc</t>
  </si>
  <si>
    <t xml:space="preserve">DQ099146</t>
  </si>
  <si>
    <t xml:space="preserve">aggttggaactatggctgattg</t>
  </si>
  <si>
    <t xml:space="preserve">ccagtttagcatgtgtggttca</t>
  </si>
  <si>
    <t xml:space="preserve">tgtttctacttcagcagggtctttgtatgaatcagctataaccttccctttacttagcacatcggaaggcacagtttgtaagagactgaaacaaaaacaagttattaagaatatatctgtcaacgtgtaacgaacaaatcaaagttaattaaaataaattcacctgtcaatagcggtaagcgctgtattgattttgtctttcattgatttgaccgaggcttcaggatcctttcttgaagcatgcagaagcaaggaatcaagttcttctagcgacctttcaaaaaacagagttttgttagtttggatagttatggaagttataaaactctgttatcagtgaaaattgagtaacaaatgaaaatacctaagacattcatcgacgttgttaaatgcagttttaccattg</t>
  </si>
  <si>
    <t xml:space="preserve">GGTCTTTGTATGAATCAGCTATAACC</t>
  </si>
  <si>
    <t xml:space="preserve">TAACTATCCAAACTAACAAAACTCTG</t>
  </si>
  <si>
    <t xml:space="preserve">HindIII</t>
  </si>
  <si>
    <t xml:space="preserve">ctgatgccaagaagcctccggaatctcagtttgccgaagtttttgccccaagttgtggtgttaaggtatcaagtcttggtcccataaccggccggttcctagggtgtcaaacgaagtatgtccatgcacctgaggcattctccgaaatcctgataagaaaccagaaaagcttagacatactttatagtaagaatcacactcaggttggagctgctgttacaggaactgatggaggttctccttatttctggtgtgtgttgtttagca</t>
  </si>
  <si>
    <t xml:space="preserve">CTTGGTCCCATAACCGGCCGGTTCCTAGGGTGTCG</t>
  </si>
  <si>
    <t xml:space="preserve">AAATAAGGAGAACCTCCATCAGTTC</t>
  </si>
  <si>
    <t xml:space="preserve">aattaagatgtgtttccctgattgaagtggcacatgaatagatgcgaaacttgcagaatagggaggggacccccctcccccatgcctcatgcccctatataaagtgcaactcttcctctcatgccccctaactacaacaaacaccatctttcccttgtcttcttcaaatatgaacacgctcacacaacaccactctcaatacccctctttctcttccaccctcctcgataagatttaccgctccattgacgaaggacaaaccacccacaccacacccattcacagcaaggttacaacaacaacaacaacaacgcgtcaccatcgtcatcatcttcatcacaacaacttcaacacttcttctgaatctactagttctagctcaggaggcttgtcttcttcctcctcctgcttcgcgcgttccaggcctaagcctgtcagnacaaccacctccatcgatgatggtgaagaggtnttcatcaagtccaaatccagggccctcaaaatttacaacaacctcaagaaggtgaagcagccaatt</t>
  </si>
  <si>
    <t xml:space="preserve">TCTTCCTCTCATGCCCCCTAAC</t>
  </si>
  <si>
    <t xml:space="preserve">TTGGCTGCTTCACCTTCTTGAG</t>
  </si>
  <si>
    <t xml:space="preserve">gatcaaaagaaaaacaattggcaggaataaatacatcatcgcattcaaatcggaatggcaagagacatatatacatattaaaccctagagagagagagagagagagagagagagagagagagcgagagaggagaagacttactagtagcgagaaggagagacgaaaccctagacgcagagagggagagattacttcatgttccttgcttgcttccgaggtttggggcttcgaacgagaaaggagcagcttcgtcttcaacaaatatctgtttctgttcttttatgtttgtgtctctctgcatagattcgccctttgctcttttgtttttgctattttctcgttttaatcagctcactaggatc</t>
  </si>
  <si>
    <t xml:space="preserve">DQ099137</t>
  </si>
  <si>
    <t xml:space="preserve">attcaaatcggaatggcaag</t>
  </si>
  <si>
    <t xml:space="preserve">gagcaaagggcgaatctatg</t>
  </si>
  <si>
    <t xml:space="preserve">gatcaaaagaaaaacaattggcaggaataaacacatcatcgcattcaaatcggaatggcaagagacatatatacatattaaaccctagagagagagagagagagagagagagagagagagagagcgagagaggagaagacttactagtagcgagaaggagagacgaaaccctagacgcagagagggagagattacttcatgttccttgcttgcttccgaggtttggggcttcgaacgagaaaggagcagcttcgtcttcaacaaatatctgtttctgttcttttatgtttgtgtctctctgcatagattcgccctttgctcttttgtttttgctattttctcgttttaatcagctcactaggatc</t>
  </si>
  <si>
    <t xml:space="preserve">DQ099155</t>
  </si>
  <si>
    <t xml:space="preserve">aatcggaatggcaagagaca</t>
  </si>
  <si>
    <t xml:space="preserve">agagcaaagggcgaatctatg</t>
  </si>
  <si>
    <t xml:space="preserve">AGAGAGAGAGAGAGAGAGAGACGAGATAGAAAAATCAAAGAATAAATGGCTAAGCAAGATGACAATAGCGACGAGCAAGTCCACTGCTATTGCTATTGCCATCGCCAAATTGAGGATAAGGAAACAGAGAGAGAGAGAGAGAGAGAGAGAGAGAGAGAGAGAGAGAAGGCGATGACATCCTTGAGGAGAGAAATGGTGAGGAAGATGTTGTTGTTGTTGCGGAGGTTTCTGTGAGAAAGAAGAGGAGGATATTATTGTGAGAAAGAAAGAGAGTAACTGATATCTATTGTTGTTGTTGCTGCAGGCTTACTGCTACTTCTAGGAGGTTTGAGTAAGGGGAGAGAGTGAGGAGATGATGTTGTTGTTATTCTTGCTGTTTCTCTAGGGATGTTTGGGAGAGGGAGTGACTAAAATACCGTCTGTTGTCATTGCAGTTGCTTTGGAAAGGGAGCGGGAAAGAATGAGAAAACGTATAACGAAATTAACTTTTCTTTAAGGTTTGGTATTTTGTAGTGTTTTTTAATATTTGGGGGTATTTTGTCGCTAAAAAAAGTGGATGTCATTTTTATCAACGTATTGATAATCTAAAGGATGGAATTGGTAGTTTACCCTTTTAAAATTATGACTTATGAGAGAAAGTGAGTCATGAAATAAATTGAAAGAATTAAAAAAAATCTAAATTATCTAAATTCATAAATAAAAGGATTAAGT</t>
  </si>
  <si>
    <t xml:space="preserve">GATGACAATAGCGACGAGCA</t>
  </si>
  <si>
    <t xml:space="preserve">GTAAGCCTGCAGCAACAACA</t>
  </si>
  <si>
    <t xml:space="preserve">Cuc et al. 2008</t>
  </si>
  <si>
    <t xml:space="preserve">tcgaaggtggaattcattctcaaaaattttgataaatttttagaaaactaaatatatatatatatatatatatatatatatatatatattgtatttttttcgaaaatagaaatataaatcttaaacataaaataaaattacctaatctaagcaacaagataaaccgtcagttgttcaaactcgaacaatccccggcaacggcgccaaaaacttggtatgcgaaattgtgatcacactttt</t>
  </si>
  <si>
    <t xml:space="preserve">GAAGGTGGAATTCATTCTCAAAA</t>
  </si>
  <si>
    <t xml:space="preserve">TTCGAGTTTGAACAACTGACG</t>
  </si>
  <si>
    <t xml:space="preserve">aattctaacgcacacaaatcgaattacagggagaagaagaagaagaagaagataagaatggcgcaggtacaagccgaagagaagatgatcg</t>
  </si>
  <si>
    <t xml:space="preserve">DQ099133</t>
  </si>
  <si>
    <t xml:space="preserve">tctaacgcacacaaatcgaa</t>
  </si>
  <si>
    <t xml:space="preserve">cttgtacctgcgccattct</t>
  </si>
  <si>
    <t xml:space="preserve">acaagcgtgtgtgtaagagttgttgaaacaagaagaagaagaagaaatcaaatgaagttgtcagagtgtggaaccgggtgtaaggatcatccaaatgataagagactacccggtgtgtgctcttcatgtttaagggacaaactctcacaactttataccaacaaccataacccccacaattttattgaccctacttatttttatccttctcctccttcttctcctacttctcctcaacaattttcttcaggtatcggtgttggtgttagtgtctgtgcatcttcgaataaggttttatcggggaaccgtggggtcaagttccggcgaaacgcatcccatgcggcgggggattcggtttcttgtatggtaagtttcaattatgggttgaatttgaagaagagtagatcgcttgcttttgctacgag</t>
  </si>
  <si>
    <t xml:space="preserve">DQ099048</t>
  </si>
  <si>
    <t xml:space="preserve">agcgtgtgtgtaagagttgttg</t>
  </si>
  <si>
    <t xml:space="preserve">acggttccccgataaaac</t>
  </si>
  <si>
    <t xml:space="preserve">gatcagggaagtcgttgctgtgagagaaatggcagaagcaagtgcccttcgcaggtctttttttttccctgtgcctgtattcgcttattattcttttcttcttcttcttctctctctctctctctctctctctctctctctctctctctctctctctctctctctctctctctcaacttggtatagttggctccgcattgtgtttcagtcgaatcgaagaaattcaaaagctttccaatgacgaggagttagatgattcgaacttatatcctttaatcgaagaatgcgctcttcatgttcaggtattgttactattctgcc</t>
  </si>
  <si>
    <t xml:space="preserve">DQ099179</t>
  </si>
  <si>
    <t xml:space="preserve">tgctgtgagagaaatggcag </t>
  </si>
  <si>
    <t xml:space="preserve">gcgcattcttcgattaaagg </t>
  </si>
  <si>
    <t xml:space="preserve">aattccaatttttctgatgatgattttatcattcttttgctttatgtggatgatattttgattgtaggcaagaatgctttgaggattaatgagttgaagaaatagttgagcaagttctttgctatgaagaacttggtcctgccaaacagattttgggcatgactattactcgttatagagattccaagaagctttatttgtcacaggagtagtacataaagaaggtgcttcaaaggtttggtatgaatgataccaaatgcgttactagttcttttgctcctcagtttaagttgagcaccaaacagtgtccaaccactgatgaggagaaacaagcaatggatgaaattcagggtttagaaaatggttattgttgtttagtttagttggatgttgattttctatcagtggattttagaaaatggttattgttgttggtttgaaaatggattgcttctggttctctattcccggtgtttcttttgttgttgctctgattttattatccattgttgttgttggtgttgttcttctagttgttgttatttcactgcttttgctttttgcttctacattatgtttatgcttctgcctgtttctgtttctgcattctgggaaagaaaggggaagggtattttcgtccgaaagacgattttaaaaaagattgaaacttttaaaatcattttgtagcgaaaaaaaaggtcgggaacgaaaaaaatt</t>
  </si>
  <si>
    <t xml:space="preserve">CCGGTGTTTCTTTTGTTGTTGC</t>
  </si>
  <si>
    <t xml:space="preserve">GGACGAAAATACCCTTCCCCTT</t>
  </si>
  <si>
    <t xml:space="preserve">atcttttggattcacatgaagttgaagcaccatcacctaactgcaatgggatatcatgccaggagaaacctgcatattttacatattattgtttagtttccgcacaaaagcacaggtctctcaattgtcacaatttgttaagagaaaaaccaatcacattacaaaaagctaagccaaaattatgtttcaggactgtagaatattaaagtggaaaaaaatatatagtacaatgaacactatccctcagcaattttaaaagcaaaagntaaactagatagtaaaattataccttctatcaaacaacaatcaaatactcagaaagcaaaaaaatgattgttttgcaacatcgttaagattaatcaatcatagaagtcaacattcccatgccaaacactacaatctaactctgcacaagttcttatccgctccccacttctccactaaaggaagaacttttcgaggccaag</t>
  </si>
  <si>
    <t xml:space="preserve">TACAAAAAGCTAAGCCAAAATTATGTTTCT</t>
  </si>
  <si>
    <t xml:space="preserve">GAGTATTTGATTGTTGTTTGATAGAAGG </t>
  </si>
  <si>
    <t xml:space="preserve">XbaI</t>
  </si>
  <si>
    <t xml:space="preserve">ggatatgaggaaagagcaaagcatatgacaagtgacatgaaagctgctgttaggtatggaacaagcttcagccaaaacaaagactctgtcttttgttggagagatttcttgaagcttctttgccatcctttgtctcattaccttcctcattggcctcaatcccctatggaccttagggaagtggcggctacctacgcagaagaaaccaataacttgtttttaaagttaatggaagcaattttggagagtttagggatcaaagaagaagaagaagatgatgatgataaaaataataatattatgaagaagttggaagaaggtgggagccaaatgatggtggcaaatttgtaccctccatgtcctgagccagatttgacacttggaatgccacctcactcagattatgggcttct</t>
  </si>
  <si>
    <t xml:space="preserve">DQ099052</t>
  </si>
  <si>
    <t xml:space="preserve">cttctttgccatcctttgtctc</t>
  </si>
  <si>
    <t xml:space="preserve">agcccataatctgagtgaggtg</t>
  </si>
  <si>
    <t xml:space="preserve">aaataactctttaattaaataatggcatacttgtgaacaatcacatatttgtaataataataataataataataataataataataataataataatgacgaggatatgataccaagataggtttgtgtgtatttgctgatatagcataagtcgttccttattcatctcatagtcttgccttggtggaaa</t>
  </si>
  <si>
    <t xml:space="preserve">AAATAATGGCATACTTGTGAACAATC</t>
  </si>
  <si>
    <t xml:space="preserve">TTCCACCAAGGCAAGACTATG</t>
  </si>
  <si>
    <t xml:space="preserve">attcttgggcaaataaagcancaggtagtttgtttctttctcctctttattccaggacagttttaactattaagtactttggttggggagtaaaaatgttgtggaagttttcatgaagagttcttttttaattttttggactgtttcatgaatgatcttcatgtgtaattttacatatcaaacccatccatgaaaattttcttcccatttttatcctccaactaagtatactcttactctgaatttgcatctcatttcatgcatctgataatggattaaaaaatttataacatcaacatcatttcaggacagaagactggtggacaaaaactggttggtggacttgattgtactgtgcatagaaatttctttggcagccaggtacttaatgctttatgcactgcccttctttgacgatgattgatcattgacaacttaaattaggatttatgattttacgagtttatttagtatggattatggaactattatagtattgtgaatatagaacttaagatttgaatgat</t>
  </si>
  <si>
    <t xml:space="preserve">TTTACATATCAAACCCATCCATGAAAATTCTCT</t>
  </si>
  <si>
    <t xml:space="preserve">TTTCTATGCACAGTACAATCAAGTCC</t>
  </si>
  <si>
    <t xml:space="preserve">Ksp632I</t>
  </si>
  <si>
    <t xml:space="preserve">gatccaatttggttcctacctctctattaactctaaccctttgtactccctcccaaagcttctgaatggtaacttctggtgcttctcactctgtcactgtcacattcatcataattaataaaaactctcagcactacgctacacactctctctttctctttttcattgatttattgtttctacttccaaatctccatgagagtgagacattccattcctctttgtcctttctaattctatcctaaatcggcaattctccatatccaggtcagtttcgcggtgattactatctctgattggacaccgatcaggtgtcgagcttccacatggccaacactaccttcagcgccaacaaatgggtcgatgatttgggaggaggaggaaacgcactggccaacaacttcttgagaatgagcatagtccaaatcatgattataacaaagaatcatcaccttattgcagtaatttaaaaaaaaataccttcattgtaaatgataatggcgaaattcacacagatgatc</t>
  </si>
  <si>
    <t xml:space="preserve">DQ099225</t>
  </si>
  <si>
    <t xml:space="preserve">ctcccaaagcttctgaatgg</t>
  </si>
  <si>
    <t xml:space="preserve">tggagaattgccgatttagg</t>
  </si>
  <si>
    <t xml:space="preserve">ccctgccaatcctcatnacggcggggcatttaagggacaatggaaatttaatggttgaaatggctttgactattaattcctggttacccttagaaacagaagggtgtgtaaccttgaaagaagaggttttgatggttcaaatagtttgactcacaaggtaatttcatgggggtaatctcaaactgtaatgtggcatttgtagtttgagttcaagttggttccctatgatgaaaatatctgtacataactacatattattattattattattattattattatttatgtaatatatagttttgagggaatataaagttatggtgtaacttgcatgagtcttggaacttgcaaattaacttgcctaacaaggaaaaaacgaaggtaagtaaaagggatacatataattccccttctgatgtattgtttctatttgttaatttggaatcccctaatcttacatatgttaaatgtgtgggtcgggccntgattgttgaattgagatcantnnattgttgaattgatncaatggcnaccccttatattaatctctcctggtaanganaatccaagtttttcattntncccacccncanccnaccacncnccnnccnanaaaacacnttgtcggncncgccccgnccccagnncgacnctnaaaaccccaacccaacgcttttttccnatggngggccgcaancccaacccnccaccttgggncccanttcccncccctatnagctggncnncnaatttnnaaatccccnnggccggcccgttttccnaccgtcccggnnncgggaaaaaaccccgnnggttnccccncttnn</t>
  </si>
  <si>
    <t xml:space="preserve">DQ099115</t>
  </si>
  <si>
    <t xml:space="preserve">gggcatttaagggacaatgg</t>
  </si>
  <si>
    <t xml:space="preserve">cccgacccacacatttaacata</t>
  </si>
  <si>
    <t xml:space="preserve">cttcgacggaagatcgtattt</t>
  </si>
  <si>
    <t xml:space="preserve">gggtgctataatggctgaact</t>
  </si>
  <si>
    <t xml:space="preserve">Secondary band uncertain sequence</t>
  </si>
  <si>
    <t xml:space="preserve">gtgcttataacttaaaacataagtttccaattctgcatttcccagcacagatcatggaaaaggaggaacaatcccatagaattagattatggtaatattaaggggaagaagtgatgaaattttcggagctgaaatatatgtaggaaacaaactacaagtgcagtgcgtaataataataataagaataataataaaggcagctctgtagacaagcatctcgtgttgatgcaggatcctagaaaggccgcaccaaaagggcgtaatgtaggcagcctaacctgataattacataagtagccaattccacggcttaaacccgtgaccttgaggccacacagaaacaactcaacaacaacaacaataaggcccttgaaattgtggaccgaagtggaggagaaaaaattgaacaatccagaaagccaaaagaatgtataaaatgatagagaaggacataagatagctagagagaaagcacaacaacattgaaagtatctgaaggtaagaaagaagttgatctttatggtctattttgtgaatgaatttatctgtgactttagagagttgcagatatattgctaagatacaaggcttaatgaccgactacaccaacagctgaacttgctctaaggaaatacgacctcttgggttagaaaccaatga</t>
  </si>
  <si>
    <t xml:space="preserve">aggaggaacaatcccatagaa</t>
  </si>
  <si>
    <t xml:space="preserve">tacattacgcccttttggtg</t>
  </si>
  <si>
    <t xml:space="preserve">atgtataaccgcttgaagtatataattttattcttttcttttatattgttatcaatgtacaacttatgatctctctctctatctctcttctctctctgccaccaccaccagcttccattatcaccaccagtgatgtccatcgtggtcactgtcagtgccccttctgtgccactactagtgatgtctagcgcgaccaccatctctctcatctctctctcttctctcactaccaccggcctccattatattgttgttgccaccaccgtcactgccaccgccactattcccatctctgccgtcgtgaatgggtgctgtgtgaggaaagatcgtgttcaacctccatcagccgttgctaccactattaccacgcttccacgcttttctcttagggta</t>
  </si>
  <si>
    <t xml:space="preserve">AY237775</t>
  </si>
  <si>
    <t xml:space="preserve">GATGTCCATCGTGGTCACTG</t>
  </si>
  <si>
    <t xml:space="preserve">CGATCTTTCCTCACACAGCA</t>
  </si>
  <si>
    <t xml:space="preserve">He et. al. 2003</t>
  </si>
  <si>
    <t xml:space="preserve">cagaatggctagttcagaacagatcatgcattgaaggacgtcgtgccatcgagttgggaaggtagttcaattacttggatttatttatttgtttaatgctgtagttatactcaacgtgtagaaatcttgctcaaaatgttcattgtcaagtggtcttgacttgatcttgttatgttagcaataatctctacatttgtccataatcactcttggttgtactattttcttttctaataagatgatttactgccatcattatggaaatgtaattctatgatcataatgacagaggtatgttccttgttg</t>
  </si>
  <si>
    <t xml:space="preserve">TCGAGTTGGGAAGGTAGTTCAATTACTTGGATGTA</t>
  </si>
  <si>
    <t xml:space="preserve">TAGTACAACCAAGAGTGATTATGGAC</t>
  </si>
  <si>
    <t xml:space="preserve">RsaI</t>
  </si>
  <si>
    <t xml:space="preserve">aattgccaaaatgtgttttatcacttactctctgtgagcatagttaggcttttataatgaaacatcatggggtcatctaatctctgtgaccaaccacatccatctaatggtataagactttgttgttgttgttgttaagcatagttagattttgtgcgaccgagtccagctgcggttgttgggattgcatgtgttaaagtgtagatttcctgtgtttgcaacttgaatt</t>
  </si>
  <si>
    <t xml:space="preserve">TCTCTGTGACCAACCACATCCA</t>
  </si>
  <si>
    <t xml:space="preserve">AACACATGCAATCCCAACAACC</t>
  </si>
  <si>
    <t xml:space="preserve">ggggttgntgagagaaaagagtctccattcacgtgtctctcttcctttccttgctcctcttcctcctcttgtttcatttctcgtttccattacccaatataataataataataataaatgattttttctttaattcttgccttatattaaggccattctcaggcggtggttgatgtatctttgtggggttgttgttgtcatcattattattattcaataataatattattaattaatataaatatataaagagaagaaggctcttaaatttagttaaagggtgctgaagtgattttgatacagtggttttagtttttaaaacttgcaaagtgagagagagagaacaaaagaagaaaaatggaagcaaagaagcaaaagggtacttcttcttcatttccttctgagctttttggttccaaagagtctcaaccatcaccttcttctggaatttttggctctatattttcttctcagtcacctaaggtattaggtagagaatctctgcgttctgagttgaatggaaaaattgctaatgaatcatggaaaattcgtaatcaagatggaaactcgaagggaaataaagaaatggaaagtgagaataaagcaaatgaggatatgagttggatgtatgaggatcaaagggttcaaccatgtcaccttagttcatcgatcatgtatggcgctc</t>
  </si>
  <si>
    <t xml:space="preserve">DQ099041</t>
  </si>
  <si>
    <t xml:space="preserve">tgtctctcttcctttccttgct</t>
  </si>
  <si>
    <t xml:space="preserve">ccttttgcttctttgcttcc</t>
  </si>
  <si>
    <t xml:space="preserve">gatctttccgccattttctctactctctctctctctctctctctctctctctctctctctctctctctattgtgacctctgtctgtttgccatccatcattcgccgtcgatcgcctgtgtctccatgtgtcgcatgttgctctctactctctgttgagtctattctgcttctccttactctcactctttgttttgttatgtggagcatctgtcattcaccgcgctgtcgccattcgtcgcattgccaccattcgtcgtgtcctttgccgttcgtcgcgttgccgtcgttcattcacacacaaccgccgcttgtctgtttgcacaactacgccaggtttttcctactctatn</t>
  </si>
  <si>
    <t xml:space="preserve">DQ099172</t>
  </si>
  <si>
    <t xml:space="preserve">gatctttccgccattttctc </t>
  </si>
  <si>
    <t xml:space="preserve">ggtgaatgacagatgctcca </t>
  </si>
  <si>
    <t xml:space="preserve">gatcttgtttagggttctggacaaagaagaacaaaaaggaggtgtttctgttggtccgtctcctctctgctcttctttctccgaagctcgtctttggccaagaagaaaatgaagctctgttcgaatcgcctcccctccacaactccctgtcgattttatgttcctccacgacctcctcgtgtacgccctcaacaacccgtgggaggagttcttgctgattgctggagcctccaccagcaagaacatcagcatcttctgcttcaacgaagacgacgcccaagccctgctgtgccaggttttcacggtccaccctcgcctgcgtgacagctccaaagttgttcccgttgcactcaacaaggttcctaagttgctcctctctctctctctctctctctctctctctctctctctctctcagtaatttgattcaccttatggtgttttattgatc</t>
  </si>
  <si>
    <t xml:space="preserve">DQ099185</t>
  </si>
  <si>
    <t xml:space="preserve">aagttgttcccgttgcactc</t>
  </si>
  <si>
    <t xml:space="preserve">aaaacaccataaggtgaatcaaa</t>
  </si>
  <si>
    <t xml:space="preserve">agcaagcgatgactagggtctaggatgttgctacatgtgcaagaggtggtgaatagagtaccctttccagcttgaactcgacaagtgggttagtgcttcttcccgaataaatcccttttttaccccctcattccatcatttttgcttctcgaagagtttttacttcctctctctcaactttttctttcaactttcttttgagtcagat</t>
  </si>
  <si>
    <t xml:space="preserve">AY237739</t>
  </si>
  <si>
    <t xml:space="preserve">ACATGTGCAAGAGGTGGTGA</t>
  </si>
  <si>
    <t xml:space="preserve">TCTGACTCAAAAGAAAGTTGAAAGA</t>
  </si>
  <si>
    <t xml:space="preserve">cagccatttgtgcagcctacacaaacttgggtggatccgttgcaggcagctcagactcctgttgatgagatgatgagacatgcgtaagtgaaactttttgctttaaatttatgttagaaacgaagacattagagttagggagagggtccgagtagataataggaaagatagtacgaaccttcttggaaaaggcttgtagaggttctggtggatcaaatgaaggataatcatgtatctttagttaatttataaaagagcactatggtattgtttgatcaatgtagctgacgctacctagtgaaagaaaaaggggaataattcttgtttgttactatgtttcttcaataggaagatgtttgattgtcctaacaaatcttnattataaaacaaagaataaattgctttttaagattatagtatactacttattatgtcttcctcgttttgaatttttgcagatacgttgatcctaatgatccaacaaaaatatttttacaacaacctggacc</t>
  </si>
  <si>
    <t xml:space="preserve">AGCTCAGACTCCTGTTGATGAGATG</t>
  </si>
  <si>
    <t xml:space="preserve">TAGGTAGCGTCAGCTACATTGATC</t>
  </si>
  <si>
    <t xml:space="preserve">agagtagagcattgctcaatgatgaataacagaatcagtttcctctctctctctctctctctctctctctctctctcatagatatgagtttctatgaaatagccttagtcttttagttggactcaagaactgattttctgaaaaaaaaaaaaaggttctggtgaaaaaatggcggtgtggaagatgaccttattgt</t>
  </si>
  <si>
    <t xml:space="preserve">AY237790</t>
  </si>
  <si>
    <t xml:space="preserve">GCATTGCTCAATGATGAATAACA</t>
  </si>
  <si>
    <t xml:space="preserve">ATCTTCCACACCGCCATTT</t>
  </si>
  <si>
    <t xml:space="preserve">ataacacactcttttgtttatgttccggacaacagtgttgggtgtgaaagtgggtgaccaaaaataacactattctctctctctctctctctctctctctctctcaaacacagataaacactgttccgagtcccta</t>
  </si>
  <si>
    <t xml:space="preserve">AY237747</t>
  </si>
  <si>
    <t xml:space="preserve">AGTGTTGGGTGTGAAAGTGG</t>
  </si>
  <si>
    <t xml:space="preserve">GGGACTCGGAACAGTGTTTATC</t>
  </si>
  <si>
    <t xml:space="preserve">gatccacattgtgttatcgtcggaagtacccgtcggtaaattcgacgataattgtgccataaatttgcaccgcaaactcatccatctcccttcatttcgaattcagtctctctctctctctctctctctctctctctctaatttttcaccttcctctctctctatttaacctttcaccctcccattctctctctaacattctcatctctcttctccgtcaacctgctccgccacctctgcctctgacgctatcgaatcccactgctgtcattgctggctctgccgcttctgcttctgccgccattgcaacttgtaacaccctactatatagagttttatgcttaagtcatagaacagaggtagtgtggtattacggacctctaaacaacaaaaatcgatacataatagagaagaggatgatataccaggagccttgaaacaaagcggtaaagaaaaatagcaaaataaaaagcgcaacgctcaaggaataggattacttgcgtgctaagaaacctaatagaaaaaagattaaagtaaacaaaaaagtaaaggaaagccaagaaaatagtataactagcccctgactcagcctgcgaagctaaggctggccggaggatatatatgtacatatgaacacacataaattttcccaaaatacaccaaaatgccaaagaaaacttctatctttcccttaacctcttagaggagcagcatacatacgttacttggagagtaagctaaatacatatatacatatatacaacaggaaaccaaaatacaccaaaggaccacttcgcttcctaggatc</t>
  </si>
  <si>
    <t xml:space="preserve">accgcaaactcatccatctc</t>
  </si>
  <si>
    <t xml:space="preserve">gatagcgtcagaggcagagg</t>
  </si>
  <si>
    <t xml:space="preserve">gtcctgagtaacacacgtttctaagactttggccaagttctctaaacaactatcaaatgaagtctcatacacactgaagtcatccataaagacttccaaacaactctcaataagatcgaaaaagacactagtcatgcaccgctgaaaagtggcgggtgcattgcatagcccaaatggcatccttttgtaagcaaaggtgccaaagggacaagtaaatgtgctcttttcctaatcctcatgagcaatatgtatctggaagtaaccagtataaccatcaagaaagcaataatgggatttaccc</t>
  </si>
  <si>
    <t xml:space="preserve">P2-414</t>
  </si>
  <si>
    <t xml:space="preserve">Mse-C</t>
  </si>
  <si>
    <t xml:space="preserve">ccgggctggtcctcccatttgattctggaaaagaagcattggctgcaaacaccgaccagcaatagtcttctgataatggattgagatagtgagggtggtaatttgtttggacaactgaaccaacatctttctcgcgagtagttagaagaatagacttcccttagccccatatgaaa</t>
  </si>
  <si>
    <t xml:space="preserve">AP2</t>
  </si>
  <si>
    <t xml:space="preserve">RGA: HaeIII used to cleave DNA</t>
  </si>
  <si>
    <t xml:space="preserve">ttcgtgctgatgctggacgacctgtgggtgctaggtaggatatagtgggataggatatgggccctgatgacaagtcatcatatacccatttttcaagctaatttcacttgttttgttagcatttatgcactctcttgcatcctaagtaagtgatttggagtgaaaatgcgtacttctctaaatcaagcaaccaccatgaagtcactcaggac</t>
  </si>
  <si>
    <t xml:space="preserve">Mse-CTT</t>
  </si>
  <si>
    <t xml:space="preserve">cgtttctcataagcagccatgtctaacaacgccccaagttctctaagattctcatctctaagccgcctcaacaagaattgccttgttttcttgtgagtttcttcagagagagaaagacagaggaagagagagaaagagaaagagagaagtaaattccgaggcatacacacatacccacatagaaagtttgaatctttttggtgtgtttttgtttgtgtgtttttttgcagagatgggtcatggagaaaagatcagtccaaggagcttccatttgcatcgccacctcctccaacatggtgagaagaacaacaacaacatcaacaacagtagcaacaaagtgtttaaggatgttattccaaaagggtttatggcaataaaggtaggtcaaggtgaagaacaacaaaggtttgttgttcctgttatatacttcaaccacccactcttcatgcaattattgaaggaagctgaagaagagtatggttttgatcagaaaggaaccataactataccttgccatgttgaagaattcaggaacgttagcggcttgattgatagggaaaagagtttccataatcatcatcatcatcaccatgttggttgctttggtttttagtttgatgatgatggaaattaaagaagggaaaaaaaaaaggcctgaaaataatagaataaatatcatcatgaccaaaaatcatggcttcttttcataatgatttggtcatgtaaatgactagtttaatttaggttttttttttaatataattttttggtttttttttttttttttgcctatgtttattta</t>
  </si>
  <si>
    <t xml:space="preserve">EH042215</t>
  </si>
  <si>
    <t xml:space="preserve">gtgatggggagaagaaaaca</t>
  </si>
  <si>
    <t xml:space="preserve">tctgaagtaagggttggtgaag</t>
  </si>
  <si>
    <t xml:space="preserve">gactgactGAGAGAAAGACAGAGGA</t>
  </si>
  <si>
    <t xml:space="preserve">G/A</t>
  </si>
  <si>
    <t xml:space="preserve">tcaccagaagtcccagttgagtggggttacccttttcttggattaaaaactatggaggtggaaggttgtgactttttaacaaatgcagttctcccatctcatttacttcctcttctaagtaatttggaacagctgcaagtgagtaaatgtaaacatgttgaggcaatatttgacgtgaaagatacatcagcaaaacatgatgatcctgttacatttcgcctgagtaaagtcattttgaaggagcttccaaccctgacgcatgtttggaacaatgatcccaaagcaagtctcttcaactttccatttctggaggcagttagtgttgatgaatgtaaaggaataaaaagtctatttccagcatcagttcccaaagataacctaaagcaattagttgttagaaactgtggggagttagaggagattgtcgcaaaagatgaagcacttgctcaagatgcaaataacaaagaggctattgttctgttccccatattgaccattctggtgctatggggtttgccaaagttgaggtgcatttgttctggaattgacagtttgttagaatggtctgatgacttcaaaagtttgttagtttttcgttgtccaatgctcaacatctttccagcagtcattcagaattctccaaaatcatatcctggggatcaagattgttttgcaagtgatcatgacaaccatggctctgtttcttcaccacaaa</t>
  </si>
  <si>
    <t xml:space="preserve">EH043276</t>
  </si>
  <si>
    <t xml:space="preserve">ACTATGGAGGTGGAAGGTTGTG</t>
  </si>
  <si>
    <t xml:space="preserve">CAGAATGGTCAATATGGGGAAC</t>
  </si>
  <si>
    <t xml:space="preserve">gactgacGGAGTTAGAGGAGATTGT</t>
  </si>
  <si>
    <t xml:space="preserve">T/C</t>
  </si>
  <si>
    <t xml:space="preserve">NO SEQ: PstI MseI preamps</t>
  </si>
  <si>
    <t xml:space="preserve">aattccttcaccgtagtgcaaccaccaccacaaccacaaccacaactgccaccgtgttta</t>
  </si>
  <si>
    <t xml:space="preserve">M46</t>
  </si>
  <si>
    <t xml:space="preserve">cgcttcaaatcttgaggcataggtgttgagtcgcacatcaaccaagacaagatgatgctgctgctggttgaggtagggggatgtggtgctgctgatgtagaaggctgtgctgttgctgtacggcttgatttcccagcggttacctttctcctttttttcttcccatcagcccaaccagggtaatccttcagccagtctccatgagggatgaacaaatccttgttgggtataatcggtgtgtagtcatttggatcccattcaagtccagctttcgcgacatctcagttatcaagaccagaaaggctgccttccgcttactcaggactcatca</t>
  </si>
  <si>
    <t xml:space="preserve">M69</t>
  </si>
  <si>
    <t xml:space="preserve">gttcttgatgatgtaagtacttctgatcaaatcacaaacttagttggaggacataattggttgggtcctggtagtagaatcattgttacaactagggataaacatgcaatttgtaaagcggatgacatatacaaagtaaaggcattggaatctagtgatgcccgacagctgctaagtttgcatgcctttgatggaactgatgggcattgccttgaattgcactggcataatcttgtgtcgaaaatggttgaatatgctaaaggcatcccattaggattgaaagttctgggttcttttctttatggcaaatgctttgaagaatgggaatgtcaattccagaagcttcagaaaatgccctttccagagattcataatgtgatgagttactcaggactca</t>
  </si>
  <si>
    <t xml:space="preserve">P2-16</t>
  </si>
  <si>
    <t xml:space="preserve">cacttatagtagttcctaccatattttgaaccatttagaacacacagatactagctaagacatccatgttgtgtttgacttttatttctaagatgaaaaatacaacaatgggagaccataacaggaatttgggacaaaaaattgtatctttgtctctgtcttccatagagttactcaggactcatc</t>
  </si>
  <si>
    <t xml:space="preserve">agctgaggcccatcacagttggcatatctgtccgcctcatacaatgctgcacccgggttcaaatcccagctgaggctggttgtggtttaagaacctatgatacccatggttgtgtgtgtgagtgtgttgtgtgtgtgtgaaacatgggtgaaatgcctaggattgggggctgtctaatccactacaaaaaaaatcaaaaaaacaagaaaac</t>
  </si>
  <si>
    <t xml:space="preserve">EH046786</t>
  </si>
  <si>
    <t xml:space="preserve">cccatcacagttggcatatct</t>
  </si>
  <si>
    <t xml:space="preserve">tgtagtggattagacagcccc</t>
  </si>
  <si>
    <t xml:space="preserve">Proite et al., 2007</t>
  </si>
  <si>
    <t xml:space="preserve">gaaaacttgctgggaaaggttgttcctttatgcacagaactcattgatgattataatttgagtgttgttactgcttttacaactctaatgcttattatgtttgtgaaaatacaattcttaattttcttaaatggccttatttcttttaaacaaatattgttatattacttatactgtatggtgtgaaacaagatgcattggtgtttcaatttcattggtatttttctatgcaatgcattttatgaatgcagctgagaagcttattaatgctatccactttttgtctatgtttatggttggactgaagaaaattcatcacccccgtttgaatataaatttgcaatatggtgttttctatgactgagtggtttaaatgaaaaaagtcggtattacagattggtttataaattgaatttgtcacttagaatgtgtcttggtatcatttgttttaactgattcttctaagactttaggtacttcaacaatttcccttttttagatatattggtgcaatgtgcatttgctatgtttacaattgttgatatgaattttgcaaacttggttatgtcattatgtgaactgaatacttttggctgttataactaataacaattacaagcagcaagttctctattctattaattagatttttaatcaacctgagaggctgagactagtcttacctgtttcaggttacaaatcgaagatcccgtaggtggttaatacgaca</t>
  </si>
  <si>
    <t xml:space="preserve">AAATTGAATTTGTCACTTAGAATGTGTCTTGATAT</t>
  </si>
  <si>
    <t xml:space="preserve">TAAGACTAGTCTCAGCCTCTCAGGTTG</t>
  </si>
  <si>
    <t xml:space="preserve">EcoRV</t>
  </si>
  <si>
    <t xml:space="preserve">P21M36-8 codominant</t>
  </si>
  <si>
    <t xml:space="preserve">cgctgactctgtngatgcgtcaacctataaagtataaaccaacaaaatggtaattcctctcgtaacaaaaataaacagagtatagggatcaaagatgaacttactatagtgtacttgacaggtttctttgccatggatgatgatgaagaagaagaagaagaagaagaagaagaagcagggagtgtggaatctggtgttgaaacttgaaagcctaccaattgtcacgggtccccaatactattttgcatattacgtgttccacttggctttttctcatctttattattatttatttgttttcatcttggaattg</t>
  </si>
  <si>
    <t xml:space="preserve">agaactggccgatgataaacagccacgtgactccgaaaacattgggtggcacccaaactaaaacccttgcggatctctctctctctctctctctctctctctctcttgctctgcaatgggtgacggctactctgactctacaacaaggacaacgatggtgtgggtacaacagcgatggcgatggccttcacggcgaaggcagcaaaggcacggtagttgataaaccccatttttagggtttatcctgtcct</t>
  </si>
  <si>
    <t xml:space="preserve">AY237744</t>
  </si>
  <si>
    <t xml:space="preserve">GTGGCACCCAAACTCAAAAC</t>
  </si>
  <si>
    <t xml:space="preserve">ATCAACTACCGTGCCTTTGC</t>
  </si>
  <si>
    <t xml:space="preserve">actatgactnaagggctccatcacagccacaaaagccaccaatattcctagtggtgcttcctttcaaatagaccatcgggacctatttttcatcacaaaagaaccttgtcatacaatgaggaacctcaaaaggccaaagcaacaaactagaaaacaggagcatcattattgaattactagcaggacccctggtaatataaaatagtgacaacacagcaagaaattaatagcaaaagccaaaaaaacattcatacaaggttcatgacaaaagtgtgtaaccaaatgagatatatatatccacacagacacatacacataaagcaatgaacgagacacttctcttgcacatatttatgtgtgcctgagaaattttggccaggttaaaaaagaatgaatgattcacttctcatacattcatttaggttcagtgactgtgtcaatactggtagtattatgtgccagaaaccatgtttattatttaaaagatgaaatgccaaattctgatgaggaactggctcaaaagcagaacggaaatgacaagtgtcatgtgaacaaatgtaggtaataactcgaactaataaattatttgaggccaaaaaatgggcagttaatacaacaacatgctattaattttgaaaatagaagccaacaggttgcaaatataagttttctgacaaacaacaaagtgcacatgataacaggtgcatataattaaccatgagtaccctactaccctgctccacccaactattatatattctagaccttgtgtaccaaccccaacatgctaatntnccaaaaatggctgttaaacgttaanattnctaatgca</t>
  </si>
  <si>
    <t xml:space="preserve">TGCTTTCCACTCATCACATGTTATTAC</t>
  </si>
  <si>
    <t xml:space="preserve">TCTTTATCCTTCAAAAACTTAAACTCCTAG</t>
  </si>
  <si>
    <t xml:space="preserve">ccgcatttggttgcaccttccatagttttccaggattaatcaggcctcacagtactgctagatatgctataaagaagttgctggagcttagggcacaaaaaccttcaagtttatcagatgctattgttgaatacactgcaatattgaaaaacaggtctaagtctttgaaagaggtaattccagatctgtcaacttttatgtttgagatgtatttaacatgtatattacattgatccctctcaagtttaagtgatattacactttgcaccctttgatttgtcatgtttacaactgaggtcaatgctacatttataaatccaagggtatcagttgtaagttgtaacattggttaaacttaaggtgaggttagtgtatgttgtacaaattaagagatgatgcatgtaatatcacctaatcttggaactggtctgtgttttaattggtttgttttcatagctttaatcttgccattttgggg</t>
  </si>
  <si>
    <t xml:space="preserve">ATTTAACATGTATATTACATTGATCCCTCTCCAG</t>
  </si>
  <si>
    <t xml:space="preserve">GATTAGGTGATATTACATGCATCATCTC</t>
  </si>
  <si>
    <t xml:space="preserve">BstNI</t>
  </si>
  <si>
    <t xml:space="preserve">ttcgccaaagtcaagcacgcctagccaacgacattgctggtgcatggnanaagtatgcttcctaaactggaagcgtgttcagccgcctagagaatcaaatcggtgagtactactgagcacttcagagtgtagatgaagtactacttcatgaatggttagagggagagagagagagagagaaagagagagagtagggaatggcagaagaaagctcttgttttgtagaagggcttttacggggaagttacctgctttttcgaattatgttgtaaaagttgtgatttcttattaccacatgattttgtacaaattttaaaacaaaagtaaaaaaggtacatctttgaagt</t>
  </si>
  <si>
    <t xml:space="preserve">DQ099043</t>
  </si>
  <si>
    <t xml:space="preserve">ttcctaaactggaagcgtgttc</t>
  </si>
  <si>
    <t xml:space="preserve">caagagctttcttctgccattc</t>
  </si>
  <si>
    <t xml:space="preserve">gaaatatatttctgaattcccattgccttaagcacattgtatgagagccactttcccttcccaatccacctaaagaacaaacttgagcaaattactgagatactgaaataattgaagagttagttaattagttagttagttagttacagttttgataggctcctcgggacggccggtggcacagtcaataacagtatggacgccgacgagtgttgccggaatagtctccggtttactgaggtcagcctgggaaaaaattagcttagattagatgaattgaaaaagattattacatacaaaatcagtcacgctacaatacaaaagttgaaaactcagatgcagtcgatttcggatgaagttgaaaatttagtcaaatcagtcaaatcgttctcacctatcaacttcatgcgatgtcgactgttcctgaatttncncacaaaagttttttcattttgattatcgaaancgttagcatagaatnccatcacatctatttttcattttttttaaatgatgattcatgccttcttttataaggtgacactgaggaaattacgtaaattagatataaaacacgtgtgaaaatacagtttattaaaattaaattcaataataaatatgaacatgaacacctaataataataataataanaantnaatnaatnaatantaataataataataataaataaataaataaataaataaataaataaat</t>
  </si>
  <si>
    <t xml:space="preserve">ATTATTATTATTATTAGGTGTTCATGTTCA</t>
  </si>
  <si>
    <t xml:space="preserve">TACATACAAAATCAGTCACGCTAC</t>
  </si>
  <si>
    <t xml:space="preserve">SalI</t>
  </si>
  <si>
    <t xml:space="preserve">ttgtgatgttcttcttttcggcatggctctgtatttgcccaggtaatttgcaaaacatgctgtattgctttgccaacttatttccggttactattggcacaacaccatttactcaggact</t>
  </si>
  <si>
    <t xml:space="preserve">tctttcgttcattctgcttcaccatcctcaccctttactcagggactcat</t>
  </si>
  <si>
    <t xml:space="preserve">ttctagatttcgtatcgtctgagttccataagaaccctaatctgcttgatactgcagctctcgagcagaaattaaagcttgcgcgcgattacactctcatgcttaacagtgtccaccatcacaaggtatctatctatttatatatacttcaatacatacatatatgtattatcccttatttcattcatgtttttcgtgttttcaggaattgttgttctcctacaatatagcggtggataggtcagatgaagtgagaagattttttgga</t>
  </si>
  <si>
    <t xml:space="preserve">TAGATTTCGTATCGTCTGAGTTCC</t>
  </si>
  <si>
    <t xml:space="preserve">ACACGAAAAACATGAATGAAATAAG</t>
  </si>
  <si>
    <t xml:space="preserve">acttgctagggtggtgtacgctagaaaccttcataaatatggtgctcattgttttgttgacgatataagcaaagtttttcgtggagttggtctactttcactacaaaagcaacttgtttgtcaaattacaaatggagagatccaagatatatacaatcattaccaggctgagagtttgatcaaaactacgctatgctgtcaaaaggctctgattgttctagataatgccgatgatgttgaacagttagagaaccttggcgtgactcgtgattgtctatgtccaggaagcagaattgtagtaacttctagagatcaacatgtcttgaaatcttttgggctagatgaaatatacaaagttcaactcttgaatgaggatgaagctcatcaattgttttgtgaaaaagcctttgatgataatataattatgagttgtgacgagattagcagagagtacaaaaagttgacggatcttgcacttaaatatgctcaa</t>
  </si>
  <si>
    <t xml:space="preserve">AY157808</t>
  </si>
  <si>
    <t xml:space="preserve">Southern Blot</t>
  </si>
  <si>
    <t xml:space="preserve">RGA: EcoRI Southern blot with probe Genbank accession AY157811</t>
  </si>
  <si>
    <t xml:space="preserve">tgctgctgagatttttgagttgacgccttctttggttgtggtggaggtgaagaagaaaggaggggatagagaggagtatgagaggttctgcaacactgaattgaagccagggttgcagaatttgacggttgaggacgaatcccaacctcagtctcactcagaaactgcaactgcatcttcttcgccattaccttcacccactgatgaactctctcaactgcgtacgctttctgactctgcaatccacttaccttctgaacttgaatctttgaacctagatacatgaagagagcatgcgttacctttttggtcctttttttttggggaggggaaattttccggatttaaatccggctttttttaggttttccc</t>
  </si>
  <si>
    <t xml:space="preserve">M68</t>
  </si>
  <si>
    <t xml:space="preserve">tattgctagagcaatctatgaagccattgaagatcaatttcaaattagttgttttcttgctaacattagagagacatgtgagacaaatgggatacttcaactacaaaaaattcttggtgaacatattcatgtgagtagatgtactttcagtaatttgtatgatggaatgaggatcataagaaattctttatgcaacaagaaggttcttattgttcttgacgatgtgaatgatgtaagccaattggagaatttggcagggaatcaagactggtttggccctggaagcagggtaatgataacaactagagatatgcatctactaaagacacatgaagtgtgtgacacttatgaggttgaatgtttagataaaacggaagctcttcgtttcttttgttcaaaagccttcaaacgtgatgttcctgaagaagggtatttggaaatgtcccatgaagtggtcaaatatactggt</t>
  </si>
  <si>
    <t xml:space="preserve">RGA: EcoRI Southern blot with probe Genbank accession AY157808</t>
  </si>
  <si>
    <t xml:space="preserve">gatctagcttataacggcaaacaaaatccaaaatactaaaaaggaaaattcatataacagaatatttataaggatgcaaaaagaaatgagagggttcgacggttgatgaaggaccccatctattcaaattcntaagagagagagagagagagagagagagagagagaagagagaggagagagaaaacttacttggtgggtgcaaacggctctttagggtttggcccttgctggagagagaaagatgagagagacagaaatctgaaagagagagaaagagaaagagaaagagagaggagagagagagtgcgaatagaggaaagagaatcacgaaactaaaacaatctgaacgtgaacgagagagagagagagagagagagagagaaatcggatc</t>
  </si>
  <si>
    <t xml:space="preserve">DQ099143</t>
  </si>
  <si>
    <t xml:space="preserve">gaaggaccccatctattcaaa</t>
  </si>
  <si>
    <t xml:space="preserve">tccgatttctctctctctctctc</t>
  </si>
  <si>
    <t xml:space="preserve">ttttttttttttttttttttttttttttttataataatattatatttgcattaattgacgagttagaaaatggagattacaaaattccaagtacttaaggagcaataaattaataataattacatgatgagattgtgtatctagtctcagctaggatgcatgatggatgagatcagaagttgcagccgcagcagaggtagaagaaggagagggtgagaacgaggagtacagcctcaaatgcagagaggagcctgaaaacgacgccgtccacgaaggagacgcggattgtggagaggctcttccacttgaaggcggaggagaagagatacttgagcctgaaattccacgaggaagaaagccttttcttgttcttgaagaaccatgacgacgacgacgacgacgatcccttcttgctattaattcccaccaccatcttag</t>
  </si>
  <si>
    <t xml:space="preserve">DQ099059</t>
  </si>
  <si>
    <t xml:space="preserve">tagaagaaggagagggtgagaa</t>
  </si>
  <si>
    <t xml:space="preserve">ctaagatggtggtgggaatta</t>
  </si>
  <si>
    <t xml:space="preserve">cagacgagctccacctctttccgacagagacttcaatgaaagagccttcactgttggtattggtggacccgtcggcaccgggtccgtcttttcctctctctatacaatttcaattcttttaattcgatattgtttccgtctaatttcaattagaaattcatggaaacgattttgattggtctcggcaatgcaggaaaacagcattaatgttggcactctgtgaacatcttcgagataactacagtcttgctgctgtaagtgtaatgaaattttggcattcaagtcattatttgatcttgtacacagttttgtacacagttcatacataatttatttctttgttttctctgtgagacctttgttttttaaagaattatcctcaaattattactaggacgagatattgagatagtaaaacttgtagtatttcaacttataaggatatgcaatttctctacatatattatcatggtcctgggtttac</t>
  </si>
  <si>
    <t xml:space="preserve">AGCTCCACCTCTTTCCGACAGA</t>
  </si>
  <si>
    <t xml:space="preserve">AGTTTCTACAGCACGTATCCTTTCC</t>
  </si>
  <si>
    <t xml:space="preserve">tattctattctgcacaagtagtctcaaaaggttgagacctaatattggatactcttgaggagatggtgggagtttattgctgcaagcaagtaaaagtccctattaaatacaactacaaacaggaaataaaagacaaaacacaaaacaaagtataaaacatcacattacagtatatagttaccaggcatctgtataatatggtttcaactggaagaaatccctctcaaaggcatcttgatcctcaattttaacactaaggacaacagcatgctcatatatgtcccctggaagttccaaacaacaaaatggaatgaataaaaatctgggacaagcaactttgcagttatcattataaaaattcaatattcatgtgaatatgatttagttttgaagaaacattttagtaatttgt</t>
  </si>
  <si>
    <t xml:space="preserve">GGATACTCTTGAGGAGATGGTGGGAG</t>
  </si>
  <si>
    <t xml:space="preserve">GATAACTGCAAAGTTGCTTGTCCCAG</t>
  </si>
  <si>
    <t xml:space="preserve">ggggtttttgtttttggcggctttttggtctcaattatgatgggctcggcttactc</t>
  </si>
  <si>
    <t xml:space="preserve">gatccaactgtgaattgggcaaaagaaaggttctctctctctctctctctctctctctctctctctctctctctctctctctctcgtgcgtgctttataccttgattcacctttctatctgatattaatgggattccttgttgctggtgtgcttctaggtatgatgagattgagtcaaagatgattccattggggagacaatcaggatgcaatgtgaacaaaggtatttgcctttgatttgtctgaggaatatttgcttgtcattctaattaattaatatgtttttagtttttgggttgtggatgtatttgtgtgggccacagtggccatgtgagtggactattttgcttcaacatagagaacattattaatttcgaagcatgatgggagtgacattccagttatcatatttcaaccaaaataagggcaagagaaacactgtgggtcatattagatc</t>
  </si>
  <si>
    <t xml:space="preserve">DQ099173</t>
  </si>
  <si>
    <t xml:space="preserve">gatccaactgtgaattgggc </t>
  </si>
  <si>
    <t xml:space="preserve">cacaccagcaacaaggaatc </t>
  </si>
  <si>
    <t xml:space="preserve">cagaatgaagatgataaagagattgatatagccgcgaaagaagaagagagggagctaaggtgaagaagtgaaggatgttgcagttgaagctacactcaatcccttcatcactttcttcttcttcttccaattctctctgccttcagaaccattcctttctctctccaaagttccttcctttttcttctgttactccaaagcccttctccatcacatgccgccactccgacctcttcgaccagaaaaccttctcctcctccgcaccttcttcttcttcttcttcttcttcaggtggagctttgccacctagggtttatgttggtcactccatttacaaagggaaggccgcactttccatcactcctaggcctccggaatttgcaccgctcgattcaggggcattcaaaatatctagggaaggttatgttctgcttcagtttgcacccgcaattgcttcgcgccagtatgattggactagaaagcaggtgttctctttatcagtgggtgaaatgggaactgtgatctgccttggcgcaagggagtcttgtgaattcttccatgatccta</t>
  </si>
  <si>
    <t xml:space="preserve">EH046970</t>
  </si>
  <si>
    <t xml:space="preserve">tcttccaattctctctgccttc</t>
  </si>
  <si>
    <t xml:space="preserve">atggagtgaccaacataaaccc</t>
  </si>
  <si>
    <t xml:space="preserve">ctcaagtggcatttttgatcgatcttcctcattgtagatctacataaaattactttatcaatgcaagagtcatgaaaaaaatgggttctaataaatgatggtgcataatctgattgctataagtcccaagataaaaaaaaattaacaatacattttaacattcagcacacgtatgccattcacaaatcacaacgaggtcagacaacagacttgctactcatgctgtacagtgaactacagatatacatgagaattcaaattactgccatatcgagaaaggaaatagcttagttcatagcattttgcagttaaaacaattttggagaaggtggaaggagtgctactcctaaataagcagaggaataatactttgacaacataaaaggtagaaagcatgtaaccttgttgccagctactggaagaagtaatgctggccaaagaaactccgatacagaagcaaattttgtagttgattctcagcttcaaagcacattgcggattgttcagagactacaagaaatcaacgttgt</t>
  </si>
  <si>
    <t xml:space="preserve">TGGCAACAAGGTTACATGCTTTC</t>
  </si>
  <si>
    <t xml:space="preserve">ATGATGGTGCATAATCTGATTGC</t>
  </si>
  <si>
    <t xml:space="preserve">SspI</t>
  </si>
  <si>
    <t xml:space="preserve">ctctgttcttgaatcagatgaattattagtagattatgattcctcacaagaagacctctctcctctcatcacaactctccaacacgaaatcactgcttctccctctcaacataataactgtaacagataacaataataatgataataatattactactacaactactctagaagaagatgaaagagttgagagtgtgatgagacaccttctggaagcttctgatgacgagcttgggattccaaacagcggtggtggacctgaattacaggaagctgcagggtcgtcatcttcggtggaggattttggtgaatataataatggagacgacgacaacaacaacaacatgttttcatcatcatcaatattatgcggtgatgatgatgggttattattatgggagcatcaagatgagactgctaactactatgctttcttgcattctgatcaactctttctgtaatataagttcttattattaatattattgatattgatgaggatattaacttattattattgatgcatcaaatttgtgaaaacaca</t>
  </si>
  <si>
    <t xml:space="preserve">ggtggaggattttggtgaata</t>
  </si>
  <si>
    <t xml:space="preserve">gcaagaaagcatagtagttagcagtc</t>
  </si>
  <si>
    <t xml:space="preserve">Intron marker</t>
  </si>
  <si>
    <t xml:space="preserve">TCTCCGATCTCATTTTATTTTTCTCTCAGGTCAATTCAATTCCTCTCTCCCCCCCCCTCTCTCTCTCTCTCTCTCTCTCTCTCTCTCTCTCTCTCTCTCTCGATTCAGGTTCACGTTGAGTAATAGATTTTTCTTTTTCGTATTTTTGTGTTGATATTAGTTTCCTGCGATTGATTGATTGAGATGAGGCTATTCTTACAATAACATTGTTTATGTTTGTTCCGATTATGAATTATGCTTTTCATGTTTGAATTCGTGATTGCTCTATATTTCATATTTTTCACGTGATGTTCGTATTTGTAATGTGGATTTGTTATTCACTTTGTATTTAACAAGGGTGAATGAAATTCATTTTGTACTAGTCAGATC</t>
  </si>
  <si>
    <t xml:space="preserve">ATTCAATTCCTCTCTCCCCC</t>
  </si>
  <si>
    <t xml:space="preserve">TCAATCAATCAATCGCAGGA</t>
  </si>
  <si>
    <t xml:space="preserve">Ferguson et al. 2004</t>
  </si>
  <si>
    <t xml:space="preserve">TGCTCTTCTTTTCCTTTTCAC</t>
  </si>
  <si>
    <t xml:space="preserve">AACGGCCAAAACTGAAATTA</t>
  </si>
  <si>
    <t xml:space="preserve">NO SEQ</t>
  </si>
  <si>
    <t xml:space="preserve">gctgaccgtggtgccatcaggaatcgtcgcctgtggaaggtgaaggtatgctcgtcgcctgccatcatttctcttcccctcgccgttgttgtcgatctctctctgtcgccgtcgagctctctctctctctctttgtcgccgtcgagctctctctctttgttgttgtcaagctctctctccatgtcgctgttgagctctcgatatctctgtgtcgccgtcgagctcaacgacccttcctcc</t>
  </si>
  <si>
    <t xml:space="preserve">AF536182</t>
  </si>
  <si>
    <t xml:space="preserve">TGTGGAAGGTGAAGGTATGCTC            </t>
  </si>
  <si>
    <t xml:space="preserve">AGCTCAACAGCGACATGGA</t>
  </si>
  <si>
    <t xml:space="preserve">atagtaaattgaaagaaattatacactccaattatgcagagagagagagagagagagagagagagaggtttaccagtgcaatagaatgcaggtgaagtgaagtgatgagggtaacggataaacggaggaagaagcgtggaaaataggaggtttacgagtttttaccaagttgccctcgtaaacatagagctgtcatgccgaat</t>
  </si>
  <si>
    <t xml:space="preserve">AY237738</t>
  </si>
  <si>
    <t xml:space="preserve">GAAAGAAATTATACACTCCAATTATGC</t>
  </si>
  <si>
    <t xml:space="preserve">CGGCATGACAGCTCTATGTT</t>
  </si>
  <si>
    <t xml:space="preserve">cagctcatttttcacctcca</t>
  </si>
  <si>
    <t xml:space="preserve">ccataaccccaaaaatgcag</t>
  </si>
  <si>
    <t xml:space="preserve">Secondary band, uncertain sequence</t>
  </si>
  <si>
    <t xml:space="preserve">gatcatcttgtgcttgagaactttctccttgtcgagaatcttaatggcgacattgtctccggtgaccgtgttctttgcaaacttcaccttcgcgaaattcccctcgcccagcgtcctacccagctcgtacttgccgacacgtgtccttccgctgttggtcgcatgaccaccattccctggacgtgacgtcatcttccctcctcctccttcctctccttattcaaatcccttctgcacgttctatgcaattttctctatctagtctctatttaaagcttaaaacctcttcttctagcaggttgccacacctgattattagtcatcctcattcttttctttttcttcttttttttttttactctctctctctctctctctctctctctcaaaaccaagctacgtaaggattcaggccagggggaatgaatacgattccaaaaagatgccaaatatttaaaataagaattggttcgaggagaaaatggtcgttgggtcaaagtagaaaacggcatggcttcagatggatc</t>
  </si>
  <si>
    <t xml:space="preserve">DQ099214</t>
  </si>
  <si>
    <t xml:space="preserve">acgtcatcttccctcctcct</t>
  </si>
  <si>
    <t xml:space="preserve">ccattttctcctcgaaccaa</t>
  </si>
  <si>
    <t xml:space="preserve">atcaagcgaaacccaaaaggaaacaaagatgagaaatcaaaacgggccaagtgaagtgatctaacccaagtccgagttgatagtcagcaagcaaatttcctctcaattgctctcaccaactcaacgatctctttttctctgtctcagtcaaatcacagaactcagaaaaagagagagaaagagagagagagagagagagagagagagagcttnttccctaagctaatcaccaaagaagcaagaaagagagagatta</t>
  </si>
  <si>
    <t xml:space="preserve">acgggccaagtgaagtgat</t>
  </si>
  <si>
    <t xml:space="preserve">tcttgcttctttggtgattagc</t>
  </si>
  <si>
    <t xml:space="preserve">ATTGGATAATCAATCCTTAGTCATATTTGGCCACCATTCTTTTGGCCACCCGAGACTCACCCTAATATAAAATGTTTTATATTGTCAATATATTAAAATTAAACACTATATTTAAATACTATACTAATTTATAATAGAAAAAGTATAGGTAAACAATGAGAATACTAAACAATGTAAACAATAGATATATCGAATGTTCAATTCAATAGGTATGCAAATGATTATGTTCATTGTTTTTAATTAGACGATTATTTCTTTTGATTCGATTTACTCATGCACAATTAATAATGACTGGATGTTCAATTCATTAGGTATGCAAATAGTTATGTTAATGTTAAGATTTAGGAATTAATTTGGGAGTAGAATATTTTTTTACTTTATTAGGTCAATTTTAAAATTTATTATTCACATTATTTACAAAATTATTGTCTACCTAACAAAACACTTTATCCTATCGTAAGTCCTATATATATATATATATATATATATGCCGCCCATGTGAGTTAGTCGAGGCTCAAGAATCCTCTCTCCTTATTATTA</t>
  </si>
  <si>
    <t xml:space="preserve">TGATTCGATTTACTCATGCACA</t>
  </si>
  <si>
    <t xml:space="preserve">GAGGATTCTTGAGCCTCGAC</t>
  </si>
  <si>
    <t xml:space="preserve">gattagcttccactctctctgccaagcatggatttgacctccaggtatgaagtttctgcattcacagatgaatggaatgttggattctttcatttatgcagaatacacaaaatgagtacataagacaatgttggattctttcactttatctatccagttttcaccactgtcgtgtgtactcactccatggactatgaacatgggaatgactagtcttttgtttcttctctggctgttgtgagatggttttagattaatgctttaattaactacggcttctttgtcagaatagaaagtagagactctgttggctatttctgctgtactagtggttgctctgatgattttaagttgaatctttcaggctttctgctttcaagctgacaaagaactattaagagaacctcgtgtagtgagggttggtttgat</t>
  </si>
  <si>
    <t xml:space="preserve">CTGCATTCACAGATGAATGG</t>
  </si>
  <si>
    <t xml:space="preserve">CCAACCCTCACTACACGAGG</t>
  </si>
  <si>
    <t xml:space="preserve">NsiI</t>
  </si>
  <si>
    <t xml:space="preserve">gaaccattaggtatcgttagagaggtttctgacatagatccatccatatatgtacatatacacaccaagtcatttaactttatcattaagatgttttcgaacatatgttgtaggatattactgatttgtttcccgtgttccatgtttcatagttttgtgaatgaatattaaatgaaactgtgaaaacaacaaaatcttatctcccacattcactatttcttttacaagatcctgataaaaaagaaaacatagggaatgaaaatattaaatgaaatggaattcaaatagagttatttgcaaagccatctcagtctaaatggaattagaccaagtaatttcacaggaagaaatgtgaaagtgggggctgctaagtgtcgatacccagaattaattgaaaatgaatttttggtacttgtcaagaagggactcaaatggttttctcattttgcaatgcatgatgagataaacatattatgtaacctaacttgcttcatcttggaggatggttttttatcagttgatgtggataggtatgctagagattttatggagg</t>
  </si>
  <si>
    <t xml:space="preserve">ATAGAGTTATTTGCAAAGCCATCTC</t>
  </si>
  <si>
    <t xml:space="preserve">ATACCTATCCACATCAACTG</t>
  </si>
  <si>
    <t xml:space="preserve">tggaagattgggagttgtgattggtgaattatgcggtgatttaattcagaaaaatggtatagttctagcaagcaaatgcaatggtactgtgtttcttttcacttattttgggtattgttttgattggaacaacactcatattttcattgtgtacatttgtctagatatgagtactattatgtcacggaattccatttcattttcttttttcaaatgaagaacaaaagtgtacatggaagtaaggccccctccccaccccacccttctttttgtattttttcctggtagttttcttcttatgaaatgcaattcataaaagtcaacgtttcagacctgacatgtcagtgaattgaatattttgctttgtttaccatcatttattcatttcagttttgttatttcacgagtttgataaattggatgttgttcttgtactgcttccgaattggttatagccaaagcattttgaagtcctgctgatgttatattgttatgatttagcaccaaagcaagaagaggtcaagcgtcttcctggtgggaagataaagaaaaaggcatgtcttggaatttttttgctgctctcaaataaaagattctcatcaatcatcatcatcatttatactaaatgccatcattccaatcatttgatatgttcttaacttgc</t>
  </si>
  <si>
    <t xml:space="preserve">TAGTTTTCTTCTTATGAAATGCAATTC</t>
  </si>
  <si>
    <t xml:space="preserve">TACAAGAACAACATCCAATTTATCAAAC</t>
  </si>
  <si>
    <t xml:space="preserve">tttctctttctctttgggagatttaaaatgtcatttgtttgtttaagatggctatccattcaagcatccaacccaatgtttttctttactgttggagacttgatgctatgctccggtttgctgtttgtgaatcaggggaagcagagcatatcattggagccaggtggtcagtttgagcttagtggagcccctcttgaaaccttgcatcagacttgtgctgaagttaattcacacctctatcaggttaattgtgcattcttgttatgggatacatctaaagtaatccgctgttatttcattggagaaattggcctgatatttttttggctgttgtcatcttaactatgcattgtttttattgtaacataattggcagccacatgttttgtttagttcatatgtttgattttcttgtaatcaggtaagtgacctcaatatttctttcaggtctgttaattatttctgaaaatttgtatgtctaggttaaagctgttgcggaggaaatgggcattggatttttgggtattggcttccacccaaagtggggaatcaaacacatacctataatgccaaaggtagtttctctttctccccatctttttaagttgcatgaactggctgaanatncaaaacttcctcagctttctctaaaatgaaaaccttccggt</t>
  </si>
  <si>
    <t xml:space="preserve">ATTATTGGACTCAAACAGGTAAGCTATTATTTGCG</t>
  </si>
  <si>
    <t xml:space="preserve">ACCTGGCTCCAATGATATGC</t>
  </si>
  <si>
    <t xml:space="preserve">HhaI or CfoI</t>
  </si>
  <si>
    <t xml:space="preserve">caacaagatgggaccaatagagtggcttattgagaacacaaatggcacatgcgcctgtacggagtttggtatcacattgtacgcctagattaattaattaataattattcattaaaatgagaaagttaaaaccgagatttgtcaaaatacctagttctctctcgcgctctctctctctatatatatatatatattcgaaactagtcttctatcaaaggaaaatttgtaaataaaagtcattattagtaaatggaataattttggggaaaagattatcatttttctttgaaagaattttgaccacttgacattttgtcaagttacacagtaaaagttcttgagataaattttaaatgagataaaattcaaacgggttaattatttaattatgttcaatttattccttttaatacataggctaacactagattcataaaaaaatatttatagttttcgttcgagtcaatctacaagcagagttcaataattgattaagaggggaaaatctcataacataacatcctgttaagttatttatttaatcaacttgtaaagaagaagatagtcttcatgaatgaaaccata</t>
  </si>
  <si>
    <t xml:space="preserve">ttgagaacacaaatggcaca</t>
  </si>
  <si>
    <t xml:space="preserve">tgtcaagtggtcaaaattctttc</t>
  </si>
  <si>
    <t xml:space="preserve">agtcctgagtaactaaaaactaataaaaatatactaaaaactcaactaaatatactaaaaacaatgccaaaaagcgtacaaattatccgctcatcagcttacaaaccaacaagttcaacaaaagtccacaggtcgtccagcatcagcacgaaccaagaatctatatcatcctcttcatcatcaaatataaattcatatatagttactcaggactca</t>
  </si>
  <si>
    <t xml:space="preserve">gtattagtcacagacagagacaaaattttgcctcacgatcaccagatgtaaagcacagtgattcagaatgctggggaaaaaaaatacagaaatgtatgaaaatagattattttagactaaacacttgactcttttctttttttagggaaaattcaatccctaaccaaaataaattaacgtgcagttctaaatactaaaatggatgaaacatattagtccttttggtatcccagcctatggagtatcgattaatgcttctcccattttccgtggctggggactgaccatttactcttcttttagatctaagttacctcatagccaccataaacgaggcccataaattcactcatgcaattgcgatgatagtatggaggacgg</t>
  </si>
  <si>
    <t xml:space="preserve">GTATTTAGAACTGCACGTTAATTTATTTTGG</t>
  </si>
  <si>
    <t xml:space="preserve">GATCACCAGATGTAAAGCACAGTG</t>
  </si>
  <si>
    <t xml:space="preserve">acctctcctctgctctgcactgcacccaaactaagcaacaataataaacaaaaccctgcaagaatcaaaggcaaaaaagtactactttattctctctctctctctctctctctcctacttcctctctagtctcttcatccccatgttcttgtacacgaaggttccttttgttctatattccctgaatttcta</t>
  </si>
  <si>
    <t xml:space="preserve">AY237791</t>
  </si>
  <si>
    <t xml:space="preserve">CTCTCCTCTGCTCTGCACTG</t>
  </si>
  <si>
    <t xml:space="preserve">ACAAGAACATGGGGATGAAGA</t>
  </si>
  <si>
    <t xml:space="preserve">gatcattcgcattcacggcttcaagaagattcaccacactcccaaggttttgtgctctctctctctctctctctctctctctctctctctctctctctctaaaatgtcacctattctctgctttttagaaattcgatgaatgtcaagtcttcattattacgtatgttgcttcttgtaactctggagccgttcttgaaaaattcaagaaacttcactgtgatttttccacagaaggtgttggtggacgcggtgaactcgctccacactccacagtagcgtcgt</t>
  </si>
  <si>
    <t xml:space="preserve">DQ099181</t>
  </si>
  <si>
    <t xml:space="preserve">caccacactcccaaggtttt </t>
  </si>
  <si>
    <t xml:space="preserve">tcaagaacggctccagagtt </t>
  </si>
  <si>
    <t xml:space="preserve">tacgggttcagaatcaatttctctctcttannnncagnnnatttttcacttgataacatagaattttggttttttcatgtctaatttggagagtttggttcagtttagtgcctaaaaagttttcntttatattcatgtcactttgatcactaatgtnaaattttgctgtttggttggttatcaggggttataacattggaatccgtttngattgacgaatttttagcaaaatccaatgt</t>
  </si>
  <si>
    <t xml:space="preserve">TGGTACGGGTTCAGAATCAATTTC</t>
  </si>
  <si>
    <t xml:space="preserve">TCCAATGTTATAACCCCTGATAAC</t>
  </si>
  <si>
    <t xml:space="preserve">DdeI</t>
  </si>
  <si>
    <t xml:space="preserve">aacatgcatgcaaatggaaa</t>
  </si>
  <si>
    <t xml:space="preserve">gccaaagtcacttgtttgctt</t>
  </si>
  <si>
    <t xml:space="preserve">aataagctaagatgttgatcatacaaatgagtagtacttggagtgctccaaggatctgacccacacagcgttgtaaagtattcagatgatggaggcataaaaggaatgtgggacacgtcatcagattcagacacacatggctgggtccaaaaactttccatcattgttggttcaatcaagaagctcccaaactctttctccagatcaaacaaacttgacgtactgttgttggatgataattccaactcttcattttcattggccactgagatttcacaaggatcaaacacattgctagtactactaggcactgttactactgtttcttgttcatgcaagatttcagccagatatggttctgtccagaaacttccatccagaaaagcgaaatcgtcgtcttcaagaaccatattgttcttattattattattgtgactttgatcccaggaagttatggaggaaaattcacttgaagatgacaatggtgataatggtgaagtagtagtagtagtagtagtagtgttgctctctgctgagatctgatgagtagtttctttgggtttggatttggtggcggtttcggattcttcttcattggtttggaagcgcttcttgagtgtggtgtgccaatgattcttgatttcgttatcagttcttcccaggtagttccgcagcaatggcagaccatctattcccccggccg</t>
  </si>
  <si>
    <t xml:space="preserve">DQ099077</t>
  </si>
  <si>
    <t xml:space="preserve">ccatccagaaaagcgaaatc</t>
  </si>
  <si>
    <t xml:space="preserve">caatgaagaagaatccgaaacc</t>
  </si>
  <si>
    <t xml:space="preserve">ctactggtttttatttatatttttcacaccccaacttctgattcagccaccaccaccgccacctctgcggcagtcgtagcagaccgccaagcaccgttacgtaatcttcgtcctgtaagaagcttaactcctcacttgtcctttgtttttcttatttcattactaatagtctattagcattaattaactaattgattaagagctacactcagagactcggcgagtagaagcgcttcgccatgaacgcccctgaccgttacgaacgctttgtcgtccccgaaggcaccaaaaagtatgcctcatctctctctctctctctctctctctctctctctctctctctctacagttctaattgtcaaaacttgatttcagggtgtcgtatgagagggacacgaagatc</t>
  </si>
  <si>
    <t xml:space="preserve">DQ099165</t>
  </si>
  <si>
    <t xml:space="preserve">accgttacgaacgctttgtc </t>
  </si>
  <si>
    <t xml:space="preserve">tccctctcatacgacaccct </t>
  </si>
  <si>
    <t xml:space="preserve">acttgaaggtgttgatagaaggatttggccaagaacctaaattgggaacatacaaggcacaagcaccaatgtccatagtttcacttggaaggaaacatggggttgctcagtttccattcatgacaattcttggaaggttccctggcatgatcaaatcaggggacttgtttgttggtaaaaaaagaaaggaattaggacttgcagcctaataattatattattattattattgttgttgttgttgggtcatgcatttgtttatatatttgtgttttaatttgtattattctcttaataccaatgtgcatgtagtgtttcttgttctttcataattttgatgttgtatagtgttgttactttgaatattggatccaaaatctggataacaaacaagtgcatgttattatgattttttaaaaaaatctattacatatgttttttcaaa</t>
  </si>
  <si>
    <t xml:space="preserve">DQ099066</t>
  </si>
  <si>
    <t xml:space="preserve">tcacttggaaggaaacatgg</t>
  </si>
  <si>
    <t xml:space="preserve">agaaacactacatgcacattgg</t>
  </si>
  <si>
    <t xml:space="preserve">gatcttcgtgtccctctcatacgacaccctgaaatcaagttttgacaattagaactgtagagagagagagagagagagagagagagagagagagagagagagagatgaggcatactttttggtgccttcgg</t>
  </si>
  <si>
    <t xml:space="preserve">DQ099159</t>
  </si>
  <si>
    <t xml:space="preserve">acgacaccctgaaatcaagttt</t>
  </si>
  <si>
    <t xml:space="preserve">ccgaaggcaccaaaaagtat</t>
  </si>
  <si>
    <t xml:space="preserve">ctccgccgttcatcatttctcctgaagaagttgatgaggtatcttaattacctttccttgtgtttctgccaatttaataaatttacataaagttttctcatattggacaataaaaggaaatcacatatctacccaaaacatcactatggctgtgtaaatcagcggaaatcacacatctaccataaacacacacttctcaattatcttaagagactttatcactaattgatggtgattacccaaaaatcagctgccccccggtcttttaagcacaaatagcttagctaacaagcattcacaataggttaacattttattaaatggttccgagtgactactcaaaagccagaaacctcatgagtcgtgtgcagttgtgtactattttgtgtttttgcttcatcgctgacgaatagatatgaattgtcgatgcatttgttttgtcgtgtttatcatgttcattatttcatggcatatgttgctgtaactgcagcctgcattcaaagttaaatagtatttgattaccgaatctgagatgcatatttttgtttttcctcagttaataagcatttatgggaaagccctaaaaggtacagaagagagggtaaaagagctcaagtctcagcggaagtagctcaaagttgctcggcaggagatgccatagtaaataaattatgataccttcaaacaaaatagaaaaataatagtttgaagaggaattgtgtattatgacactttggggacacaacactcgataaaactgcgtgaacctttagctat</t>
  </si>
  <si>
    <t xml:space="preserve">AGTTCGTGTTACTGGGGATAAC</t>
  </si>
  <si>
    <t xml:space="preserve">TCTGAAAATTAATTTGCGGCAATC</t>
  </si>
  <si>
    <t xml:space="preserve">size polymorphic </t>
  </si>
  <si>
    <t xml:space="preserve">gcttgccaaagccttgtataactccatctgcgaccggtttgaatgtgcttgttttcttttcaatgttagaaaaatttcagatcaagaagagggcctagtacgtctacagcaaacgctcctctcgaagttgcttggggagggggaaatcaaggtccgcagtgttgaggaaggaatcagtatgatcaaagagaaacttagcaaaaaaagagctcttattgttcttgatgatgtcgataagatagaacaattaaaagcattggcaggagaatgtgattggtttacaggagaatgtgattggtttagttacgagactcgaattgttataacaacaagggataaatatcttttagcagctcatgaagtcgaaaagatttacgagacgaaattgctaagtgaccctgaatctctagagctcttctgttggaacgccttcaaaatgacaaggcccaaagcaaactatgaagatctatccaatcaagcaatacattatgctcaa</t>
  </si>
  <si>
    <t xml:space="preserve">SCAR</t>
  </si>
  <si>
    <t xml:space="preserve">CAGGAGAATGTGATTGGTTTA</t>
  </si>
  <si>
    <t xml:space="preserve">TTGAGCATAATGTATTGCTT</t>
  </si>
  <si>
    <t xml:space="preserve">RGA: PCR marker</t>
  </si>
  <si>
    <t xml:space="preserve">gagtcttgtagtaactcttgttgtgttcagacacctccgagttcaatattattgacctctttttcttttgtacaaccgcgtaggtccaaactttcattataacacctccttgccaatttctactctcctcttacagtgactattctatccgaagtcagaaatttcatgcagaaatgagaagtaaaagcgactatggcaagtcggttcaatgtcatctagaatcaaaataatttta</t>
  </si>
  <si>
    <t xml:space="preserve">P2-378</t>
  </si>
  <si>
    <t xml:space="preserve">agccccaatacgctgtagagtgtaaccgtttgtataacaattagttgcatatactaaaaacatatatactaagagaaggcaacaagaagaagaaattgaattagaattataaagtgtaataagacaaaagttatgaaattttacacaccgctattgcaccaaatctctgtaacaaagaatataatgtcccagagagagcaacctgggaaagaaat</t>
  </si>
  <si>
    <t xml:space="preserve">AY237743</t>
  </si>
  <si>
    <t xml:space="preserve">CGCTGTAGAGTGTAACCGTTTG</t>
  </si>
  <si>
    <t xml:space="preserve">AGGTTGCTCTCTCTGGGACA</t>
  </si>
  <si>
    <t xml:space="preserve">gtaagtaacgaataaactttttcttctttcctgttgttcactgctagaataacaagttttgtatgttaacactaccataataaagtttgtaagagctagtttatgtgatgtttttcactttccaacttacggccggctgtatgtccccccaccctggtcccccttctcttcctcaatactatcttcatccaagcatgctataaataaagttggtgtttatgtttagtactgcttgaataacagacatgacaagtcaggtaatgagcaattcgtcactgaacttagcaaatgggttttccatgaaaggggtcacctaaaggtaataaacaaaatgcttccatcaatgttgtttccattctttcattcagttgataattgacaacaccgttagaatcatttttctgatgtaatgtcgcttcatgtttttatattaaggcggtgaatgtgaaacaccataaagttggggaagttgatgaaccagccatctataggatcaatgatgatttggtaatatagctactgttctaatgctctttttccatataaaaaaaaggtagaataatttctttggctgtggctcacttctgaaattttcttaaaggaatactctgttgaaatttacgagtggtctggcaaaacttgggaaccttacgtagccaatgatgtcaagtcaattaa</t>
  </si>
  <si>
    <t xml:space="preserve">TTCCTGTTGTTCACTGCTAGAATAAC</t>
  </si>
  <si>
    <t xml:space="preserve">TAGCTATATTACCAAATCATCATTGATCC</t>
  </si>
  <si>
    <t xml:space="preserve">HinfI</t>
  </si>
  <si>
    <t xml:space="preserve">aacacctcaaattccctatccttagtagtgatcttcttgaatgccaaatattttgctccctattttccttctttatttttagttcacaacctcctaaaatctcaattcatatcctctctttcaatttggtaccaaaacaaattaggtttcctcctcctcctccgtcgcctcctcctccgtcttcctccttcctctccttcgtcgtcaacttgacaaattactcctttaggaagtaacaaaataataacattcataaaattatggattcggccgaactccagcgcgtttttcaaatgtttgaccgcaatggagacggccgaatctcaaaaaaggaactcaacgattctttggaaaagcttgggatctatatcccggacaaagagcttgaccaaatgatcgaaaaaatcgacgttaatggagacggttgggtggacatggaagagtttggcgaactctacatgtctataatggacgaacgcgaggagcgcgacgaggaggaagacatgaaggaagccttcaacgtattcgatcagaacggagacggttacatcacggtggaggagcttagatcggtactttcttccttggggct</t>
  </si>
  <si>
    <t xml:space="preserve">DQ099045</t>
  </si>
  <si>
    <t xml:space="preserve">aacacctcaaattccctatcct</t>
  </si>
  <si>
    <t xml:space="preserve">aaaaacgcgctggagttc</t>
  </si>
  <si>
    <t xml:space="preserve">caacctcccttgtgggtatgtggtgtaatactgtggcatgtccggcaaagccaattggctcctttcctttttttcccccttaaaaaaatctccaagctctctctctctctctctctctctctctctctctctctctctctctctctctctctctctctctacatttgtttgggatgatggttttgagaatgaatgggagcccgtgataatcagatgagcttccatcggtcgctattaaactttactccacgccatctcaccagttacattctcttccacttcactcc</t>
  </si>
  <si>
    <t xml:space="preserve">DQ099220</t>
  </si>
  <si>
    <t xml:space="preserve">ctcccttgtgggtatgtggt</t>
  </si>
  <si>
    <t xml:space="preserve">ggctcccattcattctcaaa</t>
  </si>
  <si>
    <t xml:space="preserve">aaaactagtgtatcaaagaagagaaaaaaaggnctaaagatgttgaagttgaagagcaaagaggaggaggaggaggagaagaatactcggcaaaagactaccatgaaccaccaccagcaccattgattgatgcagaggagcttggggagtggtccttctatagagcactcatagctgagtttatagcaacacttttattcctttacatcactgtgttgaccattattggttatagtaaccaaagtgataccacaatcaagggtaacacacagtgtgatggtgttggaatcttgtgtattgcttgggcctttggtggcatgattttcatccttgtttactg</t>
  </si>
  <si>
    <t xml:space="preserve">DQ099073</t>
  </si>
  <si>
    <t xml:space="preserve">gatgttgaagttgaagagca</t>
  </si>
  <si>
    <t xml:space="preserve">tacacaagattccaacacca</t>
  </si>
  <si>
    <t xml:space="preserve">cacaaaaactagtgtatcaaagaagagaaaaaaatggctaaagatgttgaagttgaagagcaaagaggaggaggaggaggaggagaatactcggcaaaagactaccatgaaccaccaccagcaccattgattgatgcagaggagcttacaaagtggtccttctatagagcactcatagctgagtttatagcaacacttttattcctttacatcactgtgttgaccattattggttatagtaaccaaagtgataccacaatcaagggtaacacacagtgtgatggtgttggaatcttgggtattgcttgggcctttggtggcatgattttcatccttgtttactgcactgctggcatttcgggaggacacatcaaccctgcagtgacatttgggttgttccttggccggaaggtgtcgctgataagggcactgttgtacatagtggcacagtgtgccggcgccatctgcggcaccggactggccaagggattccagaaagcttactttgataggtatggaggtggtgccaactacgttcatcctggttacaacaaaggaactgctttgggtgctgagattattggcaccttcgttcttgtctacactgtcttctctgccactgaccctaagagaaacgccagagactcccatgttcctgtattggcgccactgccaattggatttgctgtgttcatggttcacttggccacaattccggtgaccggcaccggcatcaacccggcaagaagcttcggagctgccgtgatttacaacaaagacaaaatctgggatgaccattggatattctgggttggaccaattcttggagctgcagcggctgcaatctaccatgaacgcattattaaagcatctgccataaaagcccttggatccttcaggagcaaccactaattaagcaaataatatatataatttaataaataaattcatcaaggagtggagtgtaatgcaagtttaatttgtgtgaggggtccctctttaatttgtctattcggtcttgtcttttagattagcttaattaataattattatcttttaatatccaatttagccaattaagggtgttattttgtatcccctttttttccctttggtttttcaatatatgtatgtatttgctttgcttaccttgttctcactttattatattattattaaccctagttagtaaa</t>
  </si>
  <si>
    <t xml:space="preserve">EH042515</t>
  </si>
  <si>
    <t xml:space="preserve">atggctaaagatgttgaagttg</t>
  </si>
  <si>
    <t xml:space="preserve">gtgcagtaaacaaggatgaaaa</t>
  </si>
  <si>
    <t xml:space="preserve">gcatgaatgaacttcacacagacctctctcacacacgtcaaaaacaatgaaccagctaaaaggaaacgcaaaagttgcattccaaaaaacaaaatgatctctctttctctctttctcactgcgaaacccctaactgactaacctcaccgaactaaggaaattatgtgtgtgtgtgtgagagagagagagagaaagagaacgagggagagaagaaaggaggaagaattgttcagttcaaacagataaatcttacaggacaagtcaacggcagcaacatagacaggacgggcttgcattgccgcttcctccgacgatccatctaagccaattcaaattaaaaaagaagtcataataacaaaagacagaaaatggataggaaacctgtacaacttcagttgaagaagcaaagcatcgattcaagggaattacctaatggcaactcaagatctacgaaggaagagcacatctcggcgcangacttggggagtgagtagcgctcgacagcggcggaggagaggccattgagggtgccgcagagagaacatgaccacgcccactgctccagctcgcagtacgtgttgaagtacgcccaacagttctcgcaccgaggtangatgtcgccgcccgatcccgaacgccggagaattgccg</t>
  </si>
  <si>
    <t xml:space="preserve">tgcgaaacccctaactgact</t>
  </si>
  <si>
    <t xml:space="preserve">tctatgttgctgccgttgac</t>
  </si>
  <si>
    <t xml:space="preserve">attccaactgaggttttcaagattgtgtttcttaaactttattgactctgctgtagaacctattcagttctgtaattctgtttgcattcaatggggccagatattttccaactatgtaatcagcagcctgttttaatgtattaacaagtatgtattgggaaagcaaaaattgtattagcaagtagtgaggctgacaaaccatattgatgaaagatacatgtccatatttgagagaccttttaactttgtgaggctttagatagagtaaattaccttttgttcagaacactaataaatctaaagaaatattgtacccatgaaagataggtttcggtggacaatactactcagtctcaccaaaaaaatcactcactctttttcaaacaaaaactgtttgtcttcaaactcacctctctctctctctctctctctctctctctctctctctctctctctctctctcacacacacacacacgcgcgctcgtgcacacacacactttttcttttctaaccatccccccccctcccttccattttcaaattttccatcgactcttcgaaatattttcaagttcctccttcggtttgcacacattgcttttggatc</t>
  </si>
  <si>
    <t xml:space="preserve">DQ099210</t>
  </si>
  <si>
    <t xml:space="preserve">tgaaagataggtttcggtgga</t>
  </si>
  <si>
    <t xml:space="preserve">caaaccgaaggaggaacttg</t>
  </si>
  <si>
    <t xml:space="preserve">gtcgtcgggaacttcaacactcctcgattatctccgattctccaccctcaccggcatttcggtcaccgtcggttacctctccggtcacctctctttttccctctctattagttatatttcaattaagcaattcaattgaataataataatgatgataaaattaaaaattgcccccaatttggttgaaattagggattaagcctggaatcaagggaccttccatggtgactgggggactcattgggctcagggcgggttcatgt</t>
  </si>
  <si>
    <t xml:space="preserve">CCCTAATTTCAACCAAATTGGGGGCAATTTTGAAT</t>
  </si>
  <si>
    <t xml:space="preserve">CTCCGATTCTCCACCCTCACC</t>
  </si>
  <si>
    <t xml:space="preserve">ggattgagcaaatttagtttagtggtcgatttagctcaagcgaatcaagtatttgttgagtgattttatatctaacagtaagtaaatagcaggaaatgtctgacatgtgctgaatcatatc</t>
  </si>
  <si>
    <t xml:space="preserve">tttccaaccttggtatgcctttgggggggcttgggggggggggggccttgggttttaagtttgggttgg</t>
  </si>
  <si>
    <t xml:space="preserve">gcccgggcaggtaccgtttacaataaacgaaattctaataaaaacaattgaacaagaacacgtcaacaccaccacgcaagaaactcaatacattcctcaacaaactccgacattcatttcaacccgctctctagtatcaaatctattttgctgaagcaagaaggctttcatagcgacctttgaagaaggccaaaattgggtctctaggaggcaaacactctttgatagttggttgactcagaaattcttgactccatttgtagagtttgggaaacttctcattagtgaacagttgaagacctgcaatttcttgaatcagaggcacccaaaacgcaatgtatacagcggcaatgtccacaaggccaaattcctctcctccaaagaacttgcctttaagctcatcttcaagaaattgaagagcctcgtgtgtttctttaacgttcttctcacgctcttcctcgttaacggtgaaaacagatttccatgccgcaccgaacaccttgtcatctatgaacttggcccagaaacgtgccagggctctctggtaaggatcagtgggcaaaatggatttgcccttccagcttcatcgatgtacctcggccgcgaccacgc</t>
  </si>
  <si>
    <t xml:space="preserve">EL966988</t>
  </si>
  <si>
    <t xml:space="preserve">AACAAGAACACGTCAACACCA</t>
  </si>
  <si>
    <t xml:space="preserve">GCGGCATGGAAATCTGTT</t>
  </si>
  <si>
    <t xml:space="preserve">gactgactgactgactgacCACACGAGGCTCTTCA</t>
  </si>
  <si>
    <t xml:space="preserve">A/G </t>
  </si>
  <si>
    <t xml:space="preserve">Size polymorphic</t>
  </si>
  <si>
    <t xml:space="preserve">TTGAAGAGCCTCGTGTGTTT</t>
  </si>
  <si>
    <t xml:space="preserve">GGCCAAGTTCATAGATGACAA</t>
  </si>
  <si>
    <t xml:space="preserve">tacctataatgattgcagttttgtttacagggatatagaactaaaagtttgaacgtgtatagcagataaattgtagtaataacaagagtaataagtcaatgactagttagcttactgatttttggaggtccaaccagaatgagcagcaacttctgttagcgcatctctccatcttttgatcttctcacggttatatctctgttcgtgtttcttgaaagcttcatgaaaggttcctatttggtgcctcacatcacaaggctccacatcgtagaacacgggcacgatctgttgtcccaccttgttgttgcactccatgattttttggagctcatccaagcaccaactggaggaagcgtagtccggtgagaaaacaataactgcaaacatcgactcttcaattgctttcaggagttcttttgaaataacatcgcctttgcgaaggttttggtcatctttgtaggttgtgattcctttcctattgagggccgcatagagatggccagtgaaacctgtgcgagtgtctctccctctgaaaactcagaacacgtgatagNtgcatgatcttgatgNtggtggtagtgggattgaagtggaagaagaggcggacgccatatgtttgaagttgaagaagtgtatgtatgtgctgaaacag</t>
  </si>
  <si>
    <t xml:space="preserve">EL966749</t>
  </si>
  <si>
    <t xml:space="preserve">GATTGCAGTTTTGTTTACAGG</t>
  </si>
  <si>
    <t xml:space="preserve">GCAAAGGCGATGTTATTTC</t>
  </si>
  <si>
    <t xml:space="preserve">gactgactgactgactgactgaGGTTGGACCTCCAAAAAT</t>
  </si>
  <si>
    <t xml:space="preserve">C/G</t>
  </si>
  <si>
    <t xml:space="preserve">RGA: EcoRI Southern with probe Genbank accession AY157808</t>
  </si>
  <si>
    <t xml:space="preserve">tcttcttgttcttgatgatgtaagtgaggtgaagtgtttagagaatttaggcgagaatcaagattggtttggaccaggaagtagaataataatcacagccagagatgtgcacttgctagaaatacatggagtccatggaacttgcggaagtgtcattccctcttgaaagaaatgtatgatgttgttactcaggactca</t>
  </si>
  <si>
    <t xml:space="preserve">Mse-CAA</t>
  </si>
  <si>
    <t xml:space="preserve">ctgagtaaatccctcacctttgtattcaacatcttattcgtctggtcgatatcatcatcatcacaccaatgaggaactaaattctcaatactcttccattctgtttctgatctcttcctctttgcaaacaatagccaatggcaaatccttgcaactttcggcaattgatttaccaataggctctaactcaacaggacacaacctttttctccattcaaacggctaggttcatggtgaggttcctttgaccctgcataacatttcgtgtagtcaccaatatcctgctcccgttattgtgttttgggagaagataatacttcagcttgttccacacctgagtgttccacacatcatcc</t>
  </si>
  <si>
    <t xml:space="preserve">agttaaagagtgagtttggtgcttcttaaactttttgttttactaatcagaaaaggaactctctgttttatgttatttaactttgatttgaagttttggatttttgtgtgtgcattttgaaaccttcttttgagtgttatgtttgtggttttgtagatatacttcaaggtttgacaaagttgaattggataaattggttgaagttgtgcccgagctcccagaccctgtggtgtgttgcattttttgggaccttactatgatactcttgttacaagttctattttagtggtcatgtgatgctggttttgatgctaacatatccttgtttttttgtcttttgtagcttgatcctcatattaaggaagcttttgatgttgcctatggcaatatatatgcgtttcatgctgctcagaagtcacctgagagaagcgttgagaacatgaaagtatgtcaatgatgattctatgcttctgacttaccttgggcaaattcttactatggctatgtacaatttgtggcatagtttggttttgtgaaattacatgttaagtagcttcatgtacatttaagagtaatagtaaatagcgctagatagatcaagtggatagaatacttttgatgaatccttttccttgattagtgtcttgcattcaatcttttaaacgatatcgattttgtagatgtacttcatatctttccattatcatgcttccatgcttgcccctt</t>
  </si>
  <si>
    <t xml:space="preserve">acttacatcatctagaacaaga</t>
  </si>
  <si>
    <t xml:space="preserve">tgactctgcacttcatggggtataactcgagctgtagagctccaattgatgcgcttccaacggcaaatgaaagtagacatccagggctttccaacaatgtataatagtatggggtggacaaaacgtttgagcctccagaactggcgttttcgccaacgtttgagggcaaacgttaccccaaacgctgcacaccaaagccagcgaccatgccctcttcaaatgatcataacttgagttgtagatgtccaatttactcaggactcatc</t>
  </si>
  <si>
    <t xml:space="preserve">RGA?: PstI MseI preamps</t>
  </si>
  <si>
    <t xml:space="preserve">P18M44-6 codominant</t>
  </si>
  <si>
    <t xml:space="preserve">ggcttcgagatggtgcgcctgaagggcatagacatgagctgaatttggtctctgatgggaatggaggtgggccattcatatgctgtgtgtgtgatgaacaaggatctaattgggcctaccagtgtctcgaatgtggctatgaagtgcatccaaggtgcgttactaatgctccagaacatgacaataatgtcgtcgtgggaagatgacacccctagctaggcctagtggtgctatgcatgctgatgataatgctgatgatgatggtgatgattatgatgatgatcatggttgattacatttactcaggactcatc</t>
  </si>
  <si>
    <t xml:space="preserve">PstI MseI preamps: Co-dominant marker made from two AFLP bands</t>
  </si>
  <si>
    <t xml:space="preserve">attcttagaaaatcttggttgcttcttcttcttctttttagaggtgttgtggaatgaagaggaaactttgttgataaggatgaagatgatgaacaagttactcaggactcatc</t>
  </si>
  <si>
    <t xml:space="preserve">P11</t>
  </si>
  <si>
    <t xml:space="preserve">MseCTT</t>
  </si>
  <si>
    <t xml:space="preserve">P26M68-4 codominant</t>
  </si>
  <si>
    <t xml:space="preserve">cttattgttcggaccacaattattagtattgtatcaattttcaatttcccaagtaatgttattccatttgagagtctactgttaggcacctgatagaaagagttgaaagtggactggtatcaaagggggcttactcaggactcatc</t>
  </si>
  <si>
    <t xml:space="preserve">P26</t>
  </si>
  <si>
    <t xml:space="preserve">tcttgttcttgatgatgtaagtgaggtgaagtgtttagagaatttaggcgagaatcaagattggtttggaccaggaagtagaataataatcacagccagagatatgcacttgatatgcatggagtccatggaacttgcggaagtgtcattccctcttgaaagaaatgtatgtgtctgtatgatgttgttactcaggactcatcatacagatacatacatttatttcaagagggaatgacacttccgcaa</t>
  </si>
  <si>
    <t xml:space="preserve">gatcaaagggaaagccgtggtaggaagaaagagtccaaatggggttcacaagagagagaatgaaagagactcacacaaaanacacgagagagagagagagagagagagagagagagagagtaagagagggacaaggatntgagagattctattctatgagtgcatggctgggtttgtgtcttcgcagaaacaaagaaacaaagaaaggagaaacaacacactacacttgtaactcactcagcaaattgaggtcaaaacctactcaaatcttttcatgcttcaagctttaataatagaatttttatcaaatctaatcacattagattaagatc</t>
  </si>
  <si>
    <t xml:space="preserve">DQ099144</t>
  </si>
  <si>
    <t xml:space="preserve">aatggggttcacaagagagaga</t>
  </si>
  <si>
    <t xml:space="preserve">ccagccatgcactcatagaata</t>
  </si>
  <si>
    <t xml:space="preserve">gattcttcctcggtgtgtgatgcttgcttttgttattgcaatttaggatgctcctccagaagattcataaactgtttcacacaatttgttaaatattgcagtagaagggaagtaaccaaagaagcatcaaaatatatgactcaggtaaaattcagctaaagcgtaatcagaaaatttacttcagttatcaaaagtgctacagtaccgataactgagtttgtttgtcaagaaaaggattttgtcggcaacactgaatatttgaaatttcgatattttgtttatcgagatacaagaccccgatgaacttagaaagaataaacaaagaacttgaaacacaagagtgtttattggattatatgaagttccatggttgtaaaaaataaccttttgtaatgtgactgaagtgtccacttcaataagtacaccaggaccacacacaa</t>
  </si>
  <si>
    <t xml:space="preserve">CTTTCTAAGTTCATCGGGGTCTTG</t>
  </si>
  <si>
    <t xml:space="preserve">CATAAACTGTTTCACACAATTTGTTAARTACTGCA</t>
  </si>
  <si>
    <t xml:space="preserve">PstI</t>
  </si>
  <si>
    <t xml:space="preserve">cgtctgaatggatttgaaatctcagttccttcagagatncatcgtcatttgtcacactcttgtacatttgcttcatgtgtcttaagtcttaacacactttgaacttgctgtgttttaggtttattttcttgttttgaatttccttttttagcagtttctgtattttgtttgataagatctagaacttaatggcaacctttggggtggcagtaaatatcacctgcactctggatatttggtagagtaactcatatgttatgtatttagtggaattggactactaaattgtttaggtgatttttgaagtttgaagttgactgctaaattggacttatgaacctctattcccggagaaaaactaagtatcctaattttcctgcaacagggtcctcttgctgctcctgttcttcaacatctgacaaaagaggatttaagcaagttgtactttgggatgttcactgtgatagacatcaatggctcacagtgttttctcacccgcacagggtatgctttcttgtgatttctctctaaaatttggaattacgatagtaatgctc</t>
  </si>
  <si>
    <t xml:space="preserve">GTCACACTCTTGTACATTTGCTTC</t>
  </si>
  <si>
    <t xml:space="preserve">GAGAGAAATCACAAGAAAGCATACC</t>
  </si>
  <si>
    <t xml:space="preserve">aattcccatcatccaacaaataatcttattcctcatcaaaatcatacttctacttctaataacattgcaaacatcttccttcccaacaacaccaacaatagtaataccaacacttctttcatgcttgaaaacaatactactactactactactggtttaggatattatttcatggacaacaacaatggaagctcttcttcctcttctccttcttctgctgtcaaggcaaagatcatggcccatcctcactatcaccgcctcttggcagcttacgtcaatt</t>
  </si>
  <si>
    <t xml:space="preserve">GCAAACATCTTCCTTCCCAACA</t>
  </si>
  <si>
    <t xml:space="preserve">ATTGACGTAAGCTGCCAAGAGG</t>
  </si>
  <si>
    <t xml:space="preserve">gttggtgatggaagtgttagtgtaagtaccttgtccactttctttttagctcaacaaagttatcaatctagagataggacttggtgtatttgtttcttgatttttgatctcttatgcatatatctttaaattcggtttagtaactttctcccaatcaaaatatttataacaaaatttattagaaaataaagataaaatgagaaccaatttgagttggtcgagtaaccagttcactggtatgcataatcaattgtcgagttttattcgaatctcttaaaccagaatatcatgggaaataatgagaaggactttatacaagattgcattggatgtaggttttggtagctgtgttattgttcataatcccaaacatgaagcaagaaggggagaagctaatgagctggaatgaatgcaagaagttaccatggaacctaatattgactgctaggagctggttttgccttagcagatgga</t>
  </si>
  <si>
    <t xml:space="preserve">cattaaatgggagttcttccatcccattggcaaatggtgcctttagtcttcatatgtcaaaggtatcatgaagacatttggcattttaggatttatattttgcaacttgtatatatctttattgagactgattgtgagtttttacttatctgtgttttcagaaaccagaaagggagtatgtaatagctttgctgtctcttattcgtaatgtacaaagggntattcaaatgcatgaatatttaactcngagtactcagagtcccgctgagttggtaatggggtacttcaatgggatcaaggtgctcgatgcaacgtctttcctcccttcttttcctattctttgcctttagaaggaaaattcaagactgttttgacccattcaactcataaaaggtgnctactcccttaaagataaccatcgattgacttggtgcaggttttgcaagagcaacaggatactga</t>
  </si>
  <si>
    <t xml:space="preserve">TGCGATCTATACTCCTCACC</t>
  </si>
  <si>
    <t xml:space="preserve">GTTCAACAAGTAATGTATCTGTCAG</t>
  </si>
  <si>
    <t xml:space="preserve">BclI</t>
  </si>
  <si>
    <t xml:space="preserve">cggccggggaatagagcactatcatcattctattttgctcttgtcaccaactgatgatgcaccttccttgttttttttcttccaaaatgaatctcaattttagatcctcctgctgggaggataacggtgttttcaacaacaacaacaagaataacagctatggcttcaagagagaagaaagtgcatcagatatgttattagcaacctagttttaagccttgacctacaagggcaactactcatcctttggcaatgttattccatatcacatatatatcaataaaaatgttactgtgtaaataaaaaaaaaaaaaaaaaaaaaaaaaaaaacctgtcggccgcct</t>
  </si>
  <si>
    <t xml:space="preserve">DQ099076</t>
  </si>
  <si>
    <t xml:space="preserve">tttgctcttgtcaccaactgat</t>
  </si>
  <si>
    <t xml:space="preserve">tctgatgcactttcttctctcttg</t>
  </si>
  <si>
    <t xml:space="preserve">gatcatactgaaaaaagctagtataaagatacgccttttaagcttttaagatgaattacacacatttattttaaaaaaaggttcaacatatatatataccataataaagatattgttattattatagaattctttaacattatttacctttaataaactcatcttttggtttcatctttgagaccccgtttggttctccctcctcctatgtcaagagaggaaagaaaaagaagctagagagagagagagagagagagagagagagaatatgagagagagagagagaatatggttacggtaaggttatagggaaatgaggggaatgaagaggcttataaggacataaaaaaggtgcataaggtggaaagtgggctttccttattgggcctgacaggtccacggcccagaaagatc</t>
  </si>
  <si>
    <t xml:space="preserve">DQ099196</t>
  </si>
  <si>
    <t xml:space="preserve">gtttggttctccctcctcct</t>
  </si>
  <si>
    <t xml:space="preserve">agcctcttcattcccctcat</t>
  </si>
  <si>
    <t xml:space="preserve">tccgataattctttaatatcatttcattaaccagcagagatggacgattcaggattagctgaagtttatacagaaagcaaagaaagcaacaaagaaacaaagcacccatggctagatacacccaagctaaagttcaaggatgcagcaagacacaggccactttattctaagcactccaaaacggggagtgttttttctttaaacactccaccagaagagtgtacacaaaaccagtaacacatacacataataacactactagatatcattattatgattattattattattattattattattatttaactaaaaggatctctgcttctgctgtgcgtgtgagcgtgtggtctcttcacttgcaggtgcatgggttgcagctgcagtttggcccacacttacaggcatcgttctcagctggaacacccatttcagcaccctcgaattgggccttggcaggtgctactcccatcaccaatgactctgttgtgctgctgctctcggtgtagctcaaatctgggtacatcttgcagcctccacagccgttgccgcacttgcagccgcttccgcacccacagtttcctccacagcaagacgacattttcagtttaagaatcggaaacaccagcgaaagttgcaacaaaacaaataactagaacgatgatcaa</t>
  </si>
  <si>
    <t xml:space="preserve">gccactttattctaagcactcc</t>
  </si>
  <si>
    <t xml:space="preserve">aagagaccacacgctcaca</t>
  </si>
  <si>
    <t xml:space="preserve">agtcaaaataataaattttcaaggaatttctttatagtgcatcccattgatttgcgttgaattttttttgttgaacttggttgaaaaatattgtggaacatagattagagctagaacacacaaccttgtgtagttgtatcatatgagccactatctttatccttgtgtgttactctctctctctctctttctctctctctctgattgtgatgtttgatttgtttatttctttttgtccaatatttggtacatatatgcatttacttgat</t>
  </si>
  <si>
    <t xml:space="preserve">AY237755</t>
  </si>
  <si>
    <t xml:space="preserve">AGTGCATCCCATTGATTTGC</t>
  </si>
  <si>
    <t xml:space="preserve">TGTACCAAATATTGGACAAAAAGAA</t>
  </si>
  <si>
    <t xml:space="preserve">tcatccgaaggatcaaagcttcattttactgccggtatgaagaaaacaaggagcagagaagcatatgaggtttcaagggatggtgtgaccgtagaaaaattctgatgaattaagaatatatatatatatatatatatacaccatcctttcgtgtctgtaatttgacaatatgtgatataaatttgttttcttcttttttgaaagtgatataaattgtctgttcaatgttgtgatttgttggaacctgagacataatagtaaaatcagttcttgctgtgtgggc</t>
  </si>
  <si>
    <t xml:space="preserve">DQ099062</t>
  </si>
  <si>
    <t xml:space="preserve">tatgaggtttcaagggatggtg</t>
  </si>
  <si>
    <t xml:space="preserve">cccacacagcaagaactgatt</t>
  </si>
  <si>
    <t xml:space="preserve">Moretzsohn et al., 2005; Leal-Bertioli et al. this manuscript</t>
  </si>
  <si>
    <t xml:space="preserve">Moretzsohn et. al., 2004; Leal-Bertioli et al. this manuscript</t>
  </si>
  <si>
    <t xml:space="preserve">gagcttaagtctgaaacagccgcgagagaagcgtgaaactggagagagagagagagagagaggtcgacggcgagaccagccgtgagagaggtgagccacagtgagcttgagggagagagtgtcgagagaagagagaagaacntcaaaggagggttacgggtgccagaagagggatgnccgacagaagcatcacgcgcgccgacgacgttcttcgcagagtgcacaatgaagagaggttagggttcttcgatatgatgctcttcatcgcgatc</t>
  </si>
  <si>
    <t xml:space="preserve">DQ099150</t>
  </si>
  <si>
    <t xml:space="preserve">gaaacagccgcgagagaa</t>
  </si>
  <si>
    <t xml:space="preserve">ccctaacctctcttcattgtgc</t>
  </si>
  <si>
    <t xml:space="preserve">atgtaagattttttttatgtgtatttataaatgtaatataaagcattatatattaatcaaattatataatgtgattggttagcctgattaaaatcatgtacaaataattattgatttagatattttttcttcttgaaattattttcaatttatgtattaacatgagtaataaataaaaataaaatttatattttatctaattaaatcacgctaactttgttattattattattattattattattattattattattattattattattatatcaaatttgtattcctaacttgttatattataaatataactaaattttgttgttattatttaatcacatttatgaatatttacataattgtatacataataatattacaatataatatgaagggtaatattgtcattatataatttaattcatttttctctccattttcctttccaaacaaacaacataaattatttatctttcaatatctttccatcttatttttcttccatccaaacacacctatagaaattaaatttcacttccatttctttcctttctaattcttttcactcaatttc</t>
  </si>
  <si>
    <t xml:space="preserve">gtgattggttagcctgattaaaa</t>
  </si>
  <si>
    <t xml:space="preserve">tgtttggaaaggaaaatgga</t>
  </si>
  <si>
    <t xml:space="preserve">Ad25F09-1</t>
  </si>
  <si>
    <t xml:space="preserve">A duranensis dominant PCR marker</t>
  </si>
  <si>
    <t xml:space="preserve">TGGAAACTTACAAGAATGGCAA</t>
  </si>
  <si>
    <t xml:space="preserve">CCAACCCTGTTAGTAGTAGGCG</t>
  </si>
  <si>
    <t xml:space="preserve">gtaatggttaatcatcccaattaggataatgaagattatgaaagaagatgatattatagcaccaagccaaacccaactatttggacctaaaatagtagaaataggcgagtcttttttgttgggcttgaaccatatggattgaaggggaattggattattattctgtttaaggtcttcctctcttgtgatgtaagcctcaatttgtagttgcaaactagaaatgtcaccgttgattccataacttgggaggatcatatctaacattgagagataagaggtgttcttaaatgcacaaattaaggtaagttttggagttctgtatctcaatgttatgtttagatatattagctctctgatgatagacacaaaaggagtgatgccactgcctccactaatcatcacaagagtttcgtgcctggtgaatagaaagccagaagtt</t>
  </si>
  <si>
    <t xml:space="preserve">CTAAGTGTTGTCATTAAGAGTGAGG</t>
  </si>
  <si>
    <t xml:space="preserve">GAAGATTATGAAAGAAGATGATATTATAGCACCAG</t>
  </si>
  <si>
    <t xml:space="preserve">BstNI or EcoRII</t>
  </si>
  <si>
    <t xml:space="preserve">aattgttgcatttgcttctcaactcttcttattgaggcttcctggtccttcattgtcacctcttggtgcttcatcattctctctattaagatctccaagttggtgatcctctaagaatcttgtgagattagttggttgtggagtgttgggggttggaagggtgggtgttgttgtggtgtgtagtggttgttgttggtatggtgatgtttttgctggtttgtgaagttggggttgttgtaatt</t>
  </si>
  <si>
    <t xml:space="preserve">GGCTTCCTGGTCCTTCATTGTC</t>
  </si>
  <si>
    <t xml:space="preserve">CAACCCCAACTTCACAAACCAG</t>
  </si>
  <si>
    <t xml:space="preserve">atttgtggagaaaaagagagagagagagtgtgtgtgtgaatgtggaggatgaatgactttgccaatccaatatataggcagccaatcattgagagagagagaatccaataacaaacttttgaaagagagtgacagaggatgagaggagacgacgtaacaaacagacttttgcaaacagagagagagagagaggggattatgcacatagtcttccactttcacaatctcgtggatttgcttggtaaccgttggatccatctcgggtataacaaaaggattttcattactcatctgcaatatatagcatgaaatactcaatgtcttaga</t>
  </si>
  <si>
    <t xml:space="preserve">AY237763</t>
  </si>
  <si>
    <t xml:space="preserve">TGTGTGAATGTGGAGGATGAA</t>
  </si>
  <si>
    <t xml:space="preserve">ATGGATCCAACGGTTACCAA</t>
  </si>
  <si>
    <t xml:space="preserve">RN9C02</t>
  </si>
  <si>
    <t xml:space="preserve">cggccggggaaatttttgcgttcttaagtaaaaaaggaaacaaaacaagtttgcatgagaagaaggggaaaatggcgcactctacgatcgccgttacactgagccagcaactctttaaaaggaccactgtcctcttccctcactcttctttcagatctcgttctcttcttccttcttcttcttcttcttcttctgtttccttctctcctaactttcatactcctctttcttcttctttcgctctcagagcctcttcttcttcttcttcgtccacctcctccaccgctgccatgggtgaaactatcgccgccgtcgatgccggaatggacgctgttcagcgccgcctcatgttcgaagacgaatgcattttggtggatgagaacgaccgcgtggttggtcatgattccaaatacaactgtcacttgatggaaaagattgaagctgaaaatttgctgcacagagctttcagtgtattcctgttcaactcaaagtatgagttgcttcttcagcaacgatctggcacaaaggtaacgttccctcttgtgtggacaaacacctgctgcagccatccactgtaccgcgaatctgagcttattgaggaggatgcgctcggagtgaga</t>
  </si>
  <si>
    <t xml:space="preserve">cgttacactgagccagcaactc</t>
  </si>
  <si>
    <t xml:space="preserve">acggcggcgatagtttca</t>
  </si>
  <si>
    <t xml:space="preserve">aattccccacagccgtcgagcgcgtggccgccgagagcggcggcgtggttcttcaagcattccttgtataacaacgagttggtggtggtggttggcggcggagatatggtgagggtggtggcgttttagagccccatttgagaaagttaaagcctttgatggtgttggtgtgttgggtatggttgtagtagtagtagtgttttgaataatcctagttggtgtttcagtttcatgttcttcagttggtggtgatgattttgttggagtagtgctactattgttgatgttgttgttgttgttgattgttgtttgtgctgctatgtccatggctctaacatctagggtcctaacaacaacaacgaaaattggaatt</t>
  </si>
  <si>
    <t xml:space="preserve">GCGTTTTAGAGCCCCATTTGAG</t>
  </si>
  <si>
    <t xml:space="preserve">CATGGACATAGCAGCACAAACAAC</t>
  </si>
  <si>
    <t xml:space="preserve">aattttcgtagtngttgttaggaccctagatgttagagccatggacatagcagcacaaacaacaatcaacaacaacaacaacatcaacaatagtagcactactccaacaaaatcatcaccaccaactgaagaacatgaaactgaaacaccaactaggattattcaaaacactactactactacaaacantcccatcacatcaacagtatctanggctttatctttctcaaatggggttctaaaacgccaccaccctcancatatctccgccgccaaccacnaccaccagctcgtngtanacaaggaatgcttgaataacangccgccgctctcggcggccangcgctcgacgntgtggggaatt</t>
  </si>
  <si>
    <t xml:space="preserve">CATGGACATAGCAGCACAAACA</t>
  </si>
  <si>
    <t xml:space="preserve">GAGGGTGGTGGCGTTTTAGA</t>
  </si>
  <si>
    <t xml:space="preserve">tctggtgcatgcttgtatcaaagggaatgtctttggtttgtctttgttagtttattgtttttcacacttttactggatgtgcagctaagatggcatccctttcaacttgattctaatgcccctaaagaaggcattgacaagaaggagtattacataagaaagttcggatcacgatctgaacagatggcggcacggatgtcagaggtttttactttgttaatcaccctttgaaccgaatttcttataattgttcaaattgtttataattcatctgatcataaagtttttgataagaaaaccattgtgccaatttcggtatttggcaggtcttcaggaatgttggtctagaatatagcatgtctggactcacgtaagattaagatacaatgcatcaatggataaaatacaagagctgactctttctctttcgccattagcattagataagatgcgagaatcaaatcaaacgggtctcacccctcattcaatggtgaaggggattgagtcagctcaaagtacaaagaagaataagtatatgtaacattcttaattcatcagtgaggtttaagaactaataacattgtcataacttttcacagggggaaacactatggacagccacaggcttatatattttgcaggacaacagggtcttgacaagcaacatgatct</t>
  </si>
  <si>
    <t xml:space="preserve">TCAAAGGGAATGTCTTTGG</t>
  </si>
  <si>
    <t xml:space="preserve">TGAATTATAAACAATTTGAACAATTATAAGGAATT</t>
  </si>
  <si>
    <t xml:space="preserve">EcoRI</t>
  </si>
  <si>
    <t xml:space="preserve">gatctttattgtgagatatgattgcttgatgattgattacatttgaaggagaatgttgtaagtcaaagatgggtctccaagagaagattgtgactgaggattggtattctgcaatgcccatttcagtgaatctggcaagtaggaagtgtgtgaagattgagaaagctgagagaacaagcccaacaagaccaacccatttcatctttgacttcatcttcacttcccctttcattgaatactaaaaaaattgtttctttttccccccctcacactctctctgttgagcttcagaaacagaagcagaagcagcagccacaagagaagttagaaacaaactaaacatggagaaaaagagagagagagatgaaagagtctttgagattgagatgggcacgtgttaaagggtgtcttttgtttaagataataacacagtccatagtccacacagagagagagagagagagagagagagaggtgtgatgtttccaacaagtgttggatttggttgggac</t>
  </si>
  <si>
    <t xml:space="preserve">DQ099197</t>
  </si>
  <si>
    <t xml:space="preserve">tcatcttcacttcccctttca</t>
  </si>
  <si>
    <t xml:space="preserve">cccaaccaaatccaacactt</t>
  </si>
  <si>
    <t xml:space="preserve">gatcggttttgtagctagaaccaaaataacgtcgttttggattcaaaaaaaaaaaaaggctgaagagaagaaaacttgaaatcactaagccatccattctggtccactctcagccaaagttccatcttccattcccccatctagctgcaagtccccatcgtcatcagcctctcctttctgtccttgtcatcttcggcttccataccatttatgccgtcgtcctaagaacgctgacacttgtttgcttacgaatgacgcaaaagtttaaaagctaccattttttgtcgtagctgccggtcacctctcttcgcatcattctcattacttcctaggtttgttttccactctctctctctttctctctctctctctctctctctcttatcttctttttggatagttcttgtctgtttcatccaccaacatatcaatatatattgacataatcaccattcaccatatttcacgagtcaacaatcacgcgttgactccaacaagatggcactgcactccctcaccctactactgtgcaccttctcactctcactctccttcgatgtagcttcgtcccacatggcttcttcttcttcttcctcttgttccgttgtcacgccatccactcctcttgtttccttcctcgaacagctccaagaaacggcgctccaaaccttcgggaactccaacttcgatc</t>
  </si>
  <si>
    <t xml:space="preserve">DQ099201</t>
  </si>
  <si>
    <t xml:space="preserve">cattacttcctaggtttgttttcca</t>
  </si>
  <si>
    <t xml:space="preserve">atggcgtgacaacggaac</t>
  </si>
  <si>
    <t xml:space="preserve">cttcagttttcttcttttctctaaactttctcactcatcatcacccacatactaaattttccaaaattttattcttttacaacccacacaccaatttttccaaagtttttgtttttaattgatacatacaaattaaagattttatcatattattattattattattatcatgatgaagagagaaagagaagtgattgaaagcatgaccatggcaaattgcttgatgctactatctagaggaagtgatcaatttaaggcaacatattcttcaagtttttcttcgaattataacaacaacaacgacaacaacaacaaccgagttttcgagtgcaaaacatgtaacagacaattcccttcatttcaagcacttggagggcatagagctagtcacaagaagccaaggttgatggatgatgatcatggtggcaataacaaaatggaagaacaacatcaattggaagctcaaaagcctaagactcatgaatgttccatttgtgggttggaatttgcaattggtcaagcattaggtggacatatgaggagg</t>
  </si>
  <si>
    <t xml:space="preserve">DQ099081</t>
  </si>
  <si>
    <t xml:space="preserve">ttcttttacaacccacacacca</t>
  </si>
  <si>
    <t xml:space="preserve">tggtcatgctttcaatcacttc</t>
  </si>
  <si>
    <t xml:space="preserve">tgactggatccaggagaacaatatcttactctgatattgattctcgtacgtgagtactatggtctttaggcttccctacagtcccctcctgtatggatttggttatgatg</t>
  </si>
  <si>
    <t xml:space="preserve">ttctttggaagggggacacacctctttttgtgatgcatcattgtcgtctaagtaaatcaagtcagccatagtgtcgtttttcatgatgaagcatgcgttggtggcagcgggagagtggtgaaaatgcaattccgcaaagtcaggatcagaaattagagagcaccacagcttggaaacgcacctgaggcgagcgagatgtctgatcggcacccgcagtaggattctgtgaatcagctcaagagggaggatctcgagaatgctcttgctcctgtgattcttcttcttatccatgctcgcttcctcttttactttgttccctgtgtgcttccgcttcttcttcttatccatgcttggattgctgagcttttggcaattcatataccaattcactcaactccggttttcgggactttactcaggactcat</t>
  </si>
  <si>
    <t xml:space="preserve">cctcatgccaaattcagaacgaggacatcacctactcttaagtcaccaaacaactcgccactcaacaaagcacctatttaagagggaccaaacaactcaccatttaaggctccttatggcactccaaattaaagcgaattgaatgaaccaccaacataataatatgcatgcaacaagctaggcatatataactcaactatatatatgtacatatctcataataaataagtggtctctccagtttcgtccttatctattgcatgcatgcatgcttagttttcttctcgaaagatattcttggttacttcatttcaattctctctacaattctgtggacaagaacacataagcatctctctctctctctctatagacgtaaggtcagtgaagttaaggagtaaaatatggtgctttgtgtactcctaatttattataaataaaatgattatgt</t>
  </si>
  <si>
    <t xml:space="preserve">ctctccagtttcgtccttatct</t>
  </si>
  <si>
    <t xml:space="preserve">ttaggagtacacaaagcaccat</t>
  </si>
  <si>
    <t xml:space="preserve">acaagatctcaacataatcattttatttataataaattaggagtacacaaagcaccatattttactccttaacttcactgaccttacgtctatagagagagagagagagatgcttatgtgttcttggccacagaattgtagagagaattgaaatgaagtaaccaagaataacatacgagaagaaaactaagcatgcatgcatgcaatagataaggacgaaactggagagaccacttatttattatgagatatgtacatatatatagttgagttatatatgcctagcttgttgcatgcatattattatgttggtggttcattcaattcgctttaattcggagtgccataaggagccttaaatggtgagttgtttggtgactcataaataggtgctttgttgagtggcgagttgtttggtgacttaagagtaggtgatggtgtcttgtttggagactcaaaaacaggtgatggtgtcttgtttggtgactcaaaaatcggtgccttgttgaatggtgagttgtt</t>
  </si>
  <si>
    <t xml:space="preserve">acacaaagcaccatattttactcct</t>
  </si>
  <si>
    <t xml:space="preserve">actccgaattaaagcgaattga</t>
  </si>
  <si>
    <t xml:space="preserve">aactcgcctcctccaccataccattattcttctccaccaccaccacctaaaaagccttactattaccactctcctcctcctccagttcactcgccgccaccaccatattactatcactctccgcctcctccagttcactcgccacctccaccctacaaatatccttctcctccaccaccctacaaatactcatctccaccaccaccaccctaccattattcttctccgccgccaccaccaaagaaaccctacaaatacccatctcctccaccaccagtttacaagtacaagtctcctcctccaccaccctaccattattcttctcctccaccaccaccaaagaagccctacaagtactcatctccaccgccaccaccctaccattattcttctcctcctcctccaccaaagaagccctacaagtactcatctccaccgccaccaccctaccattattcttctcctcctcctccaccaaagaagccctacaagtactcatctccaccaccaccagattacaaatataagtctcctcctccacccagtttattcaccacctccaccacattacggctatgcttcacctcctccaagcataccaccactactagatggtggtttatttaggaatagaagtttacaactattatcctacgtggggttcaagaaaatttcaaataaataaggggatggatataacagaatggaatga</t>
  </si>
  <si>
    <t xml:space="preserve">caccaaagaagccctacaagt</t>
  </si>
  <si>
    <t xml:space="preserve">gtgaagcatagccgtaatgtg</t>
  </si>
  <si>
    <t xml:space="preserve">ggactcttttggcctctctctctttctccctgatttcttaatctgctctttctataaggtctatggtgagaatccttctggttttggttgccttttcgtcaagaaatccgctatttcgagcatggaagctacttcttctgcaggaattgtgaaccttgtgccacaaaatcagatacatctatccgaggattcttctggcactgacttagaacttgaacaaaaaactatatgtagcatacaagaagaacaagaagaagaagaagaattatcctcgatgagatcattctctggtcctagacaagccacagaatctggaaaagatgaagaagaggcacaatctcatcgaggttctgaaattgaggaggctaatctcaagaagaagagtgttgctcaaggaagtgaaaatggagggcttgagattgaatgcaggggtttggatcaggtggattctctgggatcaatactgattagcactcgggcgatgtacttgataaactggttggtgaactccatggtgaagcttaagcatccacacacagaagagtttccactggtgaagatatatggtccaagagtgaagtttgatagaggagcagctttggcattcaatgtgtttgattggaaaggtgaaaaagttgagcctgttcttgttcagaaacttgctgatagaagcaacatttcaatcggttatggattcctgcatcatatttggt</t>
  </si>
  <si>
    <t xml:space="preserve">DQ099085</t>
  </si>
  <si>
    <t xml:space="preserve">aatccttctggttttggttgc</t>
  </si>
  <si>
    <t xml:space="preserve">gtgcctcttcttcatcttttcc</t>
  </si>
  <si>
    <t xml:space="preserve">aatataccaatcacatcaactttcctgtatatggcatcatanncataatacacttaaatattacatcacaacagaaaactaaaatctaacaactcatatatgttacaacattactgtttcttaaattactttatgacaagaagtacaatcaatatgtgattcatatgctttactaagaaaataaatcggatgaagagtagcccgagagttagaggcaaggacttagatttagatgttatgacgtcgttcgatctatataaccaactctatctaattacatagtcataccttgcagcagctggggtgagtgggactgtcatttcagaatgacccattcccactaagcaaactttgccacctggcttagtagcactcagtgctgtagtcatggttttgttaaaacc</t>
  </si>
  <si>
    <t xml:space="preserve">gattctagatgacattgatgcacatgagctcattacgacgataccatctgtgaagaatgggacccagcaagaatcatgatgtccagaagtcataatggtattatgtctttaataatcatgtaaaatcatggtgtgacataaagtaagtttgtcctttagtaatcataaaaaggtgtgatgtgagataaagttgtcatgatgtagagataagattcgcttcttatctactagtagtgcgcaccacgtgtctgtagttactc</t>
  </si>
  <si>
    <t xml:space="preserve">Mse-CT</t>
  </si>
  <si>
    <t xml:space="preserve">tgtatatactactctctaccttgttgcactatggacactataggtggatttgtttgatatgttcaaataacatctctctaaaaaacataaactttagatggattggatattgctatagatatcaatgaactgaatgttagaacattgaatacaggaaaatctgtggtccaaccatcgcacgagtgctactagtagttgacagttttctggaccattggaatattggattcaatttactcaggactcatc</t>
  </si>
  <si>
    <t xml:space="preserve">tttgcctncgagatcgccaacaggtaaatttatatgtttcttaaaccaataatatttagaagacaataaaaataagtccaaacaatcttaatttgtcttatttaacaattattatttgaaaaagatgaaaatgtaagaactataatattaatttgtgtttcctaatatgatgaccattaattatgctaaacattttgtttatgattttttattggtttatttaatgtttacaacgacaatatttcaggccttttgaatctacggcatgatgtgatggcatgtgaacatgaagatattcnagtgatgtggggagat</t>
  </si>
  <si>
    <t xml:space="preserve">parent specific primers</t>
  </si>
  <si>
    <t xml:space="preserve">TTAGTCCAGGCAATCTAAACTTGT(TorC)</t>
  </si>
  <si>
    <t xml:space="preserve">CTTCATGTTCACATGCCATCACATC</t>
  </si>
  <si>
    <t xml:space="preserve">aattagggccattagctccgcccaagtggacactgtcgtgaaagccaaccaccacacacgcttagctgccatcgacacttagtttgacaaagttattaatgaatcctacgcatgcaggcaacaagatgatgataaacaacaacaactacaactacaactacaaacaactgccacataacgtgcggatttccaaagttcccancataatgcaacaacgattattccatattcctaacaatgagtcattattgttgacaaaaattggaatt</t>
  </si>
  <si>
    <t xml:space="preserve">CATGCAGGCAACAAGATGATGA</t>
  </si>
  <si>
    <t xml:space="preserve">CTTTGGAAATCCGCACGTTATG</t>
  </si>
  <si>
    <t xml:space="preserve">aattccattaatattttttcccctcttacttgctgcaacaagccaactatcaactccctcgctttccttctcttgtgtgtataaagagccacaccaccaaaccaacgaggcaacaacaacaacaactcttcttccctttctctctctttctctttctctctcattccctctctttttccaactgtttcatgcaaagccatttctagggttttttttccagttctcgccattcactctttcaattggaatt</t>
  </si>
  <si>
    <t xml:space="preserve">GCCAACTATCAACTCCCTCGCT</t>
  </si>
  <si>
    <t xml:space="preserve">GAGTGAATGGCGAGAACTGGAA</t>
  </si>
  <si>
    <t xml:space="preserve">ttctggaaaagtttgtggatggataattcgaaagctacagttcctgtttgggccaagatgactcccaacataactgatatttctcaggttgatttcatatcttgtcctgtccttttatactctacgcatatcaggatgtgtctaagaattaagtgggaacttcttcaaacatcagttttattggctatcattatgacgttaaaattttttattgtttgtggaataatggatccgtcatagttgcgctatgaacacttgtggtgatgcaaatattttttaatgaacttgcacatgtctagggactaggaatttgttttaatgaacttctctggcgtatatgagctcgaaaactgtttttacaagtcaaaatttgtaattttcataaaatattgagtttgcatttgaattgtcttggtaaacttcattaaatcaatcttacttaacaagtgatacataatatttattgatctttcatgattatcatattggtaatttttgggggattc</t>
  </si>
  <si>
    <t xml:space="preserve">AATTCGAAAGCTACAGTTCCTG</t>
  </si>
  <si>
    <t xml:space="preserve">AATTACCAATATGATAATCATGAAAGATC</t>
  </si>
  <si>
    <t xml:space="preserve">tcttcgattgcatccctgaccacactaccgtaactcctatgctacatcaatatgtgctttcacccaagactcaggtggaggattccaggtaacagttcttccctcgctctttttgttatttttctctgtaatatgcatatcctataatgtttgcctgaatgccatctcaaggatttctgctctaataatgactctcctagaatcaacttcttgtctctaaaatatggccttattcctattctttcaaattttccgggaaagaaaaactattttcccaaccataagttcctggtctgaatatgcatttactcaggactcatc</t>
  </si>
  <si>
    <t xml:space="preserve">aattgcatggaccagagatcctccatgctccaatagttgttgttgttgtcattggtacaacaactagattggtcagtagtagggattgttgaagggtattgatgatgatgatgatgttgttgttgttgttgatgattgtgatgagttgtgaatggctccaatgtagttccttggtatgtgggtggagaagaatatgaaatctccattgcctcagccatgtttgaaacatggctagaagtgcttgcataactattatgatgatgatgatgatggtaattggaatt</t>
  </si>
  <si>
    <t xml:space="preserve">ATGGACCAGAGATCCTCCATGC</t>
  </si>
  <si>
    <t xml:space="preserve">TGGAGCCATTCACAACTCATCA</t>
  </si>
  <si>
    <t xml:space="preserve">tttcgcattataataaagacaaaggaaaaagaaaactgtaaggaggtaccctttaaaatgcaagccagacaagttagctgcgtcagccatggcagtcctccatctttgcactctgtccatggcatgctcaaacgtccttccagtcttagccagtgcctcctcataaatacctttctgatgccgcacgacgctaggatcgacgccgtaaaacactggcaaaacaaactggccatgacgctgagagcactccatgatcttcactagttcgtttaggcaataagaagattcagcatagttcttagagaacacaagaatcgcaatcctggacgcttcaattgccttcataagtgatgcggagatttcattccctctgtgaatatcgtcaaaatccatgaaggcatgaattcccttgtcacaaagagctttgtagagatagcctgtgaaaccgtagcgagtgtcagggcctctgaagttgaggaacacatcgtattcccaatgccaggaagaggagaagaagagtgggatggttgcagacccatgagagcttagaaggaagcttagacaagagttcaaacactgatcacgcg</t>
  </si>
  <si>
    <t xml:space="preserve">EH047622</t>
  </si>
  <si>
    <t xml:space="preserve">TCCTTCTAAGCTCTCATGGGTC</t>
  </si>
  <si>
    <t xml:space="preserve">GCCAGTGCCTCCTCATAAATAC</t>
  </si>
  <si>
    <t xml:space="preserve">gactgactgactCTATCTCTACAAAGCTCT</t>
  </si>
  <si>
    <t xml:space="preserve">C/T</t>
  </si>
  <si>
    <t xml:space="preserve">TGGAATCTATTGCTCATCGGCTCTG</t>
  </si>
  <si>
    <t xml:space="preserve">CTCACCCATCATCATCGTCACATT</t>
  </si>
  <si>
    <t xml:space="preserve">Hopkins et al., 1999</t>
  </si>
  <si>
    <t xml:space="preserve">aatggatgacgaattgagttgtgacggcttgtgtgaagagagagagagagagagagagagagagagagaacaggtccatatttttctcacctttcaagtgtgctaaacatgcatcagtaatgtcat</t>
  </si>
  <si>
    <t xml:space="preserve">AY237754</t>
  </si>
  <si>
    <t xml:space="preserve">TGAGTTGTGACGGCTTGTGT</t>
  </si>
  <si>
    <t xml:space="preserve">GATGCATGTTTAGCACACTTGA</t>
  </si>
  <si>
    <t xml:space="preserve">aattctgctttcttgctttctgtttctgtttggtgttgtttctgtttctgtttggtgttgtttcctgctttcttggaggtggtcttggtggtggtggtggtggttagtggtggttgttagtgttggtgttggtgttggtattggtgttggtgttagtggtagtgctggtgctggtgctggttgtggtggtggtggtggtgctggtggtgctggtggaagaagtaatt</t>
  </si>
  <si>
    <t xml:space="preserve">TGCATGTCTCTTGTAACTTAATACACT</t>
  </si>
  <si>
    <t xml:space="preserve">TTCATGTCAATGATGTTTCCAA</t>
  </si>
  <si>
    <t xml:space="preserve">gatcttgatgatgagaggctcaacaagatgtgcctccctcgcttcctctttcttctttgttctgccgcctccatcttcttggtggagagagagagagagagagagagagagagagagagagagagagaatagagttgggaaggtgaaaaagaatgaaggaattatggacaagtggagttcagatttggtgtgtggttaatgcgttaat</t>
  </si>
  <si>
    <t xml:space="preserve">DQ099175</t>
  </si>
  <si>
    <t xml:space="preserve">ctccctcgcttcctctttct </t>
  </si>
  <si>
    <t xml:space="preserve">acgcattaaccacacaccaa </t>
  </si>
  <si>
    <t xml:space="preserve">accactcgccatagccaacaaacaaagagagagagagagagagagagagagagagagagagagtatcaaataataagacgctatatggcttagctagctttgtggatcagaaaacgtgggtttggaagtgatgtgtggttttagaatttatggcggaagaagcaggtgatgaggattgcagtaatgtgggagttgtgggaatgaggagagatcattcccatcctctgaatgaatcggagtgat</t>
  </si>
  <si>
    <t xml:space="preserve">AY237749</t>
  </si>
  <si>
    <t xml:space="preserve">ACTCGCCATAGCCAACAAAC</t>
  </si>
  <si>
    <t xml:space="preserve">CATTCCCACAACTCCCACAT</t>
  </si>
  <si>
    <t xml:space="preserve">gttgagagaagaaaacaaggttataaacatagtgagtttttattttcatttgtggggtgctactaggagctgtatagatagagacctttgcttactactacctcattccttcttccttccttccttccttccttcccttcattcattcattcattctcccttatctcctcagccatattttcccttcatctttgtgaaccttagagaacagaaacaattaaaaaggactattggatggggaattgccaagctgtggatgctgcagttcttgtgatccaacacccttgtgggaagattgataggttatattggccagtaactgcaagtgagattatgaggagtaacccaggtcactacgtttctttgataataccattgccagttcctccaccaccacacagacaagaacagaataatagtaataataataataatcataatagtaataatcaggagcagcagcagcaccacaagactgtgaggtttacacgtgttaagcttctaaggcctaatgagactctcaatcttggccatgcctacaggctcatcactactcaagaggttatgaaggtcttgaaagcaaagaagaatccaaagagcagaaagcaacaggttaaggcagttgagaagaagctggaagaaaagaagatttcagctactgaaaca</t>
  </si>
  <si>
    <t xml:space="preserve">EH045786</t>
  </si>
  <si>
    <t xml:space="preserve">attttcatttgtggggtgctac</t>
  </si>
  <si>
    <t xml:space="preserve">ggctgaggagataagggagaat</t>
  </si>
  <si>
    <t xml:space="preserve">attgcagaaaaggcagagacagcttcatgtaacagttttattatacttggacgtctggctgctagagaaagaacctttccactccatttctactgcaacaacctcattctctctctctctctctctctctctatgggtccttcttagcttctttcgtactttgtagtttgtacatccatacagttaggtattctttccatgatccactttatctaattttcactcaaacgcataaacatatatatacttggttttctcactgttttgatgccgagttattctcatggagaaactttggatactggaaacctgtttccattgaattggatttctgattcttctaactgaatcaacttacttcggtttcaggatttcagcgcaaggcttgggtgatggtgacccagtttgttgtccgtaaatggagctttgtgatgaggaacccccctccacctgaaaggcattcata</t>
  </si>
  <si>
    <t xml:space="preserve">AY237758</t>
  </si>
  <si>
    <t xml:space="preserve">GGACGTCTGGCTGCTAGAGA</t>
  </si>
  <si>
    <t xml:space="preserve">TCGGCATCAAAACAGTGAGA</t>
  </si>
  <si>
    <t xml:space="preserve">gatcctcaacctcttaattgcagaaaaggcagagacagcttcatgtaacagttttattatacttggacgtctggctgctagagaaagaacctttccactccatttctactgcaacaacctcattctctctctctctctctctctctctatgggtccttcttagcttctttcgtactttgtagtttgtacatccatacagttaggtattctttccatgatc</t>
  </si>
  <si>
    <t xml:space="preserve">DQ099189</t>
  </si>
  <si>
    <t xml:space="preserve">ttgcagaaaaggcagagaca</t>
  </si>
  <si>
    <t xml:space="preserve">gaaagaagctaagaaggacccata</t>
  </si>
  <si>
    <t xml:space="preserve">gatcccagcaaccctcttctttatgccgacagagcccaagcccatatcaagctccaaaacttcacaggtctctctctctctctctctctctctctctctctctctcttcctctctcttcctctacgaattcctgttttgtgtttacggtttaccctactaactaacaatcatggcgtttcaacgaacagaagccgtttctgatgcgaacaaagccattcaattgagtccttcgctggctaaggcctaccttcgtaaggggtacgccgtcctcttcttcccaaaccctttatttatttttctttccaatcattcgaacatcaaattggttgctaattttcaacgattgatgcagaactgcgtgcattaagctggaagagtatcaaactgcaaaggtagcactccaaaccggtgcctcttttgctcccgacgattccagattcaccaagctcgttcaagattgtgatc</t>
  </si>
  <si>
    <t xml:space="preserve">gcccatatcaagctccaaaa </t>
  </si>
  <si>
    <t xml:space="preserve">tagccagcgaaggactcaat </t>
  </si>
  <si>
    <t xml:space="preserve">M51</t>
  </si>
  <si>
    <t xml:space="preserve">ggtggtgatggctgtggatgttggtgctggttagcgcgtcactgctgctggctgttttgagctgctctgccgtctctgccaccggataatgtagcttagtcgccggaaaagtttgccggtaaggatttactcaggactca</t>
  </si>
  <si>
    <t xml:space="preserve">ctgagattatgcacagatagataatttaagacacaaccaatcactttggtttcttcatttcagaacacatttactccctcctccctttataaattataaagatcgcacacactaacataacacaacacacacacaacactcattcttctttccttctctctccctctctctctctctactcattacagaacacaatgtcggcttacagagacgaagacccccgtcttcatggcatcgataaaaataaaatatagagaaataaaaa</t>
  </si>
  <si>
    <t xml:space="preserve">EH047698</t>
  </si>
  <si>
    <t xml:space="preserve">acacatttactccctcctccct</t>
  </si>
  <si>
    <t xml:space="preserve">gtcttcgtctctgtaagccgac</t>
  </si>
  <si>
    <t xml:space="preserve">tttccaatccaaagtgggagcacaagaaacatatacttcccatttgacaccataaatgacacagccattgatgtggcaatggagatggttaaagaacttgaaattagtgacttggaaccaatggagattgctgaaatgatagaagaagaggtatcagctttggttccaacatggagggacttgggaaattctattaagtatcaaagacaacatagctttagctatgaacaagaagaagatgattatgatgatgatgatgatgatgttagcaataatcacaatcccttcttctcattgtcttctccctcttcctctcatggttctctcccaatgctttaccaaaatattacacaaattggtggaaaccattacccactttctcatgatttgcctcaagatgatccccttatgaatgatgatg</t>
  </si>
  <si>
    <t xml:space="preserve">EH045489</t>
  </si>
  <si>
    <t xml:space="preserve">aaagtgggagcacaagaaacat</t>
  </si>
  <si>
    <t xml:space="preserve">taaagcattgggagagaaccat</t>
  </si>
  <si>
    <t xml:space="preserve">ggtggtagtgacggagtcacggtatggcggtactaatggattggcagcaatggaagcacagcggcgcaaacagcttctcctctcgttctcacgtaatagcttcgataaccagggagacgcgacgggacaacggcaagctcaacggtgacggcggtgaagctctagtggcgacgggggcaaggcgccagcgtgtgtgtgtgtgtgtgtgtgtgtgtgtatgtgtgtgtgtgtgtgtgtgtgtgtgtgtgaaagggaaaaagggatgacggtgggtgagtgaatggcaaggaaagaatgagcatggcttactgaggaatgaacgagtgttaggggaaagggggttacatgtg</t>
  </si>
  <si>
    <t xml:space="preserve">DQ099135</t>
  </si>
  <si>
    <t xml:space="preserve">tagcttcgataaccagggagac</t>
  </si>
  <si>
    <t xml:space="preserve">ccctaacactcgttcattcctc</t>
  </si>
  <si>
    <t xml:space="preserve">TCGTGTTCCCGATTGCC</t>
  </si>
  <si>
    <t xml:space="preserve">GCTTTGAACATGAACATGCC</t>
  </si>
  <si>
    <t xml:space="preserve">ccaaactctcaagccggatattcacgttttggttctggaaatgaatttatgtctcaggttgttgaagtggctaatgatgggctttcactttgttctccttcagttgcttctttctccttcctgatctgattttcctttctgttggttcccaggactacatggcccatggatcgcaaggccttttcactcaagctggatttgntgatccctngcaagatgatgcaacacagagccatttnggtgntgctaacgccaatcctctccaatcacaggtttcctctagtttcagcttttgtttcaaataaatatttataaaatttaagggggcgtgttaatttcaccagttgattagctctttaatactttgatgcatggaactcggtcatta</t>
  </si>
  <si>
    <t xml:space="preserve">ATGGCCCATGGATCGCAAGG</t>
  </si>
  <si>
    <t xml:space="preserve">AATAATGACCGAGTTCCATGCATCAAAGAAT</t>
  </si>
  <si>
    <t xml:space="preserve">cctggctgatctcattatcaaatcagggcagaatcgccaacatgggcataggggtctccagttgatgtccagcccatcaatggattctcccacctataaacacattattgataatgacaggtctatgagacatcattagtaattaggaaaggaccattgattaatcaagtgataagatcagttggaaaggtttatattcagcatcatatggcaagattggtagtaatccatcaaacttaaagttaatcaataactagtgttattcaaggatgtccaacaacatcagtgaactgaaatacgtttcatatgaacatctttgcaaattgccatggggaaggaaatgccaatgacaacataagctttatcagaaatttgtgaaaatatttgaaggatatatatctgatgagtattcagaaatcaaaatccaggcttgctacctgacagactatgtcgaaggaaagttaaagaagaaaaataaatatatgacccnngttttgaaaaataataaatagtgaacaagcaatgagataaaaagaaaacgcacttttgggttgacaaaaagttaatcttccatnttccac</t>
  </si>
  <si>
    <t xml:space="preserve">GAATCGCCAACATGGGCATAG</t>
  </si>
  <si>
    <t xml:space="preserve">GTTGGACATCCTTGAATAACACTAG</t>
  </si>
  <si>
    <t xml:space="preserve">ctcatgctcaggtttagctttttatattctttcaaaaggccacccgcaccatgaagaacctcctgtaagtttttgctttccactcatcacatgttattacctgtttttttatcagtgttaagttcaatttggcatgagttcagtcaccctctgaaattatacgacataccatgatcatattgtttcattatactaaaatccaaaagggggatatttgtgtttcttattgagttctactttctattaagaaattgaccataagattgaaaatcaagacggcttatggtctaggagtttaagtttttgaaggataaagacgttt</t>
  </si>
  <si>
    <t xml:space="preserve">ttgtccattggccatccaaagatgaattagctgttcctttgagattcgaaaatcttcaggatagagagcacaaaaacaaaagcattgccgtgatgatggcttcaaatgaaaataacttagtcacaaagcacccatgacagcatcaatgtcccaaaacttactttccaacacattgagccattctttttcctcttttttattacgcaaaaggcttccaacaactttggatgcaaggggattacccacacatcttctgacgatttccttgccaatctccaccagctttgcaggctgctccttgttttggccaaatgcatagtgtgtgaacaatgaccaattctcatccttaggtaatggctgtaagtgatgagattgagtagggaatgtttccatggcagatgcaacaatctgatcgcgtgttgtgaccaaaattgaaacacctttggtttcactacctcttgaattcagcacagacatcaagtcctcccatttgtcattctcccacacatcat</t>
  </si>
  <si>
    <t xml:space="preserve">aagtattcacagagatcttaaagcaagtatataatgctagactccgacttcaatgcacggttaggcgactttggtttggcccgcgcaattgaaaacgaaaaaacatcatacgcggagctagaaggagtgccaggaacaatgggctacattgccccagagtgcttccacacgggcaaggccacgcgcgaatccgatgtgtatggatttggcgcggtcttgctggaggtggtgtgtggacagaggccatggacaaagaatttggactatcagtttcttgtggattgggtttggcacttgcaccgggagagacggatactagaggcagtggatccaaggctagagaatgagtttgaggctgaagaagcagagagggtgttgaaattggggttagcatgctctcatcccattgcaagtgagaggcctaagatgcagacaattgttcagatcatatcagggtcagttcctgttcctcatgtcccacccttcaagccatcttttgtgtggcctgctgtggatcttggaagctttacaagtgatctcacatcactagcaaacactgagtacactccaattaacacacaatcctctatgaatcttgagttctcaagtaacagttccttggtctaataatgtggcctgttttttctaaaatagattttgtttcagtcctgtttgttcacacatccaaatcaattttcgcccc</t>
  </si>
  <si>
    <t xml:space="preserve">EH042682</t>
  </si>
  <si>
    <t xml:space="preserve">TAGAAGGAGTGCCAGGAACAAT</t>
  </si>
  <si>
    <t xml:space="preserve">TAAAGCTTCCAAGATCCACAGC</t>
  </si>
  <si>
    <t xml:space="preserve">gactgactgactgactgactgactgaAGTTCCTGTTCCTCATGT </t>
  </si>
  <si>
    <t xml:space="preserve">tattcctgatcaatacggagactgtgattctcttgaatatgtcagaatcgagaacaaccagttctccggtcaagtaccaccgaagttctggagcctcccgaagcttcagcttcttcaaatggctaacaacaggtttgaaggttctgtctcttcttctgtatccagcgccaggggaatcactgttcttcttttatccggtagcagcttctca</t>
  </si>
  <si>
    <t xml:space="preserve">catatgcttttgacctaaaggatcgtcaagatcctttatggctagctctttttccaaaatgaaccaattatatgcattaccagttgtccctctccctttactcaggactcat</t>
  </si>
  <si>
    <t xml:space="preserve">acgcgggggattcaataacatcactcggctgcttcaggctgagcatggaaaccgatgaagaccttcccacatatgatcccctctcgtgtgtttcaaagagggagcgctctcgtctcagatcagcacagaaggctgtccacctcatccctcttctcgttcttctctgcgccatcatccgctggttcttctctgctcctactccttcaccgcaaaaagcctgaggaagctgaagtggaatcctgaagatgacaagagcagtcgaagtgctatttcattttgtcaaatgattttgtggttcgcttttgattagattaaatgatggcttggatggactagtttagttttaaaatgtaaacaaagaaaatcatagatatggttcttagttcagaaatactccaatcttgattgtattcttatctataatatatggcttttattgtgttgagattgaaagcttgtatttgaggtgtatctgagatatttctggcaactgaaacaaaagcttgcaattgcattaatgaatacagacatNgtctctatcttacattgatttaatgtattatacattcaggtgtgggatt</t>
  </si>
  <si>
    <t xml:space="preserve">EL966762</t>
  </si>
  <si>
    <t xml:space="preserve">ATAACATCACTCGGCTGCT</t>
  </si>
  <si>
    <t xml:space="preserve">AGCTTTCAATCTCAACACAAT</t>
  </si>
  <si>
    <t xml:space="preserve">gactgactgactgactgaCCTGAGGAAGCTGAAGT</t>
  </si>
  <si>
    <t xml:space="preserve">G/T </t>
  </si>
  <si>
    <t xml:space="preserve">cgtcaacttgtctgtcaatcgtcgtcgtcggtaaccaatttctcgtagctggagagataattctaactagaattggactgaaaaataaaaaaggaacaaaaatcagatcaagatggcattagtctctggaggaagatcaacactgaacccgaatgcccctctttacattccagccgccttccggcaggtggaggatttctcgccggagtggtggcagctggtgacaacactgacgtggtaccatgagtactggctaagccagcaacaggttgaagggggcttctatgctgctgaggatgatggatttgatcaagatggcaatgatgttgttgatttgctgcctgatatatttgatcttgatgccggtgaagatctttccgtgatggaagctcatcttgaagagttcattctattatctgaagaagatactggacacaagacattggtggaacagaatagtaaagcataaattgcaagagccagagatgaagcttgtaaacgtaactaagcaaacaggctgaatgccatggccttaatt</t>
  </si>
  <si>
    <t xml:space="preserve">EH044973</t>
  </si>
  <si>
    <t xml:space="preserve">acaactgaacggcgcatattac</t>
  </si>
  <si>
    <t xml:space="preserve">cttgttagggtttcggatcgt</t>
  </si>
  <si>
    <t xml:space="preserve">gactgactgactgactgactgactgactgactCGGCATACAGATCGGG</t>
  </si>
  <si>
    <t xml:space="preserve">T/G </t>
  </si>
  <si>
    <t xml:space="preserve">tgagtcctgagtaactagtaccaagtgacatggatggctaccaagaggtctacgtcagcgagaaaagtctggatttgactgggacttgatcctccaagtcattgctgaaccagaagcattttggacccatggtcaactccggatgcgacccaagtgcattgacacacattttttcactataaaggctagagcttgggcccagatcctatctcactatgtcctacctagcacccacaggtcgtccagcatcagcac</t>
  </si>
  <si>
    <t xml:space="preserve">tgagtcctgagtaaccagtaccaagtgacatggatggctaccaagaggtctacgtcagcgagaaaagtctggatttgactgggacttgatccgtccaagtcattgctgaaccagaagcattttggacccatggtcaactccggatgcgacccaagtgcattgacacacattttttcactataaaggctagagcttgggcccagatcctatctcactatgtcctacctagcacccacag</t>
  </si>
  <si>
    <t xml:space="preserve">gaaaggtcaanaaatttntctccaaccncaaccctgcnaaccttccctggaantaagctnctacntcttt</t>
  </si>
  <si>
    <t xml:space="preserve">cagcatgaaggtatggatatccttcaaaacattggttgcattgacactggtaagcatatccagtctctgcatccacacaaatactatttcccttgcaagcgttggtacctctactcaaagattctttacatatctcgtttccaacactccaattgaacaccacagggaatatctgatatggtagattctccacgtcgtccagcaccatcagcg</t>
  </si>
  <si>
    <t xml:space="preserve">CTCAAGCTTANATGGNTNAAGGAAAGCNAAAGGTAATATGGAACAGTGTCTGAATAAGATGGCTTCAGAACCATACTACCTGTTTCATTTCTTATGTTTCTTCTCCTATTTGGTTGTTCGTAGCTCTGCTGTTCAAGTGTTAACACCTCAGCTCACCCTAAGTCTTCTTCGTCGCGTATCTCTCTCTCTCTCTGTTTCTCTCTCTCTCTCTCTCATTTGCTTCTTTATAAATTGCTTAATTCTTGCATCTCTCACATTTACTTGCAGGAAATACTAACAGTGTTAGTGTTTGCCGTGCTGGTTGCCTTGAAGGT</t>
  </si>
  <si>
    <t xml:space="preserve">TTGGTTGTTCGTAGCTCTGC</t>
  </si>
  <si>
    <t xml:space="preserve">AGCACGGCAAACACTAACACT</t>
  </si>
  <si>
    <t xml:space="preserve">cggccggggatgtttaacaaatatattccatgtgtgagagtctgagagagagagagagatggcagagtcagggaggtattgttacagggaagtggttccattctgtgcaatggttgcagttgagtgtaccaacgtgggtgtcaacgttcttttcaaacaagccactctcaagggattcagttactatgcattcatcgtttattctttcgctctctccactctttttcttcttctccctctccccttcgtcttccgatggtcaagagggcttcctccattcaatgtttctctcatcttaagaatttttctccttggtaccattggatttgtagcacagctgagtggatacaaaggacttgaatacacttcaccaactctcttctctgctcttagcaaccttattccggcttttaccttcatccttgccgtctttttcaggatggagaagatttctccaaaaagttggagcactcaggccaaaatcttag</t>
  </si>
  <si>
    <t xml:space="preserve">DQ099047</t>
  </si>
  <si>
    <t xml:space="preserve">tatattccatgtgtgagagt</t>
  </si>
  <si>
    <t xml:space="preserve">agaaaaagagtggagagag</t>
  </si>
  <si>
    <t xml:space="preserve">aaaggggttaagggcatgacttacccccatttcccaaaatcacaaattgtgtgacattgagagagagagagagagagagagagagagagagagagagagagagagagagagagagagacgaagaaaagagagaatgaaaccctagcactattcacttcaccactcaaatctacttttctcttaaatcggagctccgatcgacgacccatttgtggccatgcgatgatc</t>
  </si>
  <si>
    <t xml:space="preserve">DQ099213</t>
  </si>
  <si>
    <t xml:space="preserve">aaggggttaagggcatgact</t>
  </si>
  <si>
    <t xml:space="preserve">ccacaaatgggtcgtcgat</t>
  </si>
  <si>
    <t xml:space="preserve">gatcttttagcttagatacatggaatcttttaaattttgatgaaaaatagattaaaaaattatgtttacatgataggttcacaaatgtgcaacaattcttcaacaactggctgcaatttgcacattatccgaaagaacaacattgaagtctatactttgctggcaaactctgcatggatggctacagtcagcaggctctctctctctctctctctctctctctctctcagacagagctctctctctctctctctctctctctctctctctctctctctctctctctctctctctctctctctccaacatgtatttattattattcctttaatatgttttattgttttatttgactcttgctatatggaaaccagcagttagaattgagacttgaaaccgaacatgatc</t>
  </si>
  <si>
    <t xml:space="preserve">DQ099236</t>
  </si>
  <si>
    <t xml:space="preserve">actctgcatggatggctacag</t>
  </si>
  <si>
    <t xml:space="preserve">catgttcggtttcaagtctcaa</t>
  </si>
  <si>
    <t xml:space="preserve">gatcttttagcttagatacatggaatcttttaaattttgatgaaaaatagattaaaaaattatgtttacatgataggttcacaaatgtgcaacaattcttcaacaactggctgcaatttgcacattatccgaaagaacaacattgaagtctatactttgctggcaaactctgcatggatggctacagtcagcagtctctctctctctctctctctctctctctctctctctctctctctctctctctctctctctctctctctccaacatgtatttattattattcctttaatatgtttttattgttttatttgactcttgctatatggaaaccagcagttagaattgagacttgaaaccgaacatgatc</t>
  </si>
  <si>
    <t xml:space="preserve">DQ099163</t>
  </si>
  <si>
    <t xml:space="preserve">gcaatttgcacattatccga </t>
  </si>
  <si>
    <t xml:space="preserve">catgttcggtttcaagtctcaa </t>
  </si>
  <si>
    <t xml:space="preserve">atacataaccatatacagacatctcaaggagaatcctgaataccaatgttatcccattttcaagtactttgagaactggtgccaggatgagaacagacatggagacttcttctctgctttgatgaaagcacagccacagtttttgaatgactggaaggcaaaactatgggctcgattcttctgtctatcggtaattttttgcttgtgtagaatttggttcttattttttactctcggattgttaattagattcttaaatgtaaccataatatacgttccaatttatttaaggttaagctgctatattgaatataatagataatca</t>
  </si>
  <si>
    <t xml:space="preserve">GAATCCTGAATACCAATGTTATCCC</t>
  </si>
  <si>
    <t xml:space="preserve">ATTATGGTTACATTTAAGAATCTAATTAACAACCC</t>
  </si>
  <si>
    <t xml:space="preserve">AvaI</t>
  </si>
  <si>
    <t xml:space="preserve">atctccaaattcaattcaaaactagctactccttattgattgattcatgagtcagatgaagagagaaatagatcaaatagacttggcgaattgccttatgcttctctctaataatccaataattagaaagaaaagaagcctcaataacaatggtgaagtggaattcgagtgcaagacatgtaaccgcaagttcccatcgtttcaagcacttggaggccacagaacaagccacaacaagaagccaaagctggaatcagaacccaacaacaacaacaacaacaacgttgatactaagccgaagatgcatgagtgctctatttgtggccaagaattctctcttggtcaggcactcggaggccacatgagaaggcacagatcaccaaatgatcaacatcaacaacttgtgtcttctatgaatgagattaaacatgttgtcgttaaagttccggttttcaagagatctaatagtctaagggttaggtgcttggacttgaacctaacaccattggagaatgatttgaagctgctctttggaagtattactcctaataataagcttcatgccttagtttgattcttcattgttctacatacccttcctttgtacttcaattttgtttctcgttttgtaattattacaatgc</t>
  </si>
  <si>
    <t xml:space="preserve">DQ099114</t>
  </si>
  <si>
    <t xml:space="preserve">cagaacaagccacaacaagaag</t>
  </si>
  <si>
    <t xml:space="preserve">ttcaagtccaagcacctaacc</t>
  </si>
  <si>
    <t xml:space="preserve">aagcaaacaccggaagcggaagttatgtttggcgtagatctctagtgagaaggaagtgaaagcgttgagaaagagagagagtaatagcggttacagaaaatgagagcagagaaggaaagtgtaagaaaaatggcagaaacagagtaacggtagtgtgagagagtgagagagagagagagagagagaaagattgggtctcatacctttcgggtagcat</t>
  </si>
  <si>
    <t xml:space="preserve">AY237746</t>
  </si>
  <si>
    <t xml:space="preserve">CGGAAGCGGAAGTTATGTTT</t>
  </si>
  <si>
    <t xml:space="preserve">CCGAAAGGTATGAGACCCAAT</t>
  </si>
  <si>
    <t xml:space="preserve">gatcagtaggcaggggaataaaactactaactagcaaggtgaaatatgagagagagagagagagagagagagagagagagagagagagagagaatattatcagacaagaaagagagcaaggtagtaaaacactaactactaagacaaaggagaaggaaggaaaacacgatgaaataaggagtaagaaaggcagataaagtgattaactactagatatctaaacattagatc</t>
  </si>
  <si>
    <t xml:space="preserve">DQ099141</t>
  </si>
  <si>
    <t xml:space="preserve">ggcaggggaataaaactactaact</t>
  </si>
  <si>
    <t xml:space="preserve">ttttccttccttctcctttgtc</t>
  </si>
  <si>
    <t xml:space="preserve">taaacaaactacaaactctattacttttcttcacgaacaggatgctccacgttacacggataaaataaaaataagagtacattgttggcacacaagactcgaacgtaacaagagaaaataacatcaaaacgggaaaacgaaattaaagtactcttagttactaaaaccacaccactattttaaaccaaacattttttctctctctctctactttttaccttttattaaacttcacacgtattatattattattattattataacaactaaactatattttttagactacttatgcttagtatgaaccaccggttcccatgcccatacctaggatcattgggattaacaccagcacgtgtattacgagcggtagtggtcgtagaggtttgagtcgtgccggtgttagtcccaataggatgtgagcctatcactccctcagtcacttgacctgtgggctgtccagttccatggccaggtaacgcagacatctggtggcctccagtaggatgtccatgttgtccggttgtggaatgagtggcagttccgtagtagcctggggctatgtcctcggcccgtgccgcctctttgtgggcggcgttttgattataagccgcctgattctccatctcggcttggttggtcttgtgttccttcttttgtgttgccatctgtttttggatagggtcacgtgtactcatcttctcagccttctcttggacggtggccttggttttctccaaaccagcttgagcaga</t>
  </si>
  <si>
    <t xml:space="preserve">acatcaaaacgggaaaacga</t>
  </si>
  <si>
    <t xml:space="preserve">caaacctctacgaccactaccg</t>
  </si>
  <si>
    <t xml:space="preserve">gtcccttacttttcatggaaatacagccaccgtcgccaccactccaacaccggttcccttgacagggatgaagtctttgtgccaaagaagaagtctagtattgcatggtggtactaagtaccttaataacccactaggaagagtcctcacactcactattaccctcaccctcggttggccactttacttggcttttaatgtctcgggaaggccttacgataggtttgcttgccactatgacccatatggtccaatctactccaatcgcgaa</t>
  </si>
  <si>
    <t xml:space="preserve">GCCACCGTCGCCACCAC</t>
  </si>
  <si>
    <t xml:space="preserve">ACACCAAGAATCCATTGACCAC</t>
  </si>
  <si>
    <t xml:space="preserve">StyI</t>
  </si>
  <si>
    <t xml:space="preserve">ttcgcttgacttcctttgcttcttcaccatgtacttctcatttaactttgcaaggtgcacttcggcaaccatgttatcaattgggtcacaccggaatagagagtgattctccggtggatgcttcattgcttcttctaggctaaaactcacaactctcccatctatttcaaaagagtaggtccccgagtaggcatctagcttgaatctagaagttctcaaaaatggtcttccaaggagaatagatgatgctctctcggtttcgcttgatggcatttcaaggacataaaagtcaatcggaaacaccaatccttttatgttcaccaatacgtcttccgcaacacccatcacggttattatgcttttatccgctaggacaaatcttgccgtcgacctttttagtggtggcaacttcaatacccggtagacggagagcggcatgatgctaacacatgctcctaggtcacacatgcaatctatagattgaactccattaacggtgcaagtgaccatacaagggaccagcccgggccgtcgacacgcgtgccctataa</t>
  </si>
  <si>
    <t xml:space="preserve">HaeIII cut DNA</t>
  </si>
  <si>
    <t xml:space="preserve">cagagacaatatatatgcttgtctggcttagtagttagataagtgttggatagggaatcaattaacaattgttgttatttggattaaaattaaagtattatatagagaagataaggagccatggtcttaggataaaggcctgaattcaattgatacacacatccctaaaaactgaatagtgatcaccaaacagagtattcggttccagacactaagaaaatcgtattctttcaaagataacatgaaatttcttgtagatttctagtaacataatatccaaatcttatatcatacaagaaaatgggatgtacatacctcagaccagttacagcatcaaaatacttttcatcagctttccatatttgccaattgatccaaat</t>
  </si>
  <si>
    <t xml:space="preserve">AATATGGAAAGCTGATGAAAAG</t>
  </si>
  <si>
    <t xml:space="preserve">GGCTTAGTAGTTAGATAAGTG</t>
  </si>
  <si>
    <t xml:space="preserve">Taq1</t>
  </si>
  <si>
    <t xml:space="preserve">Bertioli et al. 2008; Leal-Bertioli et al. this manuscript</t>
  </si>
  <si>
    <t xml:space="preserve">cggccggggtacagcggagcttccacaagagcgagagagcttcgaagcttattgccgcctccttctcctcaaccatggctgctgctgctgctcctcctcctcctaccgaagttgattccacacagctcgacgttaagctcttcaacagatggagcttcgacgatgtccaggtgactgatatctccctggctgattacattggagtggtgccgtcgaagcatgcgacgtacgttccccacaccgccggtaggtactcggtgaagcgtttcaggaaggcacagtgcccgatcgttgagaggctcactaactccctcatgatgcatggaagaaacaacgggaagaagcttatggctgttaggatcatcaaacacgccatggaaatcattcacttgcttactgaccagaaccctatccaagtcatcgttgatgccgttatcaacagtggtcctcgtgaagatgcaactcgtattgggtctgctggagttgttaggaggcaagctgttgatatctcgcctcttcgccgtgtcaatcaggccatctatcttctaacaac</t>
  </si>
  <si>
    <t xml:space="preserve">DQ099107</t>
  </si>
  <si>
    <t xml:space="preserve">gcttccacaagagcgagagag</t>
  </si>
  <si>
    <t xml:space="preserve">ggcaccactccaatgtaatcag</t>
  </si>
  <si>
    <t xml:space="preserve">gcacatcctccaccacggnacgccactgagaaggagaatgctgcctctgccgccataactggaacaccactacaatgcaatacggaagcttgctcttttgagtccctcagcagaggcaaagttcaacaacaatccagctcaccaacattgcagaagcaagaagagaaaagagaatctaaggtgaggaacaagggagagagagaaagaaagagagagagaaagagagagaaataaaagtggttttaaagagtgggttgtggtgtgcctctctttgatggtgctgttgagtgttgttgagattttttcatattccataattccattaccttttagctttttttttttttctttttccttttttcttctctagcgaatacagaagagatgatttgcaattgcagggaattcaagtttcgctttatactctcctccactaaccactatgctggtttttcgctttctctttcccactcactccgaacctatacacccacacccaaaccaaacctgggacctccctc</t>
  </si>
  <si>
    <t xml:space="preserve">ccaacattgcagaagcaaga</t>
  </si>
  <si>
    <t xml:space="preserve">caaagagaggcacaccacaa</t>
  </si>
  <si>
    <t xml:space="preserve">tccctcgttttcaacaagttgcactttgttactgactgctaaactgggtggtgttcttgctgtgaaaaatttgagattttttatgccctgtgatgaaatgtagttgatctgagtagttctacagcttctcaatttgaaattcttgagttactcaggactcatc</t>
  </si>
  <si>
    <t xml:space="preserve">caaaagagaggcaaggaggtaagtttgcagctgactgtactgaaaatgtgtgtccctaatgtctgcagcttagttgtccctgattttatatctaaactaaaatgtctgtgtgtgatcatttagacctgtgtgaccaatatactttaattgtgttctatgtttgtaattgtggacaatgtactaagcatttttacatacatgtcacctatcacttaatggaaagttatttgttgcaggctctgaattttctga</t>
  </si>
  <si>
    <t xml:space="preserve">ATGGGAATYCGYGGTGTCACTGTATCT</t>
  </si>
  <si>
    <t xml:space="preserve">TAAATGATCACACACAGACATTTTAG</t>
  </si>
  <si>
    <t xml:space="preserve">ggtgaatccaatacgtcgctaaaggttctttctcttcttcctccctccctccctctctctctctctctctctaatatgcaattatgttcattcttaaatggcttgcgcagatgtgaaatcgattctaaacgacgacgttttgttcgatgaggcggcgtcagaggcattccccgtttacaacaaaatcccacttgatttgcctcgcattgcccaaccggaagtggtgacgtaagtccaatcctaatcttagggttttccttttttcttttattattatgaatcttctttcactgngaatctattgatcatttaaccctcacttgagagttgagaggtgcatgcaggtacttgttacttccttcagtgagcttgaagggaatgcgtttcttgacccaggactactcaagtggctactg</t>
  </si>
  <si>
    <t xml:space="preserve">GGTGAATCCAATACGTCGCT</t>
  </si>
  <si>
    <t xml:space="preserve">GGAATGCCTCTGACGCC</t>
  </si>
  <si>
    <t xml:space="preserve">gatcaatatattcacagtgaaagaagattcataataataaaagaaaaaaggaaaaccctaggattaggattggacttacgtcaccacttcggttgggcaatgggaggcaaatcaagtgggatttgttgtaaacggggaatgcctctgacgccgcctcatcgaacaaaacgtcgtcgtttagaatcgatttcacatctgcgcaagccatttaagaatgaacataattgaatatgagagagagagagagagagagagagagagagagagagagaggaagaagacaaagaacctttagcgacgtattggatttcaccagggggagaattgagaaggaaccatttggctatttccaccttctgcttgtcactaagctctgattcttcttcttcatccgccattgtgtctctcacacagtcacacacaaggcaagaaaggaattcgaaaatcccaaatgcgagtttgaggggagatggatc</t>
  </si>
  <si>
    <t xml:space="preserve">DQ099193</t>
  </si>
  <si>
    <t xml:space="preserve">caatgggaggcaaatcaagt</t>
  </si>
  <si>
    <t xml:space="preserve">gccaaatggttccttctcaa</t>
  </si>
  <si>
    <t xml:space="preserve">gatcctttacttgtgcagttgtgctattcgaaaatactctctctctctctctctctctctctctctctctctcacacacacacacacacacacacacacacacacattgcttcacagtattacacatgagtcatgctaaaatggcaccatgagttttgctcttgagaacactgctgcaagttaagttttgagagtcgaagtttgtatttttgcaatgagggcgtggagggttcatccaccacatggcgttttgaagtgggttttagttcggatgagtttttgtttcattgtattcaaagttggaccaccctcccaatggcggttgaaagatgccacaactgttcattctccatgtccttcatgtgaagaatgcttttgctctctgcctgagtatcccttcaatccttcgggtaagtttttcccccttctctttcctttgaaattagttcagagctttcttccattgatttagtagaaaattgtgttaagagcatactataatataagtgcagactgcggtaaacatgatc</t>
  </si>
  <si>
    <t xml:space="preserve">DQ099132</t>
  </si>
  <si>
    <t xml:space="preserve">tcctttacttgtgcagttgtgc</t>
  </si>
  <si>
    <t xml:space="preserve">aaaacgccatgtggtggat</t>
  </si>
  <si>
    <t xml:space="preserve">aatcaagggagtttggctaacattctatttaaactagtttttgacaagctgggcctagagaaaaatgatataaaagcatattggacacctcttcggtttgggagacactcttattcgacctctaggattcatctctctctctctctctctctctctctctctctctctctctctctctctctctctaccacctttggtaaggatacaaaagcaagaaccctaagcatagactatattgtggtggatgtggcgtctgcttacaatgccttgataggtcagacaatattaaattgacttgcggtagtagtctcaacttcccattgctgcatgaagttctctacttctgagggaatagccactgtaaggaaagatcagaaattggtaagaaggtgttataacaaaagcctgaacctacaaaggtgtgcgaaagggaaaaaagtcaacaccatagagctcggaggtgtccgagtttgggaggaattgagaccccaacctgaagtaaaaaattgaagagatc</t>
  </si>
  <si>
    <t xml:space="preserve">DQ099203</t>
  </si>
  <si>
    <t xml:space="preserve">tcggtttgggagacactctt</t>
  </si>
  <si>
    <t xml:space="preserve">ttgtaagcagacgccacatc</t>
  </si>
  <si>
    <t xml:space="preserve">tgcaaggatttttggtctgagctctttaagaagcaaatagacaacttgaaaacaaaccatagagtgagttcagattggagctgtattcatttggtggtgtgtttgttatatggttttagattggaatggatggtcatggtattcgtttgctacttgctgcagggtacctttgtattgcaagataataagttcccctggcttgagcggatatcgattgatccatcaactgataaagttaattcagccgaggacgattctttgactacagctgaaaacaaggcggcaagcacaataagcatgcatctttattacccatgtggcatcattagaggagctctttccactttgggaattcc</t>
  </si>
  <si>
    <t xml:space="preserve">CATGGGTAATAAAGATGCATGCTTATTGTGCCTGC</t>
  </si>
  <si>
    <t xml:space="preserve">GTTTTAGATTGGAATGGATGGTCATG</t>
  </si>
  <si>
    <t xml:space="preserve">gtttcaagtgttaatcttncctgctttctttgtatctatattcttttataggtatctgaattttctccatccacttcaagtgctatgggtcttncaagggaatttccatgagcaatgtaggaggtcacttgagctagactacttgaaggtctttctaatatatttagtctcttttctgcaaatcacttgaagtttctctaattcatcntagtcatctttattttctttagcattaatgtagtatttcttttntttacctggctcatgtttattttagatattctaccgttggacacaagaagctgcttcaagtgtcacaaacaagattgtgaatctgactatgtgtc</t>
  </si>
  <si>
    <t xml:space="preserve">ttgtttctatctatagtgtgatagatagagaacagcatcaacaaacaactccacatcagtatagatgtgtcagaatatttttttccttgggaaaaaaagaaatagtatgtaaagtaactcatcaagtcaacctcagtaaaagctaatacaccgagtccggtagctgcagcaatcccaagagtaacagccaaaccatcagagctctcctgcagtaaacttccatcaattagttttaaatggaaaatatgttatgaacatcaaattcttgtatttccatatcataattttgtcctccaatccaatga</t>
  </si>
  <si>
    <t xml:space="preserve">AAACTAATTGATGGAAGTTTACTGCAGG</t>
  </si>
  <si>
    <t xml:space="preserve">ACTCCACATCAGTATAGATGTGTCAG</t>
  </si>
  <si>
    <t xml:space="preserve">tcatatcagatctcaatattgcagaagtagaggctgcatctgtcatacaaacacataagaactcacactttgctatgcaggtttatatttcttcctcgattcaaagccaaagaacctttgcttattttacgtaattatgatctgttatatttatcaagtcaattactgcatatgcctaaataattattgtgtatttcttcaatatactaacctattataatgtctagaggtgaatcgaacttcattgatcgcatttattattctttcaacagggatgggaagtcttattggaagcaatgaaaaaggcaaggagattaaataaccatgtattctccatgcttaaagcacgctgtccgcttgaagaaaagacagcctgcgctattaagcaaa</t>
  </si>
  <si>
    <t xml:space="preserve">CGTAATTATGATCTGTTATATTTATYAAGTCAAGT</t>
  </si>
  <si>
    <t xml:space="preserve">CAAGCGGACAGCGTGCTTTAAGC</t>
  </si>
  <si>
    <t xml:space="preserve">gcagctgagtctttggccttcttgacactgggcattggctctccaacacattcatctgtccatcctctatcagtagtattgacgcgcaccgcaaatgtgaaacgcttcgcatgtgctggaccgccctcattcacacatctgcatgttttaagtgaaaaaagttatgctattatcaaagttccagagttggctaacacaaaaatacacaagtaactaacataccgatagaatggcataggccaatttcttcgcaaacaaatatcgtttaatgtttgtctggtaaatgtttggtttccattctttttcccatttcatcatcttctgatc</t>
  </si>
  <si>
    <t xml:space="preserve">GCCCTTGCTGCTTTGAAAGAGAAGG</t>
  </si>
  <si>
    <t xml:space="preserve">TCAAAGTTCCAGAGTTGGCT</t>
  </si>
  <si>
    <t xml:space="preserve">195+178</t>
  </si>
  <si>
    <t xml:space="preserve">aaaggtcagggcatggcagaagaccctcgaaaggattatgttcaagtatgtggaactctgtgtagacatgcgcaagggacggtttgcaaaggacgggctcattcagtaccgtatcatatgccagcaagtgaatgttagctccctggaggaggttatcaagcacttcatgcacctatccactgaaaaagctgaacaagcccgtagccaggcacaggcattggaagaagctcttgatgtcgatgatttagaggctgataaaaggccagaggacttgatgctgagctatgtcagtggggagaaaggaaaggacagatctgatcgggagcttgttaccccttgggttaaatttctttgggaaacttacaggacagtgcttggaa</t>
  </si>
  <si>
    <t xml:space="preserve">GGCATGGCAGAAGACCCTC</t>
  </si>
  <si>
    <t xml:space="preserve">CTCAGCATCAAGTCCTCTGGC</t>
  </si>
  <si>
    <t xml:space="preserve">tactggggaggtgttctcattgggcatattcaaaccctgatatgatcgctttgctaaaaactctgcccctgatctagcaccactatggactagagaattacaattatcacgcaattgcagcgccttctcagtcgaattaactaaagcaagagcctctctttctctttcttcctcaacatgttctagtgaaataacattggatggttaggggaaaaaaaatgagcatgtagggtctagtctgaaaattacttttctaacttaccaacataatgcaaacaaaaaaaagagaataagaaaaatgaaaaaacccataaaacttctacattttttctctcctcattggaagtagaaaacatgagccactttaccagcttggagttttaaattataagcaaattttcaaacaagacattagtctgtacaatcaagcagctggatttgtgttatcatcagtgggctacgaatggaagatgataattcgaatgtcatggaaccccaaaatccca</t>
  </si>
  <si>
    <t xml:space="preserve">AGACTAATGTCTTGTTTGAAAATTTGC</t>
  </si>
  <si>
    <t xml:space="preserve">TGTTTGTTMTTCTCATCCTCRTAYCC</t>
  </si>
  <si>
    <t xml:space="preserve">gatcagcaaagaccaaaacttgctcagtgattcactctctttacattatttcagctttcgtttaatcatcaaaattgatttttttgtttggaggttgcatgcatcatagtcagagaacaatgaaccactgagtcttcctatgtactactctctctctctctctctctctctctctctctctctcatgaatcatgattgagagctttcaaatacgttcaatgatc</t>
  </si>
  <si>
    <t xml:space="preserve">DQ099205</t>
  </si>
  <si>
    <t xml:space="preserve">ggaggttgcatgcatcatagt</t>
  </si>
  <si>
    <t xml:space="preserve">tcattgaacgtatttgaaagctc</t>
  </si>
  <si>
    <t xml:space="preserve">ctcagattgtcctccgtgatctccattccgatacctcgccgccagtgccttgtaactatctctcctccaaaatcgcctatttaatgaaattacagactatttgtgatttatgatttatgacataccatcattataaaggggtttgtataattatgtaatgatatcttctacctctatatatgagactttttgaagcagtgagtgtgaagttgaatatttttgcaaatgtggcaatagatagtttggattgatagtgtatcaaaattttttcaagccagttttgttgatattatttaataatgcgtattttgattaaagtagcaatggttttgttttgggaagctgttatagtttagtttagcaattgcattcatgtttgttgttgttttgctttcattaggaggaacttaaggagtgggatcaatgcttgtcaatgctgggggaggctaaagtggatgaggatggaaatgttgtcatgtacttggataaaga</t>
  </si>
  <si>
    <t xml:space="preserve">TTCCGATACCTCGCCGCC</t>
  </si>
  <si>
    <t xml:space="preserve">CCCACTCCTTAAGTTCCTCC</t>
  </si>
  <si>
    <t xml:space="preserve">MluI or BstUI</t>
  </si>
  <si>
    <t xml:space="preserve">aaaacttcaagaccttaatttccncatcttcaacaacacaaccatcgtccaaagttcctttgaacctctttgatgacacaaacctagacctaaaacttgtctcatcatcttcaatttcattaccctcaaataacaacaacaattaccaaagtgtgtgcactcttgacaaagtgaaatcagcactagagagggcagagaaggagccaatactaagaaaaagaacatcattcttgaaatcggtatcatcaccatcatcgtactcgtcatcctcatcctcaattcgggagatgcaagaggaagagagtgatgataacaagatgatgatgatgatgatgggatcatcatcgacgctgtcatcaccaattgctgcagggtgccctggatgcttgtcttatgttttgatcttgaagaacaatccaaagtgtcctaggtgtaacactattgttcccatgccatcagttaagaaacctaggattgaccttaatatttcaatttaagattattatgattatgatcataatttggggtattaatttattattttattatatgatttttttaagtttttgtaaatgtgatgatagataaaat</t>
  </si>
  <si>
    <t xml:space="preserve">DQ099110</t>
  </si>
  <si>
    <t xml:space="preserve">tactcgtcatcctcatcctcaa</t>
  </si>
  <si>
    <t xml:space="preserve">ggacactttggattgttcttca</t>
  </si>
  <si>
    <t xml:space="preserve">gatcagaacaacatcatcgaccaaataaaggggaatactagagaatgcaaagccaaaaaaagaaaaaggaaaaaaaaatacttgatgttgaaaaagaaacaaaagtaaaccccaggaagaaaaaatgaagagaaaaaggagctgaataggtagtattggtacccgtaaaattataagtgttgttgtgttcggtcatgtttgtccagaaaccagaatgtggaggttgtttcatcccactatctcagtctgaagcgctgcattacgaatttatcgcatgcttgagagagagagagagagagagagagagagagagagagagaagagcgtgagagagagaagagtgagagagtgacggagtgcgtgtgtgtgtacactagcatgaagggtgagcactcgaggctcgaatgcaaaatttttgcattaataactgattcacttatagtggatc</t>
  </si>
  <si>
    <t xml:space="preserve">DQ099195</t>
  </si>
  <si>
    <t xml:space="preserve">ttcggtcatgtttgtccaga</t>
  </si>
  <si>
    <t xml:space="preserve">ctcgagtgctcacccttcat</t>
  </si>
  <si>
    <t xml:space="preserve">gacggtaatcgtgccctaaa</t>
  </si>
  <si>
    <t xml:space="preserve">tgcagtagtggcagcagaac</t>
  </si>
  <si>
    <t xml:space="preserve">Secondary band, co-dominant, uncertain sequence</t>
  </si>
  <si>
    <t xml:space="preserve">gatccaagtaggttggtcaaaatggcagagtgtatttggtttcatatgtgacaaaaaaatacctttaaaacttaaaggtaaactctgtcgcactactatcataccgactatggtttatggtatagagtgttggacggccaaaggggaccataaacataagttaagtgtggcagagatgaaaatattgagatggatgagtggtcatacgcgattagatggaataaggaacgaagatataagagagagagagagagagagagagagagagagagagagagagttagagtagcacctatggtggaaaagatggtagaatcgcgtctcaggtggtttcgacatgtgagaagaagatcgatagagcatccaatcaggagggtggatgagatggaagatggacaaggagtgaaaggcagagaaagacctcaggggactatccatgaggtggtcaaacgagatc</t>
  </si>
  <si>
    <t xml:space="preserve">DQ099153</t>
  </si>
  <si>
    <t xml:space="preserve">gccaaaggggaccataaac</t>
  </si>
  <si>
    <t xml:space="preserve">tccatcttccatctcatccac</t>
  </si>
  <si>
    <t xml:space="preserve">acggttttggcctaaaattgggccaacggactaaatcgagtgaaccaggcccacgtgggcctaaacccaacctatatatgcctccttcaaaggccatttcatcacattataacacattgagagagagagagagagagagagagagagagagagagagagtgcaactgagatgagaagagagtgtggtgaagaaccaaaaccctaacccctttttgatcttcaaagctctataactttctcttcgaaactctgattgctgcactgtttgtggccacgcacccccccatctcatccttttcaattgtatcaaaaatattttgata</t>
  </si>
  <si>
    <t xml:space="preserve">AY237780</t>
  </si>
  <si>
    <t xml:space="preserve">TGGGCCTAAACCCAACCTAT</t>
  </si>
  <si>
    <t xml:space="preserve">CCACAAACAGTGCAGCAATC</t>
  </si>
  <si>
    <t xml:space="preserve">acggcgactccctcgcgacggcgcagcagctcccttcggttctctctctctctctctttctcagacgcatcactctctctctcccctcggttctctccctgcgctggtggtgtggtcagccccctctttccccttatcttcttcatttacatcgcaactctcttctctcttttctcctaattccatttcccttttctttttctttcttttggtttttcttttgaacctatgttgggtattgctgggtattggggaaagggagtgtggcggtggaaggttaggttagaaggggttagagttttgtgtggt</t>
  </si>
  <si>
    <t xml:space="preserve">AY237788</t>
  </si>
  <si>
    <t xml:space="preserve">CTCTCTCCCCTCGGTTCTCT</t>
  </si>
  <si>
    <t xml:space="preserve">TTCCCCAATACCCAGCAATA</t>
  </si>
  <si>
    <t xml:space="preserve">acctttgttgcgccgttttctccatctcctcttctttccctccatcgcttctctcctctctctgttccttcttctccctctggtcagctccccttctctttctctctctctctctctcttcaattcttcatttcaatgtcttttcttgtattgctttcttcatttccattgttatgcttcttcccatatagatatagtttacttcagttcacgaaacactgaatgtgaatctgattaggtttccacattttttcctcctaagtctctaccttatccgcactttcataatcgtgtattattagcactaatttttgtctttttctttgttcctcagtcatgtgatgtgcaaaaaatgtatcttta</t>
  </si>
  <si>
    <t xml:space="preserve">AY237792</t>
  </si>
  <si>
    <t xml:space="preserve">TCTCCTCTTCTTTCCCTCCA</t>
  </si>
  <si>
    <t xml:space="preserve">TGGGAAGAAGCATAACAATGG</t>
  </si>
  <si>
    <t xml:space="preserve">ctttttatgcttattttgcagtgtgattgaaagatattcagatgttaatgacttaaatgttgtatatcatttcctatggaaaaaataaaataaaagaaagactgtcaaaaataataataaataaaataaaataaagggctagcctagtgaaaaaaaggtgccatcttaatggtctttcacttctttggaatgtatttgctgatgacatcgtggttgcttactactaagccacaaaggttccaaggtttaagaaagtataagcaacctaaccagttaatttcagggcattgtttaaggttcttgctttttcgattgatgataactgtcaatcagatttgatccattttaactggctttcttgttaagcctcataatgggttaaattcatttatctcgcattttaacttttcaagtaatcagacaccctgtttatacttgaaatggttcagcaattcattaccataaa</t>
  </si>
  <si>
    <t xml:space="preserve">TGCTGATGACATCGTGGTTG</t>
  </si>
  <si>
    <t xml:space="preserve">GCTGAACCATTTCAAGTATAAACAGG</t>
  </si>
  <si>
    <t xml:space="preserve">AseI/VspI/AsnI</t>
  </si>
  <si>
    <t xml:space="preserve">catgcacttccatctggttggttgccattcctccaatatgcatgcttttctgcaatgtcttaaaacacaatttcttttatgcatgatgcttgtgttgtgctaaaattttgcttgtttgatactcatggataattaagatcatttgcataataaacaatcttggctaatgttatcgtttcctgattgttacaggtgagggagcaccatatggagtggatataagcactggtggaattgctaactcatttactaactttgtctgggagcctgcaattgtcaaggtatctgcctgactttgtactcttattttaatgtttgatgtcagtgttgtgtaatctaatcaacaattttgcagattaatgctataaatgctgctacagaagccgcatgcttaatactaagtgtggatgaaacagttaaaaaccccaaggtgaatttctgactagttctacaattatatttctccatctttttaattattatttcatgtactatatttcgatagaaccattgatgacactattctcctatcgacttatttcctctccaccattagtttcaaaaagctcgaaacacatgctctttaagcagctagtaatttgcatactgccttggacttggatttttgatatacctaacttcccattataataattagtgtcactgccagtcaattcctttgatagctattatcaattcatcactagttctgttgattgcaattaaaatcacttcatagtccatttcatgttcatgattcgagccatgtaaaaaatagtaaagtgaatatatttataatttcacggtatatcagtaggagaaatttatgtgtttggttttgaatg</t>
  </si>
  <si>
    <t xml:space="preserve">actttgtttaaggagcaccaaatgcagcctcctcaaactcgggaacctatcacatttttcaccgtccaacatatatcatccaatcacataatcgcagtaaaaccaacgaaaaacatttgcttcaaatttcaaaaactatatcccctcctcatctacttccctttacaaatcaaatggcagattatcaaagttaaggaaggtgcagga</t>
  </si>
  <si>
    <t xml:space="preserve">tcaacctgacttggcagtttcaatcaggttaaggcaaacggacaataattcatcatttacctgccaatgacgaagaaagcaaccattatcagtaatccaaccaaccacaatccatgactgggacagagaaactgaacttctgagccgtgtaacaaacatgcagggacaaggacattccattttctaaaggaggtattttttaaaagaacaagcaaataatatttggcttaacagaggtggaggatttgtgtgaattttgcctggttagttattccaaattaggatatagtttgt</t>
  </si>
  <si>
    <t xml:space="preserve">ATTTTTACTTAATTGATATTTGTTCTG</t>
  </si>
  <si>
    <t xml:space="preserve">TGAAAGATGATACAATGCAATTGC</t>
  </si>
  <si>
    <t xml:space="preserve">ccgcatgttccaagcatagaatcctcaaattctgccgcaaaggtcagctcaaagtgtcatttcttattgtgaaaacttcataagctttttgctttggatggaactacttgggtagaatgttttaagctaaataattgtatttgtttatgtaggttaagaaagaagagaacatatatctcggaccacacggagcccctccttcacaatcaaaacaacaagagacaaatccaccaaaccgaaaacagaagctcaagcaaaaactgaaag</t>
  </si>
  <si>
    <t xml:space="preserve">TCCAAGCATAGAATCCTCAAATTCTG</t>
  </si>
  <si>
    <t xml:space="preserve">ATTGTGAAGGAGGGGCTCCGTG</t>
  </si>
  <si>
    <t xml:space="preserve">ApoI=XapI</t>
  </si>
  <si>
    <t xml:space="preserve">ccggggacactccgaggtagaatcgcaagctcaacgttgttgcctctctcaaacacaaactaaaatccttcttcttcttcttctctctctctctctctctaagatggggttatggcatgtaatggtgttggcgctaattatggcgttttggaacctaaagggttcagaagggatccgattcgttatagacagggaagagtgcttctcccatgatgtcaaatacgagggtgacaccgttcatgtttccttcgttgttattaaggctgattctccctggcattacggtaacgacggtgttgatctcgtgataaagggaccttctggtgaacaaattcatgattaccgtgacaagatcagtgaaaagtttgagtttgtggctcacaaatcaggtgtccacaaattctgcttcaacaacaagtctccttatcacgaaaccatcgatttcgatgtacatgtcggacacttctcttactttgagcaacatgccaaggatgaacatttcaaccctttgctggagcagatacaaaagttggaggaagctctttacaacattcagtttgaacagcattggttggaggcacagactgaccgccaagcaatagtgaatgatgcaatgagcagaagagcagtacacaaagcaatttttgaatcagcagcactaattggggcaagtgcactacaagtctaccttctgcagcgattatttg</t>
  </si>
  <si>
    <t xml:space="preserve">DQ099084</t>
  </si>
  <si>
    <t xml:space="preserve">ccgaggtagaatcgcaagc</t>
  </si>
  <si>
    <t xml:space="preserve">gtaatgccagggagaatcagc</t>
  </si>
  <si>
    <t xml:space="preserve">gcccgggcaggtaccattactgcttctggcgatctgattcctctctcctacattgctgcattgctaactggccgtcgttttacataagccctcgtatcctcaggagagtcccttgatgcaaacgaagctttccatttagcagggctgcattctgggttctttgagctgaaacccaaagaaggacttgccctcgtaaatggcactgccgtggggtctagtgtagcttctgtggtgctctttgaggcaaacatcttagctttattgtctgaaattttgtcagcagttttcaccgaagttatgcaggggaatccagaatttacacatcatttgatacataagctgaagt</t>
  </si>
  <si>
    <t xml:space="preserve">EL966766</t>
  </si>
  <si>
    <t xml:space="preserve">CCATTACTGCTTCTGGCGATC</t>
  </si>
  <si>
    <t xml:space="preserve">AAATTCTGGATTCCCCTGCA</t>
  </si>
  <si>
    <t xml:space="preserve">gactgactgactgacACTAGACCCCACGGC</t>
  </si>
  <si>
    <t xml:space="preserve">A/G</t>
  </si>
  <si>
    <t xml:space="preserve">Leal-Bertioli et al. submitted</t>
  </si>
  <si>
    <t xml:space="preserve">gcccgggcaggtacttgacctcctagactgttagaagaaagtctaaaaaaatttaatttagtgaagttgttaaacacatctgggatgtgaccactgaaagtattatcactaagatctaagtaggtgagatgtttgaggtttgaaagcaaagatggaatctcaccatgaagtctatttcctgaaaggtccaaatgagttagttgagtgaggttccacaaagacacaggatttaatccatcaaattggcaatactctagccttagttggttaagagacttcaggtggcctatggaatcaggtatttctcctgagaaagctgtgttagagagatccaagatcgttagaggactgctccaattggactctggaagttcacctttcagctcttcattgtcattcaaagttagttcttcaagattaggaaaaccaagtatacgagttggaaattttccatgcaatccagtctcataaagactcaggatcaacaaagaggatgagaaattcatcagcaaagacgatgaagtttctctaaggggagacatgtctacgtcatctagaagtagctcatgcaagttagtggtgttaccaatgagtttgctccatgtggattcatcaagtgtcagttcataattatacgagagatgaagtgagagtaattt</t>
  </si>
  <si>
    <t xml:space="preserve">EL966965</t>
  </si>
  <si>
    <t xml:space="preserve">TCTGGGATGTGACCACTGA</t>
  </si>
  <si>
    <t xml:space="preserve">TCATCCTCTTTGTTGATCCTG</t>
  </si>
  <si>
    <t xml:space="preserve">gactgactgactgactgactTAAATGAGTTAGTTGAGTGA</t>
  </si>
  <si>
    <t xml:space="preserve">ataacaaaggcaactgaccaacactttccaacatacaaaacaacgacttaaaacaattacatgatgacaagaacaacacatgcaatgcaacaatattaacaatcataatagtagaccaaattaaaccacactctagaagaaattcttagctagatacttcatcataaataagatttagcatctaacaaaaaatttctcatacaatatatatatatccgaagaaattaaatttttgtatgtttctagagaacgtttaatatatacttcagaaacattcacaatcatctatttttatttatttcactcatcttaaaataagtttcattttttatttctttggatacactaaacaattgatatatcaaaaacacaatatatgtatattatgtcaagatatgtcgatttttcaatacatccaaaaacacatatattttaagatgag</t>
  </si>
  <si>
    <t xml:space="preserve">agtagaccaaattaaaccacact</t>
  </si>
  <si>
    <t xml:space="preserve">tagatgattgtgaatgtttctg</t>
  </si>
  <si>
    <t xml:space="preserve">ttgcgactgcgaaacagacttggagttgattggtggtgcttccatgaccgtgatatagcccctgatggagaaactctggaggaagctaatgcanacttggatgaagtggttgcccttgccaaagagcttcagatgcagagtaataaaaaagttctatggggaactgctcaattgtttatgcaccctcgttacatgcatggtgctgctactagctctgagttaggtgtatatgcatatgctgctgcacaagtgaagaaagccttggaggtcacacattatttggggggagaaaattatgttttctggggtggccgtgagggttatcaatccctattgaacacggatatggaacgagaacttgatcatttggctaggttctttgaagctgctgttgcatataagaagaagattggattcaatgggacactgctgattgaacccaagccacaagaacctacaaaacaccagtatgactgggatgctgcaaccactgctaatttcttgcgcaagtatggacttattggggaattcaaactcaacattaagtgcaaccatgccaccttatcgggacatagttgtcaccatgaacttgaaactgcaaggattaatggactattgggtaatattgatgcaaatactggtgatcctcaagttggttgggacacagatcagtttcttgtggatattcaagaagcaacaatgattatgctcagtgtgattagaaatggtggaattgcaccaggcggattcaactttgatgccaaattgcgaagagagagcacagatgttgaagacttgttcattgcccacatcataggtatggatacaatggcncgcggcctcaagaatgctgctacc</t>
  </si>
  <si>
    <t xml:space="preserve">GTATGGACTTATTGGGGAATTCAAACTCAACATC</t>
  </si>
  <si>
    <t xml:space="preserve">CTCTGGTATCTCTTCCGAACAAG</t>
  </si>
  <si>
    <t xml:space="preserve">gatcatttactggacatgggatttcggaaagacattgagaagataattgcagcagtacctaaacaacgacaaacactcatgttttctgccactattccggatgaggtatctctctctctctctctctctctctctctctctctctctctctctcttattttttgtttagggttctgtgttgtgctttagaatttagataaaataggagtataggacaaccaggctcattctgatatggttattgttttgaaggtgcgtcaagtctgtcatattgctttgagaagggatc</t>
  </si>
  <si>
    <t xml:space="preserve">DQ099151</t>
  </si>
  <si>
    <t xml:space="preserve">cctaaacaacgacaaacactca</t>
  </si>
  <si>
    <t xml:space="preserve">aagcacaacacagaaccctaaa</t>
  </si>
  <si>
    <t xml:space="preserve">aattaaccgggttgcattcatcacctgtgacaccatcaatcaaagggttgatttccttcttcatccaacccaacatgtgatcaaacgaacggttttccataaccaaaacaacaatggtcttaataggttgttgttgttgttgttgttgttgtgctgttgcaaaaacagaacttgttgggttaaggaacacacttgacacagtgggaaagagcaaaacaatgaaggaaacaaggtttggtggtgatgatttgggttttgataacccccatcgttaaacaccaaatttgggattccttttgccaaatgggttatcctaaaaatgcaaattggaatt</t>
  </si>
  <si>
    <t xml:space="preserve">TGTGACACCATCAATCAAAGGG</t>
  </si>
  <si>
    <t xml:space="preserve">CAAAACCCAAATCATCACCACC</t>
  </si>
  <si>
    <t xml:space="preserve">gntttttttttttttntnnnntnttttttgcaaagaatttattcattaaataacatagagagtacaaagggcatatatgagttgagatcattacacaataacaaaggtgtgttacaaatgactaagttcaaagaaaaaagaatgaagcctcaaaaaataggagcttggtataaaaaacaaccttaaaggttgtcatggcagaacctgaataacttgctgccatggaccaaagcccctcaaagacaaaggcttcatcacataactgaactttgtgcaaaagcaaccacaccaaaatgatataacagcacttcagaaagcaacatgccccttggactaaaagggagaaccaaattttcacatcaagaacttgaaaggttcaagtatgtgagataatttggtaaataccatttgaaacaaactttgaacaaggacttaggacacgagcatggtggcaaaaccgatgtaaaagccatgtatatggctaaaaacatcaggtgccagcactttggaagaaagataaacctaaaaactaccagaaaaccaggttaactatgttcacagagatatcacagccatttaaaaagtggctatccaatctttttaggatgccaaaaagatttgaacaggtttgaaaacctgcaaaaaatttgaggaaaaaggaccaaatgactgctctctctggaaaaagggaaaccggtactggatggcgatgatgatgatgatgatgatgatgatgatgatgaaggccaagacccataattggttgacccaaaaacagaactgtgcaacactaactatagaagctgtctaaaaaaaccttcctgatttagatagattcgaaaactttccaccgatttcacgccggatatcaaggctttttggattttggttcaacagaggatgtcacacctccagagatgttcaacaagcatgccaactgcacggctgctgattgcgctgcagtgccggatgttcagtccgatgaggctgttgccaagtttcctaaacgcaggcaagctcttctctgatactgaagagcaacatgacagagaaaggatctccagattgggcattttgccacgggcaagggcagcaacgcaggcatcagtga</t>
  </si>
  <si>
    <t xml:space="preserve">EH044828</t>
  </si>
  <si>
    <t xml:space="preserve">ggactgaacatccggcac</t>
  </si>
  <si>
    <t xml:space="preserve">ggaccaaatgactgctctctct</t>
  </si>
  <si>
    <t xml:space="preserve">gatctattaccacatttttttaaaaaaaataacaaccagtaaataatttattcagtatttggctctaactatgtttcctgaaatttccagacttctctatcccaatccaagcaaataatttatttaaaggtgcaagacacaacgacgttaacatttacatatgacacccatgttataaaaatattttatgcagaaattcttcatccaaaagggtacactagagcgatggatatcccagtatacataacacctatcttggccatatttgaagcaatgtagatttataatccctcactagggctagacatctagagcatgaaacctagagattgtcgaagtgtacataaaacctcatttttgaaaagaaaaatcaagacaaagagaagactaatacaagaaatgaaggataagcaatcgtccatacaatatggagagagagagagagagagagagagagagagagagagagagagagagagagagagagagaggggtatttaaaaagagataataaggaaagctatctacgaagcatagctttccaatctctcaacatgtctaagaggggaagtcctataaataatcaaaagctttacactaaatagaggccaaatgttcaatcccatcccttaaaacttgcttgtctaatagtggcgtataatattgcacaatgctacagattttgcctctttcactacttccacaccaagaaacctagtcaagaactgctccaaggtagcaggcacacccaatactcaccaaaggttccaaactgatc</t>
  </si>
  <si>
    <t xml:space="preserve">DQ099221</t>
  </si>
  <si>
    <t xml:space="preserve">gaaggataagcaatcgtcca</t>
  </si>
  <si>
    <t xml:space="preserve">ggatgggattgaacatttgg</t>
  </si>
  <si>
    <t xml:space="preserve">catgttatcctttcttgctgcaagggcttctaggactgagaatcaagatgctattgatgctgcaattgttggtatgcttgctgatccaaaggaggtaaatatattcccaaattgatgttttcaatataaaaatatatgttgaatttact</t>
  </si>
  <si>
    <t xml:space="preserve">aatgcattatagtaaggagttgtcgatggata</t>
  </si>
  <si>
    <t xml:space="preserve">atgcctcgtagtaaggagttgttgc</t>
  </si>
  <si>
    <t xml:space="preserve">Mse-GCT</t>
  </si>
  <si>
    <t xml:space="preserve">ctgtggtggggtctgcacggccagcggaaaggggttgctatggcgcgatttgacgttgctacggagcacaagcgggacgaggagatgctttggcggcatcgacgggaggctaggcggcatcgacagaaggttgggcggtgtcggaacggatggtggggaggtgcagcagcgctggggtgagtctacggcggcgagcaagttgccgtggaccggatatcgcaaacggagaatgagaggatcgcaaatggagaatggtaggttagcgtgatattaggagtaatcggaccaattgtaatttgg</t>
  </si>
  <si>
    <t xml:space="preserve">tacttggcttctgcctgaaacacattgaattgcattgcattgttactcaggaataaataaaaatcccacaaaaagaa</t>
  </si>
  <si>
    <t xml:space="preserve">P16</t>
  </si>
  <si>
    <t xml:space="preserve">M48</t>
  </si>
  <si>
    <t xml:space="preserve">taatacccttcatcatatctagatggtaatgatttgtatgttaatataatattatttgcatttgcaaatagtttgatccatattgtcgaccccattttattgttatctttatgaagtgcttttgctatttacctgagcaagtctcttcccagcttcatcttctgagacatagcctttggttatgtacttttggaatggagggaatagagttctgaacaatggaatgtgctctctgaacaagcctgttgtagcaatgcaaccagggtacagggaagcgaatgtgattccggtttcctcgtggtatcttcggtggaactcttgcattgttagcatgttgcatactttgctgtccttgtatgccttggcccatcgaagtctccaccatctatcatggccgagctgtttagtccgttcaagccaccagcaagtccctcaagtcaccgaggttggccttgggagtacatttccagctagtgtgttgtgttcctgtttaaactccacaatcagcacaaaaatgtatcgaaaatttcgccagtaaggaaagtagaccaccatgaaagattgagtaaccgaaaattagtccctaaacaagcctgcaatacttgaaaagtgtatcatctcaattctgtttttgctgaaactaaactgttaatgtttcaatctttcaaacactaaattggttgttaattacaacaaaaaatttagtaatgaaccatacctgtgattgagcctacaatgatcaagcgcttcgaggggtaatcagatttggtcaagtcatccatcaataagcgagctagtagaaaatggccgagatggtttgtcccaacacttaattcaaagccttcagcagtgaatctaggctccttggcagttggcaagtaaacagcagcattgcaaaccagcacatccagcggcatttcggatcgccttaagttatctacaaattggcgaacgctgtcgagcgaggcaagatccaagtgcatgatgctgtagttctcnttagacatgccagctgattt</t>
  </si>
  <si>
    <t xml:space="preserve">ccgctggcacgtcacttcactgactagtcagcttctcactctatagctgctcttttaaaatatctgatcttgaggaatgaaaatatgatcatcattaattcttgaggttttcttattttcttttttcaatttcctgttcacagctttctaacttgatcaaggacatggcgggtgttactcaggactca</t>
  </si>
  <si>
    <t xml:space="preserve">gttctcgccccacagattt</t>
  </si>
  <si>
    <t xml:space="preserve">caacaaagcagacaaagcagac</t>
  </si>
  <si>
    <t xml:space="preserve">tttttttttttttttttttttttttttgctaatctaagtttatttataattgatttctaaacatttttgttaatttataactctttatctacctctctctagcattgcgtttgatgagaaaatctccattagaaagaaatttaacaatacaagagaataaccatttgtacaaagtaacagtatatgacatggccaaatggccacacccgctaggaaatggttccaaattacacaataatagggggaaattatatatatatatatatatattatggttcaaaattcaaaataaatggcattatttatgggaaggagctgaatgaataaaatgatccacccttgtcttaatctcatcaggatttgcacctacaattttatcaactgcagttcctccattcagcagcacaaatgtgggcatggccttgatttcaaacttggacgcaatttccttaaactcatccacatccaaattgagaaacatggcatcttgataagtggaggcaagttcttcaaacaaaggattcatgagtgtagaggttatgcaccaaaaagcagagaagtgaactacaacagggtaacctttgttgttagcatgagagatgtggtgctgccatgattcttgagattctatcttgacaaccttggactttttgagcttcttttgtccctccattcttcctccccggccg</t>
  </si>
  <si>
    <t xml:space="preserve">DQ099042</t>
  </si>
  <si>
    <t xml:space="preserve">acacccgctaggaaatggtt</t>
  </si>
  <si>
    <t xml:space="preserve">gtgctgctgaatggaggaact</t>
  </si>
  <si>
    <t xml:space="preserve">atttgggcttcactgcttttgatttgaattttctcacctgtgaattttgcattggaaaggagagagagagagagatggtgttgggtttgtcctctcagaagtcgcaatgatcttgtcttggctcta</t>
  </si>
  <si>
    <t xml:space="preserve">AY237777</t>
  </si>
  <si>
    <t xml:space="preserve">GGGCTTCACTGCTTTTGATT</t>
  </si>
  <si>
    <t xml:space="preserve">TGCGACTTCTGAGAGGACAA</t>
  </si>
  <si>
    <t xml:space="preserve">gatcacaatcagagctccaacaaaaaataaaaagctttaattttgtaaaaatagagagagagagagagagagagagagagagagagagagagagacctttcttgtccagcggtgtcccaaatctgggccttgacgaccttggaatcaatattcaaggtcttagtagcgaactcaacacctatggtggactttgactccaagttgaactcgttcctggtgaacctggaaaggagattagacttgccaacacccgaatcgccgatc</t>
  </si>
  <si>
    <t xml:space="preserve">DQ099227</t>
  </si>
  <si>
    <t xml:space="preserve">tcacaatcagagctccaacaa</t>
  </si>
  <si>
    <t xml:space="preserve">caggttcaccaggaacgagt</t>
  </si>
  <si>
    <t xml:space="preserve">gatcacaatcacagctccaacaaaaaataaaaagctttaattttgtaaaatagagagagagagagagagagagagagagagagagagagagagagagagagagagagagagagacctttcttgtccagcggtgtcccaaatctgggccttgacgaccttggaatcaatattcaaggtcttagtagcgaactcaacacctatggtggactttgactccaagttgaactcgttcctggtgaacctggaaaggagattagacttgccaacacccgaatcgccgatc</t>
  </si>
  <si>
    <t xml:space="preserve">DQ099152</t>
  </si>
  <si>
    <t xml:space="preserve">atcacaatcacagctccaacaa</t>
  </si>
  <si>
    <t xml:space="preserve">ggcaagtctaatctcctttcca</t>
  </si>
  <si>
    <t xml:space="preserve">ctctatcatgcaacacattataccattgataacagtttcaactacttttcaagcaccaaaaatgtgtcgtggagttatggctgttgcatccaccactgttggagtgatggaggtgctgaaggatcaaggctattgcaggtggaacaccactatgaaatcagtagcccaaggtgccaagaatcatgtcaagtcatcacaacacaaggctgctaataatagcaacaacaacaacatgtctcaccaatcttcttcttcttccatgattgctaataataacaagttaagagatgagattgatgagattgaacacatgaagaaggctgaggagtctcttagaaccgtcatgtatttgagcacgtggggtcctaacagttagttttaaaggttgaaactatatatatatatggctgagggggctcataacagtataataagattatgtgttactcttagcttggatgtaagttgaatgtgatatgatgaatgagtataaatttgctatggcaattatttgtagcnnannnnannnnnnnnaaaaaaaaaaaaac</t>
  </si>
  <si>
    <t xml:space="preserve">DQ099058</t>
  </si>
  <si>
    <t xml:space="preserve">agtagcccaaggtgccaag</t>
  </si>
  <si>
    <t xml:space="preserve">gtgctcaaatacatgacggttc</t>
  </si>
  <si>
    <t xml:space="preserve">tctccgccttcgttcgctccgctccgccagaataacaaccgtctgatcagggacgggtcttttctggtgtgaattcggtgagatgtcatcgtcaacaacggattgatcgctgctcgtgttggtagtaagaagattcagaccagtctgaaagaatgaatgaaaattgagaaggttgggatgcgtaattcagaagtaaagacacggtattggtatgcatgatacttacgtttactttggaatccaagatatcaaaattcatggtgttgtggtggtggtgatgaagaagaagggcaaaagcaaaagcagaagcaaaaaaaaagtcctggtcatcaatgagaggtctcttgtcatggtggtggaagg</t>
  </si>
  <si>
    <t xml:space="preserve">tatgggagctccagaagagcatccatgctggcaaaggttggaacttccgaagattatacatctgcccttaattggaaagtttactcttttaactgattagtgcttctttttgttctgcatttgaatggtttttgcagcaaagattgacgttcatgttgatttttctcacaagctttgcgcttctttgatgctccctacccttaggtttgtttctgatcaaattattaattttgtatacaatttatgaaagcggttttatttgaaaaccctttttttctttacctgataggagttctgacagtcctctttcgttggttattgggaggtaagaatttcattcagtatgctttctgtgttataaagatgataacatttgagttatgcatcggatttagtatatggctatcccttaattgtttaatgaatggttcaatttatttatttgttttgttaactttttt</t>
  </si>
  <si>
    <t xml:space="preserve">tcatcgccctgcatttactcaggggactca</t>
  </si>
  <si>
    <t xml:space="preserve">agtgccttaacatcatcatatatatacatatagtttacaattacatggtgaatttccccactttggttttttagccaacatagtccatgatagccccatgtccccctttgttgcatgtttaggaaatgtaggaagatatcaaggaccaggaacaagagcaaagagagagagaggaaaagagaaaaatcaagaggatatgttctatgtaatttgtgttttagccttttaggggtgtgtcagtctcttatatatgttgtctttgcagattcggttgtaatatttggtcatgtttcttttaagttaaatcgtcattaatttaatttatttttcgcaaaaaaaaaaaaaaaaaaaaaaaaaaaaaaa</t>
  </si>
  <si>
    <t xml:space="preserve">EH045717</t>
  </si>
  <si>
    <t xml:space="preserve">atagtccatgatagccccatgt</t>
  </si>
  <si>
    <t xml:space="preserve">ttacaaccgaatctgcaaagac</t>
  </si>
  <si>
    <t xml:space="preserve">As14B codominant</t>
  </si>
  <si>
    <t xml:space="preserve">tggatgatgtgtggtggggcattgtggaatcaaaggggactcaggagtatgattggtcagcatatagagacttgtttcaacttgttcaacattgcatgctcaagttacaggccataatgtcatttcaccagtgtggtggcaatgtgggagattccgtttccatcccaatccctaaatgggtccttgaaatcggagtatcagaccctgatatcttctacaccaaccccaatggcataaggaacaaggaatgtttgtccattggagttgacaataggcctttattccatggcagagctgctattgaggttgaccatgttcataatttgtgttttcttactcatattctttctatttgtcgctaactttggagaacatgagttactca</t>
  </si>
  <si>
    <t xml:space="preserve">PstI MseI preamps: Co-dominant marker made from two bands</t>
  </si>
  <si>
    <t xml:space="preserve">ttatgaccttctgaattgtcatacaataccttcatatagctggaatttactcaggactcatca</t>
  </si>
  <si>
    <t xml:space="preserve">As9B codominant</t>
  </si>
  <si>
    <t xml:space="preserve">tgagtcctgagtaacttcattatatgatctgcgtcagctgtaacaagaacatgcttatctcttgtggtcactgtgattctgctacttgccccaaaccatgtatgtccccacataaatcttccacttggtctgaatcatttacatcatcaagaacaagaagcagagtctcngtgacaacaagagataagcatgttcttgttacagctgacgcagatcatataatgaagttactcaggactca</t>
  </si>
  <si>
    <t xml:space="preserve">P2-12</t>
  </si>
  <si>
    <t xml:space="preserve">RGA: PstI MseI preamps: codominant marker made from two bands</t>
  </si>
  <si>
    <t xml:space="preserve">missing data</t>
  </si>
  <si>
    <t xml:space="preserve">gagtaacttcaagcacaattcaaaggagaattacgaaaccatgctatttcattgaataaatgtgggaaaaggtgaataaatacctcaaaataagcacaaaataaaccacgaaatcggggtttatcactcatcaaggtggtttgtgcttgtactcatcttggaacttccaccaatgcttggacttccaataagctccatcattcaagatcaatatctccaagctttgatggatttcttcacaaaccatgggctccaaatgttgatcctcatcttgcaatccgggacccacactttattttcacacccatctccaagttgattattattagtccatgtgggtggtgagcaaagtgaattctcaaagaaatgaccacacatcatcc</t>
  </si>
  <si>
    <t xml:space="preserve">agttattattggtaggtagcaaagaagaaaaaaggggccatccaggtcggtgcgcgcggtaaagaaagttccaatggaagaagtaaaagactgctgctccagcaataccaccgccacgagaagcagaggaagaagaagcagcagcactggcagctcttcagagaaacgcaaacagcagcagcagcagcagcaacaacaacaacaagaagagaagccgtacagaggaataaggatgaggaagtgggggaagtgggtggcggagattagagaaccaaacaagaggtcaaggatatggctgggttcatacacaacaccggtggccgccgcacgcgcctacgacaccgccgtgttctacctgagagggccatctgcgcgcctcaacttccctgagttgttgctgcaagagcaaaccgaagccgtcgaaggagacatcactgccgattccatacgcaaaagagccacacaggttggtgccagagtggacgccgctcttcaagcctcatcaaactctgttaattccagccagaccacttccgaaaaccagacttgaacaaggttccaaaatccgaggaaactgaagaagattctcttgaccaagattaatattactagatgtactatcatatggtaaatatatatgatgcaagtgcggtaccggtgttaggagtggggcttgtaacttgtaacgaactc</t>
  </si>
  <si>
    <t xml:space="preserve">DQ099108</t>
  </si>
  <si>
    <t xml:space="preserve">cacgagaagcagaggaagaaga</t>
  </si>
  <si>
    <t xml:space="preserve">gcagcaacaactcagggaagt</t>
  </si>
  <si>
    <t xml:space="preserve">ttttggaatggctgagaaggagatggagtacagggtcgacttattcaacaagtagggatttcgatttcaatttaaattcctctaatctttttatttttcgattatcttttaacgcttccattcgaaaagaaaagaattttggtaatctgttttggtggttttgtgattcaggatgacccaaacttgtttcaacaagtgtgttgataataggtatggaaattcccttttccctttattctagttttgcatagattttagtgtcatttttgttttcttgggtgctgattttcatggttgagataatggtggaattcaggtacaaggagtctgagctaaaatatgggtggaaa</t>
  </si>
  <si>
    <t xml:space="preserve">GTACAGGGTCGACTTATTCAACAAGTAGGG</t>
  </si>
  <si>
    <t xml:space="preserve">CATCCTGAATCACAAAACCACCAAAACAGATTACCAGA</t>
  </si>
  <si>
    <t xml:space="preserve">aacccgagggtccggtggaccggcaagtgctggtacgtccacaacctcctcaagtacgagttcgacctccaattcgacattcccgtcacttacccttccaccgcccccgagctcgagcttcctcaattggacggcaagacacagaaggtgttctttcttttctctcttaattattttaattcttttgggaatttagggatttgtgtttatttatttatttatttatttatttatttttcttgcagatgtatagaggtggaaagatttgcttgactgtgcacttcaagcctctttgggccaaa</t>
  </si>
  <si>
    <t xml:space="preserve">AGAAGGTGTTCTTTCTTTTCTCTC</t>
  </si>
  <si>
    <t xml:space="preserve">TTTGGCCCARAGWGGCTTGAA</t>
  </si>
  <si>
    <t xml:space="preserve">agaaagatactggacttgtggtggaccctgaaaaggaagttacagttacatgtgggtgcactgaagcaattgctgcaactatattaggattgataaaccctggcgatgaggttattgtgtttgctcccttttatgattcttatgaagctactttatccatggctggtgcaaatataaaatgcatcactttgcgccctccggaatttgctgtcccaatcgaagaattgaagtcagctgtgtcgaagaatactcgtgccattatgataaatactcctcacaatcctaccggaaagatgttcacccgagaggaactcgattccattgcatctctttgcattgagaatgatgttcttgtttttagtgatgaagtctatgataagttggcattcgatatggagcatatttcacccgcttcgttacctggcatgtttgagaggacagtgacaatgaactccttggggaagacattctccttaacaggatggaagatcgggtgggccatagcacccccgcacttaacatggggagtgcgacaggcacactctttcctcactttcgcaaactccactcctatgcagtgggcaacagcagaagctcttagagcaccagag</t>
  </si>
  <si>
    <t xml:space="preserve">TC3B04</t>
  </si>
  <si>
    <t xml:space="preserve">cttggtgttgtcaactcttcgaagaagaagtcactgcggcgcggcggagaatggaacacgccgacgttttccttggcttacacgacttcctcgagcggatgcgccaaccctccgccgccgatttcgtcaaagccatcaagagtctctctctctctctctctctctctctctctctctctctctctctctatgattcctttctatctagttaatttattgttattgttaaacctaattggtgctttaatcagaaactagcttagcttagcttagcagtaggtctaaatt</t>
  </si>
  <si>
    <t xml:space="preserve">gaagaagaagtcactgcggc </t>
  </si>
  <si>
    <t xml:space="preserve">aagctagtttctgattaaagcacca </t>
  </si>
  <si>
    <t xml:space="preserve">gatcaggtgcattgttcgaaaacgacactatgaaactgcaatcaatggaactctctctctcttaactcttaaaatcatagtaagtaattaatttagacctactgctaagctaagctaagctactttctgattaaagcaccaattaggtttaataataacaataaattaactagatagaaaggaatcntacngagagagagagagagagagagagagagagagagagagacctctngatggcttgacgaaatcggcggcggagggttggcgcatccgctcgaggaagtcgtgtaagccaaggaaaacgtcggcgtgttccattctccgccgcgccgcagtgacttattcttcgaagagttgacaacgccaagacggagaaactgctccttcttgatgcgatc</t>
  </si>
  <si>
    <t xml:space="preserve">DQ099140</t>
  </si>
  <si>
    <t xml:space="preserve">cgaaaacgacactatgaaactgc</t>
  </si>
  <si>
    <t xml:space="preserve">ccttggcttacacgacttcct</t>
  </si>
  <si>
    <t xml:space="preserve">ccggggtgatggtatcaataattgggaggagtggaagctgaattcttcaagggtccactaataagaccaacttcttctgatgacaaacttcaattcactaacactaataataataataataagccactttttatgttctcttcggtccctgaattttgggttcttggtggcattttgcttgcttcagcttccttatcagttgcactttggaactttattcagaagaagacagtaaaggaatattcggaaccaatgaaggcggttgcatattattccttaattgggacaattctgagtgccatagtcgcttggattgtggagagggatgatgcaactgcttggaagctcaatcatgacatgcaactcattctcattcttcttactgcactatttggaggtgtgattcgtccaaatattcaaatttggttcactcgaatgaagggaccattttatgtgccattgttcaagccctttggtattgcatttgccacaacttttggtgtttgcatctttcctaacagcctccactacggaagtgtgttaggagcagctataattggaatggggtattatacaataatgtggggacaaatgaaaggagaagaagaaaaaagatcagatgaaagttcagataacttggacaagaagatacctcttttgcaagaaaagatggaagaagtgtaaaaagaaggggttcaaaatttcattgatgcgatgcaggggaagccaccttacctattatcaagaagctttctcaaaattctcttgtacaaaggagctctcaatatccttgcaaactctgttagaattctttcccaagttgcaaatcttttttgttatgaactgcaacttttgtgtaaatacagttatataatttgcaaaaaaaaagtaagttgtaactgtaaatataatatgtattgaatgttgtatatattacgtcttaataggtattaagcctcttaagccgcattttttatttttatttgtttgaataccaccaaccaaaacacccacacccaaaaaa</t>
  </si>
  <si>
    <t xml:space="preserve">EH044511</t>
  </si>
  <si>
    <t xml:space="preserve">tcaagggtccactaataagacca</t>
  </si>
  <si>
    <t xml:space="preserve">tgcaactgataaggaagctgaa</t>
  </si>
  <si>
    <t xml:space="preserve">gatcaaaacaataataaagggtatacaaccatcggaagaacttagaacttcttgtggcaaagtgtccacctcaaaaaggtttcaaagccaccaagaaccatcgctcagggctaacactacatccagtcgttaatgcaccttcggatgataacatgcatcctgtcacactcatgttcaataccacaaccaacttccttccttcaccgcacaaaccatttttcatcaacgaatagtggcttactgttaatggttaatcttggcctattactgggagaaaacgcattggaactttaaacagcaagtttcatcgaatcaacaataaaatattacgtattaagtgaacaaattccactatcatataagtacttggcgaaagtaaaggctatataaaggatgcatcaattgaatggagtgcaatttttcattacaaaagcagagagagagagagagagagagagagagagagagagagagagagagagagatagtatggcacattaggtaacatatactattcccaacgggacaaagcgtggatc</t>
  </si>
  <si>
    <t xml:space="preserve">DQ099191</t>
  </si>
  <si>
    <t xml:space="preserve">ggagaaaacgcattggaact</t>
  </si>
  <si>
    <t xml:space="preserve">tttgtcccgttgggaatagt</t>
  </si>
  <si>
    <t xml:space="preserve">ttgataggaaacctggggngctggttggcaccttttgtctttattgcttgcaaacaagccttcacaaaggataaggtaataatttaatcaacaattctgccatgttggacaatttaaaatctttattgaatctgtatgacatgaaccagagacatacatgtcaagactttcataatagaaaagtgtagggccatgaagacgtaaatttcattttcatagagctagtagtttgattttaacctagtttataactaccactaatgttgataatgttcactctggtacagttgtttgcatgctctatggccacccttaagttttgcccagagaagataaaagatga</t>
  </si>
  <si>
    <t xml:space="preserve">GGTAATAATTTAATCAACAATTCTGCCATG</t>
  </si>
  <si>
    <t xml:space="preserve">TAGAGCATGCAAACAACTGTACCA</t>
  </si>
  <si>
    <t xml:space="preserve">KspI (=HpaI)</t>
  </si>
  <si>
    <t xml:space="preserve">gctggttggcaccttttgtccttattgcttgcaaacaagccttcacaaaggataaggtaataatttaatcaacaattctgccatgttggacaatttaaaatctttattgaatctgtatgacatgaaccagagacatacatgtcaagactttcataatagagaagtgtagggccatgaagacataaatttcattttcatagagctagtagtttgattttaacctagtttataactaccactaatgttgttaatgttaactgtggtacagttgtttgcatgctctaagacacccattctttgtggtccaagatggcgagagtccgncaatggca</t>
  </si>
  <si>
    <t xml:space="preserve">CGCTGTCTCTTCTTCTGCATTCTCTG</t>
  </si>
  <si>
    <t xml:space="preserve">CATTCGTGTAGTCGCAGAGGCGG</t>
  </si>
  <si>
    <t xml:space="preserve">P18M45-6 codominant</t>
  </si>
  <si>
    <t xml:space="preserve">ggtgcgccatgaagggcaagacatgagctgaatttggtgccttatgggaatggaggtgggccattcatatgctgtgtgtgtgatgaacaaggatctaattgggcctaccagtgtctcgaatgtggctatgaagtgcatccaaggtgcgttactaatgctccagaacatgacaataatgtcgtcgtgggaagatgacacccctagctaggcctagtggtgctatgcatgctgatgataatgctgatgatgatcatggttgattacatttactcaggactcatca</t>
  </si>
  <si>
    <t xml:space="preserve">gtaactcctcttgtgatattgcaaaatgcttttagctgctttctttcattttctctgttgactgaatgcttgatttcacagatcaattacttcccttcaaggtatgatcctgttcgtcatgcagaaaaggtccccattccttctgttattctcaatggaaggcgtgagaaggtatgttctgatggatttcttatcgtgaatgtgaatacttcatatttaaatgtcttccaacttgaaatcagttatatttcttagttgccaataaagttaggccaaagttaatatgaaaggtagttgatttatttaaaaagaagaaagaacccctcaaaatgtctcctttattgatcaacaatgtgtaagcaactctacttcttaatgcagaccataattgagaaggagaacaacttcaagcaaccaggaggaggtaccgtt</t>
  </si>
  <si>
    <t xml:space="preserve">GGCAGGTACATGTGTAACTCCTCT</t>
  </si>
  <si>
    <t xml:space="preserve">CGGTGCAAAAGAACGGTATC</t>
  </si>
  <si>
    <t xml:space="preserve">gactgactgactgactgactgATTCAGTCAACAGAGAAAA</t>
  </si>
  <si>
    <t xml:space="preserve">A/T </t>
  </si>
  <si>
    <t xml:space="preserve">acaaatccaccatcttccgcgccaacatgccacctggccccttcgtcgcctccgatccaaaggtcatcgtcctcctcgacggaaaaagcttccctgttctcttcgaccttaccaaagtagagaagaaggacctcttcaccggaacttacatgccctccaccaatctcactggaggctaccgcatcctctcctacctcgacccttccgaaccaaagcacgagaagctcaagcacctcatcttcttcctcctcaagtccagaagcaacaacatcatccctcagttccattcaaactacactgatctctttgattccctggacagagaactttccaagaacggcaaagcaagtttctccggcaacgaccaaacggcgtttacgtttctttgccgcgctttttacggcaccgatcccaaagacacgagcctcggaagcgacggtcccagcctggtgcagaaatgggtgctgttcaatctcagcccagagctttcctttggcctcccaagttcatcgaagatcccatcttcacacgtccgtcttccctcatcttcgtcagag</t>
  </si>
  <si>
    <t xml:space="preserve">EL966851</t>
  </si>
  <si>
    <t xml:space="preserve">CCGAGGTACAAATCCACCATC</t>
  </si>
  <si>
    <t xml:space="preserve">AGGCTCGTGTCTTTGGGATC</t>
  </si>
  <si>
    <t xml:space="preserve">gactgactgactgactCAGTTCCATTCAAACTACA</t>
  </si>
  <si>
    <t xml:space="preserve">A/C</t>
  </si>
  <si>
    <t xml:space="preserve">ctgatgctggacgacctgtgggtgacaccgtgccctctatggaacccttgctgcactttgggatcattggcaactggaatgaggacactcttatattgggctctattattcatcaagaacagacccgcatgttcaacacgtccggtgccggaggttcctcttcaggtgccacagcagctgccccggtccactcctcctacatccctctgcaaatgaggggtaaagtcagggtaattatgtttaccgcatttcctatgaacctgtttgaaactcatttgttgtagttactcaggactc</t>
  </si>
  <si>
    <t xml:space="preserve">CAAGCATCAACAACAACGA</t>
  </si>
  <si>
    <t xml:space="preserve">GTCCGACCACATACAAGAGTT</t>
  </si>
  <si>
    <t xml:space="preserve">cgaaacagtttccttcaactacaactctttcaatcaaggtaaccccgcaataagtttccaaggtgacgtcactgttctttcagatggcaatctcctactcaccaacctcaacaagtccaatagcgtcggccgggttctgtatgccacgccggtgcgcatttggagcagtgccaccggcaatgtcgccagcttcgtcacctccttctctttcgagatgaaggattataacgattatgatcctgccgacggtatcatctttttcatttcaccggaagatacccagattcctgccggcagtattggtggtggaaccttaggtgtctctgacaccaaaggtgcgggtcactttgttggcgtagagtttgatacctattccaacagtgagtacaacgatccacccactcatcacgttggaattgatgtaaacagtgtgaaatcgttgaagaccgtaccatggaatagtgtgagtggagcattggtgaaagtgactgtgatatatgactcttcatcaaagacattgagtgttgccgtgaccaacgagaatggcgatattaccaccattgccgaagttgttgatttgaaggcgaagcttccggagagggtcaagttcggtttttctgcctccggctccgctggcggtcgtcagatacatctcatccgttcgtggtcgtttacttcgacgttgataacaacaacaactacaacaagcatcaacaacaacgaaaagaaaataatgaatatcttaactgcatgatttggtctctacgctacttagtactttaaataaataaagaccagatcacacacacatatatatatatatatatatatatatatatatatatgtatatccgtgttaagaatcaactttctgtgtgctaaataaatgttgtatggttcaatatttccactaattaactcttgtatgtggtcggacggttgatcatttaaataaaacggaaatgtttcaacg</t>
  </si>
  <si>
    <t xml:space="preserve">gatacatctcatccgttcgtg</t>
  </si>
  <si>
    <t xml:space="preserve">ccgtccgaccacatacaa</t>
  </si>
  <si>
    <t xml:space="preserve">aatttgagatactaatatcagtaaaaacattggaaatgccaaatccatccttcaaagtgatagaagttggtgctaaatgttaatcggtcacaggatgaatgtgtgcattgacttatgttttcacaccgaacaacaacaacaacaacaacaacaaagccttgtcccactaggtggggtcggctggtcaaatgactccgttgagttctatcatgtatcaagtatacagagagaccgttttcacaccgaacaaccatgacaaatatcttgatattcaatcagtgtatagaattggaatt</t>
  </si>
  <si>
    <t xml:space="preserve">GGAAATGCCAAATCCATCCTTC</t>
  </si>
  <si>
    <t xml:space="preserve">GTTGTTCGGTGTGAAAACGGTC</t>
  </si>
  <si>
    <t xml:space="preserve">tcactactatggcacaagttgattgcttccccctgaaactcaaccttgtgcagaaagcacttctgcccaacagggcnntaggcaggtacaagtgcacaaattgtacattacaaactgtgttatcctttttctttatgtttttggtgattcttttaaattgacctagagttctgaaaccaaacttttgttgatataacaattatgattttgttaatcatggggagatagactttttaaaaggagaaaaagattattgaaaatgagacaaagacgataccccaataagagacattaaaaagctttttatagtcaattcagatagcaagatatgtcattaatttccttagtgctgctaaaaaaggatcattactgggttttatgatttattattaattttttatgtaggttg</t>
  </si>
  <si>
    <t xml:space="preserve">CTATGGCACAAGTTGATTGCTTC</t>
  </si>
  <si>
    <t xml:space="preserve">AGCAGCACTAAGGAAATTAATGAC</t>
  </si>
  <si>
    <t xml:space="preserve">attctgcccaatgatggacagacaatctcctggctaataggttttgttcatagctagagctgcaccaatctttctctctctctctctctctcactcgataactctgagaactgcgatctttcataattatttatttatttatttatttattttatttcttccggatggtgcaagaagtctgaataaagctagtggcata</t>
  </si>
  <si>
    <t xml:space="preserve">AY237772</t>
  </si>
  <si>
    <t xml:space="preserve">GCCCAATGATGGACAGACA</t>
  </si>
  <si>
    <t xml:space="preserve">TCAGACTTCTTGCACCATCC</t>
  </si>
  <si>
    <t xml:space="preserve">gattattatgcaattgcaatggaagcaaagtttccgcgtcttggctttcgcataataataacaataatataaggcgttagttttattatatgtttctatcataggattgggtcaagtcattttctatgcttttctttaatttacgaatcatgctttgtatttaactattttgacagttgtaaagcactgctgcttattatatatatataaaattatggatgatgtgtgatggc</t>
  </si>
  <si>
    <t xml:space="preserve">DQ099039</t>
  </si>
  <si>
    <t xml:space="preserve">gggtcaagtcattttctatgct</t>
  </si>
  <si>
    <t xml:space="preserve">gccatcacacatcatccat</t>
  </si>
  <si>
    <t xml:space="preserve">caattttatttgccacatgctttgatctgcaacttcaaattttaaagaattgaattttgagaaattgttccaaattagtccctccctcccccctttccctcttcttttatttatttgtttattttttttttaattctgcccaatgatggacagacaatctcctggctaacaggttttgttcatagctagagctgcaccaatctctctctctctctctctctctctctctctctctctctctctctctctctctctctctctctctctctctcgataactttgagaactgcgatc</t>
  </si>
  <si>
    <t xml:space="preserve">caattttatttgccacatgct</t>
  </si>
  <si>
    <t xml:space="preserve">tcgcagttctcaaagttatcg</t>
  </si>
  <si>
    <t xml:space="preserve">aaagttggttgcaaaggctctcacattcctctgccacccatattatcagggaatatctccgggctacagccctgttcttgctttggatgtatttttggtgcaggtaaagcatactatgaatccttactgtagatgaaaccttttttattatctttagtcggatgtaggacagagagtcttaactaggttataccaagaaattggaaagttttgagagaagaatatgtcaacaaccaatggctagttttgttagtgtaacatccaggaaaagaaaaatgttcaattagtaattcagagagaaacagttgtgcatataaagaaatgaagaataatgcccggctaagactcggattccatctctttaagtacagacaatcacattctggacatggtttactattctaaacttaaaaaaaacccgaaatgttaattggttgactccgttactacaacccaaacccaattaagaatttggtggaacttggattataggactgagagcagaaaccacagatctcttgtcacataaataacatcttatgaagttatctattataaaaagatagtagggggcctgtgtatgaattgcaaacgacttcttatcttgagaaatctgtaacactcagtatgaaactttctgtgtgctgcttagtggtgaatgaaaaattagaaagtcttagtggaccttattaactgtcatgtatctgtagcctgtaggtttattatattccataactgcattttcgttgcagttagtaaatttctttcttttatttttggcatttttcccttttattctaaattatcagccatgtcaattttctttgcaagcaacttcttcttattgagttggatacatctgatggccactgctatttgagaattgtcaagaaattaaaagaaacctttagcttatgagactgagtaatgtcattgaaatgntgtatccttcttcgattacaggctccgccaacacca</t>
  </si>
  <si>
    <t xml:space="preserve">CAGCCCTGTTCTTGCTTTGG</t>
  </si>
  <si>
    <t xml:space="preserve">CAGTGGCCATCAGATGTATCC</t>
  </si>
  <si>
    <t xml:space="preserve">AluI</t>
  </si>
  <si>
    <t xml:space="preserve">cttcgctgaaggcggcaatcgcggtgttcgcatccatgggatggctgatcgagtctcgcacacactccattctccactccgcagctatccagagttagtaatttttcgtattctcagttaaccctaactttgccactttttaggatggtttccacattttcatggcgatgtgagaaaaatgtgaccctttaattgcgtatattattcttaattggatatttgagcctttgattcctttgctttgttttgtaatgatgatggatcatgtgtcgcaggtgggaacataaacttgatactaatcatttaccggaaatggtttttggggagaacacgttgattctgaagcacttgagcagtggcaccaaaattcattttaatgcgtttgatgctctttgtggttggaaacagaagccttggccacccaggtttgaa</t>
  </si>
  <si>
    <t xml:space="preserve">AGTCTCGCACACACTCCATTCTC</t>
  </si>
  <si>
    <t xml:space="preserve">TGCGACACATGATCCATCATC</t>
  </si>
  <si>
    <t xml:space="preserve">gggcatattgtattacagactagtgcaaaggggtccaggggaagagcagcttcttcctgatgaacaaatttgagatgggaatgctctgaatcttgctagatgttcagtggctcccattttctgtgttgctgatttttctggtgcttctgctgcttgctgtttggcttctttttttggaccagtggctgtttttggtgaacatacaagtagctagctcattgataattttcattcgaatgccgatgaagtgatgtatcaaatacccttgtcagccatctttgccctttgccctcagttttggtgtccatttggaatggaattgcacattcaggattgaatgttgttatctgaattgg</t>
  </si>
  <si>
    <t xml:space="preserve">gcccgggcaggtactgtccaaaattcactgctgcatgaaatgcagaagctatccatatgatggtggtgcatgattgaatgagttcatctttagtcttcatctctggccaccatgacctgtctttcaagtcaccatgaccctgatagcggacttctttccaccaagattggatttcagtgtcactctcaaccatctcatcagatttgtagtagaaattgcagtattcagtcacccaagtttcaatggcatcccagatttctaagccatccacagcaaacgggtaatcctctatcatgagtttaagtccatgagggctgcttgaatctggaaccgccatccctctcttgagaagatcagcaggaagtgcttgctctgtgaaaacccaactcttgtatataacagctgacatttccaaggcgaatttaccgggaaaaactgttctctctagcacccctccggcattaatgagagtgtgtctagctaaggcatttatatgcattgtgtctctaaagtgtggctgcaaaagcttatgtattcctgcgtacctcgggcgcgaccacgcta</t>
  </si>
  <si>
    <t xml:space="preserve">EL966763</t>
  </si>
  <si>
    <t xml:space="preserve">GTCCAAAATTCACTGCTGCAT</t>
  </si>
  <si>
    <t xml:space="preserve">TGGGTTTTCACAGAGCAAGC</t>
  </si>
  <si>
    <t xml:space="preserve">gactgactCAGTCACCCAAGTTTCA</t>
  </si>
  <si>
    <t xml:space="preserve">gatcttcgacggaagatcgtatttgagagagagagagagagagagagagagagagagagagagagagagagactacctggcaccagggaaaagaggacgaagagagaacagttcagccattatagcacccattgcccacatgtctaaatgagtgacagaaaattcagtaaataaaatggtacttatcatcactccaaacagtattaatttgatc</t>
  </si>
  <si>
    <t xml:space="preserve">aattccaattgagccttgctattctcttcattcttttccataatagctctaagcttatcaacttggttagtggaagaagaagaggcttggttgggatgttatctttgatatggcacttgctattctcttcattcttctttatgttgttttggtgattttggtcagcttgatagttgttgttgttgtggtgttgggatgaagattggtagttattattgtggtgagaagaagagttgttccatctttgattttgatagttcccatgtgcattatctctccacccttgattggagttattgccatgagagtagttgttgtggccttggttttggtagggtgggcgattgttatagttcacatttgctacggctaaggtgtactacctcttgaatt</t>
  </si>
  <si>
    <t xml:space="preserve">AAGAAGAGGCTTGGTTGGGATG</t>
  </si>
  <si>
    <t xml:space="preserve">CAAGGGTGGAGAGATAATGCACA</t>
  </si>
  <si>
    <t xml:space="preserve">tgaccataacgagtcctgaaagcggtcttagggatatcttcacccctcacccttatctggtgataatcggatcgcaaatcgatcttggagaaaatctcagctccttgtaactgatccatgagatcatcaatcctcggcaacgggtacttattctttatcgtgaccttgttcagctgcctgtaatctacgcagagccgcatactcccatctttcttctttaccagtaacattggagcaccccacggggaaatacttggtcggataaagttcttacccaacaaatcctctaactgagactttagctcgaccatctctaacggtgacattctataaggagcacttgagattggtcccgccccaggcaccaattcaatagcaaaatcaacctctcgattaggtggaaattcatcaatgtcatctagaatcaaaat</t>
  </si>
  <si>
    <t xml:space="preserve">aaagattgagagatgctctctctgaagctgccccaatttctggatgggactccccaaatctgtgtgtgttttactgttctccttgtaattt</t>
  </si>
  <si>
    <t xml:space="preserve">aatttcaactcaaaaccacataacacagtaataatactttcagtttcatggagatcgaccgagcaaagttcctctgcagctacggcggcgagatcaagtccagcggcagcaacaacaagctcgcctacgtcggtggcaccaataagcttctttatgttgagcgtagaattgacttcacagccatagttgccgaaatctccagcctctttgacggcgcctgcaacggcgattacttcttcaaataccaagtccccggcagcgatgacctcaatgctctcgtctccgtcaccaacgacagagacctccacaacatgatgctcatgttcgatcaactctaccgcgattcccctggattcccccgcatgagactattcctcttcccaaaccctaacaaacctctcgattcggttaagccagactctaatgggctatcttcgaatctttggaagcatgatgtgtttatcagctttagagggaaggacactcttaccggattcacttcccatcttgtcaaagctctgaataaaaaacatataaaaaccttcattggtgatgagcttcacaaaggggattgcatctcggattctcttacaagagctattgacaattcatct</t>
  </si>
  <si>
    <t xml:space="preserve">EH043571</t>
  </si>
  <si>
    <t xml:space="preserve">TTTCAGTTTCATGGAGATCGAC</t>
  </si>
  <si>
    <t xml:space="preserve">GGAAGTGAATCCGGTAAGAGTG</t>
  </si>
  <si>
    <t xml:space="preserve">gactgactgactgactgactgacTCCACAACATGATGCTC </t>
  </si>
  <si>
    <t xml:space="preserve">G/A </t>
  </si>
  <si>
    <t xml:space="preserve">agtgtgaaaccaaatcactttcattcattcatatacatcgaaagagagagagagagagagagagagagagagagagagagaagaatactatatatccatcaaacttttctctttcttttcccctttcttttcaccaggatttcagataccattttcctcagtatcaactatcaagtatcaactctat</t>
  </si>
  <si>
    <t xml:space="preserve">AY237748</t>
  </si>
  <si>
    <t xml:space="preserve">TGTGAAACCAAATCACTTTCATTC</t>
  </si>
  <si>
    <t xml:space="preserve">TGGTGAAAAGAAAGGGGAAA</t>
  </si>
  <si>
    <t xml:space="preserve">aattattttgattctagatgacattgacaacatccaagcccaaaaagaagagctcgagctactcccagaggtccgagaacaagcgcatataagacaagcagcactaaagcaaagaatggctatagaggtataaccatgaagtcat</t>
  </si>
  <si>
    <t xml:space="preserve">gatccaaaatctcgccttgaaacgtgtatttacatctaactatgcctaacgttcacttctctctctctctctctctctctctctctctctctctctctctctctctctctctctctctgacttgtgatttagtatctcattcttcataggattacctctattttttcttcatctgttctttgggatgtttttttttgtttataaattatacacactgtcttgttagctggatttgaaaacatagttcttgttgtgcagagcagcacatttgatc</t>
  </si>
  <si>
    <t xml:space="preserve">DQ099177</t>
  </si>
  <si>
    <t xml:space="preserve">gatccaaaatctcgccttga</t>
  </si>
  <si>
    <t xml:space="preserve">gctgctctgcacaacaagaa</t>
  </si>
  <si>
    <t xml:space="preserve">agtgcattagatgcagagtcagaaagagttgctcaagatgcatttgacatagtcatggtcaacaggacgaccggtggtcgtggcacaccgcttatccacaataaaaaacgctgatgttattgctgtggtgaagaacggagttattagagaaaggaagacatgaaacattgattaatgttaaggatggattttatgcatctttagttcaacttcacacaagtgcttcaactgtgtgaattttgccatttattattattattattattattattactattattattattattattattattattattatcattattatgtaaattatgagaggtgcatatgaaagtcaatacatacctaatctcgaaaaaaaaaaaaaaaaaaaaaaaaaaaaaa</t>
  </si>
  <si>
    <t xml:space="preserve">EH046338</t>
  </si>
  <si>
    <t xml:space="preserve">tggtgaagaacggagttattag</t>
  </si>
  <si>
    <t xml:space="preserve">cgagattaggtatgtattgactttc</t>
  </si>
  <si>
    <t xml:space="preserve">cacaattgcatttacctcttggcaacaaaaatcttcctcaacctctcttgaatcttcttcatcatcactcgagattcaatatcggaagttgtgtgaagtccacatcagcatctccttccaaatctaataatggagactcatgaaggtcattgaaggaattacccaagtcagacaaaaaatcttgaatgatgaaatcctcttggctgattcctaccaactcttcatttatctctttaggcacttcatattgtgacttgacatcttcttcttgatttgtcaatgcttcttgcactccacacttttcacttggttcc</t>
  </si>
  <si>
    <t xml:space="preserve">tgagtcctgattaactctcggcaacaggtacttattctttattgtgactttgtttagctgcctgtaatgcacacagagccgcatactcctgtcctttttctttactagtagcaccggcgcaccccatggaaaaacacttggtcggataaaatttttacctaatagatcctccaagtgagactttagctcggccatttccagcggtgacatcctgtaaggagcactcgagattggtccagccccaggcaccaactcaatagcaaactcaacctctcagttaggtgaaaattcatcaatgtcatctagaatcaaaataattt</t>
  </si>
  <si>
    <t xml:space="preserve">tcggcagggaccacaaaagtggtggcattgggtccacccttggcgaagaagaacgtcaatgaatacatcacaacaaagccaatctggtttccattcaaggtccaatgatgataacgtattgccaatgcaaacatgaaaactgtcctgaaaaacacccccatcaactgaatggaaaacc</t>
  </si>
  <si>
    <t xml:space="preserve">atcacaggctatatgttactggaaaaattttttgacggtaaatccgctagcaaaatgaaccccaaaattgaaatttgggaaccctaatttagagaccctcatttttgaagaatcctctctcccggcccttatctcttagtttctcactctcactctcactctcactctcactcttagtctctcaccctaagcta</t>
  </si>
  <si>
    <t xml:space="preserve">AY237762</t>
  </si>
  <si>
    <t xml:space="preserve">CGGTAAATCCGCTAGCAAAA</t>
  </si>
  <si>
    <t xml:space="preserve">GGGTGAGAGACTAAGAGTGAGAGTG</t>
  </si>
  <si>
    <t xml:space="preserve">tgtagggaccctctcgaggacagaaggttagttaatcttattggtcgatttgcgaaactaaacttctagcgaatattgttggtcgttcttctgtggctgcttcttgtgttacaatttacaaatggaggcatgtggcccaatttttaactatgagtaatgctagggagccaactttttctaatcaaatattagccaactttttaagaattattttatttatcttaaattttagaccctatatcataaaatttttttactctagactgtaaattataaacactaaaacaaagtttggctaatgttgactaactaaaagttggttctagttactttctctatttactagttctcatcaaacttgtattggcaatgataatacaagtggttgatgcttcctgttaagccatgttgggattgtggcaacatcaaggctgcctataactacatactgacatttctatgctatttttcagcctgttgaaatatgggagatgattcgaatgatagccacggcgcgcatcataatgcctaaagcaatggtcaggttatcagccggtagagttcggttctccatgcctgagcaggcactgtgctttcttgctggtgcaaattctatcttctctgggaaaagtcctcactac</t>
  </si>
  <si>
    <t xml:space="preserve">AACACTAAAACAAAGTTTGGCTAATG</t>
  </si>
  <si>
    <t xml:space="preserve">GCTGAAAAATAGCATAGAAATGTCAGTATGTAGTC</t>
  </si>
  <si>
    <t xml:space="preserve">TC7H02</t>
  </si>
  <si>
    <t xml:space="preserve">gatcatataccccgagatatcatcatttctgatgcttnatcaggataatgacagagtgagtttaacaccactccccccccccccacccccctntntnnnnnnntctctctctctctctctctctctctctctctctctctctctctctctctctctctctctctctctctctctggtttactggcagcttattagatttaaatcttgtcacactgattgttcttatgaccatgcagcatgttagacgagctgctgtcctggctttaagcacatttgtacacaataagccgaacctcatcaaaggtcttcttcctgatc</t>
  </si>
  <si>
    <t xml:space="preserve">tcaggataatgacagagtgagt</t>
  </si>
  <si>
    <t xml:space="preserve">ggaagaagacctttgatgag</t>
  </si>
  <si>
    <t xml:space="preserve">Tertiary band, uncertain sequence</t>
  </si>
  <si>
    <t xml:space="preserve">aattcttaagagatgtacaagtaatacaactaacaaaaagtttagcaatcaaatatttctttcttcgaacaaaaatacacatcaagaacatgagaaaaacgtgccttctagaaagagcacgggacattaccgtaatatttaggctttagcagcagcagcagcagcagcagcaacaacaacaacaacaacaacaacaacaacaacaacaacaacaacaacaaacgacgcctaggtgtggtcgactacatgaatcaaacgatgccattgaactctgtcatgtatcatgtctacggagagaccgtttacatgtagatctcgtttgaccacctcatggatggtcttcttaggtcttcctcagccttttatcccttgtccatcttccatttcatccacctttctgactgagtattctgtcggtcttcctctcacatgtccaaaccacctgaggctcgattctaccatctttttcacaatgggtgctactccaactctctcccttatatcttcgttctttattttatccaatcgcgtatgaccactcattcatctcaacatcttcatctctaccacacttagcttatgtttgtactcccctttggttgcccaacactccgtaccataaagcatagccgatcttatagcagtgcgatagaatt</t>
  </si>
  <si>
    <t xml:space="preserve">AGAAAGAGCACGGGACATTACC</t>
  </si>
  <si>
    <t xml:space="preserve">ATGAATGAGTGGTCATACGCGA</t>
  </si>
  <si>
    <t xml:space="preserve">ttttttttttttttttttttttttgcgtgagaccataacttcttttattattcatgtttttcccgcaaaaggttttctccatatctgctcattgcacatatgttacattccgatcttaaacaaaaaggcatcaatgcccctttgtattcttattcatactaaaaattaaaactacattattcttcttattattatattattcatttgtggcaaaaagttatgttagtggataacacgcttgcaaaagatactggtcgtttttaagccacagccctcggagactgctgaaaaggtggaacgaagaacttgaaggggttgttgttcttaagctgccttgcctgctcccttgggaggccatatgaatttgcaaccacctcctccggcaggttatctatgaaggagttttcaccggcaaagttggctatgctgggccttgaatctgtcttgaatgccacgtattcgaagttctcgctctgggacttcccagccacggcgaagttctgtggcaccacaagaacgtgaccctcttgaagctcctcgtcgtacactctgttgccgttgctgtccaccacttgcacgtgagcccgtcccctcaatgcatatatgatgctgtgtgcgttggtgttgtagtgagggacaaacaatgcattcctgtagagatttccatattcagcactaagtccaagccacctaaggattagaaggttgagatcgtggcagttttgagtgaaccagcgctgaggatcgtagatgtgaggggatctgtttccaccaatgttctttttaacacatgcggtgcagatcgtctcttcaataccattccccccgcctctgcttcccctgccacgccttccatcctgttcatggtattcatattgatcttcatcgtattcctcttcttcgtcggcacctctcgttccatctgggctcaagattctgaggcctcccctcaccgtcacaatggctccctcttcttcactctcgttctcgccccacagattttgcacaatctgtctgtcgtcaacctggaaggcttgttccaggaactccggcgtgaagccgctgaagatgtttccaccttcgtcttcttcttcttgtcctgctcgttctctgcggctgtgctgtcctcgagggcgaaattcacgctcttctcgtctaggccgactatgcgggctgtatgggctatatggtaagcttcttcgtctgctttgtctgctttgttgctggtaccttaagaactcttgctcgtggttcccagccaaattgaatctcctggggaactgatcaagctggttgtcgttgttgttggtgtcagtaagagaaacagcaacaacatcagtgtcgtggtcgttgtacagccagaaagcaacaccggtgggaactgcaatgagatcaccctcattgaaacggtgcaccttctggtgactatcttgttgctgttggctttggtcttcttcttgcaaacgtcttggtggtctttgggactgatatcggcgtccttgttgtgcaggctcttcatatgtgctaggacaaccagggaatatcaacccaaagtatccccttccttgctggatgaagatctcctggggagcattggagtagaaaggcctacgaagggcgttgcggcggaggactaagcgagagagggcgacgccggcgcattcgaactcctggttgttggggttccaagtctcaatgtaaccgccctccgattcaatgcggttgtcaggtctctgcgcattgaggcgctggaactggc</t>
  </si>
  <si>
    <t xml:space="preserve">gctgttctcatcattgtcgtcatcatcggctgtaactgttactgcaacagccagatccttttcgtcatcaagcgtgataccatctgatcctttcttggagcaatataagaagttttgtactgttcccaatggattactttcaatgtccacaatgcaatctccagtattggagaagtgaaccttgcacccaattgactgaattgcacgctttatagacatgttttctttgtttgccctgttggccatattcatagctgagctgttttgctgtttcaaattttgtaattctgcgttcagtgattccatggcatttgaaatttcttttgatttacgttctgccacttctttggcctgttactcaggactcatc</t>
  </si>
  <si>
    <t xml:space="preserve">ttcatgagcaattagacaaggattggctattgatcaagatctgagagattgagtcaccaagggattggggctcaatcgatcatgattgccaagaggtcaatgagtagcatgattgaagaggatataagctgtaattgatccaaagagacaacatctcctgatctcaatgaatctcccaattcttatctaccattttctttatagcttgctagaacattctgcaataccccattctcatatacagttactca</t>
  </si>
  <si>
    <t xml:space="preserve">gatctttgaattgaagaagggttatgtaaatgaagattaggagttttgagttttgagttttgagttgtgtgtgtgtgtgtgtgtgtgtgtgtgtttgtgtgtgtgtttgtgtgtgtgtgtgagagagaaatgactaaaaaatatatatgagaaataaactaaaaaatatatatgagaaataaactattaaggataatttagtaaatttataaattttggggaatagcggggacgggacgaggatc</t>
  </si>
  <si>
    <t xml:space="preserve">DQ099167</t>
  </si>
  <si>
    <t xml:space="preserve">ggagttttgagttttgagttttga </t>
  </si>
  <si>
    <t xml:space="preserve">cccgctattccccaaaat </t>
  </si>
  <si>
    <t xml:space="preserve">gggaacatcttcaaagaaaggactttgggttggtcaagatcatcaagatgatccctttctagcagcttacaaagagtgcacaaagaatgataataatcatcatcaaagaagtggtgatggtggtgatgagaggaagaagaagaagaacaagaaattggtcaacaaaggtagtggattgatgattgaatcaaggttgaggaagggcttgtcttttttctcttgtaagaagttttcaagtgttcatgacaataataacttggttacaatctctagcttcccaaacaacaacaacaacaacaacaacatcatagatagagattgatatcataattatgtatatgtttttatttataggtaattaacattctcttagttatgttttactattgggaaagtttctatctacaattcaaattgtcttgtgtttgtgaaattatgtaagagtatagaaagtttgatgagcaatcctatnttcgttctcgaataaatattagtaaacatttgaacgtcaa</t>
  </si>
  <si>
    <t xml:space="preserve">DQ099050</t>
  </si>
  <si>
    <t xml:space="preserve">atgatccctttctagcag</t>
  </si>
  <si>
    <t xml:space="preserve">tttcacaaacacaagacaa</t>
  </si>
  <si>
    <t xml:space="preserve">gctcaattatatactaaaaacaatcgtcacaatcatactactactactcgaaattcaaatcataaatcatcacagatccatagactttaacatagcattaatctctacacagatatatgtatagaaatgagagagagagagagagagtcagaaaaagaaaaaaatatatattatatagatatgtctatatactactatagtcactcatcaaactctactatgaatccacaccggtaaatagcagaagaaaatcccatggaacctcgccagactcgcgtgctcagatcctgagaccagatccgaaggcgagagcagcgacggcggcgacaaaaacggcggcgaaagacggtgagacggcggtagccggagaagcagggctcggagcaggagcttcggcggcggaagcgacggaaaccacggcggcga</t>
  </si>
  <si>
    <t xml:space="preserve">tcacagatccatagactttaacatagc</t>
  </si>
  <si>
    <t xml:space="preserve">ccggtgtggattcatagtagag</t>
  </si>
  <si>
    <t xml:space="preserve">tggattttcatctgctatttaggggggaggattacatagtagagtttgatgagtgactatattagtatataaacatatctatataatatatatattttttttctttttctgactctggctctctctctctctctctctctctcatttctatacatattgctgtgtagagattaatgctatgttaaagtatatggatctgtgatgatttatgattgtgacgattgtttttagaatataattgagctactattttgtatt</t>
  </si>
  <si>
    <t xml:space="preserve">ggggaggattacatagtagagtttg</t>
  </si>
  <si>
    <t xml:space="preserve">cacagatccatatactttaacatagca</t>
  </si>
  <si>
    <t xml:space="preserve">ccggggacagtaaagaagttaaccgtagtggcagagcctgtcttctccggacagagagatccccgtttgccgataaagtaaaacgactaaatcaccttcaacaaatctaacaacaaaacgacaccgtatcaaggctccaaatcctaatctctctctctcgcttctcgctctctcgcaatggtgaagtcgcttgagcatccatggatcctcaacgcactgcctctcttagtcgttattctcatcgcagctcacgtcttcgccttggtatattggatttacagattggccactgagaataagccccgccccatacagcagcagcagcagcagctgcagcagcaactcggcgacatccagagacgaaaggctcactgagaatcaccaaaacctcgcttgcatttgccaccattctgcaatttcgaacttctcaaggcctgatttgtaaagtatgtttgtgtacgcttgttctttttttttctttttaaatatttttatatcttttacttacatagttcgtgtgatgttatgtatggggtattattacactgcacttacacccctgagttctaattaattgctgatatatagttgcaaaatttcgaaatagttaaaggttccaa</t>
  </si>
  <si>
    <t xml:space="preserve">EH044882</t>
  </si>
  <si>
    <t xml:space="preserve">atctaacaacaaaacgacaccg</t>
  </si>
  <si>
    <t xml:space="preserve">caggggtgtaagtgcagtgtaa</t>
  </si>
  <si>
    <t xml:space="preserve">gatcatctgttctaacactttcctttttaacctgctagaattattttttacatttttggttttccttttgtgctctgctcttggttgatttcttgggggtgttgttatttgacattcggtgtaattggtaagcactgttgcacattttatcttaagatttagctccccacaccaccacctctctctctctctctctctctctctctctctctctcatgaggagccttatcctttttgtacttaaaattctctttgtatgtgtgtttcctccagcaagcagatgtaatttgatttgcaaagtgtttattttgtaagttttcttgggtctgataagcaattttgtcacctactgttctcctcattaagccttcttttccttggactttcagaatatatttccatatttagtgcatataacctgcaatttgagaaaacattatacgtggtctctttcgtgaccccacatgggcatgtcatatgtaagatc</t>
  </si>
  <si>
    <t xml:space="preserve">DQ099216</t>
  </si>
  <si>
    <t xml:space="preserve">ttgtgctctgctcttggttg</t>
  </si>
  <si>
    <t xml:space="preserve">cttgctggaggaaacacaca</t>
  </si>
  <si>
    <t xml:space="preserve">aatcttggttgtattgacaccggtaagcatatccactctctgcatccagacaagtactatctcccttgcaagcgttggtagctcttctcaaaatttttttacatgtctcatttccaacactccaattgatgaacaccacaggaaatatctggtatggtagattctccacgtcgtccagcaccat</t>
  </si>
  <si>
    <t xml:space="preserve">PseI MseI preamps</t>
  </si>
  <si>
    <t xml:space="preserve">AFLP Primers</t>
  </si>
  <si>
    <t xml:space="preserve">Sequence</t>
  </si>
  <si>
    <t xml:space="preserve">Pst Adapter</t>
  </si>
  <si>
    <t xml:space="preserve">(+) TGTACGCAGTCTAC</t>
  </si>
  <si>
    <t xml:space="preserve">(-) CTCGTAGACTGCGTACATGCA</t>
  </si>
  <si>
    <t xml:space="preserve">Mse Adapter</t>
  </si>
  <si>
    <t xml:space="preserve">(+) TACTCAGGACTCAT</t>
  </si>
  <si>
    <t xml:space="preserve">(-) GACGATGAGTCCTGAG</t>
  </si>
  <si>
    <t xml:space="preserve">M00</t>
  </si>
  <si>
    <t xml:space="preserve">GATGAGTCCTGAGTAA</t>
  </si>
  <si>
    <t xml:space="preserve">P00</t>
  </si>
  <si>
    <t xml:space="preserve">GACTGCGTACATGCAG</t>
  </si>
  <si>
    <t xml:space="preserve">NBS Profiling Primer</t>
  </si>
  <si>
    <t xml:space="preserve">Kinase-2 sequence</t>
  </si>
  <si>
    <t xml:space="preserve">Comment</t>
  </si>
  <si>
    <t xml:space="preserve">GCTTCTTGTTCTTGATGATGTAAAT</t>
  </si>
  <si>
    <t xml:space="preserve">LLVLDDVN</t>
  </si>
  <si>
    <t xml:space="preserve">Specific</t>
  </si>
  <si>
    <t xml:space="preserve">TCTTCTTGTTCTTGATGATGTAAGT</t>
  </si>
  <si>
    <t xml:space="preserve">LLVLDDVS</t>
  </si>
  <si>
    <t xml:space="preserve">P2-19</t>
  </si>
  <si>
    <t xml:space="preserve">CTTATTGTTCTTGATGATGTCGA</t>
  </si>
  <si>
    <t xml:space="preserve">LIVLDDV</t>
  </si>
  <si>
    <t xml:space="preserve">AAAATTATTTTGATTCTAGATGACATTGA</t>
  </si>
  <si>
    <t xml:space="preserve">KIILILDDI</t>
  </si>
  <si>
    <t xml:space="preserve">GCIYTIATIGTIYTIGAYGAYGTIGA</t>
  </si>
  <si>
    <t xml:space="preserve">ALIVLDDVD</t>
  </si>
  <si>
    <t xml:space="preserve">Degenerate</t>
  </si>
  <si>
    <t xml:space="preserve">GITTYGTIYTIATGYTIGAYGAYYTITGG</t>
  </si>
  <si>
    <t xml:space="preserve">RFVLMLDDLW</t>
  </si>
  <si>
    <r>
      <rPr>
        <sz val="10"/>
        <rFont val="Arial"/>
        <family val="2"/>
      </rPr>
      <t xml:space="preserve">NBS5</t>
    </r>
    <r>
      <rPr>
        <vertAlign val="superscript"/>
        <sz val="10"/>
        <rFont val="Arial"/>
        <family val="2"/>
      </rPr>
      <t xml:space="preserve">a</t>
    </r>
  </si>
  <si>
    <t xml:space="preserve">YYTKRTHGTMITKGATGATGTITGG</t>
  </si>
  <si>
    <t xml:space="preserve">DD[I/V]W</t>
  </si>
  <si>
    <r>
      <rPr>
        <vertAlign val="superscript"/>
        <sz val="10"/>
        <rFont val="Arial"/>
        <family val="2"/>
      </rPr>
      <t xml:space="preserve">a</t>
    </r>
    <r>
      <rPr>
        <sz val="10"/>
        <rFont val="Arial"/>
        <family val="2"/>
      </rPr>
      <t xml:space="preserve"> (van der Linden et al. 2004) Primer sequence is highly degenerate the 3’-end being based on the amino acid sequence DD[I/V]W.</t>
    </r>
  </si>
  <si>
    <t xml:space="preserve">Marker name (long)</t>
  </si>
  <si>
    <t xml:space="preserve">Marker name (short)</t>
  </si>
  <si>
    <t xml:space="preserve">Alternative Name/Redundancy</t>
  </si>
  <si>
    <t xml:space="preserve">Reference</t>
  </si>
  <si>
    <t xml:space="preserve">Primer forward (5' - 3')</t>
  </si>
  <si>
    <t xml:space="preserve">Primer reverse (5' - 3')</t>
  </si>
  <si>
    <t xml:space="preserve">Motif</t>
  </si>
  <si>
    <t xml:space="preserve">Repeat type</t>
  </si>
  <si>
    <t xml:space="preserve">Ta</t>
  </si>
  <si>
    <r>
      <rPr>
        <b val="true"/>
        <sz val="10"/>
        <rFont val="Arial"/>
        <family val="2"/>
      </rPr>
      <t xml:space="preserve">Fragment length(</t>
    </r>
    <r>
      <rPr>
        <b val="true"/>
        <vertAlign val="superscript"/>
        <sz val="10"/>
        <rFont val="Arial"/>
        <family val="2"/>
      </rPr>
      <t xml:space="preserve">a)</t>
    </r>
  </si>
  <si>
    <t xml:space="preserve">GD</t>
  </si>
  <si>
    <r>
      <rPr>
        <b val="true"/>
        <sz val="10"/>
        <rFont val="Arial"/>
        <family val="2"/>
      </rPr>
      <t xml:space="preserve">A. hyp(</t>
    </r>
    <r>
      <rPr>
        <b val="true"/>
        <vertAlign val="superscript"/>
        <sz val="10"/>
        <rFont val="Arial"/>
        <family val="2"/>
      </rPr>
      <t xml:space="preserve">b)</t>
    </r>
  </si>
  <si>
    <t xml:space="preserve"># loci©</t>
  </si>
  <si>
    <r>
      <rPr>
        <b val="true"/>
        <sz val="10"/>
        <rFont val="Arial"/>
        <family val="2"/>
      </rPr>
      <t xml:space="preserve">Score(</t>
    </r>
    <r>
      <rPr>
        <b val="true"/>
        <vertAlign val="superscript"/>
        <sz val="10"/>
        <rFont val="Arial"/>
        <family val="2"/>
      </rPr>
      <t xml:space="preserve">d)</t>
    </r>
  </si>
  <si>
    <r>
      <rPr>
        <b val="true"/>
        <sz val="10"/>
        <rFont val="Arial"/>
        <family val="2"/>
      </rPr>
      <t xml:space="preserve">K7988 x V10309(</t>
    </r>
    <r>
      <rPr>
        <b val="true"/>
        <vertAlign val="superscript"/>
        <sz val="10"/>
        <rFont val="Arial"/>
        <family val="2"/>
      </rPr>
      <t xml:space="preserve">e)</t>
    </r>
  </si>
  <si>
    <t xml:space="preserve">LG</t>
  </si>
  <si>
    <t xml:space="preserve">GenBank #</t>
  </si>
  <si>
    <t xml:space="preserve">Blastx</t>
  </si>
  <si>
    <t xml:space="preserve">Comments</t>
  </si>
  <si>
    <t xml:space="preserve">PM1</t>
  </si>
  <si>
    <t xml:space="preserve">ttcatcaccttcacacaacaca</t>
  </si>
  <si>
    <t xml:space="preserve">tgcttttaccacaccaaactt</t>
  </si>
  <si>
    <r>
      <rPr>
        <sz val="10"/>
        <rFont val="Arial"/>
        <family val="2"/>
      </rPr>
      <t xml:space="preserve">(CTT)</t>
    </r>
    <r>
      <rPr>
        <vertAlign val="subscript"/>
        <sz val="10"/>
        <rFont val="Arial"/>
        <family val="2"/>
      </rPr>
      <t xml:space="preserve">5</t>
    </r>
  </si>
  <si>
    <t xml:space="preserve">PERFECT</t>
  </si>
  <si>
    <t xml:space="preserve">M</t>
  </si>
  <si>
    <t xml:space="preserve">-</t>
  </si>
  <si>
    <t xml:space="preserve">AY237736</t>
  </si>
  <si>
    <t xml:space="preserve">PM2</t>
  </si>
  <si>
    <t xml:space="preserve">gaggcctttacatccctgct</t>
  </si>
  <si>
    <t xml:space="preserve">agctcttgctgtggctagga</t>
  </si>
  <si>
    <r>
      <rPr>
        <sz val="10"/>
        <rFont val="Arial"/>
        <family val="2"/>
      </rPr>
      <t xml:space="preserve">(GAA)(GGA)</t>
    </r>
    <r>
      <rPr>
        <vertAlign val="subscript"/>
        <sz val="10"/>
        <rFont val="Arial"/>
        <family val="2"/>
      </rPr>
      <t xml:space="preserve">3</t>
    </r>
    <r>
      <rPr>
        <sz val="10"/>
        <rFont val="Arial"/>
        <family val="2"/>
      </rPr>
      <t xml:space="preserve">(GAA)</t>
    </r>
  </si>
  <si>
    <t xml:space="preserve">COMPOUND</t>
  </si>
  <si>
    <t xml:space="preserve">AY237737</t>
  </si>
  <si>
    <t xml:space="preserve">gaaagaaattatacactccaattatgc</t>
  </si>
  <si>
    <t xml:space="preserve">cggcatgacagctctatgtt</t>
  </si>
  <si>
    <r>
      <rPr>
        <sz val="10"/>
        <rFont val="Arial"/>
        <family val="2"/>
      </rPr>
      <t xml:space="preserve">(GA)</t>
    </r>
    <r>
      <rPr>
        <vertAlign val="subscript"/>
        <sz val="10"/>
        <rFont val="Arial"/>
        <family val="2"/>
      </rPr>
      <t xml:space="preserve">14</t>
    </r>
  </si>
  <si>
    <t xml:space="preserve">P</t>
  </si>
  <si>
    <t xml:space="preserve">acatgtgcaagaggtggtga</t>
  </si>
  <si>
    <t xml:space="preserve">tctgactcaaaagaaagttgaaaga</t>
  </si>
  <si>
    <r>
      <rPr>
        <sz val="10"/>
        <rFont val="Arial"/>
        <family val="2"/>
      </rPr>
      <t xml:space="preserve">(T)</t>
    </r>
    <r>
      <rPr>
        <vertAlign val="subscript"/>
        <sz val="10"/>
        <rFont val="Arial"/>
        <family val="2"/>
      </rPr>
      <t xml:space="preserve">6</t>
    </r>
    <r>
      <rPr>
        <sz val="10"/>
        <rFont val="Arial"/>
        <family val="2"/>
      </rPr>
      <t xml:space="preserve">, (CT)</t>
    </r>
    <r>
      <rPr>
        <vertAlign val="subscript"/>
        <sz val="10"/>
        <rFont val="Arial"/>
        <family val="2"/>
      </rPr>
      <t xml:space="preserve">4</t>
    </r>
  </si>
  <si>
    <t xml:space="preserve">PM10</t>
  </si>
  <si>
    <t xml:space="preserve">tgccaatagaggtttatatggctac</t>
  </si>
  <si>
    <t xml:space="preserve">cgatgatgaccaaggcaac</t>
  </si>
  <si>
    <r>
      <rPr>
        <sz val="10"/>
        <rFont val="Arial"/>
        <family val="2"/>
      </rPr>
      <t xml:space="preserve">(CT)</t>
    </r>
    <r>
      <rPr>
        <vertAlign val="subscript"/>
        <sz val="10"/>
        <rFont val="Arial"/>
        <family val="2"/>
      </rPr>
      <t xml:space="preserve">7</t>
    </r>
    <r>
      <rPr>
        <sz val="10"/>
        <rFont val="Arial"/>
        <family val="2"/>
      </rPr>
      <t xml:space="preserve">CC(CT)</t>
    </r>
    <r>
      <rPr>
        <vertAlign val="subscript"/>
        <sz val="10"/>
        <rFont val="Arial"/>
        <family val="2"/>
      </rPr>
      <t xml:space="preserve">17</t>
    </r>
  </si>
  <si>
    <t xml:space="preserve">AY237740</t>
  </si>
  <si>
    <t xml:space="preserve">PM14</t>
  </si>
  <si>
    <r>
      <rPr>
        <sz val="10"/>
        <rFont val="Arial"/>
        <family val="2"/>
      </rPr>
      <t xml:space="preserve">(GA)</t>
    </r>
    <r>
      <rPr>
        <vertAlign val="subscript"/>
        <sz val="10"/>
        <rFont val="Arial"/>
        <family val="2"/>
      </rPr>
      <t xml:space="preserve">6</t>
    </r>
    <r>
      <rPr>
        <sz val="10"/>
        <rFont val="Arial"/>
        <family val="2"/>
      </rPr>
      <t xml:space="preserve">A(GA)</t>
    </r>
    <r>
      <rPr>
        <vertAlign val="subscript"/>
        <sz val="10"/>
        <rFont val="Arial"/>
        <family val="2"/>
      </rPr>
      <t xml:space="preserve">4</t>
    </r>
  </si>
  <si>
    <t xml:space="preserve">AY237741</t>
  </si>
  <si>
    <t xml:space="preserve">PM15</t>
  </si>
  <si>
    <t xml:space="preserve">ccttttctaacacattcacacatga</t>
  </si>
  <si>
    <t xml:space="preserve">ggctcccttcgatgatgac</t>
  </si>
  <si>
    <r>
      <rPr>
        <sz val="10"/>
        <rFont val="Arial"/>
        <family val="2"/>
      </rPr>
      <t xml:space="preserve">(GAAA)</t>
    </r>
    <r>
      <rPr>
        <vertAlign val="subscript"/>
        <sz val="10"/>
        <rFont val="Arial"/>
        <family val="2"/>
      </rPr>
      <t xml:space="preserve">3</t>
    </r>
    <r>
      <rPr>
        <sz val="10"/>
        <rFont val="Arial"/>
        <family val="2"/>
      </rPr>
      <t xml:space="preserve">(GA)</t>
    </r>
    <r>
      <rPr>
        <vertAlign val="subscript"/>
        <sz val="10"/>
        <rFont val="Arial"/>
        <family val="2"/>
      </rPr>
      <t xml:space="preserve">8</t>
    </r>
    <r>
      <rPr>
        <sz val="10"/>
        <rFont val="Arial"/>
        <family val="2"/>
      </rPr>
      <t xml:space="preserve">, (GA)</t>
    </r>
    <r>
      <rPr>
        <vertAlign val="subscript"/>
        <sz val="10"/>
        <rFont val="Arial"/>
        <family val="2"/>
      </rPr>
      <t xml:space="preserve">9</t>
    </r>
  </si>
  <si>
    <t xml:space="preserve">AY237742</t>
  </si>
  <si>
    <t xml:space="preserve">cgctgtagagtgtaaccgtttg</t>
  </si>
  <si>
    <t xml:space="preserve">aggttgctctctctgggaca</t>
  </si>
  <si>
    <r>
      <rPr>
        <sz val="10"/>
        <rFont val="Arial"/>
        <family val="2"/>
      </rPr>
      <t xml:space="preserve">(AT)</t>
    </r>
    <r>
      <rPr>
        <vertAlign val="subscript"/>
        <sz val="10"/>
        <rFont val="Arial"/>
        <family val="2"/>
      </rPr>
      <t xml:space="preserve">3</t>
    </r>
    <r>
      <rPr>
        <sz val="10"/>
        <rFont val="Arial"/>
        <family val="2"/>
      </rPr>
      <t xml:space="preserve">, (GAA)</t>
    </r>
    <r>
      <rPr>
        <vertAlign val="subscript"/>
        <sz val="10"/>
        <rFont val="Arial"/>
        <family val="2"/>
      </rPr>
      <t xml:space="preserve">3</t>
    </r>
  </si>
  <si>
    <t xml:space="preserve">null V10309</t>
  </si>
  <si>
    <t xml:space="preserve">gtggcacccaaactcaaaac</t>
  </si>
  <si>
    <t xml:space="preserve">atcaactaccgtgcctttgc</t>
  </si>
  <si>
    <r>
      <rPr>
        <sz val="10"/>
        <rFont val="Arial"/>
        <family val="2"/>
      </rPr>
      <t xml:space="preserve">(CT)</t>
    </r>
    <r>
      <rPr>
        <vertAlign val="subscript"/>
        <sz val="10"/>
        <rFont val="Arial"/>
        <family val="2"/>
      </rPr>
      <t xml:space="preserve">16</t>
    </r>
  </si>
  <si>
    <t xml:space="preserve">unlinked</t>
  </si>
  <si>
    <t xml:space="preserve">PM23</t>
  </si>
  <si>
    <t xml:space="preserve">agcctgagggatggactgat</t>
  </si>
  <si>
    <t xml:space="preserve">gctcatgaacatttatgccaca</t>
  </si>
  <si>
    <r>
      <rPr>
        <sz val="10"/>
        <rFont val="Arial"/>
        <family val="2"/>
      </rPr>
      <t xml:space="preserve">(GT)</t>
    </r>
    <r>
      <rPr>
        <vertAlign val="subscript"/>
        <sz val="10"/>
        <rFont val="Arial"/>
        <family val="2"/>
      </rPr>
      <t xml:space="preserve">6</t>
    </r>
  </si>
  <si>
    <t xml:space="preserve">AY237745</t>
  </si>
  <si>
    <t xml:space="preserve">cggaagcggaagttatgttt</t>
  </si>
  <si>
    <t xml:space="preserve">ccgaaaggtatgagacccaat</t>
  </si>
  <si>
    <r>
      <rPr>
        <sz val="10"/>
        <rFont val="Arial"/>
        <family val="2"/>
      </rPr>
      <t xml:space="preserve">(GA)</t>
    </r>
    <r>
      <rPr>
        <vertAlign val="subscript"/>
        <sz val="10"/>
        <rFont val="Arial"/>
        <family val="2"/>
      </rPr>
      <t xml:space="preserve">15</t>
    </r>
  </si>
  <si>
    <t xml:space="preserve">agtgttgggtgtgaaagtgg</t>
  </si>
  <si>
    <t xml:space="preserve">gggactcggaacagtgtttatc</t>
  </si>
  <si>
    <r>
      <rPr>
        <sz val="10"/>
        <rFont val="Arial"/>
        <family val="2"/>
      </rPr>
      <t xml:space="preserve">(CT)</t>
    </r>
    <r>
      <rPr>
        <vertAlign val="subscript"/>
        <sz val="10"/>
        <rFont val="Arial"/>
        <family val="2"/>
      </rPr>
      <t xml:space="preserve">15</t>
    </r>
  </si>
  <si>
    <t xml:space="preserve">tgtgaaaccaaatcactttcattc</t>
  </si>
  <si>
    <t xml:space="preserve">tggtgaaaagaaaggggaaa</t>
  </si>
  <si>
    <r>
      <rPr>
        <sz val="10"/>
        <rFont val="Arial"/>
        <family val="2"/>
      </rPr>
      <t xml:space="preserve">(GA)</t>
    </r>
    <r>
      <rPr>
        <vertAlign val="subscript"/>
        <sz val="10"/>
        <rFont val="Arial"/>
        <family val="2"/>
      </rPr>
      <t xml:space="preserve">18</t>
    </r>
    <r>
      <rPr>
        <sz val="10"/>
        <rFont val="Arial"/>
        <family val="2"/>
      </rPr>
      <t xml:space="preserve">(GAA)</t>
    </r>
    <r>
      <rPr>
        <vertAlign val="subscript"/>
        <sz val="10"/>
        <rFont val="Arial"/>
        <family val="2"/>
      </rPr>
      <t xml:space="preserve">2</t>
    </r>
  </si>
  <si>
    <t xml:space="preserve">actcgccatagccaacaaac</t>
  </si>
  <si>
    <t xml:space="preserve">cattcccacaactcccacat</t>
  </si>
  <si>
    <r>
      <rPr>
        <sz val="10"/>
        <rFont val="Arial"/>
        <family val="2"/>
      </rPr>
      <t xml:space="preserve">(GA)</t>
    </r>
    <r>
      <rPr>
        <vertAlign val="subscript"/>
        <sz val="10"/>
        <rFont val="Arial"/>
        <family val="2"/>
      </rPr>
      <t xml:space="preserve">18</t>
    </r>
  </si>
  <si>
    <t xml:space="preserve">PM37</t>
  </si>
  <si>
    <t xml:space="preserve">ggtggtgactgtggtggttt</t>
  </si>
  <si>
    <t xml:space="preserve">ttctatctctctccctctctctctc</t>
  </si>
  <si>
    <r>
      <rPr>
        <sz val="10"/>
        <rFont val="Arial"/>
        <family val="2"/>
      </rPr>
      <t xml:space="preserve">(GA)</t>
    </r>
    <r>
      <rPr>
        <vertAlign val="subscript"/>
        <sz val="10"/>
        <rFont val="Arial"/>
        <family val="2"/>
      </rPr>
      <t xml:space="preserve">20</t>
    </r>
    <r>
      <rPr>
        <sz val="10"/>
        <rFont val="Arial"/>
        <family val="2"/>
      </rPr>
      <t xml:space="preserve">GG(GA)</t>
    </r>
    <r>
      <rPr>
        <vertAlign val="subscript"/>
        <sz val="10"/>
        <rFont val="Arial"/>
        <family val="2"/>
      </rPr>
      <t xml:space="preserve">4</t>
    </r>
  </si>
  <si>
    <t xml:space="preserve">IMPERFECT</t>
  </si>
  <si>
    <t xml:space="preserve">AY237750</t>
  </si>
  <si>
    <t xml:space="preserve">PM41</t>
  </si>
  <si>
    <t xml:space="preserve">gcaaatcataacccgatcca</t>
  </si>
  <si>
    <t xml:space="preserve">ctctctttcttgcttctttggtg</t>
  </si>
  <si>
    <t xml:space="preserve">AY237751</t>
  </si>
  <si>
    <t xml:space="preserve">PM42</t>
  </si>
  <si>
    <r>
      <rPr>
        <sz val="10"/>
        <rFont val="Arial"/>
        <family val="2"/>
      </rPr>
      <t xml:space="preserve">(GA)</t>
    </r>
    <r>
      <rPr>
        <vertAlign val="subscript"/>
        <sz val="10"/>
        <rFont val="Arial"/>
        <family val="2"/>
      </rPr>
      <t xml:space="preserve">4</t>
    </r>
    <r>
      <rPr>
        <sz val="10"/>
        <rFont val="Arial"/>
        <family val="2"/>
      </rPr>
      <t xml:space="preserve">AA(GA)</t>
    </r>
    <r>
      <rPr>
        <vertAlign val="subscript"/>
        <sz val="10"/>
        <rFont val="Arial"/>
        <family val="2"/>
      </rPr>
      <t xml:space="preserve">14</t>
    </r>
  </si>
  <si>
    <t xml:space="preserve">AY237752</t>
  </si>
  <si>
    <t xml:space="preserve">tgagttgtgacggcttgtgt</t>
  </si>
  <si>
    <t xml:space="preserve">gatgcatgtttagcacacttga</t>
  </si>
  <si>
    <r>
      <rPr>
        <sz val="10"/>
        <rFont val="Arial"/>
        <family val="2"/>
      </rPr>
      <t xml:space="preserve">(GA)</t>
    </r>
    <r>
      <rPr>
        <vertAlign val="subscript"/>
        <sz val="10"/>
        <rFont val="Arial"/>
        <family val="2"/>
      </rPr>
      <t xml:space="preserve">16</t>
    </r>
  </si>
  <si>
    <t xml:space="preserve">agtgcatcccattgatttgc</t>
  </si>
  <si>
    <t xml:space="preserve">tgtaccaaatattggacaaaaagaa</t>
  </si>
  <si>
    <r>
      <rPr>
        <sz val="10"/>
        <rFont val="Arial"/>
        <family val="2"/>
      </rPr>
      <t xml:space="preserve">(CT)</t>
    </r>
    <r>
      <rPr>
        <vertAlign val="subscript"/>
        <sz val="10"/>
        <rFont val="Arial"/>
        <family val="2"/>
      </rPr>
      <t xml:space="preserve">8</t>
    </r>
    <r>
      <rPr>
        <sz val="10"/>
        <rFont val="Arial"/>
        <family val="2"/>
      </rPr>
      <t xml:space="preserve">TT(CT)</t>
    </r>
    <r>
      <rPr>
        <vertAlign val="subscript"/>
        <sz val="10"/>
        <rFont val="Arial"/>
        <family val="2"/>
      </rPr>
      <t xml:space="preserve">6</t>
    </r>
  </si>
  <si>
    <t xml:space="preserve">PM50</t>
  </si>
  <si>
    <t xml:space="preserve">caattcatgatagtattttattggaca</t>
  </si>
  <si>
    <t xml:space="preserve">ctttctcctccccaatttga</t>
  </si>
  <si>
    <r>
      <rPr>
        <sz val="10"/>
        <rFont val="Arial"/>
        <family val="2"/>
      </rPr>
      <t xml:space="preserve">(GA)</t>
    </r>
    <r>
      <rPr>
        <vertAlign val="subscript"/>
        <sz val="10"/>
        <rFont val="Arial"/>
        <family val="2"/>
      </rPr>
      <t xml:space="preserve">19</t>
    </r>
  </si>
  <si>
    <t xml:space="preserve">AY237756</t>
  </si>
  <si>
    <t xml:space="preserve">PM53</t>
  </si>
  <si>
    <t xml:space="preserve">cctatcctatgggtcactagcc</t>
  </si>
  <si>
    <t xml:space="preserve">gcttgtgctcatcttgagtttt</t>
  </si>
  <si>
    <r>
      <rPr>
        <sz val="10"/>
        <rFont val="Arial"/>
        <family val="2"/>
      </rPr>
      <t xml:space="preserve">(AT)</t>
    </r>
    <r>
      <rPr>
        <vertAlign val="subscript"/>
        <sz val="10"/>
        <rFont val="Arial"/>
        <family val="2"/>
      </rPr>
      <t xml:space="preserve">2</t>
    </r>
    <r>
      <rPr>
        <sz val="10"/>
        <rFont val="Arial"/>
        <family val="2"/>
      </rPr>
      <t xml:space="preserve">T(AT)</t>
    </r>
    <r>
      <rPr>
        <vertAlign val="subscript"/>
        <sz val="10"/>
        <rFont val="Arial"/>
        <family val="2"/>
      </rPr>
      <t xml:space="preserve">2</t>
    </r>
  </si>
  <si>
    <t xml:space="preserve">AY237757</t>
  </si>
  <si>
    <t xml:space="preserve">ggacgtctggctgctagaga</t>
  </si>
  <si>
    <t xml:space="preserve">tcggcatcaaaacagtgaga</t>
  </si>
  <si>
    <r>
      <rPr>
        <sz val="10"/>
        <rFont val="Arial"/>
        <family val="2"/>
      </rPr>
      <t xml:space="preserve">(CT)</t>
    </r>
    <r>
      <rPr>
        <vertAlign val="subscript"/>
        <sz val="10"/>
        <rFont val="Arial"/>
        <family val="2"/>
      </rPr>
      <t xml:space="preserve">12</t>
    </r>
  </si>
  <si>
    <t xml:space="preserve">PM106</t>
  </si>
  <si>
    <t xml:space="preserve">tgcattgtgcttgaacttcc</t>
  </si>
  <si>
    <t xml:space="preserve">agcaagcagagagcaaagaga</t>
  </si>
  <si>
    <r>
      <rPr>
        <sz val="10"/>
        <rFont val="Arial"/>
        <family val="2"/>
      </rPr>
      <t xml:space="preserve">(CT)</t>
    </r>
    <r>
      <rPr>
        <vertAlign val="subscript"/>
        <sz val="10"/>
        <rFont val="Arial"/>
        <family val="2"/>
      </rPr>
      <t xml:space="preserve">41</t>
    </r>
  </si>
  <si>
    <t xml:space="preserve">AY237760</t>
  </si>
  <si>
    <t xml:space="preserve">At3g22170.1 68416.m02798 far-red impaired responsive protein, pu...    </t>
  </si>
  <si>
    <t xml:space="preserve">PM112</t>
  </si>
  <si>
    <t xml:space="preserve">gcaacgttcatatttcttttgtctt</t>
  </si>
  <si>
    <t xml:space="preserve">tctttggtgactagcttggtga</t>
  </si>
  <si>
    <r>
      <rPr>
        <sz val="10"/>
        <rFont val="Arial"/>
        <family val="2"/>
      </rPr>
      <t xml:space="preserve">(GA)</t>
    </r>
    <r>
      <rPr>
        <vertAlign val="subscript"/>
        <sz val="10"/>
        <rFont val="Arial"/>
        <family val="2"/>
      </rPr>
      <t xml:space="preserve">10</t>
    </r>
  </si>
  <si>
    <t xml:space="preserve">AY237761</t>
  </si>
  <si>
    <t xml:space="preserve">cggtaaatccgctagcaaaa</t>
  </si>
  <si>
    <t xml:space="preserve">gggtgagagactaagagtgagagtg</t>
  </si>
  <si>
    <r>
      <rPr>
        <sz val="10"/>
        <rFont val="Arial"/>
        <family val="2"/>
      </rPr>
      <t xml:space="preserve">(CTCACT)</t>
    </r>
    <r>
      <rPr>
        <vertAlign val="subscript"/>
        <sz val="10"/>
        <rFont val="Arial"/>
        <family val="2"/>
      </rPr>
      <t xml:space="preserve">5</t>
    </r>
  </si>
  <si>
    <t xml:space="preserve">tgtgtgaatgtggaggatgaa</t>
  </si>
  <si>
    <t xml:space="preserve">atggatccaacggttaccaa</t>
  </si>
  <si>
    <r>
      <rPr>
        <sz val="10"/>
        <rFont val="Arial"/>
        <family val="2"/>
      </rPr>
      <t xml:space="preserve">(GA)</t>
    </r>
    <r>
      <rPr>
        <vertAlign val="subscript"/>
        <sz val="10"/>
        <rFont val="Arial"/>
        <family val="2"/>
      </rPr>
      <t xml:space="preserve">6</t>
    </r>
    <r>
      <rPr>
        <sz val="10"/>
        <rFont val="Arial"/>
        <family val="2"/>
      </rPr>
      <t xml:space="preserve">(GT)</t>
    </r>
    <r>
      <rPr>
        <vertAlign val="subscript"/>
        <sz val="10"/>
        <rFont val="Arial"/>
        <family val="2"/>
      </rPr>
      <t xml:space="preserve">5</t>
    </r>
    <r>
      <rPr>
        <sz val="10"/>
        <rFont val="Arial"/>
        <family val="2"/>
      </rPr>
      <t xml:space="preserve">, (GA)</t>
    </r>
    <r>
      <rPr>
        <vertAlign val="subscript"/>
        <sz val="10"/>
        <rFont val="Arial"/>
        <family val="2"/>
      </rPr>
      <t xml:space="preserve">6</t>
    </r>
    <r>
      <rPr>
        <sz val="10"/>
        <rFont val="Arial"/>
        <family val="2"/>
      </rPr>
      <t xml:space="preserve">, (GA)</t>
    </r>
    <r>
      <rPr>
        <vertAlign val="subscript"/>
        <sz val="10"/>
        <rFont val="Arial"/>
        <family val="2"/>
      </rPr>
      <t xml:space="preserve">6</t>
    </r>
  </si>
  <si>
    <t xml:space="preserve">PM133</t>
  </si>
  <si>
    <t xml:space="preserve">tttatgctatggctgtcttgag</t>
  </si>
  <si>
    <t xml:space="preserve">tgctatcccaacttggaagg</t>
  </si>
  <si>
    <r>
      <rPr>
        <sz val="10"/>
        <rFont val="Arial"/>
        <family val="2"/>
      </rPr>
      <t xml:space="preserve">(GA)</t>
    </r>
    <r>
      <rPr>
        <vertAlign val="subscript"/>
        <sz val="10"/>
        <rFont val="Arial"/>
        <family val="2"/>
      </rPr>
      <t xml:space="preserve">3</t>
    </r>
  </si>
  <si>
    <t xml:space="preserve">AY237764</t>
  </si>
  <si>
    <t xml:space="preserve">PM136</t>
  </si>
  <si>
    <t xml:space="preserve">cttcttccccgtagggtagc</t>
  </si>
  <si>
    <t xml:space="preserve">agcacccattgttactgctg</t>
  </si>
  <si>
    <r>
      <rPr>
        <sz val="10"/>
        <rFont val="Arial"/>
        <family val="2"/>
      </rPr>
      <t xml:space="preserve">(CT)</t>
    </r>
    <r>
      <rPr>
        <vertAlign val="subscript"/>
        <sz val="10"/>
        <rFont val="Arial"/>
        <family val="2"/>
      </rPr>
      <t xml:space="preserve">4</t>
    </r>
    <r>
      <rPr>
        <sz val="10"/>
        <rFont val="Arial"/>
        <family val="2"/>
      </rPr>
      <t xml:space="preserve">TT(CT)</t>
    </r>
    <r>
      <rPr>
        <vertAlign val="subscript"/>
        <sz val="10"/>
        <rFont val="Arial"/>
        <family val="2"/>
      </rPr>
      <t xml:space="preserve">4</t>
    </r>
    <r>
      <rPr>
        <sz val="10"/>
        <rFont val="Arial"/>
        <family val="2"/>
      </rPr>
      <t xml:space="preserve">, </t>
    </r>
  </si>
  <si>
    <t xml:space="preserve">AY237765</t>
  </si>
  <si>
    <t xml:space="preserve">PM137</t>
  </si>
  <si>
    <t xml:space="preserve">aaccaattcaacaaacccagt</t>
  </si>
  <si>
    <t xml:space="preserve">gaagatggatgaaaacggatg</t>
  </si>
  <si>
    <t xml:space="preserve">AY237766</t>
  </si>
  <si>
    <t xml:space="preserve">PM145</t>
  </si>
  <si>
    <t xml:space="preserve">gctgtaattaggatcattccaca</t>
  </si>
  <si>
    <t xml:space="preserve">caacggttggatcgatga</t>
  </si>
  <si>
    <r>
      <rPr>
        <sz val="10"/>
        <rFont val="Arial"/>
        <family val="2"/>
      </rPr>
      <t xml:space="preserve">(CT)</t>
    </r>
    <r>
      <rPr>
        <vertAlign val="subscript"/>
        <sz val="10"/>
        <rFont val="Arial"/>
        <family val="2"/>
      </rPr>
      <t xml:space="preserve">12</t>
    </r>
    <r>
      <rPr>
        <sz val="10"/>
        <rFont val="Arial"/>
        <family val="2"/>
      </rPr>
      <t xml:space="preserve">(CA)</t>
    </r>
    <r>
      <rPr>
        <vertAlign val="subscript"/>
        <sz val="10"/>
        <rFont val="Arial"/>
        <family val="2"/>
      </rPr>
      <t xml:space="preserve">2</t>
    </r>
    <r>
      <rPr>
        <sz val="10"/>
        <rFont val="Arial"/>
        <family val="2"/>
      </rPr>
      <t xml:space="preserve">(CT)</t>
    </r>
    <r>
      <rPr>
        <vertAlign val="subscript"/>
        <sz val="10"/>
        <rFont val="Arial"/>
        <family val="2"/>
      </rPr>
      <t xml:space="preserve">4</t>
    </r>
    <r>
      <rPr>
        <sz val="10"/>
        <rFont val="Arial"/>
        <family val="2"/>
      </rPr>
      <t xml:space="preserve">(CA)</t>
    </r>
    <r>
      <rPr>
        <vertAlign val="subscript"/>
        <sz val="10"/>
        <rFont val="Arial"/>
        <family val="2"/>
      </rPr>
      <t xml:space="preserve">9</t>
    </r>
  </si>
  <si>
    <t xml:space="preserve">AY237767</t>
  </si>
  <si>
    <t xml:space="preserve">PM156</t>
  </si>
  <si>
    <t xml:space="preserve">ggaaccctctctccctcatc</t>
  </si>
  <si>
    <t xml:space="preserve">cattgaagctcgcctgaga</t>
  </si>
  <si>
    <r>
      <rPr>
        <sz val="10"/>
        <rFont val="Arial"/>
        <family val="2"/>
      </rPr>
      <t xml:space="preserve">(CT)</t>
    </r>
    <r>
      <rPr>
        <vertAlign val="subscript"/>
        <sz val="10"/>
        <rFont val="Arial"/>
        <family val="2"/>
      </rPr>
      <t xml:space="preserve">2</t>
    </r>
    <r>
      <rPr>
        <sz val="10"/>
        <rFont val="Arial"/>
        <family val="2"/>
      </rPr>
      <t xml:space="preserve">CA(CT)</t>
    </r>
    <r>
      <rPr>
        <vertAlign val="subscript"/>
        <sz val="10"/>
        <rFont val="Arial"/>
        <family val="2"/>
      </rPr>
      <t xml:space="preserve">6</t>
    </r>
    <r>
      <rPr>
        <sz val="10"/>
        <rFont val="Arial"/>
        <family val="2"/>
      </rPr>
      <t xml:space="preserve">AA(CT)</t>
    </r>
    <r>
      <rPr>
        <vertAlign val="subscript"/>
        <sz val="10"/>
        <rFont val="Arial"/>
        <family val="2"/>
      </rPr>
      <t xml:space="preserve">3</t>
    </r>
  </si>
  <si>
    <t xml:space="preserve">AY237768</t>
  </si>
  <si>
    <t xml:space="preserve">PM162</t>
  </si>
  <si>
    <t xml:space="preserve">tatgcttttaccacaccaaactt</t>
  </si>
  <si>
    <t xml:space="preserve">acattttcacacaatacaaccctct</t>
  </si>
  <si>
    <r>
      <rPr>
        <sz val="10"/>
        <rFont val="Arial"/>
        <family val="2"/>
      </rPr>
      <t xml:space="preserve">(GAA)</t>
    </r>
    <r>
      <rPr>
        <vertAlign val="subscript"/>
        <sz val="10"/>
        <rFont val="Arial"/>
        <family val="2"/>
      </rPr>
      <t xml:space="preserve">5</t>
    </r>
    <r>
      <rPr>
        <sz val="10"/>
        <rFont val="Arial"/>
        <family val="2"/>
      </rPr>
      <t xml:space="preserve">, (GA)</t>
    </r>
    <r>
      <rPr>
        <vertAlign val="subscript"/>
        <sz val="10"/>
        <rFont val="Arial"/>
        <family val="2"/>
      </rPr>
      <t xml:space="preserve">8</t>
    </r>
  </si>
  <si>
    <t xml:space="preserve">AY237770</t>
  </si>
  <si>
    <t xml:space="preserve">PM164</t>
  </si>
  <si>
    <t xml:space="preserve">attggtgaagcctggag</t>
  </si>
  <si>
    <t xml:space="preserve">ggggtatcataatcttgc</t>
  </si>
  <si>
    <r>
      <rPr>
        <sz val="10"/>
        <rFont val="Arial"/>
        <family val="2"/>
      </rPr>
      <t xml:space="preserve">(GA)</t>
    </r>
    <r>
      <rPr>
        <vertAlign val="subscript"/>
        <sz val="10"/>
        <rFont val="Arial"/>
        <family val="2"/>
      </rPr>
      <t xml:space="preserve">11</t>
    </r>
  </si>
  <si>
    <t xml:space="preserve">AY237771</t>
  </si>
  <si>
    <t xml:space="preserve">gcccaatgatggacagaca</t>
  </si>
  <si>
    <t xml:space="preserve">tcagacttcttgcaccatcc</t>
  </si>
  <si>
    <r>
      <rPr>
        <sz val="10"/>
        <rFont val="Arial"/>
        <family val="2"/>
      </rPr>
      <t xml:space="preserve">(CT)</t>
    </r>
    <r>
      <rPr>
        <vertAlign val="subscript"/>
        <sz val="10"/>
        <rFont val="Arial"/>
        <family val="2"/>
      </rPr>
      <t xml:space="preserve">9</t>
    </r>
    <r>
      <rPr>
        <sz val="10"/>
        <rFont val="Arial"/>
        <family val="2"/>
      </rPr>
      <t xml:space="preserve">, (ATTT)</t>
    </r>
    <r>
      <rPr>
        <vertAlign val="subscript"/>
        <sz val="10"/>
        <rFont val="Arial"/>
        <family val="2"/>
      </rPr>
      <t xml:space="preserve">7</t>
    </r>
  </si>
  <si>
    <t xml:space="preserve">PM176</t>
  </si>
  <si>
    <t xml:space="preserve">cacaaacggctggtcaatc</t>
  </si>
  <si>
    <t xml:space="preserve">caagagagagagagagagagagagaga</t>
  </si>
  <si>
    <r>
      <rPr>
        <sz val="10"/>
        <rFont val="Arial"/>
        <family val="2"/>
      </rPr>
      <t xml:space="preserve">(CT)</t>
    </r>
    <r>
      <rPr>
        <vertAlign val="subscript"/>
        <sz val="10"/>
        <rFont val="Arial"/>
        <family val="2"/>
      </rPr>
      <t xml:space="preserve">38</t>
    </r>
  </si>
  <si>
    <t xml:space="preserve">AY237773</t>
  </si>
  <si>
    <t xml:space="preserve">gatgtccatcgtggtcactg</t>
  </si>
  <si>
    <t xml:space="preserve">cgatctttcctcacacagca</t>
  </si>
  <si>
    <r>
      <rPr>
        <sz val="10"/>
        <rFont val="Arial"/>
        <family val="2"/>
      </rPr>
      <t xml:space="preserve">(CT)</t>
    </r>
    <r>
      <rPr>
        <vertAlign val="subscript"/>
        <sz val="10"/>
        <rFont val="Arial"/>
        <family val="2"/>
      </rPr>
      <t xml:space="preserve">5</t>
    </r>
    <r>
      <rPr>
        <sz val="10"/>
        <rFont val="Arial"/>
        <family val="2"/>
      </rPr>
      <t xml:space="preserve">AT(CT)</t>
    </r>
    <r>
      <rPr>
        <vertAlign val="subscript"/>
        <sz val="10"/>
        <rFont val="Arial"/>
        <family val="2"/>
      </rPr>
      <t xml:space="preserve">7</t>
    </r>
    <r>
      <rPr>
        <sz val="10"/>
        <rFont val="Arial"/>
        <family val="2"/>
      </rPr>
      <t xml:space="preserve">, </t>
    </r>
  </si>
  <si>
    <t xml:space="preserve">PM183</t>
  </si>
  <si>
    <t xml:space="preserve">ttctaatgaaaaccgacaagttt</t>
  </si>
  <si>
    <t xml:space="preserve">cgtgccaatagagttttatacgg</t>
  </si>
  <si>
    <r>
      <rPr>
        <sz val="10"/>
        <rFont val="Arial"/>
        <family val="2"/>
      </rPr>
      <t xml:space="preserve">(CT)</t>
    </r>
    <r>
      <rPr>
        <vertAlign val="subscript"/>
        <sz val="10"/>
        <rFont val="Arial"/>
        <family val="2"/>
      </rPr>
      <t xml:space="preserve">24</t>
    </r>
  </si>
  <si>
    <t xml:space="preserve">AY237776</t>
  </si>
  <si>
    <t xml:space="preserve">gggcttcactgcttttgatt</t>
  </si>
  <si>
    <t xml:space="preserve">tgcgacttctgagaggacaa</t>
  </si>
  <si>
    <r>
      <rPr>
        <sz val="10"/>
        <rFont val="Arial"/>
        <family val="2"/>
      </rPr>
      <t xml:space="preserve">(GA)</t>
    </r>
    <r>
      <rPr>
        <vertAlign val="subscript"/>
        <sz val="10"/>
        <rFont val="Arial"/>
        <family val="2"/>
      </rPr>
      <t xml:space="preserve">8</t>
    </r>
  </si>
  <si>
    <t xml:space="preserve">PM200</t>
  </si>
  <si>
    <t xml:space="preserve">gctatgtgggaaaaatactgctt</t>
  </si>
  <si>
    <t xml:space="preserve">cagatgtgtgtgtgtgtgtgtg</t>
  </si>
  <si>
    <r>
      <rPr>
        <sz val="10"/>
        <rFont val="Arial"/>
        <family val="2"/>
      </rPr>
      <t xml:space="preserve">(CT)</t>
    </r>
    <r>
      <rPr>
        <vertAlign val="subscript"/>
        <sz val="10"/>
        <rFont val="Arial"/>
        <family val="2"/>
      </rPr>
      <t xml:space="preserve">22</t>
    </r>
    <r>
      <rPr>
        <sz val="10"/>
        <rFont val="Arial"/>
        <family val="2"/>
      </rPr>
      <t xml:space="preserve">(CA)</t>
    </r>
    <r>
      <rPr>
        <vertAlign val="subscript"/>
        <sz val="10"/>
        <rFont val="Arial"/>
        <family val="2"/>
      </rPr>
      <t xml:space="preserve">16</t>
    </r>
  </si>
  <si>
    <t xml:space="preserve">AY237778</t>
  </si>
  <si>
    <t xml:space="preserve">PM201</t>
  </si>
  <si>
    <t xml:space="preserve">cctttatagaggaccttccctctc</t>
  </si>
  <si>
    <t xml:space="preserve">gcctatttggtatcggctca</t>
  </si>
  <si>
    <r>
      <rPr>
        <sz val="10"/>
        <rFont val="Arial"/>
        <family val="2"/>
      </rPr>
      <t xml:space="preserve">(CT)</t>
    </r>
    <r>
      <rPr>
        <vertAlign val="subscript"/>
        <sz val="10"/>
        <rFont val="Arial"/>
        <family val="2"/>
      </rPr>
      <t xml:space="preserve">19</t>
    </r>
  </si>
  <si>
    <t xml:space="preserve">AY237779</t>
  </si>
  <si>
    <t xml:space="preserve">tgggcctaaacccaacctat</t>
  </si>
  <si>
    <t xml:space="preserve">ccacaaacagtgcagcaatc</t>
  </si>
  <si>
    <r>
      <rPr>
        <sz val="10"/>
        <rFont val="Arial"/>
        <family val="2"/>
      </rPr>
      <t xml:space="preserve">(GA)</t>
    </r>
    <r>
      <rPr>
        <vertAlign val="subscript"/>
        <sz val="10"/>
        <rFont val="Arial"/>
        <family val="2"/>
      </rPr>
      <t xml:space="preserve">20</t>
    </r>
  </si>
  <si>
    <t xml:space="preserve">PM208</t>
  </si>
  <si>
    <t xml:space="preserve">agtgctggtttgcagttcg</t>
  </si>
  <si>
    <t xml:space="preserve">cacacggtatagaagggaagag</t>
  </si>
  <si>
    <r>
      <rPr>
        <sz val="10"/>
        <rFont val="Arial"/>
        <family val="2"/>
      </rPr>
      <t xml:space="preserve">(CCT)</t>
    </r>
    <r>
      <rPr>
        <vertAlign val="subscript"/>
        <sz val="10"/>
        <rFont val="Arial"/>
        <family val="2"/>
      </rPr>
      <t xml:space="preserve">2</t>
    </r>
    <r>
      <rPr>
        <sz val="10"/>
        <rFont val="Arial"/>
        <family val="2"/>
      </rPr>
      <t xml:space="preserve">(CTT)</t>
    </r>
    <r>
      <rPr>
        <vertAlign val="subscript"/>
        <sz val="10"/>
        <rFont val="Arial"/>
        <family val="2"/>
      </rPr>
      <t xml:space="preserve">3</t>
    </r>
    <r>
      <rPr>
        <sz val="10"/>
        <rFont val="Arial"/>
        <family val="2"/>
      </rPr>
      <t xml:space="preserve">(CCT)</t>
    </r>
    <r>
      <rPr>
        <vertAlign val="subscript"/>
        <sz val="10"/>
        <rFont val="Arial"/>
        <family val="2"/>
      </rPr>
      <t xml:space="preserve">2</t>
    </r>
  </si>
  <si>
    <t xml:space="preserve">AY237781</t>
  </si>
  <si>
    <t xml:space="preserve">PM209</t>
  </si>
  <si>
    <t xml:space="preserve">caagaacatggggatgaagag</t>
  </si>
  <si>
    <t xml:space="preserve">tacgcattctttgtgcgact</t>
  </si>
  <si>
    <r>
      <rPr>
        <sz val="10"/>
        <rFont val="Arial"/>
        <family val="2"/>
      </rPr>
      <t xml:space="preserve">(GA)</t>
    </r>
    <r>
      <rPr>
        <vertAlign val="subscript"/>
        <sz val="10"/>
        <rFont val="Arial"/>
        <family val="2"/>
      </rPr>
      <t xml:space="preserve">53</t>
    </r>
  </si>
  <si>
    <t xml:space="preserve">AY237782</t>
  </si>
  <si>
    <t xml:space="preserve">PM210</t>
  </si>
  <si>
    <t xml:space="preserve">ccgcagatcttctcctgtgt</t>
  </si>
  <si>
    <t xml:space="preserve">cctcctcatcctctaaactctgc</t>
  </si>
  <si>
    <r>
      <rPr>
        <sz val="10"/>
        <rFont val="Arial"/>
        <family val="2"/>
      </rPr>
      <t xml:space="preserve">(CT)</t>
    </r>
    <r>
      <rPr>
        <vertAlign val="subscript"/>
        <sz val="10"/>
        <rFont val="Arial"/>
        <family val="2"/>
      </rPr>
      <t xml:space="preserve">25</t>
    </r>
  </si>
  <si>
    <t xml:space="preserve">AY237783</t>
  </si>
  <si>
    <t xml:space="preserve">PM213</t>
  </si>
  <si>
    <t xml:space="preserve">ccctctcgttgaatcacgtc</t>
  </si>
  <si>
    <t xml:space="preserve">ttgatcaacctttgccttacg</t>
  </si>
  <si>
    <r>
      <rPr>
        <sz val="10"/>
        <rFont val="Arial"/>
        <family val="2"/>
      </rPr>
      <t xml:space="preserve">(CTT)</t>
    </r>
    <r>
      <rPr>
        <vertAlign val="subscript"/>
        <sz val="10"/>
        <rFont val="Arial"/>
        <family val="2"/>
      </rPr>
      <t xml:space="preserve">2</t>
    </r>
    <r>
      <rPr>
        <sz val="10"/>
        <rFont val="Arial"/>
        <family val="2"/>
      </rPr>
      <t xml:space="preserve">(CT)</t>
    </r>
    <r>
      <rPr>
        <vertAlign val="subscript"/>
        <sz val="10"/>
        <rFont val="Arial"/>
        <family val="2"/>
      </rPr>
      <t xml:space="preserve">2</t>
    </r>
    <r>
      <rPr>
        <sz val="10"/>
        <rFont val="Arial"/>
        <family val="2"/>
      </rPr>
      <t xml:space="preserve">, (CCT)</t>
    </r>
    <r>
      <rPr>
        <vertAlign val="subscript"/>
        <sz val="10"/>
        <rFont val="Arial"/>
        <family val="2"/>
      </rPr>
      <t xml:space="preserve">3</t>
    </r>
  </si>
  <si>
    <t xml:space="preserve">AY237784</t>
  </si>
  <si>
    <t xml:space="preserve">PM216</t>
  </si>
  <si>
    <t xml:space="preserve">gaccttatgcattgatgttcttg</t>
  </si>
  <si>
    <t xml:space="preserve">cccattttcccactttttca</t>
  </si>
  <si>
    <r>
      <rPr>
        <sz val="10"/>
        <rFont val="Arial"/>
        <family val="2"/>
      </rPr>
      <t xml:space="preserve">(TA)</t>
    </r>
    <r>
      <rPr>
        <vertAlign val="subscript"/>
        <sz val="10"/>
        <rFont val="Arial"/>
        <family val="2"/>
      </rPr>
      <t xml:space="preserve">3</t>
    </r>
    <r>
      <rPr>
        <sz val="10"/>
        <rFont val="Arial"/>
        <family val="2"/>
      </rPr>
      <t xml:space="preserve">(GAAA)</t>
    </r>
    <r>
      <rPr>
        <vertAlign val="subscript"/>
        <sz val="10"/>
        <rFont val="Arial"/>
        <family val="2"/>
      </rPr>
      <t xml:space="preserve">3</t>
    </r>
  </si>
  <si>
    <t xml:space="preserve">AY237785</t>
  </si>
  <si>
    <t xml:space="preserve">PM219</t>
  </si>
  <si>
    <t xml:space="preserve">ctctgcgactcaacaaccaa</t>
  </si>
  <si>
    <t xml:space="preserve">ttgaaattccccgcatctac</t>
  </si>
  <si>
    <r>
      <rPr>
        <sz val="10"/>
        <rFont val="Arial"/>
        <family val="2"/>
      </rPr>
      <t xml:space="preserve">(CTTGTAA)</t>
    </r>
    <r>
      <rPr>
        <vertAlign val="subscript"/>
        <sz val="10"/>
        <rFont val="Arial"/>
        <family val="2"/>
      </rPr>
      <t xml:space="preserve">2</t>
    </r>
  </si>
  <si>
    <t xml:space="preserve">AY237786</t>
  </si>
  <si>
    <t xml:space="preserve">ctctctcccctcggttctct</t>
  </si>
  <si>
    <t xml:space="preserve">ttccccaatacccagcaata</t>
  </si>
  <si>
    <r>
      <rPr>
        <sz val="10"/>
        <rFont val="Arial"/>
        <family val="2"/>
      </rPr>
      <t xml:space="preserve">(CT)</t>
    </r>
    <r>
      <rPr>
        <vertAlign val="subscript"/>
        <sz val="10"/>
        <rFont val="Arial"/>
        <family val="2"/>
      </rPr>
      <t xml:space="preserve">11</t>
    </r>
  </si>
  <si>
    <t xml:space="preserve">null K7988</t>
  </si>
  <si>
    <t xml:space="preserve">PM228</t>
  </si>
  <si>
    <t xml:space="preserve">cctcaagttactctctttctcactctc</t>
  </si>
  <si>
    <t xml:space="preserve">tttgatcattggagtccacaa</t>
  </si>
  <si>
    <r>
      <rPr>
        <sz val="10"/>
        <rFont val="Arial"/>
        <family val="2"/>
      </rPr>
      <t xml:space="preserve">(CTCA)</t>
    </r>
    <r>
      <rPr>
        <vertAlign val="subscript"/>
        <sz val="10"/>
        <rFont val="Arial"/>
        <family val="2"/>
      </rPr>
      <t xml:space="preserve">3</t>
    </r>
    <r>
      <rPr>
        <sz val="10"/>
        <rFont val="Arial"/>
        <family val="2"/>
      </rPr>
      <t xml:space="preserve">(CT)</t>
    </r>
    <r>
      <rPr>
        <vertAlign val="subscript"/>
        <sz val="10"/>
        <rFont val="Arial"/>
        <family val="2"/>
      </rPr>
      <t xml:space="preserve">2</t>
    </r>
  </si>
  <si>
    <t xml:space="preserve">AY237789</t>
  </si>
  <si>
    <t xml:space="preserve">gcattgctcaatgatgaataaca</t>
  </si>
  <si>
    <t xml:space="preserve">atcttccacaccgccattt</t>
  </si>
  <si>
    <r>
      <rPr>
        <sz val="10"/>
        <rFont val="Arial"/>
        <family val="2"/>
      </rPr>
      <t xml:space="preserve">(CT)</t>
    </r>
    <r>
      <rPr>
        <vertAlign val="subscript"/>
        <sz val="10"/>
        <rFont val="Arial"/>
        <family val="2"/>
      </rPr>
      <t xml:space="preserve">17</t>
    </r>
    <r>
      <rPr>
        <sz val="10"/>
        <rFont val="Arial"/>
        <family val="2"/>
      </rPr>
      <t xml:space="preserve">, (A)</t>
    </r>
    <r>
      <rPr>
        <vertAlign val="subscript"/>
        <sz val="10"/>
        <rFont val="Arial"/>
        <family val="2"/>
      </rPr>
      <t xml:space="preserve">13</t>
    </r>
  </si>
  <si>
    <t xml:space="preserve">ctctcctctgctctgcactg</t>
  </si>
  <si>
    <t xml:space="preserve">acaagaacatggggatgaaga</t>
  </si>
  <si>
    <t xml:space="preserve">tctcctcttctttccctcca</t>
  </si>
  <si>
    <t xml:space="preserve">tgggaagaagcataacaatgg</t>
  </si>
  <si>
    <r>
      <rPr>
        <sz val="10"/>
        <rFont val="Arial"/>
        <family val="2"/>
      </rPr>
      <t xml:space="preserve">(CT)</t>
    </r>
    <r>
      <rPr>
        <vertAlign val="subscript"/>
        <sz val="10"/>
        <rFont val="Arial"/>
        <family val="2"/>
      </rPr>
      <t xml:space="preserve">9</t>
    </r>
  </si>
  <si>
    <t xml:space="preserve">PM244</t>
  </si>
  <si>
    <t xml:space="preserve">aaccaaatcactttcattcattca</t>
  </si>
  <si>
    <t xml:space="preserve">aagccttccattcttcctca</t>
  </si>
  <si>
    <r>
      <rPr>
        <sz val="10"/>
        <rFont val="Arial"/>
        <family val="2"/>
      </rPr>
      <t xml:space="preserve">(GA)</t>
    </r>
    <r>
      <rPr>
        <vertAlign val="subscript"/>
        <sz val="10"/>
        <rFont val="Arial"/>
        <family val="2"/>
      </rPr>
      <t xml:space="preserve">74</t>
    </r>
  </si>
  <si>
    <t xml:space="preserve">AY237793</t>
  </si>
  <si>
    <t xml:space="preserve">PM247</t>
  </si>
  <si>
    <t xml:space="preserve">cattacacgtcacctctctctctc</t>
  </si>
  <si>
    <t xml:space="preserve">gttgatagccatgctggaact</t>
  </si>
  <si>
    <r>
      <rPr>
        <sz val="10"/>
        <rFont val="Arial"/>
        <family val="2"/>
      </rPr>
      <t xml:space="preserve">(CT)</t>
    </r>
    <r>
      <rPr>
        <vertAlign val="subscript"/>
        <sz val="10"/>
        <rFont val="Arial"/>
        <family val="2"/>
      </rPr>
      <t xml:space="preserve">13</t>
    </r>
    <r>
      <rPr>
        <sz val="10"/>
        <rFont val="Arial"/>
        <family val="2"/>
      </rPr>
      <t xml:space="preserve">(CA)</t>
    </r>
    <r>
      <rPr>
        <vertAlign val="subscript"/>
        <sz val="10"/>
        <rFont val="Arial"/>
        <family val="2"/>
      </rPr>
      <t xml:space="preserve">14</t>
    </r>
  </si>
  <si>
    <t xml:space="preserve">AY237794</t>
  </si>
  <si>
    <t xml:space="preserve">PM293</t>
  </si>
  <si>
    <t xml:space="preserve">tcgacggtgcaagtcaataa</t>
  </si>
  <si>
    <r>
      <rPr>
        <sz val="10"/>
        <rFont val="Arial"/>
        <family val="2"/>
      </rPr>
      <t xml:space="preserve">(CT)</t>
    </r>
    <r>
      <rPr>
        <vertAlign val="subscript"/>
        <sz val="10"/>
        <rFont val="Arial"/>
        <family val="2"/>
      </rPr>
      <t xml:space="preserve">21</t>
    </r>
  </si>
  <si>
    <t xml:space="preserve">AY237796</t>
  </si>
  <si>
    <t xml:space="preserve">PM296</t>
  </si>
  <si>
    <t xml:space="preserve">ctggaaatggagggaagaga</t>
  </si>
  <si>
    <t xml:space="preserve">tgaatggatagatgagtgacacg</t>
  </si>
  <si>
    <r>
      <rPr>
        <sz val="10"/>
        <rFont val="Arial"/>
        <family val="2"/>
      </rPr>
      <t xml:space="preserve">(GGAGA)</t>
    </r>
    <r>
      <rPr>
        <vertAlign val="subscript"/>
        <sz val="10"/>
        <rFont val="Arial"/>
        <family val="2"/>
      </rPr>
      <t xml:space="preserve">4</t>
    </r>
    <r>
      <rPr>
        <sz val="10"/>
        <rFont val="Arial"/>
        <family val="2"/>
      </rPr>
      <t xml:space="preserve">(GA)</t>
    </r>
    <r>
      <rPr>
        <vertAlign val="subscript"/>
        <sz val="10"/>
        <rFont val="Arial"/>
        <family val="2"/>
      </rPr>
      <t xml:space="preserve">3</t>
    </r>
  </si>
  <si>
    <t xml:space="preserve">AY237798</t>
  </si>
  <si>
    <t xml:space="preserve">Ah-020</t>
  </si>
  <si>
    <t xml:space="preserve">Moretzsohn et al 2004</t>
  </si>
  <si>
    <t xml:space="preserve">ggtgttgtttcctgctttcttgg </t>
  </si>
  <si>
    <t xml:space="preserve">tacttcttccaccagcaccacc</t>
  </si>
  <si>
    <t xml:space="preserve">(TGG)6 + (GTG)6</t>
  </si>
  <si>
    <t xml:space="preserve">Ah-033</t>
  </si>
  <si>
    <t xml:space="preserve">agggagatgaccaccattctca  </t>
  </si>
  <si>
    <t xml:space="preserve"> cagttggtattgttgttgtggagg</t>
  </si>
  <si>
    <t xml:space="preserve">(AAC)7 </t>
  </si>
  <si>
    <t xml:space="preserve">Ah-037</t>
  </si>
  <si>
    <t xml:space="preserve">tggaatgtaaggaacgcaaagc</t>
  </si>
  <si>
    <t xml:space="preserve">tttcactgttgccatcccaaac</t>
  </si>
  <si>
    <t xml:space="preserve">(TTG)5 + (AAG)4</t>
  </si>
  <si>
    <t xml:space="preserve">Ah-041</t>
  </si>
  <si>
    <t xml:space="preserve">cgccacaagattaacaagcacc</t>
  </si>
  <si>
    <t xml:space="preserve">gctgggatcattgtagggaagg</t>
  </si>
  <si>
    <t xml:space="preserve">(CTC)4 + (AAC)4</t>
  </si>
  <si>
    <t xml:space="preserve">Ah-042</t>
  </si>
  <si>
    <t xml:space="preserve">tacccctcccctcttcttttcc</t>
  </si>
  <si>
    <t xml:space="preserve">atcaccgcagttttcttccctc</t>
  </si>
  <si>
    <t xml:space="preserve">Ah-064</t>
  </si>
  <si>
    <t xml:space="preserve">aattcccattccttccaccatc</t>
  </si>
  <si>
    <t xml:space="preserve">cgccggtctttgtctttgata</t>
  </si>
  <si>
    <t xml:space="preserve">(AAC)7</t>
  </si>
  <si>
    <t xml:space="preserve">tcttcctctcatgccccctaac</t>
  </si>
  <si>
    <t xml:space="preserve">ttggctgcttcaccttcttgag</t>
  </si>
  <si>
    <t xml:space="preserve">(AAC)6</t>
  </si>
  <si>
    <t xml:space="preserve">Ah-075</t>
  </si>
  <si>
    <t xml:space="preserve">tgctcctttccacattctccaa</t>
  </si>
  <si>
    <t xml:space="preserve">tgaggaccaacaccgatgactt</t>
  </si>
  <si>
    <t xml:space="preserve">(ACA)6</t>
  </si>
  <si>
    <t xml:space="preserve">Ah-097</t>
  </si>
  <si>
    <t xml:space="preserve">caccacgacccatactccaaaa</t>
  </si>
  <si>
    <t xml:space="preserve">agcggcatttgctctattgctt</t>
  </si>
  <si>
    <t xml:space="preserve">(AAC)5 </t>
  </si>
  <si>
    <t xml:space="preserve">Ah-133</t>
  </si>
  <si>
    <t xml:space="preserve">tgctccatcttctgaatctctgc</t>
  </si>
  <si>
    <t xml:space="preserve">attccaattccgctatgctgtg</t>
  </si>
  <si>
    <t xml:space="preserve">(CTT)5 </t>
  </si>
  <si>
    <t xml:space="preserve">Ah-135</t>
  </si>
  <si>
    <t xml:space="preserve">gaggaggttaagggaggaagatga</t>
  </si>
  <si>
    <t xml:space="preserve">tgaacccattacaacaccaccc</t>
  </si>
  <si>
    <t xml:space="preserve">(TTG)9 </t>
  </si>
  <si>
    <t xml:space="preserve">Ah-140</t>
  </si>
  <si>
    <t xml:space="preserve">cgcttgggactgcttttagtga</t>
  </si>
  <si>
    <t xml:space="preserve">gaggcagagacaacaatgggaa</t>
  </si>
  <si>
    <t xml:space="preserve">(TTG)5</t>
  </si>
  <si>
    <t xml:space="preserve">Ah-159</t>
  </si>
  <si>
    <t xml:space="preserve">attttgtccctgtggcttgagg</t>
  </si>
  <si>
    <t xml:space="preserve">agccagaacctttccaaactgc</t>
  </si>
  <si>
    <t xml:space="preserve">(TTG)6 </t>
  </si>
  <si>
    <t xml:space="preserve">Ah-191</t>
  </si>
  <si>
    <t xml:space="preserve">ttgttgaggaggtgatgctggt</t>
  </si>
  <si>
    <t xml:space="preserve">cccaaaggccgtaaatgaagtc</t>
  </si>
  <si>
    <t xml:space="preserve">cttgctgaaggcaactcctacg</t>
  </si>
  <si>
    <t xml:space="preserve">tcggtttgtctctttggtcactc</t>
  </si>
  <si>
    <t xml:space="preserve">(AAC)5 + (GA)24</t>
  </si>
  <si>
    <t xml:space="preserve">caatcacctcatctttggcacc</t>
  </si>
  <si>
    <t xml:space="preserve">ccaattacctgtgtcccagtcg</t>
  </si>
  <si>
    <t xml:space="preserve">(AAC)14 </t>
  </si>
  <si>
    <t xml:space="preserve">Ah-202</t>
  </si>
  <si>
    <t xml:space="preserve">aattgagggtgctcttcagcc</t>
  </si>
  <si>
    <t xml:space="preserve">atgaggctggggttgagaagat</t>
  </si>
  <si>
    <t xml:space="preserve">(TTG)6</t>
  </si>
  <si>
    <t xml:space="preserve">Ah-208</t>
  </si>
  <si>
    <t xml:space="preserve">agggaaaccaacaagaccaagg</t>
  </si>
  <si>
    <t xml:space="preserve">agatggtgggttgagattgggt</t>
  </si>
  <si>
    <t xml:space="preserve">(CAA)7 </t>
  </si>
  <si>
    <t xml:space="preserve">gcaaacatcttccttcccaaca</t>
  </si>
  <si>
    <t xml:space="preserve">attgacgtaagctgccaagagg</t>
  </si>
  <si>
    <t xml:space="preserve">(ACT)6 + (TCT)9 </t>
  </si>
  <si>
    <t xml:space="preserve">gi11037020|gb|AAG27464.1|AF308454_1 knotted class I homeodomain...    </t>
  </si>
  <si>
    <t xml:space="preserve">Ah-264</t>
  </si>
  <si>
    <t xml:space="preserve">cgcacggagcgtctttttctat</t>
  </si>
  <si>
    <t xml:space="preserve">cacccttggaggagggttaatg</t>
  </si>
  <si>
    <t xml:space="preserve">(CCT)7 + (TTG)6 + (AAC)7</t>
  </si>
  <si>
    <t xml:space="preserve">No amplification</t>
  </si>
  <si>
    <t xml:space="preserve">At2g28370.1 68415.m03448 expressed protein contains Pfam PF04535...    </t>
  </si>
  <si>
    <t xml:space="preserve">Ah-272</t>
  </si>
  <si>
    <t xml:space="preserve">gatcaaccctcatggcaacaac</t>
  </si>
  <si>
    <t xml:space="preserve">gcggaaaggagcttgtgagttt</t>
  </si>
  <si>
    <t xml:space="preserve">catgcaggcaacaagatgatga</t>
  </si>
  <si>
    <t xml:space="preserve">ctttggaaatccgcacgttatg</t>
  </si>
  <si>
    <t xml:space="preserve">(AAC)12 </t>
  </si>
  <si>
    <t xml:space="preserve">Ah-296</t>
  </si>
  <si>
    <t xml:space="preserve">cagttcgcgttgatgagtgttg</t>
  </si>
  <si>
    <t xml:space="preserve">cattcaccttaccactggcacc</t>
  </si>
  <si>
    <t xml:space="preserve">Ah-321</t>
  </si>
  <si>
    <t xml:space="preserve">cgacgatgagaatgaaacacgc</t>
  </si>
  <si>
    <t xml:space="preserve">gatggctgaatcactccaaccc</t>
  </si>
  <si>
    <t xml:space="preserve">(AAC)5 + (GAG)4</t>
  </si>
  <si>
    <t xml:space="preserve">Ah-325</t>
  </si>
  <si>
    <t xml:space="preserve">tgaggttgctcttctccttcctc</t>
  </si>
  <si>
    <t xml:space="preserve">gagcaccagtgacaacacaagg</t>
  </si>
  <si>
    <t xml:space="preserve">tgcctcagcaagtcaagtcaca</t>
  </si>
  <si>
    <t xml:space="preserve">gatttatgtagccgaccccacc</t>
  </si>
  <si>
    <t xml:space="preserve">Ah-331</t>
  </si>
  <si>
    <t xml:space="preserve">ccatccctcagaactggaacct</t>
  </si>
  <si>
    <t xml:space="preserve">ctgatctcggcgaaggaaaagt</t>
  </si>
  <si>
    <t xml:space="preserve">(AAC)9 </t>
  </si>
  <si>
    <t xml:space="preserve">At4g00870.1 68417.m00118 basic helix-loop-helix (bHLH) family pr...    </t>
  </si>
  <si>
    <t xml:space="preserve">Ah-345</t>
  </si>
  <si>
    <t xml:space="preserve">cgtttgattcatgtagccgacc</t>
  </si>
  <si>
    <t xml:space="preserve">tccctccgctagggtttaactg</t>
  </si>
  <si>
    <t xml:space="preserve">(TTG)8 </t>
  </si>
  <si>
    <t xml:space="preserve">Ah-390</t>
  </si>
  <si>
    <t xml:space="preserve">tacgacaaacaatgtccctccg</t>
  </si>
  <si>
    <t xml:space="preserve">ccagcctcaagaaccacctttt</t>
  </si>
  <si>
    <t xml:space="preserve">(AAC)8 </t>
  </si>
  <si>
    <t xml:space="preserve">Ah-394</t>
  </si>
  <si>
    <t xml:space="preserve">cggacaacaatcatcctcaacag</t>
  </si>
  <si>
    <t xml:space="preserve">aagaagtagtggcggaggttgg</t>
  </si>
  <si>
    <t xml:space="preserve">(AAC)6 + (CTA)6</t>
  </si>
  <si>
    <t xml:space="preserve">catggacatagcagcacaaaca</t>
  </si>
  <si>
    <t xml:space="preserve">gagggtggtggcgttttaga</t>
  </si>
  <si>
    <t xml:space="preserve">(AAC)5 + (ACT)4</t>
  </si>
  <si>
    <t xml:space="preserve">Ah-428</t>
  </si>
  <si>
    <t xml:space="preserve">tgggatttatcatggagggaca</t>
  </si>
  <si>
    <t xml:space="preserve">tggttggattgttgtcttcggt</t>
  </si>
  <si>
    <t xml:space="preserve">(ACC)5 + (TCT)5 </t>
  </si>
  <si>
    <t xml:space="preserve">Ah-437</t>
  </si>
  <si>
    <t xml:space="preserve">tgggttggtagaggacgtgttg</t>
  </si>
  <si>
    <t xml:space="preserve">aagatttgggtggagagagtgga</t>
  </si>
  <si>
    <t xml:space="preserve">(AAC)4 + (TCA)4</t>
  </si>
  <si>
    <t xml:space="preserve">gi2522227|dbj|BAA22786.1| retrotransposon-like gene~the first a...   </t>
  </si>
  <si>
    <t xml:space="preserve">Ah-448</t>
  </si>
  <si>
    <t xml:space="preserve">aacctggctatttcctggatgc</t>
  </si>
  <si>
    <t xml:space="preserve">gcaaaggcaaatgatggaacag</t>
  </si>
  <si>
    <t xml:space="preserve">Ah-460</t>
  </si>
  <si>
    <t xml:space="preserve">tggagagataatgcacaaggca</t>
  </si>
  <si>
    <t xml:space="preserve">tggttggcttggtagttggtgt</t>
  </si>
  <si>
    <t xml:space="preserve">(AAC)6 </t>
  </si>
  <si>
    <t xml:space="preserve">ggcttcctggtccttcattgtc</t>
  </si>
  <si>
    <t xml:space="preserve">caaccccaacttcacaaaccag</t>
  </si>
  <si>
    <t xml:space="preserve">(TTG)5 </t>
  </si>
  <si>
    <t xml:space="preserve">Ah-492</t>
  </si>
  <si>
    <t xml:space="preserve">gaactataacaaccgtccgccc</t>
  </si>
  <si>
    <t xml:space="preserve">gcctttgtcccctttatccaca</t>
  </si>
  <si>
    <t xml:space="preserve">Ah-521</t>
  </si>
  <si>
    <t xml:space="preserve">attctgaggctgcttcccaaac</t>
  </si>
  <si>
    <t xml:space="preserve">cgctgagaaagggagtcacaaa</t>
  </si>
  <si>
    <t xml:space="preserve">Ah-522</t>
  </si>
  <si>
    <t xml:space="preserve">gtcaatgccgaacctcaacgta</t>
  </si>
  <si>
    <t xml:space="preserve">ttcaccatcatctccaacgctt</t>
  </si>
  <si>
    <t xml:space="preserve">Ah-524</t>
  </si>
  <si>
    <t xml:space="preserve">attttgggtggggaaaccaac</t>
  </si>
  <si>
    <t xml:space="preserve">gttgcctgattgatggttgagg</t>
  </si>
  <si>
    <t xml:space="preserve">Ah-530</t>
  </si>
  <si>
    <t xml:space="preserve">tccattgatgatccctcctgaa</t>
  </si>
  <si>
    <t xml:space="preserve">cagccacaaccaccaccatatc</t>
  </si>
  <si>
    <t xml:space="preserve">(AGT)4 + (TTG)10</t>
  </si>
  <si>
    <t xml:space="preserve">Ah-545</t>
  </si>
  <si>
    <t xml:space="preserve">ttggtgaggtgctctgtaaggc</t>
  </si>
  <si>
    <t xml:space="preserve">cagagggaggcagagacaacaa</t>
  </si>
  <si>
    <t xml:space="preserve">Ah-556</t>
  </si>
  <si>
    <t xml:space="preserve">acccttctcaaggccaaaacag</t>
  </si>
  <si>
    <t xml:space="preserve">tgctctcatctcgcttctccat</t>
  </si>
  <si>
    <t xml:space="preserve">(CAA)5 </t>
  </si>
  <si>
    <t xml:space="preserve">tgtgacaccatcaatcaaaggg</t>
  </si>
  <si>
    <t xml:space="preserve">caaaacccaaatcatcaccacc</t>
  </si>
  <si>
    <t xml:space="preserve">(TTG)8</t>
  </si>
  <si>
    <t xml:space="preserve">gcgttttagagccccatttgag</t>
  </si>
  <si>
    <t xml:space="preserve">catggacatagcagcacaaacaac</t>
  </si>
  <si>
    <t xml:space="preserve">(TGG)4 + (GTA)4 + (TTG)5 + (AAC)4</t>
  </si>
  <si>
    <t xml:space="preserve">tctctgtgaccaaccacatcca</t>
  </si>
  <si>
    <t xml:space="preserve">aacacatgcaatcccaacaacc</t>
  </si>
  <si>
    <t xml:space="preserve">2 and 7</t>
  </si>
  <si>
    <t xml:space="preserve">Ah-590</t>
  </si>
  <si>
    <t xml:space="preserve">caaaacgcaatgcaaggtacg</t>
  </si>
  <si>
    <t xml:space="preserve">acgaacgtgcagcaagaagaag</t>
  </si>
  <si>
    <t xml:space="preserve">(TTC)8 + (TTC)4 + (CTT)10 + (TTC)4 + (TCT)4 + (CTT)5 + (TTC)4 + (GAA)4</t>
  </si>
  <si>
    <t xml:space="preserve">tgaccaaatcatcccatcttgc</t>
  </si>
  <si>
    <t xml:space="preserve">cagcacatctccaactttctcca</t>
  </si>
  <si>
    <t xml:space="preserve">(AAC)10</t>
  </si>
  <si>
    <t xml:space="preserve">Ah-607</t>
  </si>
  <si>
    <t xml:space="preserve">gggcagaggattattgagtccc</t>
  </si>
  <si>
    <t xml:space="preserve">gtccaaacaccaccaacaaaca</t>
  </si>
  <si>
    <t xml:space="preserve">(TGG)6 </t>
  </si>
  <si>
    <t xml:space="preserve">gccaactatcaactccctcgct</t>
  </si>
  <si>
    <t xml:space="preserve">gagtgaatggcgagaactggaa</t>
  </si>
  <si>
    <t xml:space="preserve">(AAC)5 + (TCT)5</t>
  </si>
  <si>
    <t xml:space="preserve">Ah-636</t>
  </si>
  <si>
    <t xml:space="preserve">aagaagaggcttggttgggatg</t>
  </si>
  <si>
    <t xml:space="preserve">caagggtggagagataatgcaca</t>
  </si>
  <si>
    <t xml:space="preserve">(TTG)7 </t>
  </si>
  <si>
    <t xml:space="preserve">Ah-638</t>
  </si>
  <si>
    <t xml:space="preserve">tccctttttactagcccgcaac</t>
  </si>
  <si>
    <t xml:space="preserve">tttccgtcaggttctgctcttg</t>
  </si>
  <si>
    <t xml:space="preserve">(AAC)5</t>
  </si>
  <si>
    <t xml:space="preserve">ggaaatgccaaatccatccttc</t>
  </si>
  <si>
    <t xml:space="preserve">gttgttcggtgtgaaaacggtc</t>
  </si>
  <si>
    <t xml:space="preserve">(AAC)8</t>
  </si>
  <si>
    <t xml:space="preserve">Ah-655</t>
  </si>
  <si>
    <t xml:space="preserve">atcaaaatcaagggtggaggga</t>
  </si>
  <si>
    <t xml:space="preserve">acagcggctctaagctcatcaa</t>
  </si>
  <si>
    <t xml:space="preserve">Ah-657</t>
  </si>
  <si>
    <t xml:space="preserve">aatcacacctttcccttctcgc</t>
  </si>
  <si>
    <t xml:space="preserve">tgcgttgggtatgtttctgctt</t>
  </si>
  <si>
    <t xml:space="preserve">ccggtgtttcttttgttgttgc</t>
  </si>
  <si>
    <t xml:space="preserve">ggacgaaaatacccttcccctt</t>
  </si>
  <si>
    <t xml:space="preserve">agaaagagcacgggacattacc</t>
  </si>
  <si>
    <t xml:space="preserve">atgaatgagtggtcatacgcga</t>
  </si>
  <si>
    <t xml:space="preserve">(AGC)8 + (AAC)17</t>
  </si>
  <si>
    <t xml:space="preserve">Ah-681</t>
  </si>
  <si>
    <t xml:space="preserve">atcaagggtggagggatagtgc</t>
  </si>
  <si>
    <t xml:space="preserve">Ah-692</t>
  </si>
  <si>
    <t xml:space="preserve">tcccacggagattgttgttttg</t>
  </si>
  <si>
    <t xml:space="preserve">gcacctcctccttgaacacctt</t>
  </si>
  <si>
    <t xml:space="preserve">(CAA)6 </t>
  </si>
  <si>
    <t xml:space="preserve">caccacctccttcaccaacact</t>
  </si>
  <si>
    <t xml:space="preserve">tggcagaagaaaagaacgcaag</t>
  </si>
  <si>
    <t xml:space="preserve">Ah-715</t>
  </si>
  <si>
    <t xml:space="preserve">gcagagagaacggtggaaatca</t>
  </si>
  <si>
    <t xml:space="preserve">cggtaagtctggccttggttct</t>
  </si>
  <si>
    <t xml:space="preserve">Ah-723</t>
  </si>
  <si>
    <t xml:space="preserve">tactcctcagacatggtggcga</t>
  </si>
  <si>
    <t xml:space="preserve">tcacgtcacaccactctccctt</t>
  </si>
  <si>
    <t xml:space="preserve">Ah-727</t>
  </si>
  <si>
    <t xml:space="preserve">tgttgaacttgaatctgggctg</t>
  </si>
  <si>
    <t xml:space="preserve">aagcaacacaacaaccaccact</t>
  </si>
  <si>
    <t xml:space="preserve">Ah-735</t>
  </si>
  <si>
    <t xml:space="preserve">tatccgtctcaaggccaaaaca</t>
  </si>
  <si>
    <t xml:space="preserve">aagccctcatcccatttatcca</t>
  </si>
  <si>
    <t xml:space="preserve">Ah-736</t>
  </si>
  <si>
    <t xml:space="preserve">accttggttttggttgtggtga</t>
  </si>
  <si>
    <t xml:space="preserve">ggagggataatgcacaagggag</t>
  </si>
  <si>
    <t xml:space="preserve">atggaccagagatcctccatgc</t>
  </si>
  <si>
    <t xml:space="preserve">tggagccattcacaactcatca</t>
  </si>
  <si>
    <t xml:space="preserve">(TTG)4 + (TGA)5 + (TTG)5 + (ATG)6</t>
  </si>
  <si>
    <t xml:space="preserve">gi1841475|emb|CAA71992.1| Myb26 [Pisum sativum]                       </t>
  </si>
  <si>
    <t xml:space="preserve">Ah-745</t>
  </si>
  <si>
    <t xml:space="preserve">tgttgttctgctcctgcttttg</t>
  </si>
  <si>
    <t xml:space="preserve">attcggaccaaaatgtcccttc</t>
  </si>
  <si>
    <t xml:space="preserve">(TTG)4 + (TTG)5 + (AGA)4</t>
  </si>
  <si>
    <t xml:space="preserve">1 and 4</t>
  </si>
  <si>
    <t xml:space="preserve">Ah1TC0A01</t>
  </si>
  <si>
    <t xml:space="preserve">TC0A01</t>
  </si>
  <si>
    <t xml:space="preserve">(AG)29</t>
  </si>
  <si>
    <t xml:space="preserve">1</t>
  </si>
  <si>
    <t xml:space="preserve">3</t>
  </si>
  <si>
    <t xml:space="preserve">A3</t>
  </si>
  <si>
    <t xml:space="preserve">DQ099138</t>
  </si>
  <si>
    <t xml:space="preserve">gatcaaaccgggcctaaggcccaacatatataagtgagtttaatgagctttcagctcatttttcacctccaagagagagagagagagagagagagagagagagagagagagagagagagagagagagaggcacggatttaagagataagggagaagaaaggggtgacactatttatcaccaccttccgggagccataacttgagctacggacctccgattgatgaaccgtttgcggccacgcgaagctcttgtccagctcttcaattctatctaagcaaacctgataaaaaatcgcatctcaatcccgagtttccatccctagaattctgcatttttggggttatggttttgagtagattttatgattttgcttgattaggtgattggtgaattcggctctagggctt</t>
  </si>
  <si>
    <t xml:space="preserve">Ah1TC1A01</t>
  </si>
  <si>
    <t xml:space="preserve">TC1A01</t>
  </si>
  <si>
    <t xml:space="preserve">tcaacgcgacacaagaagtc </t>
  </si>
  <si>
    <t xml:space="preserve">gtcggtaaatccgacgaaaa </t>
  </si>
  <si>
    <t xml:space="preserve">(TC)25</t>
  </si>
  <si>
    <t xml:space="preserve">202-222</t>
  </si>
  <si>
    <t xml:space="preserve">2</t>
  </si>
  <si>
    <t xml:space="preserve">DQ099162</t>
  </si>
  <si>
    <t xml:space="preserve">gatcatttgcaaagccttaccgtcggatttattcgtcggtaaatccgacgaaaatcttgccctaaattcgaatcgcgaacactctccctcttcttttttaaacttctctctctctctctctctctctctctctctctctctctctctctctctccctcccacaaaccacctctggtagcccctccaccaacatcgaccaccaccaacaacgttcaaagactatgtggatggacttcttgtgtcgcgttgatcgctgtcttcgtcgctcctgctgtcactgctgccaccgttgtcgtcattgctccctatgtcgccggagttacctctttcttccctctaggtacgttgtcttcctctttcttccccactataagaaaagcgttgagtaccgtcgga</t>
  </si>
  <si>
    <t xml:space="preserve">Ah1TC1A02</t>
  </si>
  <si>
    <t xml:space="preserve">(TC)35</t>
  </si>
  <si>
    <t xml:space="preserve">240-276</t>
  </si>
  <si>
    <t xml:space="preserve">A6</t>
  </si>
  <si>
    <t xml:space="preserve">Ah1TC1A08</t>
  </si>
  <si>
    <t xml:space="preserve">(AG)30</t>
  </si>
  <si>
    <t xml:space="preserve">Ah1TC1B02</t>
  </si>
  <si>
    <t xml:space="preserve">TC1B02</t>
  </si>
  <si>
    <t xml:space="preserve">(CT)25</t>
  </si>
  <si>
    <t xml:space="preserve">A3 and A9</t>
  </si>
  <si>
    <t xml:space="preserve">DQ099199</t>
  </si>
  <si>
    <t xml:space="preserve">gatcaaagacttctttctacatttaaccaaagatggtatcatagaaagttggagaaggagtgaagaaattaacatgcatgcaaatggaaataaatcacctttaacttttgacttagcttactgtagtttgatttgggtgattagacatttgctttctttgattaagctttctctttctttcttctttgatgaaatgagcaagtggaacaaagctctctctctctctctctctctctctctctctctctctctctctctctctagttcttttagtgaagcaaacaagtgactttggctttggagatc</t>
  </si>
  <si>
    <t xml:space="preserve">Ah1TC1D01</t>
  </si>
  <si>
    <t xml:space="preserve">TC1D01</t>
  </si>
  <si>
    <t xml:space="preserve">(GA)24</t>
  </si>
  <si>
    <t xml:space="preserve">A1 and A7</t>
  </si>
  <si>
    <t xml:space="preserve">DQ099190</t>
  </si>
  <si>
    <t xml:space="preserve">Ah1TC1D02</t>
  </si>
  <si>
    <t xml:space="preserve">(TC)30</t>
  </si>
  <si>
    <t xml:space="preserve">242-278</t>
  </si>
  <si>
    <t xml:space="preserve">A9</t>
  </si>
  <si>
    <t xml:space="preserve">Ah1TC1D12</t>
  </si>
  <si>
    <t xml:space="preserve">TC1D12</t>
  </si>
  <si>
    <t xml:space="preserve">ccctttcattctccctttcc</t>
  </si>
  <si>
    <t xml:space="preserve">ttctcctgcactaggtttcca</t>
  </si>
  <si>
    <t xml:space="preserve">(TC)9</t>
  </si>
  <si>
    <t xml:space="preserve">DQ099164</t>
  </si>
  <si>
    <t xml:space="preserve">gatctcctccggtcggtctcctctagcttcttgctgtcctccttctctgccaaaattctcagtgcctccctttcattctccctttccttccattgatggtacttctctctctctctctctctatctctctttctttttgggttcgcttctcactcaaaaatttgttgtaatggtgaaaatgtaatgtgaattttgataaggacaatgtttgatgatggaaacctagtgcaggagaatagcttcatatatgtgagtgttatttcttctttttccagcttcagtttgtaaattatagcttaaattatagcttagatc</t>
  </si>
  <si>
    <t xml:space="preserve">Ah1TC1E01</t>
  </si>
  <si>
    <t xml:space="preserve">TC1E01</t>
  </si>
  <si>
    <t xml:space="preserve">cagcaaagagtcgtcagtcg</t>
  </si>
  <si>
    <t xml:space="preserve">gaaagttcacttgagcaaattca</t>
  </si>
  <si>
    <t xml:space="preserve">(GA)29</t>
  </si>
  <si>
    <t xml:space="preserve">154-248</t>
  </si>
  <si>
    <t xml:space="preserve">DQ099178</t>
  </si>
  <si>
    <t xml:space="preserve">gatcaaatgacagcaaagagtcgtcagtcgtacaataaaccacagattgacttaattaaccaattaatgtagtcagctgctccaaaatttgcaaatattttctagaagttcaaaattttagaatgtaattatccacacacacgagagagagagagagagagagagagagagagagagagagagagagagagagagagagactaaatgaatttgctcaagtgaactttcatactctgcagaagttaataaatatcaatggtagaaactacagtaatgactctaagatc</t>
  </si>
  <si>
    <t xml:space="preserve">Ah1TC1E05</t>
  </si>
  <si>
    <t xml:space="preserve">(GA)30</t>
  </si>
  <si>
    <t xml:space="preserve">A8</t>
  </si>
  <si>
    <t xml:space="preserve">Ah1TC1E06</t>
  </si>
  <si>
    <t xml:space="preserve">(TC)21</t>
  </si>
  <si>
    <t xml:space="preserve">amplified many polymorphic non-specific fragments</t>
  </si>
  <si>
    <t xml:space="preserve">Ah1TC1G04</t>
  </si>
  <si>
    <t xml:space="preserve">(TTC)5 + (TC)33</t>
  </si>
  <si>
    <t xml:space="preserve">A2</t>
  </si>
  <si>
    <t xml:space="preserve">Ah1TC1H04</t>
  </si>
  <si>
    <t xml:space="preserve">(TC)18 + (CTT)5</t>
  </si>
  <si>
    <t xml:space="preserve">A4</t>
  </si>
  <si>
    <t xml:space="preserve">Ah1TC2A02</t>
  </si>
  <si>
    <t xml:space="preserve">(CT)32</t>
  </si>
  <si>
    <t xml:space="preserve">194-212</t>
  </si>
  <si>
    <t xml:space="preserve">Ah1TC2A11</t>
  </si>
  <si>
    <t xml:space="preserve">TC2A11</t>
  </si>
  <si>
    <t xml:space="preserve">cagcagattgacgggttagc</t>
  </si>
  <si>
    <t xml:space="preserve">(GA)27</t>
  </si>
  <si>
    <t xml:space="preserve">DQ099200</t>
  </si>
  <si>
    <t xml:space="preserve">gatcaaatgacagcaaagagtcgtcagtcgtacaataaaccacagattgacttaattaaccaattaatgtagtcagctgctccaaaatttgcaaatattttctagaagttcagaattttagaatgtaattatccacacacacgagagagagagagagagagagagagagagagagagagagagagagagagagagagttggcaggtttagcccgctaacccgtcaatctgctgttaagtgg</t>
  </si>
  <si>
    <t xml:space="preserve">Ah1TC2B01</t>
  </si>
  <si>
    <t xml:space="preserve">(TC)12</t>
  </si>
  <si>
    <t xml:space="preserve">190-215</t>
  </si>
  <si>
    <t xml:space="preserve">A5</t>
  </si>
  <si>
    <t xml:space="preserve">Ah1TC2B05</t>
  </si>
  <si>
    <t xml:space="preserve">TC2B05</t>
  </si>
  <si>
    <t xml:space="preserve">ggcgggaagagcttaagaag</t>
  </si>
  <si>
    <t xml:space="preserve">ttgcaatggatctcaccaaa</t>
  </si>
  <si>
    <t xml:space="preserve">(AG)24</t>
  </si>
  <si>
    <t xml:space="preserve">DQ099139</t>
  </si>
  <si>
    <t xml:space="preserve">gatccttcggtcttttgcgtttctcttgcatttctctaagcatgaggacatgctagaatctaagtgtggggaggttgataaaccccattttgagggtttatcttgtatcgatttcaggggttttatcaatgattccacatgcttttcatatgaaaatacaagactttgtgttcctttcttaacttttgcttcatagatgaaaatatgcttattttgcactaaattagatacatttctaatcttctctcgatgccgttcgatgccgtgaactgtgtgttaagtggtttcagaatatagggcagggatgaaccggaagagagaaggagaatgggcgcaaaggaaaggagcatgagaaattgagctttggaaacttcaacaagggcgcgttgcgagtacttggcgcgcccgcgtgggttgcgcggttagaaatcaaaggcagaaaccaacccacgagcgtggcttgtgtagcgggttaggccaataacccccatgggcgcgcacgcatacgctgcgcttccgctcacattgcaagatgccccagtggcgcgcacgcgtgctttgcgcgtacgcgccgatgctcgaacatgattttttttagaagtcacgtgacctgggcgtggagacagttggagatctcatcttgggggaagtgccttggcgggaagagcttaagaagaccaagggttgaagggttaaggacttttggctcatttttagatggttttagatttttttggctattgttagttacattcttgggtagagagagagagagagagagagagagagagagagagagagagagagagattccaagctctcattagggttcatcttcatccattttctgaatttccaatcacactttggtgagatccattgcaattctcaattcatttgttcatgttatagatc</t>
  </si>
  <si>
    <t xml:space="preserve">Ah1TC2B09</t>
  </si>
  <si>
    <t xml:space="preserve">TC2B09</t>
  </si>
  <si>
    <t xml:space="preserve">(TC)27</t>
  </si>
  <si>
    <t xml:space="preserve">190-200</t>
  </si>
  <si>
    <t xml:space="preserve">DQ099223</t>
  </si>
  <si>
    <t xml:space="preserve">Ah1TC2C03</t>
  </si>
  <si>
    <t xml:space="preserve">TC2C03</t>
  </si>
  <si>
    <t xml:space="preserve">agacgtgagtgcttggttca</t>
  </si>
  <si>
    <t xml:space="preserve">cagcctagagccgaattcac</t>
  </si>
  <si>
    <t xml:space="preserve">(AG)39</t>
  </si>
  <si>
    <t xml:space="preserve">DQ099180</t>
  </si>
  <si>
    <t xml:space="preserve">gatctactttaaatatctaatgatttaaataaaacaaaaatacaaaatgaaatgataaaagacgtgagtgcttggttcattattaaagagcacatatgtttctgaaagtggatgtacacacacgtgttagagagagagagagagagagagagagagagagagagagagagagagagagagagagagagagagagagagagagagagattaattttgctaaattgagtgctctatttgacacggaatggatcggtgaattcggctctaggctgaatcactagtgcgnccgcctgcagctcgaccatatggagagctcccaacgc</t>
  </si>
  <si>
    <t xml:space="preserve">Ah1TC2C07</t>
  </si>
  <si>
    <t xml:space="preserve">(CT)23</t>
  </si>
  <si>
    <t xml:space="preserve">182-210</t>
  </si>
  <si>
    <t xml:space="preserve">Ah1TC2C11</t>
  </si>
  <si>
    <t xml:space="preserve">TC2C11</t>
  </si>
  <si>
    <t xml:space="preserve">tcctaatgcacttgtgacgc </t>
  </si>
  <si>
    <t xml:space="preserve">gaacctggaatttttgcatga </t>
  </si>
  <si>
    <t xml:space="preserve">(CT)24</t>
  </si>
  <si>
    <t xml:space="preserve">DQ099166</t>
  </si>
  <si>
    <t xml:space="preserve">gatctttatgccaatatccaaatcacgcgtttgtgtgagtgacgcggacgtgtgggaggcatttttcgcaactggcactagcgcgtggggcacgcggtcgcgtggaacaatttgtgccaaaggcacgcctctagccatgcttttgcgtgactttctgttcactttctttttcttcctaatgcacttgtgacgcggacgcgtcagagatgctgtcgcgtcacgtgctctctctctctctctctctctctctctctctctctctctctctctcttatgcagtatgtagaatgcaaaatgcaatgaatgtcatgcaaaaattccaggttcaaacaaaattcaaaaacagagtaaaatagagaaggaatgatc</t>
  </si>
  <si>
    <t xml:space="preserve">Ah1TC2C12</t>
  </si>
  <si>
    <t xml:space="preserve">(TG)28</t>
  </si>
  <si>
    <t xml:space="preserve">A10</t>
  </si>
  <si>
    <t xml:space="preserve">Ah1TC2D06</t>
  </si>
  <si>
    <t xml:space="preserve">196-224</t>
  </si>
  <si>
    <t xml:space="preserve">A1</t>
  </si>
  <si>
    <t xml:space="preserve">Ah1TC2D08</t>
  </si>
  <si>
    <t xml:space="preserve">TC2D08</t>
  </si>
  <si>
    <t xml:space="preserve">atgtggggaggtcggtaac </t>
  </si>
  <si>
    <t xml:space="preserve">tcacaggttttgtgtgctcg </t>
  </si>
  <si>
    <t xml:space="preserve">DQ099182</t>
  </si>
  <si>
    <t xml:space="preserve">gatcatggacacaccttgcatatcactgatggcacggaggaccgtgccaaggcttaaatgtggggaggtcggtaaccgacttccgaaggtaagctctctctctctctctctctctctctctctctctctctctctctctctctcaacaccaatattttatttttcttttattagataagataacttgcgtgagtagtagttgcttgcattcaggtactacttggttgagtgataaatcctttttcaagacactattttatagcatttcagttatttgaatcaaaatttttgttaaatttgtttgaagatttttaatttggaacattgttttagagctcgagcacacaaaacctgtgagattttgagcctatttgattggttgcaatttatcagccaatgttttattttggtgtgtgttgttctctctaaaattgtgatc</t>
  </si>
  <si>
    <t xml:space="preserve">Ah1TC2E05</t>
  </si>
  <si>
    <t xml:space="preserve">(GA)23</t>
  </si>
  <si>
    <t xml:space="preserve">102-122</t>
  </si>
  <si>
    <t xml:space="preserve">Ah1TC2E11</t>
  </si>
  <si>
    <t xml:space="preserve">(ATT)6</t>
  </si>
  <si>
    <t xml:space="preserve">Ah1TC2G05</t>
  </si>
  <si>
    <t xml:space="preserve">TC2G05</t>
  </si>
  <si>
    <t xml:space="preserve">gccgagctagtttgatttgg</t>
  </si>
  <si>
    <t xml:space="preserve">ttggatttgaatggaggaatg</t>
  </si>
  <si>
    <t xml:space="preserve">(GA)35</t>
  </si>
  <si>
    <t xml:space="preserve">DQ099208</t>
  </si>
  <si>
    <t xml:space="preserve">gatctattttgaaatggaccagaggccgggttgagtttctttgtgccggaggccgagctagtttgatttgggccataggccgtgactggttggtcagtggtaagggttagagttgaatgagacagtgagcggattgtaatttgagagattaagttaggattgagttagaaccttaagaaccttagatatcaacccgtgtttatggtttctattttagtcccttaatatttagtcccttgagagagagagagagagagagagagagagagagagagagagagagagagagagagagagagagagagagagtcactattcattcctccattcaaatccaattttctctcaatctagagcttcaatcaaagacttatttatggccacgtgatc</t>
  </si>
  <si>
    <t xml:space="preserve">Ah1TC3A10</t>
  </si>
  <si>
    <t xml:space="preserve">TC3A10</t>
  </si>
  <si>
    <t xml:space="preserve">gcatggggtaaatcttccaa</t>
  </si>
  <si>
    <t xml:space="preserve">atgtgcctatcaggggtttg</t>
  </si>
  <si>
    <t xml:space="preserve">DQ099209</t>
  </si>
  <si>
    <t xml:space="preserve">gatcagagttgcaaagacaagcgggggctctgcatggggtaaatcttccaagcttggccgccaaatggctaagcctagggtcctcgctctctcgagtactctctctctctctctctctctctctctctctctctctctctctctctccatttagcatgcggctactcgtatatgaacaaaatcttgaatcactattgaaccttatgaattttgatccaccatgacaaacccctgataggcacatacacatgataaatggaggatttgcaggaggaaaaattactaaatcctcacaaaagacatcttaaggaggtatatcaagtcggagaagacatcggatatccagatctacctacaatttcattcatcaaagaagattcacaaggggtgacgtcttgtcacgacgatcccatggcaattaattacaatgatc</t>
  </si>
  <si>
    <t xml:space="preserve">Ah1TC3B04</t>
  </si>
  <si>
    <t xml:space="preserve">(TC)23</t>
  </si>
  <si>
    <t xml:space="preserve">DQ099168</t>
  </si>
  <si>
    <t xml:space="preserve">Ah1TC3B05</t>
  </si>
  <si>
    <t xml:space="preserve">(AG)25</t>
  </si>
  <si>
    <t xml:space="preserve">248-270</t>
  </si>
  <si>
    <t xml:space="preserve">Ah1TC3D04</t>
  </si>
  <si>
    <t xml:space="preserve">TC3D04</t>
  </si>
  <si>
    <t xml:space="preserve">tttcgtcatttcagctcctc</t>
  </si>
  <si>
    <t xml:space="preserve">ttcagcctagagcggtattca</t>
  </si>
  <si>
    <t xml:space="preserve">(TC)34</t>
  </si>
  <si>
    <t xml:space="preserve">DQ099228</t>
  </si>
  <si>
    <t xml:space="preserve">gatctttacagtgctcctcctctttatatcaatttcgtcatttcagctcctccgtgcttctgataatcccgacgatgttgatgatgccgtaattgctctctctctctctctctctctctctctctctctctctctctctctctctctctcttacaactttaagtgttggatc</t>
  </si>
  <si>
    <t xml:space="preserve">Ah1TC3E02</t>
  </si>
  <si>
    <t xml:space="preserve">(CT)26 + (CA)7 + (CA)5</t>
  </si>
  <si>
    <t xml:space="preserve">270-310</t>
  </si>
  <si>
    <t xml:space="preserve">Ah1TC3E05</t>
  </si>
  <si>
    <t xml:space="preserve">TC3E05</t>
  </si>
  <si>
    <t xml:space="preserve">caccacttgagttggtgagg</t>
  </si>
  <si>
    <t xml:space="preserve">cttcttcttctcccgcaatg</t>
  </si>
  <si>
    <t xml:space="preserve">(GA)25</t>
  </si>
  <si>
    <t xml:space="preserve">358-370</t>
  </si>
  <si>
    <t xml:space="preserve">DQ099211</t>
  </si>
  <si>
    <t xml:space="preserve">gatccacactgatgataatggttcagacatgatgactaagagtttacctgcagtaaagtttaattcctgcaaagagaaggcaggcttggtggagcagcctatcaccacttgagttggtgagggagagatttgttggtgggtccccaactaagtggggcccacaattttaaaataaaaaataaataaagaaagaaagaagagtggctaataagccacggtaaggagagagagtgtgagattttgaagccctcattttgaaacaaaataggagggaaggagagagagagagagagagagagagagagagaaagagagagagagagagagtgtgtgaagcctaattcattttgaatgaaagaaaagtagctgcgtggtctcattgcgggagaagaagaagttgggggaaaaggacaagctcattttgatc</t>
  </si>
  <si>
    <t xml:space="preserve">Ah1TC3G01</t>
  </si>
  <si>
    <t xml:space="preserve">TC3G01</t>
  </si>
  <si>
    <t xml:space="preserve">(TC)14 + (TC)12</t>
  </si>
  <si>
    <t xml:space="preserve">250-256</t>
  </si>
  <si>
    <t xml:space="preserve">A7</t>
  </si>
  <si>
    <t xml:space="preserve">DQ099192</t>
  </si>
  <si>
    <t xml:space="preserve">gctaataattggaaggaaaacgagaaaaataggcgcgaagtttagtgtcatatttaccataagaaaagtccgacaataaacactttaatggaacgctgagttttggtgacctgcaccgcattacggtaaatccgacggtaatcgtgccctaaatttgaactgcgaaccctcttttcctttatttcgaatttctctctctctctctctctctctctctctttttaacctctcgccttcttctctctctctctctctctctctctaaccttctcatatctcctctccattaacattctcctctgtggcaaccccatccgacggtaccctctcaccattctgctgttgttgctgttgcaaaccggttctgctgccactactgcaaacgcttctacggccactgctgcaaactcttccgccaccactttttctcttcttctcggcatcggcatgagatc</t>
  </si>
  <si>
    <t xml:space="preserve">Ah1TC3G03</t>
  </si>
  <si>
    <t xml:space="preserve">TC3G03</t>
  </si>
  <si>
    <t xml:space="preserve">atctgcagcctcaagctgat</t>
  </si>
  <si>
    <t xml:space="preserve">gccggtatgagagattggag</t>
  </si>
  <si>
    <t xml:space="preserve">(TCC)10</t>
  </si>
  <si>
    <t xml:space="preserve">DQ099224</t>
  </si>
  <si>
    <t xml:space="preserve">gatctctggatctgcagcctcaagctgatgtggggcctcctgctgtggtgtagcgtgctctgtgtctgcctgctgatgagtctctgcctgggaatgaggctcctcctcgtgctcatcctcctcctcctctgatggctctgatggtgtgtcgggctcagaggggatgtcggcgccctgtctgatcatcaacttcagatgggaatagcgtcgcctgttgcagcgctccaatctctcataccggcgcctgttacggcgctccatctgatcaagctggcggaatagacggtgcacgaggcgataaaccggctcagaggcgggtggaggtgcagtggtggcagcaggggcagctgtagatgaagagggtccagcagatggaggggctgtctcatcagtagcagtgacaggtggtggtctgtagcccaaagcaaggaagttcctgctgtgagggatgatc</t>
  </si>
  <si>
    <t xml:space="preserve">Ah1TC3G05</t>
  </si>
  <si>
    <t xml:space="preserve">TC3G05</t>
  </si>
  <si>
    <t xml:space="preserve">gatcccaagtctccagagga </t>
  </si>
  <si>
    <t xml:space="preserve">aacaacaaggaggcagagga </t>
  </si>
  <si>
    <t xml:space="preserve">(GAG)4 + (CTT)15 + (TC)23</t>
  </si>
  <si>
    <t xml:space="preserve">118-130</t>
  </si>
  <si>
    <t xml:space="preserve">DQ099169</t>
  </si>
  <si>
    <t xml:space="preserve">gatcccaagtctccagaggaggaggagacttcttcttcttcttcttcttcttcttcttcttcttcttcttcttcagagaacctagtcaccacagtcttcttttccgctgcccaatcctctgcctccttgttgtttctgtagctcagtaccgcagtttcctgccgtcactgcttagcacccgcctgtcgtcacttctcagacccatagctccgtaagaccataagttcttctctctctctctctctctctctctctctctctctctctctctctcacattgtgagatc</t>
  </si>
  <si>
    <t xml:space="preserve">Ah1TC3H01</t>
  </si>
  <si>
    <t xml:space="preserve">TC3H01</t>
  </si>
  <si>
    <t xml:space="preserve">ctaggatgggtgacctcctg </t>
  </si>
  <si>
    <t xml:space="preserve">taacactatccgcgaagcct </t>
  </si>
  <si>
    <t xml:space="preserve">(T)15</t>
  </si>
  <si>
    <t xml:space="preserve">DQ099170</t>
  </si>
  <si>
    <t xml:space="preserve">gatcccatcagaactccgcaattaagcgtgcttgggcgagagtagtactaggatgggtgacctcctgggaagtcctcgtgttgcacttctctttttttttttttttaacgtcgtgccgaccttcattctttaaatgacgctatcccgagtaggacacctaagggcgagccgcaatggcctcatcctcgacaggcacctacggtacccgcaaggcttcgcggatagtgttacgctctctcncgccgcatggttaacaaaattgtgtgtgcgagctatagtaggtgcgatcataccagcactaatgcaccggatc</t>
  </si>
  <si>
    <t xml:space="preserve">Ah1TC3H02</t>
  </si>
  <si>
    <t xml:space="preserve">(AG)5 + (AG)25</t>
  </si>
  <si>
    <t xml:space="preserve">280-300</t>
  </si>
  <si>
    <t xml:space="preserve">Ah1TC3H07</t>
  </si>
  <si>
    <t xml:space="preserve">(GA)20 + (TTC)4</t>
  </si>
  <si>
    <t xml:space="preserve">246-270</t>
  </si>
  <si>
    <t xml:space="preserve">Ah1TC4A02</t>
  </si>
  <si>
    <t xml:space="preserve">(GA)26</t>
  </si>
  <si>
    <t xml:space="preserve">280-284</t>
  </si>
  <si>
    <t xml:space="preserve">Ah1TC4B01</t>
  </si>
  <si>
    <t xml:space="preserve">TC4B01</t>
  </si>
  <si>
    <t xml:space="preserve">gaggctccaacattgctctaa</t>
  </si>
  <si>
    <t xml:space="preserve">ctagtaggttcttgtgagagagagc</t>
  </si>
  <si>
    <t xml:space="preserve">(TC)31</t>
  </si>
  <si>
    <t xml:space="preserve">DQ099194</t>
  </si>
  <si>
    <t xml:space="preserve">gtgttgggaggctccaacattgctctaaacatctgtgaggatcatcgtagttgaaagtataaagagtaagtagtagtcaaaagcgttaagctagagttagttaggaaaattagaagtctgttagtgaagtcaagtctgttgtatataaaccaaattctggtgtaaaattcagtgttcattcaatcacaaagatcttctcttctcttctcaatactctctctctctctttctctctctctctctctctctctctctctctctctctctcttctctcgctctctctcacaagaacctactagatc</t>
  </si>
  <si>
    <t xml:space="preserve">Ah1TC4C08</t>
  </si>
  <si>
    <t xml:space="preserve">(TC)7 + (GGA)4</t>
  </si>
  <si>
    <t xml:space="preserve">Ah1TC4C11</t>
  </si>
  <si>
    <t xml:space="preserve">TC4C11</t>
  </si>
  <si>
    <t xml:space="preserve">tcctgactgggtcctttgtc</t>
  </si>
  <si>
    <t xml:space="preserve">ccaaaggggagtacgaacat</t>
  </si>
  <si>
    <t xml:space="preserve">(CT)18 + (TC)10</t>
  </si>
  <si>
    <t xml:space="preserve">DQ099215</t>
  </si>
  <si>
    <t xml:space="preserve">gatctcgtttgaccacctcatggatggtcttcctaggtcttcctctacctttcaccctttgtccatcttccatctcatccaccctcctgactgggtcctttgtcggtcttcttctcatatatccaaaccacttgagatgcaattctaccgtctttttcacaataggtgctactccaactctctctctctctctctctctctctctctctctctttctctttttctttctctctctctctctctctcttatatcttcactccctattctatcaaatcgtgtgtgatgactcatccatctcaacatcttcatctctgtcacacttaacttatgttcgtactcccctttggctgcccaacacattgcaccataaagcatagttggtctgataacagtgcaataaaatatacctttaagttttaaaggtactttttttatcacatatgaaaactagacgcactctgccatttggacccacctgcttggatc</t>
  </si>
  <si>
    <t xml:space="preserve">Ah1TC4D02</t>
  </si>
  <si>
    <t xml:space="preserve">(CT)21</t>
  </si>
  <si>
    <t xml:space="preserve">202-240</t>
  </si>
  <si>
    <t xml:space="preserve">Ah1TC4D09</t>
  </si>
  <si>
    <t xml:space="preserve">(CT)18</t>
  </si>
  <si>
    <t xml:space="preserve">220-240</t>
  </si>
  <si>
    <t xml:space="preserve">Ah1TC4D12</t>
  </si>
  <si>
    <t xml:space="preserve">TC4D12</t>
  </si>
  <si>
    <t xml:space="preserve">atggaggagagggagagagg</t>
  </si>
  <si>
    <t xml:space="preserve">aaatctttcccacccaaacc</t>
  </si>
  <si>
    <t xml:space="preserve">(AG)5 + (GT)3</t>
  </si>
  <si>
    <t xml:space="preserve">DQ099226</t>
  </si>
  <si>
    <t xml:space="preserve">gatcacaatttcgtccaccaggtgccataaatggttatataaaacaaaaaagctatacttttaccacaccaaacttagaatgttgctcgccctcgagcaaaagaagaaagaatagaagaagaagatatggaggagagggagagaggtgtgggtttcggccaagggggagaagagagagtagtgatgtgtgaaaatgaagaaggatggaggggtttatatagtggagggagaggggtttaggttcggttatttagggtgggtttgggtgggaaagattttgaatttgaaggtaggtggggtttatgg</t>
  </si>
  <si>
    <t xml:space="preserve">Ah1TC4E08</t>
  </si>
  <si>
    <t xml:space="preserve">TC4E08</t>
  </si>
  <si>
    <t xml:space="preserve">tctcatccaccctcctgact</t>
  </si>
  <si>
    <t xml:space="preserve">gatgcgtgagtggtcatacg</t>
  </si>
  <si>
    <t xml:space="preserve">(TC)28</t>
  </si>
  <si>
    <t xml:space="preserve">DQ099186</t>
  </si>
  <si>
    <t xml:space="preserve">gatcaaacaatgccattgagctctatcatgtatcatgtctacatagagactatttacatgtagatctcctttgaccacctcatgaatggtctttctaggccttcctctgcttttatcccttgtctatcttatatctcatccaccctcctgactgggtactctgtcggtcttcttctcacatatccaaattacctgagatgcgattctaccatctttttcacaataggtgctactccaactctctctctctttctctctctctctctctctctctctctctctctctctctctcttatatcttcgttccttattttatctaatcgcgtatgaccactcacgcatcttaatatcttcatctctatcacatttaacatatgttcatgctctcctttggccacctaacactctgtaccataaagcatagccggtctgatagtagtgtgataaaatttacttttaagttttaaaggcacttttttgtcacatataaaaccagatgc</t>
  </si>
  <si>
    <t xml:space="preserve">Ah1TC4E09</t>
  </si>
  <si>
    <t xml:space="preserve">TC4E09</t>
  </si>
  <si>
    <t xml:space="preserve">ctttcttcccccttgaacct</t>
  </si>
  <si>
    <t xml:space="preserve">gatcaagtgaaaatgttagtataag</t>
  </si>
  <si>
    <t xml:space="preserve">(TC)22</t>
  </si>
  <si>
    <t xml:space="preserve">DQ099204</t>
  </si>
  <si>
    <t xml:space="preserve">gatcactcttcaagataataatccaactcgttttttgtatcaataaatacagattcctcacttacatggataacgaagtcaacttgctaagatttgtgactaaactttcttcccccttgaacctgaaggcattggtggtggcggtggcatatttgtgactaaactctctctctctctctctctctctctctctctctctctctccttagttgtatattctaaaactaaatcttatactaacattttcacttgatc</t>
  </si>
  <si>
    <t xml:space="preserve">Ah1TC4E10</t>
  </si>
  <si>
    <t xml:space="preserve">(CCT)4 + (T)12 + (CT)14</t>
  </si>
  <si>
    <t xml:space="preserve">300-344</t>
  </si>
  <si>
    <t xml:space="preserve">At1g01140.2 68414.m00019 CBL-interacting protein kinase 9 (CIPK9...    </t>
  </si>
  <si>
    <t xml:space="preserve">Ah1TC4F01</t>
  </si>
  <si>
    <t xml:space="preserve">TC4F01</t>
  </si>
  <si>
    <t xml:space="preserve">gaacaaccgggagcaattta</t>
  </si>
  <si>
    <t xml:space="preserve">cgtccagttcctatagaacctatca</t>
  </si>
  <si>
    <t xml:space="preserve">(C)13</t>
  </si>
  <si>
    <t xml:space="preserve">DQ099187</t>
  </si>
  <si>
    <t xml:space="preserve">gatcctttatcaaagaataactctggttatcaaatgattgaacaaccgggagcaatttacttacgatacttagttgacattcataaaaagtatctaatgaattatgagttcaatacatcctgtttagcagaaagacggatattccttgctcattatcagacaatcacttattcacaaaccccctgtggggctaatagttttcatttcccatctcatgggaaacccttttcgctccgcttagccccacccccccccaggggtattttagtgataggttctataggaactggacgatc</t>
  </si>
  <si>
    <t xml:space="preserve">gi13359021|dbj|BAB33238.1| hypothetical protein [Lotus cornicul...   </t>
  </si>
  <si>
    <t xml:space="preserve">Ah1TC4F02</t>
  </si>
  <si>
    <t xml:space="preserve">TC4F02</t>
  </si>
  <si>
    <t xml:space="preserve">gcactgcaccccaatctcta</t>
  </si>
  <si>
    <t xml:space="preserve">gatgggtggtttggtgtctc</t>
  </si>
  <si>
    <t xml:space="preserve">(C)14</t>
  </si>
  <si>
    <t xml:space="preserve">DQ099212</t>
  </si>
  <si>
    <t xml:space="preserve">cttcacggcactgcaccccaatctctaaccccccccccccccaatctctcacccattcacccctagttgcacccgttctgccattcacccctaatctctcacccatttacgtgtagctacaaccattcaccccaatctctcacccatcctcagagtcagagacaccaaaccacccatcggtcacttcgtcttcctgatcaccatcggaagctgctcgtcggagatcggtgnattcc</t>
  </si>
  <si>
    <t xml:space="preserve">Ah1TC4F04</t>
  </si>
  <si>
    <t xml:space="preserve">TC4F04</t>
  </si>
  <si>
    <t xml:space="preserve">tccccactacctcgactctc </t>
  </si>
  <si>
    <t xml:space="preserve">ggtatttggggaagggtgtt </t>
  </si>
  <si>
    <t xml:space="preserve">(CT)27</t>
  </si>
  <si>
    <t xml:space="preserve">DQ099171</t>
  </si>
  <si>
    <t xml:space="preserve">gatccccactacctcgactctctctctctctctctctctctctctctctctctctctctctctctctcttcttcacaccttcccataacacccttccccaaatacccctcaccaatcacctccatttctcttccccatcatctcttcaccaatcatctccacccactcttccccaaaaacccacccacctcanaattcaaattcaaatacttttccttccaaacccaacccctaatacacgaaaaccccctctctctcaccctataaataccctcttcaccaccttcattttcacacatcataaacactacttctcccctttagccgaatcactaaaccccctcaatctcctctatttcttcttcttctactcttttctttctttttttgctngaggacgagcaaaccttctaagtttgggttgttaaaacgttgctttttgtttttccataaccatttatggcacctaaggcaagagaaacctctcgaaagaggaaagggaaggcaaaaacttccacctctgagtcatggaagatggagagattcatctcaaaggtccatcaagaccacttctatgaagttgtggccaagaagaaggtgatcggtgaattcggctctaggctnatcccgcggccatgcggccgg</t>
  </si>
  <si>
    <t xml:space="preserve">Ah1TC4F08</t>
  </si>
  <si>
    <t xml:space="preserve">TC4F08</t>
  </si>
  <si>
    <t xml:space="preserve">tgcaattcgacttcttggtt</t>
  </si>
  <si>
    <t xml:space="preserve">tcataaacaccgattgacattg</t>
  </si>
  <si>
    <t xml:space="preserve">DQ099217</t>
  </si>
  <si>
    <t xml:space="preserve">catcatgtgtgtattcaaaacccacgtctaatagataggaatatatgcaattcgacttcttggttaaaatctctctctctctctctctctctctctctctctctctctctctctctctctctctctctaccatttaatacttgcaaactaataaaatttgttaatagaacaaacacattaaaacaatgtcaatcggtgtttatgatc</t>
  </si>
  <si>
    <t xml:space="preserve">Ah1TC4F10</t>
  </si>
  <si>
    <t xml:space="preserve">TC4F10</t>
  </si>
  <si>
    <t xml:space="preserve">tccaagtaccttcttcttcttcttc</t>
  </si>
  <si>
    <t xml:space="preserve">cgttgaagtcaatccagatcc</t>
  </si>
  <si>
    <t xml:space="preserve">(TTC)33</t>
  </si>
  <si>
    <t xml:space="preserve">DQ099218</t>
  </si>
  <si>
    <t xml:space="preserve">gatccaagtaccttcttcttcttcttctctgttcgtgttcttcttcttgttcttcttcttcttcttcttcttcttctttttcttcttcttcttcttcttcttcttcttcttcttcttcctgttctccttcttcttcttcaacctaattaaatttgttgttctcctctattcacgtttttcttctctgcattatggatctggattgacttcaacgtaattagcttcgtcattcatcttcttcttcgatctgcacttctgaattgaaacaatgaatgaatcaacttcaaatcaattgaacgagtacgatttggataattcttctaaaacgtatcaatttgatgaggtttgaattattgaattttgaatctaattgaatggaatgaaattgctaattttatttgaagtgaattgaatggactgaggtgatcggtgaattcggctc</t>
  </si>
  <si>
    <t xml:space="preserve">Ah1TC4F12</t>
  </si>
  <si>
    <t xml:space="preserve">220-232</t>
  </si>
  <si>
    <t xml:space="preserve">Ah1TC4G02</t>
  </si>
  <si>
    <t xml:space="preserve">130-166</t>
  </si>
  <si>
    <t xml:space="preserve">Ah1TC4G05</t>
  </si>
  <si>
    <t xml:space="preserve">(CT)33</t>
  </si>
  <si>
    <t xml:space="preserve">Ah1TC4G06</t>
  </si>
  <si>
    <t xml:space="preserve">TC4G06</t>
  </si>
  <si>
    <t xml:space="preserve">atttcacattccctagcccc </t>
  </si>
  <si>
    <t xml:space="preserve">catcgactgacttgaaaaatgg </t>
  </si>
  <si>
    <t xml:space="preserve">(CT)14</t>
  </si>
  <si>
    <t xml:space="preserve">DQ099174</t>
  </si>
  <si>
    <t xml:space="preserve">gatcattggcattctaagatggtcaatttgttagatttcacattccctagccccaatttgttacacctctccgtgggtctctctctctctctctctctctctctgagattaatgatatttgcacaagattaatgccgtacattttttgaaatttgatgtgtaattcatattaactaagtatattttgtggaataaaaatttgttaggtgtatacttgatgtcatgtttgtatcggtactaagccatttagtccatttttcaagtcagtcgatgactggcatttttttggtct</t>
  </si>
  <si>
    <t xml:space="preserve">Ah1TC4G10</t>
  </si>
  <si>
    <t xml:space="preserve">(GA)20 + (GA)5 + (GT)5</t>
  </si>
  <si>
    <t xml:space="preserve">205-220</t>
  </si>
  <si>
    <t xml:space="preserve">Ah1TC4H02</t>
  </si>
  <si>
    <t xml:space="preserve">TC4H02</t>
  </si>
  <si>
    <t xml:space="preserve">(TC)16 + (CT)5</t>
  </si>
  <si>
    <t xml:space="preserve">184-192</t>
  </si>
  <si>
    <t xml:space="preserve">A2 and A8</t>
  </si>
  <si>
    <t xml:space="preserve">DQ099198</t>
  </si>
  <si>
    <t xml:space="preserve">Ah1TC4H07</t>
  </si>
  <si>
    <t xml:space="preserve">TC4H07</t>
  </si>
  <si>
    <t xml:space="preserve">cctccgttgctcttctgaac</t>
  </si>
  <si>
    <t xml:space="preserve">gatcaagcacttcagacaatgg</t>
  </si>
  <si>
    <t xml:space="preserve">(TC)32</t>
  </si>
  <si>
    <t xml:space="preserve">166-220</t>
  </si>
  <si>
    <t xml:space="preserve">DQ099202</t>
  </si>
  <si>
    <t xml:space="preserve">gatctgaatctaggggactattataggtaattttaaatctcgaggaccaaaatgagtaatcgcgtgaatctcaggaccaaaatggggatttagtcaacttaacccacttccagtttttcaaaatatcaaaacaacccttggaggaggtgcggcggctactanactcctacgattcccgcaacggaattgacgatggcagaatgaggtggattcaggtgagggtcaccgggatgagctgcgctgcatgctccacctctatcgaatcggctctctatgctgttgacagtgtaattaccgcctccgttgctcttctgaacaaagccgatgtagttttcaacccagctctagtcaaggttagtctctctctctctctctctctctctctctctctctctctctctctctctctctctctctctctcaattttgttttttttggggggggggaggtttaccattgtctgaagtgcttgatc</t>
  </si>
  <si>
    <t xml:space="preserve">At5g44790.1 68418.m05491 copper-exporting ATPase / responsive-to...    </t>
  </si>
  <si>
    <t xml:space="preserve">Ah1TC5A06</t>
  </si>
  <si>
    <t xml:space="preserve">164-200</t>
  </si>
  <si>
    <t xml:space="preserve">Ah1TC5A07</t>
  </si>
  <si>
    <t xml:space="preserve">(AG)15 + (GA)8</t>
  </si>
  <si>
    <t xml:space="preserve">Ah1TC5C05</t>
  </si>
  <si>
    <t xml:space="preserve">(AG)6 + (AG)14</t>
  </si>
  <si>
    <t xml:space="preserve">At3g30300.1 68416.m03826 expressed protein contains Pfam PF03138...    </t>
  </si>
  <si>
    <t xml:space="preserve">Ah1TC5D01</t>
  </si>
  <si>
    <t xml:space="preserve">TC5D01</t>
  </si>
  <si>
    <t xml:space="preserve">cattgaccactcacatccgt </t>
  </si>
  <si>
    <t xml:space="preserve">gatgggagtgtgtattcggc </t>
  </si>
  <si>
    <t xml:space="preserve">(TC)20</t>
  </si>
  <si>
    <t xml:space="preserve">DQ099176</t>
  </si>
  <si>
    <t xml:space="preserve">gatcatcccttctgttttccattgaccactcacatccgtacacctactatcttcaaaattcaacatctctctctctctctctctctctctctctctctctctctcacccaaatcccacccatatggccgaatacacactcccatccatctcctccatatcttcttcttattcttctattctttcttcttttgctcgag</t>
  </si>
  <si>
    <t xml:space="preserve">Ah1TC5D06</t>
  </si>
  <si>
    <t xml:space="preserve">TC5D06</t>
  </si>
  <si>
    <t xml:space="preserve">gaaattttagttttcagcacagca</t>
  </si>
  <si>
    <t xml:space="preserve">ttttcccctcttaaattttctcg</t>
  </si>
  <si>
    <t xml:space="preserve">(AG)21</t>
  </si>
  <si>
    <t xml:space="preserve">174-184</t>
  </si>
  <si>
    <t xml:space="preserve">DQ099206</t>
  </si>
  <si>
    <t xml:space="preserve">gatctggaaaaagatgagaaattttagttttcagcacagcattaattgataattaagaaaaagggatatagcccaataagttcaaacagtgaataaacattgcaaacatgaaaaaacgaaaagagagagagagagagagagagagagagagagagagagagagaagatactcgagaaaatttaagaggggaaaa</t>
  </si>
  <si>
    <t xml:space="preserve">Ah1TC5H11</t>
  </si>
  <si>
    <t xml:space="preserve">TC5H11</t>
  </si>
  <si>
    <t xml:space="preserve">aaaaatcggaccatgattgg</t>
  </si>
  <si>
    <t xml:space="preserve">tcttctcctccctcactcca</t>
  </si>
  <si>
    <t xml:space="preserve">(AC)6</t>
  </si>
  <si>
    <t xml:space="preserve">DQ099188</t>
  </si>
  <si>
    <t xml:space="preserve">gatcctagagaggattgggccggtggcgtatcgagtggctctaccgcctcatctttcgaacctgcacgatgtgtttcacgtgtcgcagcttcggaagtacacccctgatgctagccatgtgttagaacctgaatcggttcagttgagagaagatttgacgcttccagtggctccagttagaattgatgatactagtatcaaacggttgcgtgaaaaagaggtttcattagtcaaagtggcttggaatcgaggcggtgttgaggaacacacttgggaacttgagtcgaagatgcgtacggattatccgcacttattctcaggtaatttgatttgaattttgtgggcaaaattcccaattaggtgggtagaatgtaaaacccggttaattaacggctaattaacccataaatgagaatttattctagaaagccaaaaatgttatttttatggcttaatatgatagaggagattgagacgagaatttcggtaccaattttataaaaatcggaccatgattggaccgaacggtccaaaccggagcgaccggacccaaagtgggcccttggcccaacataactaaaccaaaaccctagttttcaacattctctctcctcattaaacacacacacacgctgaaatggagtgagggaggagaagaacactctctcaagttctatctctcacttgatc</t>
  </si>
  <si>
    <t xml:space="preserve">gi14715222|emb|CAC44107.1| putative polyprotein [Cicer arietinum]    </t>
  </si>
  <si>
    <t xml:space="preserve">Ah1TC6E01</t>
  </si>
  <si>
    <t xml:space="preserve">(GA)22</t>
  </si>
  <si>
    <t xml:space="preserve">154-186</t>
  </si>
  <si>
    <t xml:space="preserve">Ah1TC6G09</t>
  </si>
  <si>
    <t xml:space="preserve">132-146</t>
  </si>
  <si>
    <t xml:space="preserve">Ah1TC6H03</t>
  </si>
  <si>
    <t xml:space="preserve">210-228</t>
  </si>
  <si>
    <t xml:space="preserve">gi738938|prf||2001457F GTP-binding protein                           </t>
  </si>
  <si>
    <t xml:space="preserve">Ah1TC7A02</t>
  </si>
  <si>
    <t xml:space="preserve">(CT)6 + (GA)19</t>
  </si>
  <si>
    <t xml:space="preserve">308-320</t>
  </si>
  <si>
    <t xml:space="preserve">Ah1TC7C06</t>
  </si>
  <si>
    <t xml:space="preserve">148-176</t>
  </si>
  <si>
    <t xml:space="preserve">Ah1TC7D03</t>
  </si>
  <si>
    <t xml:space="preserve">TC7D03</t>
  </si>
  <si>
    <t xml:space="preserve">ccctttattcactaagaaacatgc</t>
  </si>
  <si>
    <t xml:space="preserve">caattttcggcgatcagag</t>
  </si>
  <si>
    <t xml:space="preserve">(GA)16</t>
  </si>
  <si>
    <t xml:space="preserve">142-148</t>
  </si>
  <si>
    <t xml:space="preserve">DQ099142</t>
  </si>
  <si>
    <t xml:space="preserve">ccctttattcactaagaaacatgctgagagagagagagagagagagagagagagagatttgaagaagaagcctaacttccactttccaattcaatcttttatcaactataattctcaattcggagctctgatcgccgaaaattgcggccacgcgatcacttcactaagatc</t>
  </si>
  <si>
    <t xml:space="preserve">Ah1TC7E04</t>
  </si>
  <si>
    <t xml:space="preserve">(AG)16</t>
  </si>
  <si>
    <t xml:space="preserve">290-300</t>
  </si>
  <si>
    <t xml:space="preserve">Ah1TC7F04</t>
  </si>
  <si>
    <t xml:space="preserve">TC7F04</t>
  </si>
  <si>
    <t xml:space="preserve">atcctaaccgagcccaaat</t>
  </si>
  <si>
    <t xml:space="preserve">aaatgaaggtcaagcaccaa</t>
  </si>
  <si>
    <t xml:space="preserve">(AG)54</t>
  </si>
  <si>
    <t xml:space="preserve">DQ099231</t>
  </si>
  <si>
    <t xml:space="preserve">gatccacaaacaaagcccaaaggaaaggaataaggaaattaaatgggataaacataatatccaatcctaaccgagcccaaattgtttcaagtatcagtaaatcaatcctaggttaagcttctcaagctcacctcagacaaacntgagagagagagagagagagagagagagagagagagagagagagagagagagagagagagagagagagagagagagagagagagagagagagagagagagagagagagagtttgtattgaatcgtaggtattgtaccgaaaaaaaattaaaaaaaaaactgggctaaaagttcaatttatgtttcttcattgaattggtgcttgaccttcattttaacgttatacaactgaagctaaacagagttgactctgatc</t>
  </si>
  <si>
    <t xml:space="preserve">Ah1TC7G10</t>
  </si>
  <si>
    <t xml:space="preserve">(GA)17</t>
  </si>
  <si>
    <t xml:space="preserve">110-142</t>
  </si>
  <si>
    <t xml:space="preserve">Ah1TC7H02</t>
  </si>
  <si>
    <t xml:space="preserve">(C)12 + (TC)35</t>
  </si>
  <si>
    <t xml:space="preserve">DQ099232</t>
  </si>
  <si>
    <t xml:space="preserve">Ah1TC7H09</t>
  </si>
  <si>
    <t xml:space="preserve">TC7H09</t>
  </si>
  <si>
    <t xml:space="preserve">(GA)19</t>
  </si>
  <si>
    <t xml:space="preserve">DQ099145</t>
  </si>
  <si>
    <t xml:space="preserve">Ah1TC7H11</t>
  </si>
  <si>
    <t xml:space="preserve">(AG)18</t>
  </si>
  <si>
    <t xml:space="preserve">340-360</t>
  </si>
  <si>
    <t xml:space="preserve">Ah1TC9B07</t>
  </si>
  <si>
    <t xml:space="preserve">TC9B07</t>
  </si>
  <si>
    <t xml:space="preserve">ccatctccttcttgactttagcc</t>
  </si>
  <si>
    <t xml:space="preserve">gttctccaacctcctccttttc</t>
  </si>
  <si>
    <t xml:space="preserve">(GA)9 + (AG)6 + (AG)5</t>
  </si>
  <si>
    <t xml:space="preserve">DQ099233</t>
  </si>
  <si>
    <t xml:space="preserve">gatcaatgcagaacaaaaaatcatttacaaaataaaaattaatatagctaccctgaacagatcccatctccttcttgactttagcctgcatctctttaagagcagagtttcatcttttatatcattcaagcgcttatccatgtcatcaaaatcctgcactcacaatagtattggcgtaacatcaaaattagggttgcaaaaagtgagagagagtgagagagagagagagagatggcggagaagagagagagagcggatagagagagagcggagaagagaactgccaaaccttttcgcaaacatgcagtgttggaattggaggagatgcagaaaaggaggaggttggagaacaagagctcatgcttggaattttgcagcgagcagttggtcaagaagctcctcaacctccacgtcgaacttcctggcctccattgacgatgcttttgaagatgaaagtgagaaaggttctaacgtagcaacatagatc</t>
  </si>
  <si>
    <t xml:space="preserve">Ah1TC9B08</t>
  </si>
  <si>
    <t xml:space="preserve">98-108</t>
  </si>
  <si>
    <t xml:space="preserve"> null K7988</t>
  </si>
  <si>
    <t xml:space="preserve">Ah1TC9B12</t>
  </si>
  <si>
    <t xml:space="preserve">Ah1TC9C06</t>
  </si>
  <si>
    <t xml:space="preserve">TC9C06</t>
  </si>
  <si>
    <t xml:space="preserve">caaatggcagagtgcgtcta</t>
  </si>
  <si>
    <t xml:space="preserve">ccctcctgactgggtcct</t>
  </si>
  <si>
    <t xml:space="preserve">(AG)18 + (AG)49</t>
  </si>
  <si>
    <t xml:space="preserve">DQ099234</t>
  </si>
  <si>
    <t xml:space="preserve">gatccaagcaggtgggtccaaatggcagagtgcgtctagttttcatatgtgataaaaaaagtacctttaaaacttagaggtatattttattgcactgttatcagaccaactatgctttatggtgcaatgtgttgggcagccaaaggggagtacgaacataagttaagtgtgacagagatgaagatgttgagatggatgagtcatcatacacgatttgatagaatagggagtgatagatatagagagagagagagagagagagagagagagagagagaaaagagaaagagagagagagagagagagagagagagagagagagagagagagagagagagananagaganagagagagagagagagagagagagagagagagagagggagagagttggagtagcacctattgtgaaaaagacggtagaattgcatctcaagtggtttggatatatgagaagaagaccgacaaaggacccagtcaggagggtggatgagatggaagatggacaaagggtgaaaggtagaggaagacctaggaagaccatccatgaggtggtcaaacgagatc</t>
  </si>
  <si>
    <t xml:space="preserve">Ah1TC9C08</t>
  </si>
  <si>
    <t xml:space="preserve">TC9C08</t>
  </si>
  <si>
    <t xml:space="preserve">acttttggggcaggatgag</t>
  </si>
  <si>
    <t xml:space="preserve">gcctctattgctgagattattgc</t>
  </si>
  <si>
    <t xml:space="preserve">DQ099149</t>
  </si>
  <si>
    <t xml:space="preserve">gatcaccacttttggggcaggatgagaagcatacaaaggagcgagagcatgcatgcattttttaacaagtttatcacacgcaatagctccttgattcaatttgtgaagcgatacgataattgtctagcaagcagaaagcaatgagagagagagagagagagagagagagagagagagagagagagaatttgatgctacagattttcacactgtgataccgtgtgcaataatctcagcaatagaggctcaatttcagcatgtgtatactcacgagaagtttaggaaagttcaatcacaattcagaggaaaggtgaattgtataacaagatc</t>
  </si>
  <si>
    <t xml:space="preserve">Ah1TC9C12</t>
  </si>
  <si>
    <t xml:space="preserve">TC9C12</t>
  </si>
  <si>
    <t xml:space="preserve">caaaatcagtagcagcattc</t>
  </si>
  <si>
    <t xml:space="preserve">(CT)38</t>
  </si>
  <si>
    <t xml:space="preserve">256-300</t>
  </si>
  <si>
    <t xml:space="preserve">DQ099235</t>
  </si>
  <si>
    <t xml:space="preserve">gctcacatcagaaaaaaatcacaaaaaggtttcttcatcaaggattgttgaagaaatcctctgtatctcaagcaccattttggaaacaatgaagatagtaaagtcaatggtgctttgtggttcatcaacggccaagaaaaaaaacatgggaccaaagtaaagatgaatggcccagattcaagaatcttgaagaaaaaggatgaaagagaacggtgtggttgcatgtcactacatttgtcccctctctctctctctctctctctctctctctctctcactctctctctctctctctctctctctctctctctctctctgtaataagaatgctgctactgattttgatc</t>
  </si>
  <si>
    <t xml:space="preserve">Ah1TC9E08</t>
  </si>
  <si>
    <t xml:space="preserve">(GA)10</t>
  </si>
  <si>
    <t xml:space="preserve">Ah1TC9F04</t>
  </si>
  <si>
    <t xml:space="preserve">122-142</t>
  </si>
  <si>
    <t xml:space="preserve">Ah1TC9F10</t>
  </si>
  <si>
    <t xml:space="preserve">(AG)31</t>
  </si>
  <si>
    <t xml:space="preserve">286-320</t>
  </si>
  <si>
    <t xml:space="preserve">Ah1TC9H08</t>
  </si>
  <si>
    <t xml:space="preserve">Ah1TC9H09</t>
  </si>
  <si>
    <t xml:space="preserve">TC9H09</t>
  </si>
  <si>
    <t xml:space="preserve">ttagcgacaaaggatggtgag</t>
  </si>
  <si>
    <t xml:space="preserve">tagggacgaaaatagggactga</t>
  </si>
  <si>
    <t xml:space="preserve">(AG)23</t>
  </si>
  <si>
    <t xml:space="preserve">DQ099154</t>
  </si>
  <si>
    <t xml:space="preserve">gatcaacgagaacgatggaaaactttccatgacgaaaggaaaggatgtcaacggcactagttgacgggagaccttcagcgacaatggctcatgggaacgacttaggcgacgacgaagcttgcacggagcctttgagattttagcgacaaaggatggtgagttggcgatggagaagctggagtcagcgatggagagaggctagggggaggaggctagagagagagagagagagagagagagagagagagagagagagagagcatagaattaaggattatggttttttgcatcttatatcaatatatataaagggtatttatataatttcactatagtggagatttagtgtgtcctaacgagtacctcagtccctattttcgtccctatttattcgtgaggatggatc</t>
  </si>
  <si>
    <t xml:space="preserve">Ah1TC11A02</t>
  </si>
  <si>
    <t xml:space="preserve">(AG)19</t>
  </si>
  <si>
    <t xml:space="preserve">284-292</t>
  </si>
  <si>
    <t xml:space="preserve">Ah1TC11A04</t>
  </si>
  <si>
    <t xml:space="preserve">(CT)16 + (CT)33</t>
  </si>
  <si>
    <t xml:space="preserve">172-204</t>
  </si>
  <si>
    <t xml:space="preserve">Ah1TC11B04</t>
  </si>
  <si>
    <t xml:space="preserve">TC11B04</t>
  </si>
  <si>
    <t xml:space="preserve">gatctgaaggctctgataccat</t>
  </si>
  <si>
    <t xml:space="preserve">gatctcaaccagaacagtatgc</t>
  </si>
  <si>
    <t xml:space="preserve">(GA)20</t>
  </si>
  <si>
    <t xml:space="preserve">DQ099237</t>
  </si>
  <si>
    <t xml:space="preserve">gatctttccactgcaaaaaattatcttcatcaagcttcattgagattggggaagaagagaaattaggttgcgcagcttgttcctcagccatgattgtggatctgaaggctctgataccatgaaaggtatcagaatctaagctgagagagagagagagagagagagagagagagagagagagaagagggaaattgtgttgtttctattattgtgaggtgtgaatattgaactgaacttagctcaactaaaacagttacaaaacccactacttataggaagactagtcacagctggcatactgttctggttgagatc</t>
  </si>
  <si>
    <t xml:space="preserve">Ah1TC11B11</t>
  </si>
  <si>
    <t xml:space="preserve">TC11B11</t>
  </si>
  <si>
    <t xml:space="preserve">agagtaggcaacatccttggaa</t>
  </si>
  <si>
    <t xml:space="preserve">acattaacagccacaccctctt</t>
  </si>
  <si>
    <t xml:space="preserve">(GA)12</t>
  </si>
  <si>
    <t xml:space="preserve">144-146</t>
  </si>
  <si>
    <t xml:space="preserve">DQ099156</t>
  </si>
  <si>
    <t xml:space="preserve">gatcacctgatacagagtaggcaacatccttggaattagaatcggccattgcgagagagagagagagagagagagagtacgaggatgtttgcgtgtgtttgttgagagagttgagaatgtgtgaagagggtgtggctgttaatgtgaggagtttgttttaaaaaaggggggtgtgtgtgagagagtgtgagttggcaaagcgcaaacgcatggaaaagattggaatgaatgaagatc</t>
  </si>
  <si>
    <t xml:space="preserve">Ah1TC11C04</t>
  </si>
  <si>
    <t xml:space="preserve">TC11C04</t>
  </si>
  <si>
    <t xml:space="preserve">ttttgacctaaccctattcc</t>
  </si>
  <si>
    <t xml:space="preserve">ctctctcttctccctcactc</t>
  </si>
  <si>
    <t xml:space="preserve">(CA)18 + (AAAG)7</t>
  </si>
  <si>
    <t xml:space="preserve">DQ099157</t>
  </si>
  <si>
    <t xml:space="preserve">caaaatatctaaatcaaaaccctaatttttgacctaaccctattcctagctaccctaacccacacacatacaacacacacaaaccacacatacacacgacacacacatagcggtagctactgcaagaaacaaagaaagaaagaaaggaaaaggggagaaacagaatcggggaagggagaacagagagggagcgctgagggagtgagggagaagagagagccgccgtattgccgcccccgatctgccgaacccgccatgcctcaccgccagctgtgcctcaccgccgcccagcttgccgtcgcgcca</t>
  </si>
  <si>
    <t xml:space="preserve">Ah1TC11C06</t>
  </si>
  <si>
    <t xml:space="preserve">TC11C06</t>
  </si>
  <si>
    <t xml:space="preserve">tccaacaaaccctctctctct</t>
  </si>
  <si>
    <t xml:space="preserve">gaacaaggaagcgaaaagaa</t>
  </si>
  <si>
    <t xml:space="preserve">(CT)5 + (TC)13</t>
  </si>
  <si>
    <t xml:space="preserve">DQ099158</t>
  </si>
  <si>
    <t xml:space="preserve">gatcaaccagcgttccaacaaaccctctctctcttctactctcgtgcgttctctctctctctctctctctctctctacattctctctcttaattctttagtttatattttctcttttcgctttgaatcttcctattcgattccacgtaactgttttctattcatcgttttttcttttcgcttccttgttctttattgcgatttt</t>
  </si>
  <si>
    <t xml:space="preserve">Ah1TC11E04</t>
  </si>
  <si>
    <t xml:space="preserve">110-136</t>
  </si>
  <si>
    <t xml:space="preserve">Ah1TC11F12</t>
  </si>
  <si>
    <t xml:space="preserve">TC11F12</t>
  </si>
  <si>
    <t xml:space="preserve">tgagtctgtggaagaataagagaag</t>
  </si>
  <si>
    <t xml:space="preserve">tgagtctatcgccgcctac</t>
  </si>
  <si>
    <t xml:space="preserve">(AG)22</t>
  </si>
  <si>
    <t xml:space="preserve">182-188</t>
  </si>
  <si>
    <t xml:space="preserve">DQ099160</t>
  </si>
  <si>
    <t xml:space="preserve">gtgattgagtctgtggaagaataagagaagaacttaacagactcacaatgagagagagagatagagagagagagagagagagagagagagagagaaatttacctagagaaaagggactcggcaggagaaatgtagcgatgggctcagcagcgacggtaacgggatgagcagcgatgatgacatgagctatgattttttgaaagaagatgggagttgtgaagtggtaggcggcgatagactcagcaacaacgatgacaggagctatgcggttttttgtgaagaagccgagaagaagaagattttgggtgaggatg</t>
  </si>
  <si>
    <t xml:space="preserve">Ah1TC11H06</t>
  </si>
  <si>
    <t xml:space="preserve">TC11H06</t>
  </si>
  <si>
    <t xml:space="preserve">ccatgtgaggtatcagtaaagaaagg</t>
  </si>
  <si>
    <t xml:space="preserve">ccaccaacaacattggatgaat</t>
  </si>
  <si>
    <t xml:space="preserve">(AG)34</t>
  </si>
  <si>
    <t xml:space="preserve">190-214</t>
  </si>
  <si>
    <t xml:space="preserve">DQ099161</t>
  </si>
  <si>
    <t xml:space="preserve">catccatggatcagaacgtgagctctgataccatgtgaggtatcagtaaagaaaggttagagagagagagagagagagagagagagagagagagagagagagagagagagagagagagagagagagattcttttgttgaattgaaaattgaattttacaagtgatagagaatgtattttatatagtctgcttcatttacatgttgagtggctgaaatcagccaaaaattcatccaatgttgttggtggcaagatttgcaaagattgtgacacattttgaaatttatgagaaagaatatcctctaaattagtctcatattgaagttgattaatctaattctcaacctcagcaagatc</t>
  </si>
  <si>
    <t xml:space="preserve">Ah2AC1B01</t>
  </si>
  <si>
    <t xml:space="preserve">AC1B01</t>
  </si>
  <si>
    <t xml:space="preserve">tccccatcacacactcttttt</t>
  </si>
  <si>
    <t xml:space="preserve">ggacagcgttagggatttatga</t>
  </si>
  <si>
    <t xml:space="preserve">DQ099117</t>
  </si>
  <si>
    <t xml:space="preserve">gatccccgccccatccccatcacacactctttttttccgagagagagagagagagagagagagagagagaganncccaaaactcctaatcctcatttgcataacccttcttcaattcataaatccctaacgctgtccatactccatccaacctctctgcagccaccctctcgccactctcgcttctcaccgcatcgtcacacctcaccgtgccatgatc</t>
  </si>
  <si>
    <t xml:space="preserve">Ah2AC1C11</t>
  </si>
  <si>
    <t xml:space="preserve">AC1C11</t>
  </si>
  <si>
    <t xml:space="preserve">ctcccacaccaaacttaaaagc</t>
  </si>
  <si>
    <t xml:space="preserve">cccactcctataaatacccctctt</t>
  </si>
  <si>
    <t xml:space="preserve">(AGA)4 + (GT)16</t>
  </si>
  <si>
    <t xml:space="preserve">DQ099118</t>
  </si>
  <si>
    <t xml:space="preserve">gatcaccttcttctctgccactaccttatagaagtggtcttggtgggctttggtgatgaatctctccatctcccaagattcgaaggtggcggctactgccttttctttcctctttctagagggttctccaaccttgggtgccataagtggtaataaaagcaaaaagcaacacttctcccacaccaaacttaaaagctttgctcatgctctagcaaaaataaagaaaagagaagaagggagtagaagaagaagaaaatagaaggagatggagggagaaggtaattcggccaaagggggctttgatgtgtatgagaggtgtgtgtgtgtgtgtgtgtgtgtgtgtgtgtatgtgtgtgtatgtgtgtgaagggttagtaagaggggtatttataggagtgggctag</t>
  </si>
  <si>
    <t xml:space="preserve">Ah2AC1D11</t>
  </si>
  <si>
    <t xml:space="preserve">AC1D11</t>
  </si>
  <si>
    <t xml:space="preserve">tgcagagaggttggatggagta</t>
  </si>
  <si>
    <t xml:space="preserve">cccgctaatccccgaagt</t>
  </si>
  <si>
    <t xml:space="preserve">(TG)20</t>
  </si>
  <si>
    <t xml:space="preserve">DQ099119</t>
  </si>
  <si>
    <t xml:space="preserve">gatcatggcacggtgaggtgtgacgatgcggtgagaagggagagcagcgagagggtggttgcagagaggttggatggagtatggacagcgttagggatttctgaattgaagaaaagttatgcaaatgaggattaggagttttgggtttctatgtgtgtgtgtgtgtgtgtgtgtgtgtgtgtgtgtgtgtgaaatgactaaaaaacatatatgagaaataaactattaaggacaattcagtaaatttatgaacttcggggattagcggggatggggcagggatc</t>
  </si>
  <si>
    <t xml:space="preserve">Ah2AC1E11</t>
  </si>
  <si>
    <t xml:space="preserve">AC1E11</t>
  </si>
  <si>
    <t xml:space="preserve">ctttgtccatctctgcaactcc</t>
  </si>
  <si>
    <t xml:space="preserve">gcgctcgaagctctatgaataa</t>
  </si>
  <si>
    <t xml:space="preserve">(AC)15 + (AG)11</t>
  </si>
  <si>
    <t xml:space="preserve">DQ099120</t>
  </si>
  <si>
    <t xml:space="preserve">gatccatatttgtacaatgaaggtcgagaccaatctgatttgccagtgcctctaaactttgtccatctctgcaactcctcaaagctggaaccgaaacactgaactgttaatgctaattaacaagactaaattacaccggcttaaattaatttcaacaccacacacacacgacacacacacacacacacacagagagagagagagagagagagactgttcatatttaccatttgattcgtgacagtcagcagtattatggcacttattcatagagcttcgagcgcaaagcaagaagctgtttttcagtagagatatc</t>
  </si>
  <si>
    <t xml:space="preserve">Ah2AC1G11</t>
  </si>
  <si>
    <t xml:space="preserve">AC1G11</t>
  </si>
  <si>
    <t xml:space="preserve">cctttttctttcaaggctccta</t>
  </si>
  <si>
    <t xml:space="preserve">ttcgtaaatcagaggtggtgag</t>
  </si>
  <si>
    <t xml:space="preserve">(TA)5 + (TG)27</t>
  </si>
  <si>
    <t xml:space="preserve">DQ099121</t>
  </si>
  <si>
    <t xml:space="preserve">gatcatacctttttctttcaaggctcctagctatattatccttgttatatatatatgtgtgtgtgtgtgtgtgtgtgtgtgtgtgtgtgtgtgtgtgtgtgtgtgtgtgtactttcacttttagaggtcataatacctcaccacctctgatttacgaacttaagcgtaaagttctgtgtggtaggtgttacaacatgattagtagttcatccagtggagcatctgtcctagaggagtcaaaaggggaggatc</t>
  </si>
  <si>
    <t xml:space="preserve">Ah2AC2A04</t>
  </si>
  <si>
    <t xml:space="preserve">AC2A04</t>
  </si>
  <si>
    <t xml:space="preserve">gatcactccagataatcac</t>
  </si>
  <si>
    <t xml:space="preserve">aaggttatcactcacgtc</t>
  </si>
  <si>
    <t xml:space="preserve">(TG)15</t>
  </si>
  <si>
    <t xml:space="preserve">DQ099122</t>
  </si>
  <si>
    <t xml:space="preserve">gatcactccagataatcacgatatatgtgtgtgtgtgtgtgtgtgtgtgtgtgtggtgataacaaagatgataaaggatgtaaaatacttgaaaaatatagtgggtatagtccacaattataacatagaagttctgagaagatcgtttgtggacgtgagtgataaccttattgaggaggcaccagatgatttaccatatacttacatgttggagattgttttagcg</t>
  </si>
  <si>
    <t xml:space="preserve">Ah2AC2A06</t>
  </si>
  <si>
    <t xml:space="preserve">AC2A06</t>
  </si>
  <si>
    <t xml:space="preserve">atcatctcgatccatccttctg</t>
  </si>
  <si>
    <t xml:space="preserve">ctccttcttctcgcgtatttgt</t>
  </si>
  <si>
    <t xml:space="preserve">(TG)8</t>
  </si>
  <si>
    <t xml:space="preserve">DQ099123</t>
  </si>
  <si>
    <t xml:space="preserve">gatcatctcgatccatccttctgtttcttcttcctctgtgtgtgtgtgtgtgcactctaattcgtgcaggtaccagttgttacaaatacacaacaaagcaagcatgcctgaactctaaattaagaacaacataacaagtaaaagatgcagatacctgtggaagtggaatgattgatagaatgtcaatgaaaaaatgtgaacttaagtatcttttgattatagcaccagtgtcatcaaccagcataccccttacaaatacgcgagaagaaggagcaataaacccagttctaaactgaaagatgatatgaagaacatagaaaagatc</t>
  </si>
  <si>
    <t xml:space="preserve">At5g53130.1 68418.m06604 cyclic nucleotide-regulated ion channel...    </t>
  </si>
  <si>
    <t xml:space="preserve">Ah2AC2A09</t>
  </si>
  <si>
    <t xml:space="preserve">AC2A09</t>
  </si>
  <si>
    <t xml:space="preserve">acttgctgagtcttgtcccaat</t>
  </si>
  <si>
    <t xml:space="preserve">tctccaatgttcacaatcaagc</t>
  </si>
  <si>
    <t xml:space="preserve">(TG)13</t>
  </si>
  <si>
    <t xml:space="preserve">DQ099124</t>
  </si>
  <si>
    <t xml:space="preserve">gatcaaattaactaggtggacttgctgagtcttgtcccaatttcccgttggtaaggagagaatcctagaaccctagttaattctttaattttgtgtgttgggtattaagttttggatatgtgtgtgtgtgtgtgtgtgtgtgtggtaatgtgaattaggtgtgtatatttgtaaattggagcttgattgtgaacattggagacttgatggagtttgggtgtcattgctttggagattttggatc</t>
  </si>
  <si>
    <t xml:space="preserve">Ah2AC2B03</t>
  </si>
  <si>
    <t xml:space="preserve">AC2B03</t>
  </si>
  <si>
    <t xml:space="preserve">ctcgctatactaggttttgggtgt</t>
  </si>
  <si>
    <t xml:space="preserve">tggtttgcctttctagccatta</t>
  </si>
  <si>
    <t xml:space="preserve">(CT)9 + (CA)21</t>
  </si>
  <si>
    <t xml:space="preserve">296-308</t>
  </si>
  <si>
    <t xml:space="preserve">DQ099125</t>
  </si>
  <si>
    <t xml:space="preserve">gatctataggcatgatctataatgattttgtgtgtgtattgagtagtgtgttttatcttctctcgctatactaggttttgggtgttgactcaaactattgcctctatattctagagttaatatggggatgtaggggccttttatatattttctcatttctacctactctctctctctctctctcactctcacacacacacacacacacacacacacacacacacacacacaagccccacatcattgtgtaaagagctctgtatattagccattcccttcaactataatggctagaaaggcaaaccatgatgaacaagtaacttcttggagatc</t>
  </si>
  <si>
    <t xml:space="preserve">Ah2AC2B05</t>
  </si>
  <si>
    <t xml:space="preserve">AC2B05</t>
  </si>
  <si>
    <t xml:space="preserve">gatccaatcagctatcaactat</t>
  </si>
  <si>
    <t xml:space="preserve">ccaagttcttacccatttct</t>
  </si>
  <si>
    <t xml:space="preserve">(AC)22</t>
  </si>
  <si>
    <t xml:space="preserve">200-212</t>
  </si>
  <si>
    <t xml:space="preserve">DQ099126</t>
  </si>
  <si>
    <t xml:space="preserve">gatccaatcagctatcaactattcacacacacacacacacacacacacacacacacacacacacacaatgtctaggtcttcaaaacttgggccaaactgaatgtcttcaaacggcaaaatatcatttataatccttccacacgattatacatcttcactgggtcgtcagtgctccatctaaaggggagaaatgggtaagaacttgggggttcttagtaagatc</t>
  </si>
  <si>
    <t xml:space="preserve">Ah2AC2C02</t>
  </si>
  <si>
    <t xml:space="preserve">AC2C02</t>
  </si>
  <si>
    <t xml:space="preserve">A2 and A9</t>
  </si>
  <si>
    <t xml:space="preserve">DQ099127</t>
  </si>
  <si>
    <t xml:space="preserve">Very poor amplification</t>
  </si>
  <si>
    <t xml:space="preserve">Ah2AC2C05</t>
  </si>
  <si>
    <t xml:space="preserve">AC2C05</t>
  </si>
  <si>
    <t xml:space="preserve">caaggaagcgtgaattgttag</t>
  </si>
  <si>
    <t xml:space="preserve">tgtggactatgcttgtcatgtt</t>
  </si>
  <si>
    <t xml:space="preserve">(TG)17</t>
  </si>
  <si>
    <t xml:space="preserve">DQ099229</t>
  </si>
  <si>
    <t xml:space="preserve">gatcaatcagctgctgcatgctctttctcccgcttcccttgttgcttatggtgcatcatccatgaaaaatagaaactaggatggtaatacaagtaaatgcaaaaacaaggaagcgtgaattgttagaatgaggtaatattcactagaatgaagtgagtgaatgagtttgtgacatgaagaagaacaagtgtgtgtgtgtgtgtgtgtgtgtgtgtgtgtgtgggcatgcacttcattcattctagtgtgcttgaaatactttaaaagagacttgtaggttaagataaacaaacaagtaataaagaagcataaaagtattcaagcaagaatcaagaaattgtgaattggataatgaagcaacacctaattgacatgaagtgaaaaacatgacaagcatagtccacaaagcttaaggagatcaaagagggtcattaggtaagcttatgatc</t>
  </si>
  <si>
    <t xml:space="preserve">Ah2AC2C08</t>
  </si>
  <si>
    <t xml:space="preserve">AC2C08</t>
  </si>
  <si>
    <t xml:space="preserve">cttcagtgtggtgtctctcgac</t>
  </si>
  <si>
    <t xml:space="preserve">cctctaacttttccgggttctt</t>
  </si>
  <si>
    <t xml:space="preserve">(AT)6 + (TG)31</t>
  </si>
  <si>
    <t xml:space="preserve">146-220</t>
  </si>
  <si>
    <t xml:space="preserve">DQ099128</t>
  </si>
  <si>
    <t xml:space="preserve">gatcttcgctctcaaagagtctccagaatcttcagtgtggtgtctctcgacctgcatctgaaaacaatatatatatatgtgtgtgtgtgtgtgtgtgtgtgtgtgtgtgtgtgtgtgtgtgtgtgtgtgtgtgtgtgtgtatagaatgaggattgggggttctcagcatggtaaagatgcccgcataaataatatataagaacccggaaaagttagaggcaatcctagaacactgacagtcagaattttaaacttaaaaaagtatattaaaccataagttcgggaatctatttgtggattctagttctaatctaactcttcaccacctatcaacccaaacctcctaatcatcggtggaactacccttagcatcaccttcgccagtatgagggatc</t>
  </si>
  <si>
    <t xml:space="preserve">One of the 2 loci is polymorphic, but with very poor amplification</t>
  </si>
  <si>
    <t xml:space="preserve">Ah2AC2C12</t>
  </si>
  <si>
    <t xml:space="preserve">AC2C12</t>
  </si>
  <si>
    <t xml:space="preserve">tatcgagccgaatatgaat</t>
  </si>
  <si>
    <t xml:space="preserve">gcaggattttgtaattgagag</t>
  </si>
  <si>
    <t xml:space="preserve">(TA)6 + (TG)20 + (GT)6</t>
  </si>
  <si>
    <t xml:space="preserve">204-212</t>
  </si>
  <si>
    <t xml:space="preserve">DQ099129</t>
  </si>
  <si>
    <t xml:space="preserve">tatctcaaaacttttttactttattctatctttatttgatatcgagccgaatatgaatcaaaattttaaataaaaaatcaaaacgagactttattttataacacttaaccacaaaagtgtatatatatatatgtgtgtgtgtgtgtgtgtgtgtgtgtgtgtgtgtgtgtgagcgtgcgtgcgtgcgtgtgtgtgtgtataaatatagacttattcaaagactctcaattacaaaatcctgcccctctaaacgtaaaaaaaaaaaaaaaaacaacagtgagggaaaagtgaattctaggactaaaccatatacaggaaatatgaatacatatatttacaaaactctgtggatc</t>
  </si>
  <si>
    <t xml:space="preserve">Ah2AC2D04</t>
  </si>
  <si>
    <t xml:space="preserve">AC2D04</t>
  </si>
  <si>
    <t xml:space="preserve">ctccaacaattacaagcacctg</t>
  </si>
  <si>
    <t xml:space="preserve">gcttctctgttcttccctattttc</t>
  </si>
  <si>
    <t xml:space="preserve">(TG)19 + (TA)5</t>
  </si>
  <si>
    <t xml:space="preserve">DQ099130</t>
  </si>
  <si>
    <t xml:space="preserve">gatcaaaaataatggtttttgagaagagacagcacaaaaaattagaacacatgaaacatcagcaaagtaacatgtactgaatgcacattataaaagttaacctatcaatatcttaaagcacattaaaagaaataaaccacaccattccttgctttgtgtagccagcctcatgaagatattggggaatctgtgtggtctttccagaaccagtttctccaacaattacaagcacctgaggaaaacagtcaaggttaatttgaatgaacatgtagttgtgtgtgtgtgtgtgtgtgtgtgtgtgtgtgtgtgtgtatatatataagaataaagctaataagatggcaatgaatgcaactaaatgccataatgcaacagtttatttgcaacagaggtgaaattcactcctacagagtatagaataccaacaatcagaaatagttaaataaaaaaatcaagagaaaatagggaagaacagagaagcagaggggggaaaaaccatgcctgatgatc</t>
  </si>
  <si>
    <t xml:space="preserve">At1g32490.1 68414.m04009 RNA helicase, putative similar to ATP-d...    </t>
  </si>
  <si>
    <t xml:space="preserve">Ah2AC2F08</t>
  </si>
  <si>
    <t xml:space="preserve">AC2F08</t>
  </si>
  <si>
    <t xml:space="preserve">gatcactcaaaccctaatccaa</t>
  </si>
  <si>
    <t xml:space="preserve">aggcttccaaatgctcact</t>
  </si>
  <si>
    <t xml:space="preserve">DQ099131</t>
  </si>
  <si>
    <t xml:space="preserve">gatcactcaaaccctaatccaattttgattttattatgtaaaatatgaatttggaatatatgtgtgtgtgtgtgtgtgtgtgtgtgtgtgtgtgtgtgtgaattatgtgtgaattaagtttgtatataagcattggaattaaaaagtgagcatttggaagcctggt</t>
  </si>
  <si>
    <t xml:space="preserve">Ah2AC2H11</t>
  </si>
  <si>
    <t xml:space="preserve">(CT)18 + (CA)17</t>
  </si>
  <si>
    <t xml:space="preserve">Ah2AC3C02</t>
  </si>
  <si>
    <t xml:space="preserve">(AGA)7</t>
  </si>
  <si>
    <t xml:space="preserve">Ah2AC3C07</t>
  </si>
  <si>
    <t xml:space="preserve">AC3C07</t>
  </si>
  <si>
    <t xml:space="preserve">gggggtttaggagcaagattt</t>
  </si>
  <si>
    <t xml:space="preserve">caaggtgagaacaaaggcaaag</t>
  </si>
  <si>
    <t xml:space="preserve">(AC)14 + (AT)8</t>
  </si>
  <si>
    <t xml:space="preserve">DQ099134</t>
  </si>
  <si>
    <t xml:space="preserve">gatcacatgaatggtatagttgtttatgcttccagctatctttgaccaaaatcacgcggtgcatcggttgtcgggggttatcaaggataagaggatttgattttagttttaactttttggtggtgttctctttggatgagatattggaattaaattgcgaacatgtttttgtgcagttaaacgatcgagtgtattggagatttaactttgggggtttaggagcaagattttgtctacacacacacacacacacacacacacacatatatatatatatattccaactcaactttgcctttgttctcaccttgtgtttttgtttgatc</t>
  </si>
  <si>
    <t xml:space="preserve">Ah2AC3D07</t>
  </si>
  <si>
    <t xml:space="preserve">(TG)29</t>
  </si>
  <si>
    <t xml:space="preserve">Ah2AC3F05</t>
  </si>
  <si>
    <t xml:space="preserve">AC3F05</t>
  </si>
  <si>
    <t xml:space="preserve">gagattcgtatatgccctta</t>
  </si>
  <si>
    <t xml:space="preserve">gatcatagatacaagataatcaaagt</t>
  </si>
  <si>
    <t xml:space="preserve">(TG)58</t>
  </si>
  <si>
    <t xml:space="preserve">DQ099136</t>
  </si>
  <si>
    <t xml:space="preserve">gatctatctttcaggaaagataaaaatagttagagagattcgtatatgcccttacttattttaaataagcagagccggacaagcagaacaggcctacctctttcgagtgggcctttatccttattgggctggactccacctttcggccagggtatgaactatatatatgtgtgtgtgtgtgtgtgtgtgtgtgtgtgtgtgtgtgtgtgtgtgtgtgtgtgtgtgtgtgtgtgtgtgtgtgtgtgtgtgtgtgtgcgtgtgtgtgtgtgtgtgtgtgtgtgtgtgaactttgattatcttgtatctatgatc</t>
  </si>
  <si>
    <t xml:space="preserve">Ah2AC3F07</t>
  </si>
  <si>
    <t xml:space="preserve">AC3F07</t>
  </si>
  <si>
    <t xml:space="preserve">tatcctgcttcagctcccatt</t>
  </si>
  <si>
    <t xml:space="preserve">cggcccagcattctaaagta</t>
  </si>
  <si>
    <t xml:space="preserve">(TG)46</t>
  </si>
  <si>
    <t xml:space="preserve">DQ099230</t>
  </si>
  <si>
    <t xml:space="preserve">agataaatcaaatagatactgtggtattgtatcttatttatttaattttacccgcaagcttattatcttatgaatctactctgaattctgtttgagtgaacattttttattttactgtatgaatagtacatgataggagccccagttaattttttgcgtttattttgcttgcttcgtttgaatttgctttttgattttgcaacttgcttcatttgcccgagtatcctgcttcagctcccattttggaggtagctttgtgtgtgtgtgtgtgtgtgtgtgtctgtgtgtgtgtgtgtgtgtgtgtgtgtgtgtgtgtgtgtgtgtgtgagtgtgtgtgtgtgtgtgtgtgtggtgtattcattgggtgtgcaggtatctagatgtattactactgatttgctaaatatatcagattagtttacatttagaattgtttcaggttctctgtgtcctactactttagaatgctgggccgaaatctaaggatgtctctacatgttcctcttttgtaaaagagagagtttaagcatcaaattctaaaccgtagtgtcaaggattcggtaagattaatagagatc</t>
  </si>
  <si>
    <t xml:space="preserve">AS1ML1E06</t>
  </si>
  <si>
    <t xml:space="preserve">ML1E06</t>
  </si>
  <si>
    <t xml:space="preserve">atgggagggaacaagaaaga</t>
  </si>
  <si>
    <t xml:space="preserve">atctaatcactgtcgctgctg</t>
  </si>
  <si>
    <t xml:space="preserve">(CAG)4 + (GGT)4 + (AGA)5 + (CAG)5</t>
  </si>
  <si>
    <t xml:space="preserve">DQ099037</t>
  </si>
  <si>
    <t xml:space="preserve">tgcacaagatcgaggagaacctccacatgggagggaacaagaaagatcaggagcacaagggagagagccatggcagcgatcagtacaagcagggagagcaccaccagcagcagcagcactacggtggtggtggtgttggtgttggtggagagcaccatggtagtggaggagtgtacggaggagaacatggccatgtgcaagagcaccacccaggtgagcagcagcacaaggagggtcttgtagacaagatcaaggataagatccacggcggcgacggtgccgagggtgagaagaagaagaagaaggataagaagaagggcgaacatggccacgaccatggccatgacagcagcagcagcagcgacagtgattagatcttctccgccattactgcttgctgcacctttcttctatgtcaaggtgcatggggtcatagttgtgacttgtgaggggctcggttttacactttcatacttgtgtgaaccaaaaaaaaaactcataattagtttattacaattacctatatatgtgagtgaagggagagcaaaaaaaaaaaaaaaaagg</t>
  </si>
  <si>
    <t xml:space="preserve">AS1ML1G04</t>
  </si>
  <si>
    <t xml:space="preserve">ML1G04</t>
  </si>
  <si>
    <t xml:space="preserve">gaaggactgaagactacttt</t>
  </si>
  <si>
    <t xml:space="preserve">atccagtagattacgttaca</t>
  </si>
  <si>
    <t xml:space="preserve">(TA)6</t>
  </si>
  <si>
    <t xml:space="preserve">DQ099068</t>
  </si>
  <si>
    <t xml:space="preserve">caccttccagcattccggctatcaatggcaacagtctaactggactcttctttgagagcattggagctgagcttgctcacttccctacccctcctgctctcacttcccagttttggttgtggctggttacgtggcacctgggcctcttcctctgcctcacctttggccaaattggattcaagggaaggactgaagactacttttgaattccccaacttttatgacctactcctaccctatatatatatattcccccttttcctttttcttcttgtttttggactttgtaatttaatgtaacgtaatctactggattctgatcaaaaaaaaaaaaaaaaaaaaaaaaaaaaacatgtcggccgcct</t>
  </si>
  <si>
    <t xml:space="preserve">At1g08380.1 68414.m00927 expressed protein                            </t>
  </si>
  <si>
    <t xml:space="preserve">AS1ML2A05</t>
  </si>
  <si>
    <t xml:space="preserve">ML2A05</t>
  </si>
  <si>
    <t xml:space="preserve">aaagaagctgaaggagaagcac</t>
  </si>
  <si>
    <t xml:space="preserve">agtgacagcccttattacacca</t>
  </si>
  <si>
    <t xml:space="preserve">(TGG)4 + (GGC)4 + (TAA)4</t>
  </si>
  <si>
    <t xml:space="preserve">DQ099038</t>
  </si>
  <si>
    <t xml:space="preserve">agtcaaggaggcagcagctccgtcatcggagcctcctaaagaagctgaaggagaagcaccaaagtctggtggtggtggcggcggcggccttggtgactttgcaaagctggctggcggcttcttgaaataggactccctactacttagccgctgccatgttgtaataataataaccaaagatatgttatttgtacaaaattgagtacacaagatatgtttatggtgtaataagggctgtcacttttttatgttgtagaattcttaggggaaaaaggggagcttactttgttaacatttgtagcacaatttcaccatggctatataagtntatgtatgtaagtgtgtntttcttttaagcagtgtgactttgagcaaaaanaaaccccaaaaaa</t>
  </si>
  <si>
    <t xml:space="preserve">AS1ML4D02</t>
  </si>
  <si>
    <t xml:space="preserve">AS1RI1F06</t>
  </si>
  <si>
    <t xml:space="preserve">(ATA)6 + (ATT)4 + (GA)6</t>
  </si>
  <si>
    <t xml:space="preserve">312-372</t>
  </si>
  <si>
    <t xml:space="preserve">ttgntgagagaaaagagtctccattcacgtgtctctcttcctttccttgctcctcttcctcctcttgtttcatttctcgtttccattacccaatataataataataataataaatgattttttctttaattcttgccttatattaaggccattctcaggcggtggttgatgtatctttgtggggttgttgttgtcatcattattattattcaataataatattattaattaatataaatatataaagagaagaaggctcttaaatttagttaaagggtgctgaagtgattttgatacagtggttttagtttttaaaacttgcaaagtgagagagagagaacaaaagaagaaaaatggaagcaaagaagcaaaagggtacttcttcttcatttccttctgagctttttggttccaaagagtctcaaccatcaccttcttctggaatttttggctctatattttcttctcagtcacctaaggtattaggtagagaatctctgcgttctgagttgaatggaaaaattgctaatgaatcatggaaaattcgtaatcaagatggaaactcgaagggaaataaagaaatggaaagtgagaataaagcaaatgaggatatgagttggatgtatgaggatcaaagggttcaaccatgtcaccttagttcatcgatcatgtatggcgctc</t>
  </si>
  <si>
    <t xml:space="preserve">At5g02020.1 68418.m00121 expressed protein                             </t>
  </si>
  <si>
    <t xml:space="preserve">AS1RI2A06</t>
  </si>
  <si>
    <t xml:space="preserve">(GA)14</t>
  </si>
  <si>
    <t xml:space="preserve">AS1RI2A12</t>
  </si>
  <si>
    <t xml:space="preserve">RI2A12</t>
  </si>
  <si>
    <t xml:space="preserve">cgtgttgaagaactaaat</t>
  </si>
  <si>
    <t xml:space="preserve">caataataatgagctgtgt</t>
  </si>
  <si>
    <t xml:space="preserve">(TTA)5</t>
  </si>
  <si>
    <t xml:space="preserve">DQ099044</t>
  </si>
  <si>
    <t xml:space="preserve">ttcattctctgttcttcagcttggtttcattttctttcactttctcaaactcaactcagcaatggcatcattcagaacattcgccgtcgtactctgtgttgctctgttcgcactttctgcttccgcacaagacttgtctccagcttcgtctccggcgccgtctcctgacgccggagcagctggatccatttccggctcggcggcaatgatggttgcctcgttggtggtttccatgtttgccgtgttgaagaactaaatttgattgacttcttttttacggagtgattatctatgtatacagagagagttcgttgttattattattattatgatgagattttcatgtattattcttgattagctatgatttattattgttaatttgttgtaggtgatagagggaaataagaggaattctgatatgatcctcatagtgtcattcatgtctatattttattatgatgtaatatatgattatattatatataaatacacagctcattattattgatacg</t>
  </si>
  <si>
    <t xml:space="preserve">AS1RI2D06</t>
  </si>
  <si>
    <t xml:space="preserve">(TCC)5</t>
  </si>
  <si>
    <t xml:space="preserve">gi|28301674|emb|CAB63264.3| calcium-binding protein [Lotus corni...   </t>
  </si>
  <si>
    <t xml:space="preserve">AS1RN0x06</t>
  </si>
  <si>
    <t xml:space="preserve">(GA)8</t>
  </si>
  <si>
    <t xml:space="preserve">ccggggatgtttaacaaatatattccatgtgtgagagtctgagagagagagagagatggcagagtcagggaggtattgttacagggaagtggttccattctgtgcaatggttgcagttgagtgtaccaacgtgggtgtcaacgttcttttcaaacaagccactctcaagggattcagttactatgcattcatcgtttattctttcgctctctccactctttttcttcttctccctctccccttcgtcttccgatggtcaagagggcttcctccattcaatgtttctctcatcttaagaatttttctccttggtaccattggatttgtagcacagctgagtggatacaaaggacttgaatacacttcaccaactctcttctctgctcttagcaaccttattccggcttttaccttcatccttgccgtctttttcaggatggagaagatttctccaaaaagttggagcactcaggccaaaatcttag</t>
  </si>
  <si>
    <t xml:space="preserve">AS1RN0x506</t>
  </si>
  <si>
    <t xml:space="preserve">(AAG)5</t>
  </si>
  <si>
    <t xml:space="preserve">AS1RN0x536</t>
  </si>
  <si>
    <t xml:space="preserve">RN0x536</t>
  </si>
  <si>
    <t xml:space="preserve">tgccatcattctgttcctctc</t>
  </si>
  <si>
    <t xml:space="preserve">gattctgctgcttcttctggat</t>
  </si>
  <si>
    <t xml:space="preserve">(ATA)5</t>
  </si>
  <si>
    <t xml:space="preserve">DQ099111</t>
  </si>
  <si>
    <t xml:space="preserve">aatcggcattacggccggggggcaaattgaaattatatttcatcaaaaagatggatctcaaaagcttcttcatatttttatttttattgatgccatcattctgttcctctcaatccctgaggattaacaacattttctttactcatcgtaagatactacccaaacagcaatccaatgataataataataataatgttacttcttatgctgtcatatttgatgctggtagctctggatctcgtgttcatgtcttccattttgaccagaatctcaacctccttcatattggcaacgaaattgagttttataagaagatcgaacccggtttgagtgcatatgcagataatccagaagaagcagcagaatctttgattccactcttagacgaagcacaagatattattccaccgcaactccaacccaaaacancccttagacttggggcaactgcaggtttaaggctgttggagggtgatactgctgaaagaatattgcaggcggttagggatatgtcagggacaagaagtaacctgaacgtcaatctgatgcagtaactgttattgatggaactcaagaaaggttcttatatgtgggtgggcnctaaactatctaattggggaaacttggggaaacaagttttcaaaggacggtggggaatgggttgatcctgggagggggcatcagttcaaatgggcattttgctggtttcaaagaacacagctccaaaatgcccccattanccaccagaatgggcngggattccatacntttaaaaaatggccatttctttaa</t>
  </si>
  <si>
    <t xml:space="preserve">gi|56692307|dbj|BAD80836.1| apyrase [Vigna sinensis]                  </t>
  </si>
  <si>
    <t xml:space="preserve">AS1RN0x545</t>
  </si>
  <si>
    <t xml:space="preserve">RN0x545</t>
  </si>
  <si>
    <t xml:space="preserve">tggagaatcggcattacgg</t>
  </si>
  <si>
    <t xml:space="preserve">cgaaagggggatgtgctg</t>
  </si>
  <si>
    <t xml:space="preserve">(TA)8 + (TGT)4</t>
  </si>
  <si>
    <t xml:space="preserve">DQ099112</t>
  </si>
  <si>
    <t xml:space="preserve">cccttggagaatcggcattacggccggggcttaattaattcattatagatatatatttatgttgttgttgtagcttaagctttctctaatttggtttttgtttttcggcctgtgtatgctctgttgatgtatttgatttgtgattattttggtcattctttgtgattatgttcctccatctatatatatctcattattattgttatcattggaaagaataaaagcgtttctcatttttttttaaaaaaaaaaaaaaaaaaaaaaaaaaaaancttgtcggccgcctcggcccagtcgactctaaactcgagcaagcttatgcntgcggccgcaattcgagcncactnggccaattcgccctatagtgagtcgtattacaatncacnggccgtcgttttacaacgtcgtgacnggnaaaaccctggcgttacccaacttaatcgccttgcagcacatccccctttcgccagctggcgtaatagcgaanaggcccgcaccgatcgcccttcccaacagttgcgcagcctgaatggcgaatggaaattgtaagcgttaatatttnggtaaaatccgcgttaaattttngttaaatcagcncattttttaaccaataggccgaaatcggcaaaacccttataaatcaaaagaattanaccgaaatagggttgagtggttggtccagttnggaacaagagtcccctnttaaanancgtggnccccaacgtcaaanggngaaaaaaccgtcttatcagggggganggccccnctangtgaancaacccccta</t>
  </si>
  <si>
    <t xml:space="preserve">AS1RN0x602</t>
  </si>
  <si>
    <t xml:space="preserve">RN0x602</t>
  </si>
  <si>
    <t xml:space="preserve">cccttgctaatcgctcatc</t>
  </si>
  <si>
    <t xml:space="preserve">gggggcttgtaataatctgc</t>
  </si>
  <si>
    <t xml:space="preserve">(CA)7</t>
  </si>
  <si>
    <t xml:space="preserve">DQ099113</t>
  </si>
  <si>
    <t xml:space="preserve">cccttgctaatcgctcatcacggccggggataccaacacacacacacaaaagctaagttactagttaacaagatggctcccttatcttggttaatggtgatcctctttgttgccctaatcctcactccccaagggcttgcagattattacaagcccccttataagcatgatgagcctcctaaatacaagcacccaattgaaaaaccaccggtttacaagcctccggtttacaaacctccggtctataagccaccggtttacaagccacccgtgcacaaaccaccggtttacaagccaccggtttacaacaagccgccggtttacaacaagccaccgtaccaccatgacaagcctcctcatggcaagtaccctccacaacatgactaaggaaaagcacatatatgtgcaaatttaaacgaggcatgttattaattagttatcgtatgctttaaataagacatatgcttcgtttctttactatcttgttggttcacaacttttattattcatatctacatatataangagtgtccttatgcattgggtggtttaatttcatttcattccttttgtatatgatgctatgagcatctaccatatgtgttgtgtgattgtgtaatccataatatttaaaaaaaagagaatantattattgttgcccnncnncncnnncnnnnnnnnnnncnaaanttgtcggccgccttcggcccannnnacttctaaancgaaccaanntttatgcttggcggccgnaatcaancncncttggccaaatnnccctatan</t>
  </si>
  <si>
    <t xml:space="preserve">AS1RN0x614</t>
  </si>
  <si>
    <t xml:space="preserve">(CAA)7</t>
  </si>
  <si>
    <t xml:space="preserve">tgccttgggaatcgntcattacggccggggatctccaaattcaattcaaaactagctactccttattgattgattcatgagtcagatgaagagagaaatagatcaaatagacttggcgaattgccttatgcttctctctaataatccaataattagaaagaaaagaagcctcaataacaatggtgaagtggaattcgagtgcaagacatgtaaccgcaagttcccatcgtttcaagcacttggaggccacagaacaagccacaacaagaagccaaagctggaatcagaacccaacaacaacaacaacaacaacgttgatactaagccgaagatgcatgagtgctctatttgtggccaagaattctctcttggtcaggcactcggaggccacatgagaaggcacagatcaccaaatgatcaacatcaacaacttgtgtcttctatgaatgagattaaacatgttgtcgttaaagttccggtttncaagagatctaatagtctaagggttaggtgcttggacttgaacctaacaccatnggagaatgatttgaagctgctctttgggaagtattacnccctaataataanctcatgccttanttntgattcttcattgtnctacatacccttccttggttacttcattttgttctcgtttngaattattacaacgcanttctattggattccntctggtcttncccaatccaatccttngggatnattcctncnnncccccccgctccancngaaaacatntgggnnggcccggccan</t>
  </si>
  <si>
    <t xml:space="preserve">AS1RN0x615</t>
  </si>
  <si>
    <t xml:space="preserve">(TAT)11</t>
  </si>
  <si>
    <t xml:space="preserve">390-400</t>
  </si>
  <si>
    <t xml:space="preserve">AS1RN0x619</t>
  </si>
  <si>
    <t xml:space="preserve">RN0x619</t>
  </si>
  <si>
    <t xml:space="preserve">cttgtgagggaaagaatggaag</t>
  </si>
  <si>
    <t xml:space="preserve">ctagttgtggcagcatttgg</t>
  </si>
  <si>
    <t xml:space="preserve">(CAC)5 + (CTC)4</t>
  </si>
  <si>
    <t xml:space="preserve">DQ099049</t>
  </si>
  <si>
    <t xml:space="preserve">agcaatactcaccaaattaaagaaccaaaattcatctgctgttcaagattgtcaaaggctgttattagttgtcacttgtgagggaaagaatggaaggtttgattccatatctttatcaagcgataaagaagcaccaaaataatcaccatcatgatcaccaccaccaccaccatggaatgaagaggagcttgtcccattccgagagctcgaaccggagctaccatttgctcttggggtcagactccttcactggatcatctcacaggagaacaaggtctgagtctcaccctgccaacaataatactacagctgaaggttttgatagcttcttggtcagtcccagaggccctttcgctgttgctcctcctcctccaaatgctgccacaactagtgctaaatcttttgctgcaaaagtctaattgatgcaagatggaagatgttcaatatttttttgtttatcttatccctgccacttttag</t>
  </si>
  <si>
    <t xml:space="preserve">AS1RN0x628</t>
  </si>
  <si>
    <t xml:space="preserve">RN0x628</t>
  </si>
  <si>
    <t xml:space="preserve">gatgtcgatacttggaaagctg</t>
  </si>
  <si>
    <t xml:space="preserve">gaggagaatttggatgaacacc</t>
  </si>
  <si>
    <t xml:space="preserve">(TAT)5</t>
  </si>
  <si>
    <t xml:space="preserve">DQ099116</t>
  </si>
  <si>
    <t xml:space="preserve">cccttgggaatcggcattacggccgggcagtaaattattcaaacagtttaaattatctggaaataataatgttattaattgggatagcaaaaccggtgcagcatatattctatttgttcaatgtgcgttagaattaaataaagatgtcgatacttggaaagctgaagccgaaagatatttggatgctattatttcacaatctaattgtgaacttactaagggtggattatactactgtgatggagatagtgacgcggcttcattaaatcccgcattaaatgctgccttcgtattattattatattcgccattaagttcaactccctcaaaacaacaaagttatattgatttcgctacatcacaaattaattatctacttggagataatccgatgaaaacaccttatgttattggtgttcatccaaattctcctcaaaatcctcatcattcaggtgcacatggaggaaatagtataactgatggtccaactcgtaatattctttatggcgggtgttgtaggtggtcctgatacacatgataaatttcacgatnaaagaagaagattatattaccatcctgaagntgctttgggatnacaatgcctccttttccanagtttaatggcttatccagtcantaatgctcaacangatccggtntatgtcaccaatncctcccgngaagaccccaacaaatggtngctcccanggtctcccttggntggnantcnactttnaacnaattgngggncntcgggagcncttatttnatnggacaaaaaacgcng</t>
  </si>
  <si>
    <t xml:space="preserve">At4g02290.1 68417.m00310 glycosyl hydrolase family 9 protein sim...    </t>
  </si>
  <si>
    <t xml:space="preserve">AS1RN0x681</t>
  </si>
  <si>
    <t xml:space="preserve">(GAA)5 + (AAC)8</t>
  </si>
  <si>
    <t xml:space="preserve">310-350</t>
  </si>
  <si>
    <t xml:space="preserve">aacatcttcaaagaaaggactttgggttggtcaagatcatcaagatgatccctttctagcagcttacaaagagtgcacaaagaatgataataatcatcatcaaagaagtggtgatggtggtgatgagaggaagaagaagaagaacaagaaattggtcaacaaaggtagtggattgatgattgaatcaaggttgaggaagggcttgtcttttttctcttgtaagaagttttcaagtgttcatgacaataataacttggttacaatctctagcttcccaaacaacaacaacaacaacaacaacatcatagatagagattgatatcataattatgtatatgtttttatttataggtaattaacattctcttagttatgttttactattgggaaagtttctatctacaattcaaattgtcttgtgtttgtgaaattatgtaagagtatagaaagtttgatgagcaatcctatnttcgttctcgaataaatattagtaaacatttgaacgtcaa</t>
  </si>
  <si>
    <t xml:space="preserve">AS1RN0x690</t>
  </si>
  <si>
    <t xml:space="preserve">RN0x690</t>
  </si>
  <si>
    <t xml:space="preserve">tatcaggtttctggtggttcct</t>
  </si>
  <si>
    <t xml:space="preserve">gcttggctcttgttcctcaa</t>
  </si>
  <si>
    <t xml:space="preserve">(TGA)6</t>
  </si>
  <si>
    <t xml:space="preserve">DQ099051</t>
  </si>
  <si>
    <t xml:space="preserve">aaaacaaaaacaatagtnttagcttcctcatcttctttcttaggctataataacatacaacttatattagctttaacattttcacagaattctaacaactcttcatcatttgtgtgtataattttcaacttgaaaacatggtttttgggcagattctctacctttttgaggacaagacagatggcggctcaaattctccattgttctttggctttgagattctatcaggtttctggtggttccttctctcccagcttcaatttagcagctcatcttcatcatcagaacctgatgagattagaacacaccatatagctgagtcatcagatatcagagataatagtaatgatgagaagaatcttgttattaacaaggatgaggccaaaatggtgatgacaaaacttggacttttttccactccagaagagagtgatgatgatgaggaagaacttgaacaacagtttggttctaaggaatcttctaacatgtttgaggaacaagagccaagccttgatgaagtgaagcaagcttttgatgtgtttgatgagaacaaagatggattcattgatgccatggagttgcagagagttttatgcatcttgggattga</t>
  </si>
  <si>
    <t xml:space="preserve">At3g29000.1 68416.m03624 calcium-binding EF hand family protein ...    </t>
  </si>
  <si>
    <t xml:space="preserve">RN0x727</t>
  </si>
  <si>
    <t xml:space="preserve">gggcgtcaacttgtctgt</t>
  </si>
  <si>
    <t xml:space="preserve">atagaagcccccttcaacc</t>
  </si>
  <si>
    <t xml:space="preserve">(TCG)4</t>
  </si>
  <si>
    <t xml:space="preserve">DQ099046</t>
  </si>
  <si>
    <t xml:space="preserve">At2g41430.1 68415.m05113 dehydration-induced protein (ERD15) ide...   </t>
  </si>
  <si>
    <t xml:space="preserve">AS1RN0x729</t>
  </si>
  <si>
    <t xml:space="preserve">(AAG)5 + (GAT)4</t>
  </si>
  <si>
    <t xml:space="preserve">atatgaggaaagagcaaagcatatgacaagtgacatgaaagctgctgttaggtatggaacaagcttcagccaaaacaaagactctgtcttttgttggagagatttcttgaagcttctttgccatcctttgtctcattaccttcctcattggcctcaatcccctatggaccttagggaagtggcggctacctacgcagaagaaaccaataacttgtttttaaagttaatggaagcaattttggagagtttagggatcaaagaagaagaagaagatgatgatgataaaaataataatattatgaagaagttggaagaaggtgggagccaaatgatggtggcaaatttgtaccctccatgtcctgagccagatttgacacttggaatgccacctcactcagattatgggcttct</t>
  </si>
  <si>
    <t xml:space="preserve">AS1RN1A09</t>
  </si>
  <si>
    <t xml:space="preserve">(TA)10</t>
  </si>
  <si>
    <t xml:space="preserve">AS1RN1A10</t>
  </si>
  <si>
    <t xml:space="preserve">RN1A10</t>
  </si>
  <si>
    <t xml:space="preserve">cggttttgtcagggtttatgc</t>
  </si>
  <si>
    <t xml:space="preserve">gcggtgctggtgtgaagt</t>
  </si>
  <si>
    <t xml:space="preserve">(GTG)5</t>
  </si>
  <si>
    <t xml:space="preserve">DQ099053</t>
  </si>
  <si>
    <t xml:space="preserve">tgatttcattgacgaggctcattcaagttcttgggatcatgccggttttgtcagggtttatgcattgtaccttgatgagaaagttgagtttgtggcttatcagaggatgctcagaagtggtggtggtggtgaatctggtggtgatggtgaatttagggatgagtttggttctggaattggtaggagaacttcacaccagcaccgccgccctcgtttgttgcgcagcctaagccggcagctcctactcataagcagacaaatgatttagtggatttaagggacaatggcaattcagctgatgagcaagggaataaactagcattggcattgttcaatggacaagcagcagtgaggggagaaggttcttgggaggcattcccttcaaatggtgaacctgaagtgacttcagcatggcaaacgcctgctgctgaacctggcaaagcagattgggaacttgcattggtagagacaagtagcaacttgtcgaagcaaaaagcagatttggcaggtggatttgatccactgctactgaatgggatgtatgatcaaggtgctgtgaggcaacatgtgaacacaaatcaactgagtggtgggagtgctagcagtgtggcactcccaggacccggcaagagcgccacgcccattctggctctgcctgccccggatggaacagtgcaggcagtanggccgcaggatccgttcgcagcgt</t>
  </si>
  <si>
    <t xml:space="preserve">At2g25430.1 68415.m03046 epsin N-terminal homology (ENTH) domain...   </t>
  </si>
  <si>
    <t xml:space="preserve">AS1RN1D12</t>
  </si>
  <si>
    <t xml:space="preserve">RN1D12</t>
  </si>
  <si>
    <t xml:space="preserve">cgatattagccctcagcagatt</t>
  </si>
  <si>
    <t xml:space="preserve">ctccattgtcacacagacaaga</t>
  </si>
  <si>
    <t xml:space="preserve">DQ099055</t>
  </si>
  <si>
    <t xml:space="preserve">aggagagagtgggaaaaaagagaatggaggaagcaaaaggagtagtgaagcacgtagtggtggcaaagttcaaggacgatattagccctcagcagattgagaaactcatcaatggttatgccaatctcgtctctctcgtccctttcatgaaagctttccaatggggaaaggatgtaagtgctgagaacatgcatcaaggttttacacacgtgtttgagtcaacttttgagagtactgaaggcgttgcagagtatgtagctcaccctgcacatgttgaatatgcaaacttgtttcttccctgtttggacaaagtcataatcattgattataagcctaccacacttcacgtttgattccaatattactactgcaactatgtgggtgtgtgttatgccaccattgttgtgttagaacttacaaacaaataaatatggttttctctgggcagcatttgtgtacctctttgttatatatatatatgtcaaagtttcttgtctgtgtgacaatggagttattattgtgttcattttgataaagaataaatgaacaatgaatgnctcaaagtaagtcctgcatttagtaaaaaa</t>
  </si>
  <si>
    <t xml:space="preserve">At3g17210.1 68416.m02198 stable protein 1-related similar to sta...   </t>
  </si>
  <si>
    <t xml:space="preserve">AS1RN2C06</t>
  </si>
  <si>
    <t xml:space="preserve">RN2C06</t>
  </si>
  <si>
    <t xml:space="preserve">cccatgcctcatttggatt</t>
  </si>
  <si>
    <t xml:space="preserve">gagagcggtggaggtagaaac</t>
  </si>
  <si>
    <t xml:space="preserve">(ACC)5</t>
  </si>
  <si>
    <t xml:space="preserve">DQ099056</t>
  </si>
  <si>
    <t xml:space="preserve">agagagttctaggatcccatgcctcatttggattcagctcattgttttcttccttctccttgctctcttctttctcctttcttttgatgattcttccaccgcttctccttcttctgcatctgcatctccatctgctgccaccagtcttcttcgtcaaaaatcactagtcaacggcaacaaccaccaccaccatgtttctacctccaccgctctcaccaaccgtcttcagcatacacgggattaggaaggaactgttccagtttcatatgggacaaatatcggattaaaaaacattcaagggggcagagaacttaagtataaaaggtgagatagaaacaagctcaagcacaaggacagtgagagaagagattgcagaaagagagggttcaccattgtatttccttcacccttgtcattatttcaaattagctagagtagcatttctcaaatgtcttggattggattctactgaatctgatagtcctccaatccgaaggcctaggaaaagaaaagagagttagttgattatcaagattgtatatgttccttgtcatttatcatgataagaaagttccactaaaaa</t>
  </si>
  <si>
    <t xml:space="preserve">AS1RN2F12</t>
  </si>
  <si>
    <t xml:space="preserve">(GAA)5</t>
  </si>
  <si>
    <t xml:space="preserve">AS1RN2H11</t>
  </si>
  <si>
    <t xml:space="preserve">(CAA)4 + (TCT)4 + (TA)6</t>
  </si>
  <si>
    <t xml:space="preserve">taccattgataacagtttcaactacttttcaagcaccaaaaagtgtcgtggagttatggctgttgcatccaccactgttggagtgatggaggtgctgaaggatcaaggctattgcaggtggaacaccactatgaaatcagtagcccaaggtgccaagaatcatgtcaagtcatcacaacacaaggctgctaataatagcaacaacaacaacatgtctcaccaatcttcttcttcttccatgattgctaataataacaagttaagagatgagattgatgagattgaacacatgaagaaggctgaggagtctcttagaaccgtcatgtatttgagcacgtggggtcctaacagttagttttaaaggttgaaactatatatatatatggctgagggggctcataacagtataataagattatgtgttactcttagcttgga</t>
  </si>
  <si>
    <t xml:space="preserve">AS1RN3B12</t>
  </si>
  <si>
    <t xml:space="preserve">RN3B12</t>
  </si>
  <si>
    <t xml:space="preserve">gctccttcgccactatcg</t>
  </si>
  <si>
    <t xml:space="preserve">tacggtttcttctctcgcatc</t>
  </si>
  <si>
    <t xml:space="preserve">(CTT)5</t>
  </si>
  <si>
    <t xml:space="preserve">DQ099054</t>
  </si>
  <si>
    <t xml:space="preserve">attaggtatacctcagaaaaagaaaaataatcaaaacactagaataagactactcagtatttgactggagcaaggatatcaagttgggaaccaagcttctcctcagcaaccttctcagctttcaccctcaatttgttgagctgcttctttctctcgtacaacaaatgtgccttctcctttctcttcttctccagctcagtgatggtatcgtagtagttccatccaacctcagatgacaatctaccaagcaagcagaatttgtgtcccttctgaagcctcagaaccttcagagcatcagggatgaccatcctctttgtcttgtcatagggaggagggattccctcaaaaaccttcaaacgagcaagtgcagcttccccacgctttgtcttgtgtggtatcatacctcgaacggtgcgccagaagatcttagaaggagcacggaaatggatgggaccatgagagggcttagtgttcatcctcttacggaggaacctcatatacttcattttctgtctcacgagcccaccggaaatgcagatctcctcgcacctaaccaccacaaccttctgaccattgagaagctccttcgccactatcgacgccagacgaccaagcatgtggtgccttgcgtccaccaccacccgtgatgcgcatatccctgaacccgacaccattgtcgccttcttcttcttcttctaccctctttctctagaatgcggggatgcgagagaagaaaccgtaattccgaaagccccggc</t>
  </si>
  <si>
    <t xml:space="preserve">At5g48760.1 68418.m06034 60S ribosomal protein L13A (RPL13aD)         </t>
  </si>
  <si>
    <t xml:space="preserve">e-107</t>
  </si>
  <si>
    <t xml:space="preserve">AS1RN3E10</t>
  </si>
  <si>
    <t xml:space="preserve">(GAC)6</t>
  </si>
  <si>
    <t xml:space="preserve">252-255</t>
  </si>
  <si>
    <t xml:space="preserve">aggcggccgacatgttttttttttttttttttttttttttttttataataatattatatttgcattaattgacgagttagaaaatggagattacaaaattccaagtacttaaggagcaataaattaataataattacatgatgagattgtgtatctagtctcagctaggatgcatgatggatgagatcagaagttgcagccgcagcagaggtagaagaaggagagggtgagaacgaggagtacagcctcaaatgcagagaggagcctgaaaacgacgccgtccacgaaggagacgcggattgtggagaggctcttccacttgaaggcggaggagaagagatacttgagcctgaaattccacgaggaagaaagccttttcttgttcttgaagaaccatgacgacgacgacgacgacgatcccttcttgctattaattcccaccaccatcttag</t>
  </si>
  <si>
    <t xml:space="preserve">AS1RN5C02</t>
  </si>
  <si>
    <t xml:space="preserve">RN5C02</t>
  </si>
  <si>
    <t xml:space="preserve">ttcttcctcttttctccttc</t>
  </si>
  <si>
    <t xml:space="preserve">acatctcatcatcaatcacata</t>
  </si>
  <si>
    <t xml:space="preserve">(TCA)6 + (TTC)4</t>
  </si>
  <si>
    <t xml:space="preserve">DQ099060</t>
  </si>
  <si>
    <t xml:space="preserve">ttttttcatcaacaaaattcttcttcctcttttctccttctcatcatcatcatcatcatccatggcttcacaatctcatcaaaagctcacagtttccacaacatcaccgaagagtgacagtggcagtgggagcggtaacggtaacggtaacggcggtggggtcgccaagggacactgcttgtgttcaccaaccacacatgaaggttctttcaggtgccgtttacatcgttcttcttcttctaattcttcaacttcacccacttgggtgaaacgttctaagtccatgcctgctaataagcctcctcctgtttcagtttctcctcaataatcctcctcatcatcgcatgatccatcatccatcctcatcaaatgaattcatggattttattattcatatatatgtgattgatgatgagatgttataggccatgacataaaacacaatcaagctatttctatctatatatattaatatataatattatatatctgtgtgtattgattcatgtaccctatcttttgatttacttgctggaattcanagtgtgtttcatggcttctctgctcaaaaaaaaaaaaaaaaaaa</t>
  </si>
  <si>
    <t xml:space="preserve">AS1RN5G08</t>
  </si>
  <si>
    <t xml:space="preserve">RN5G08</t>
  </si>
  <si>
    <t xml:space="preserve">(CTG)5</t>
  </si>
  <si>
    <t xml:space="preserve">DQ099061</t>
  </si>
  <si>
    <t xml:space="preserve">acgacgcgtcgtttcgtttcgttttcgtttcactttcagtttcaactttcaatactgtcacaactgaacggcgcatattacggcccttccatacctccgccgcaacacaaacgtcactaccgtggcgatggcggcggcagcaactgctgctgctgctgcggaatcttccgctgctgctgcggctgcattttcgactgcatcttcggcctcatctgcaagatcttaaccacacttctcatccttctcatcatcgtagccgttcttctctacttcatcgtacggccaaatctcgtcaagttccacgtcagcaacgccgtcctcactcagttcaatttctcctccgacgccgccgccaccaacaacaacacgctccactataacttcatgctaaacttcacgatccgaaaccctaacaagcgcgtgggaatctactacgactacatcgaggcgcgtggattctaccatgacgttggcttcggcaacgtcactatgcaaccgttttttcagggaacgaagaacacgacggtggttgcgacgactctgaagggtgagaatgaggtggttttgggatcggataaaggatccaaggtggaggaagaacgaggatctggtgtttatggcattgatttg</t>
  </si>
  <si>
    <t xml:space="preserve">At2g35980.1 68415.m04416 harpin-induced family protein (YLS9) / ...   </t>
  </si>
  <si>
    <t xml:space="preserve">AS1RN5H02</t>
  </si>
  <si>
    <t xml:space="preserve">(AT)11</t>
  </si>
  <si>
    <t xml:space="preserve">AS1RN5H08</t>
  </si>
  <si>
    <t xml:space="preserve">RN5H08</t>
  </si>
  <si>
    <t xml:space="preserve">ctcttctcgttgatcttcacgtt</t>
  </si>
  <si>
    <t xml:space="preserve">tcccagcacagaaaggacat</t>
  </si>
  <si>
    <t xml:space="preserve">(TGG)5</t>
  </si>
  <si>
    <t xml:space="preserve">DQ099063</t>
  </si>
  <si>
    <t xml:space="preserve">tcactcttctcttctcgttgatcttcacgttaacgctggtggtggtggtggccgtggcggtggttgtagtcttcttccacatcgctagctgtcaacagtgactgagtgctccaatggactacagctctgaggatgaatcggatattagtgagtctgagattgacgactattcagagaaaccatatgaacagataaggagtggaaagtacaaggttaaagccttaaatgggactcttagatgtcctttctgtgctgggaagaagaaacaagagtataaatacaaggaattgtaccaacacgcatcaggcgtggctaagggttctgctaacagaagtgcgaaacagaaggcgaaccaccttgctctgtggaagtacatggacaatgagctagccagcgaggcagacgaagtccagcgtccgcctgcacctcaagctgtcaatcaacctccgcagcaagatgagttgtatgtttggccctggacgggtattcttgttaacataaagagtaaagcacaggattctggatattggttgaaggaatttgcaaaatacagaccattaaatgttcaaatattcttgaatgaaggtgatacggtttctcaagctgtagtggacttcaataatgactggaacggtttcatgaatgcaaatgcatttgagaaatcatttgaaactgcacgtcgtggtaaaaaggattggagttcaacaagttgcaagcagacacaaatatttatggatgggtagcac</t>
  </si>
  <si>
    <t xml:space="preserve">At1g80790.1 68414.m09479 XH/XS domain-containing protein / XS zi...   </t>
  </si>
  <si>
    <t xml:space="preserve">AS1RN6B11</t>
  </si>
  <si>
    <t xml:space="preserve">RN6B11</t>
  </si>
  <si>
    <t xml:space="preserve">ctatccattacgaccacctcaa</t>
  </si>
  <si>
    <t xml:space="preserve">actgggaaggaaacctccat</t>
  </si>
  <si>
    <t xml:space="preserve">(CCA)6</t>
  </si>
  <si>
    <t xml:space="preserve">DQ099069</t>
  </si>
  <si>
    <t xml:space="preserve">tgatggtgctaccctgcaacacaatggctatccattacgaccacctcaacctgtgccatctgatcagttttctttcgttcacggggaacaattgaaacctcctcgggatggtccaccaccaccaccaccacctttccactcccataggcatcactttgtgcagaacatgcaaagagagaacttctccagcaatcacgatagatcaaaaccacctccatatgactatcaagagagatggaatcctcccatgccttattctggtcctcagtatcatgacaatggtatgcatgtaccttatggttgccacccgtgtgaatctactagtttaccaggtcagggatggaggtttccttcccagtcaatgaatcactgggattccatgccttacagaccaccctatgaagatgcagttccagtagctaaccgaggcccaagctattggcgaccgagatgaacatatatttcaagaaatgatgactgatatgacccacttttggcatgggatctggctatatat</t>
  </si>
  <si>
    <t xml:space="preserve">gi|3901091|emb|CAA06965.1| arbuscular mycorrhiza protein [Pisum ...   </t>
  </si>
  <si>
    <t xml:space="preserve">AS1RN7D04</t>
  </si>
  <si>
    <t xml:space="preserve">RN7D04</t>
  </si>
  <si>
    <t xml:space="preserve">tctaatctcctcttctcttctcca</t>
  </si>
  <si>
    <t xml:space="preserve">taagttctggggtgtttgtagg</t>
  </si>
  <si>
    <t xml:space="preserve">(AG)14</t>
  </si>
  <si>
    <t xml:space="preserve">DQ099070</t>
  </si>
  <si>
    <t xml:space="preserve">ccgggggttattgagatttcatcttcttctctaatctcctcttctcttctccagagccaccttatctctgcgcttacgttcttatctttgtctctctagagagagagaagagagagagagagagagacatggaggctgttcttcagaccagagggcttctctcccttcctacaaaccccaggaacaggctcctacaaacaccccagaacttaaagcatcgatttttcactccgaagcccaaaatcattggtgggttttctcccctcacagctacaccaatcccaaaacaactcaatggatttgccttaaaagccaacacctttggccaaaagggcaagaatttgttcgtatgcagggcggaagctgcagcttcagctgatgggcagccactgtttgctgaaagtactgaatcagagaacaagccaaagattttgggtgttgaagttgccaccttgaagaagattataccattggggatgatgttcttttgcatccttttcaattacacaatcctcagggacacgaaggatgttcttgttgtcactgctagaggtagcagtgcagagattataccctttctgaagacatgggtgaaccttcccatggccgttggattcatgttgctgtatactaaattggctaatgttttgtcaaaacaagcactc</t>
  </si>
  <si>
    <t xml:space="preserve">At1g80300.1 68414.m09401 chloroplast ADP, ATP carrier protein 1 ...   </t>
  </si>
  <si>
    <t xml:space="preserve">AS1RN7G09</t>
  </si>
  <si>
    <t xml:space="preserve">RN7G09</t>
  </si>
  <si>
    <t xml:space="preserve">agtgttagagaacccagaagagg</t>
  </si>
  <si>
    <t xml:space="preserve">catgcagtcgtgaagttgata</t>
  </si>
  <si>
    <t xml:space="preserve">(AAT)5</t>
  </si>
  <si>
    <t xml:space="preserve">DQ099071</t>
  </si>
  <si>
    <t xml:space="preserve">caaagaaggcatttcatctctttctttttcccaaggtttcaaacttcctaaactaatggggcgttggatgaaacctgaggtttaccctctaatggcggcaatgacatttgtgaccagtatgtgcgtctttcaattaacacgaaatttgataaggaaccctgatgttagggtgagcaaagctcgaaggaacatgggagtgttagagaacccagaagagggagaaaaatacgtagagcttgttctgaggaagttccttcgcactcgaccaccggagattatgcctaccatcaccccctccttcagtagccaagataaatcatcatgaattccccgttaaaactccaataataataataatatcatatcaaaccggtaaaaattcatgtgcaattattttcatttaaagttgatatttaaaaatcgttaaataataatttaattaaatttatttaattatctaacgatttttaaatatcaacttcacgactgcatgcgagttttca</t>
  </si>
  <si>
    <t xml:space="preserve">gi|38194922|gb|AAR13310.1| B12D-like protein [Phaseolus vulgaris]     </t>
  </si>
  <si>
    <t xml:space="preserve">AS1RN8C05</t>
  </si>
  <si>
    <t xml:space="preserve">RN8C05</t>
  </si>
  <si>
    <t xml:space="preserve">gcctaaaacacaaaacggtgta</t>
  </si>
  <si>
    <t xml:space="preserve">ggttcgtcttcttcgattgg</t>
  </si>
  <si>
    <t xml:space="preserve">(CAG)5</t>
  </si>
  <si>
    <t xml:space="preserve">DQ099072</t>
  </si>
  <si>
    <t xml:space="preserve">aggtcgaactgtcgaagagctaaaagcctaaaacacaaaacggtgtattttgtcgaaggtcttatacgttgcgtttcaacgaagatcgtgttgctgctcaagagcagaaactatggaggaacagcagcagcagcagcgaaagaagaactatcgaaagaggagtgctccaatcgaagaagacgaaccccanaaaaaaaaaaaaaaaaaaaaaaaaaaaccttgtcgggccgcct</t>
  </si>
  <si>
    <t xml:space="preserve">AS1RN8C09</t>
  </si>
  <si>
    <t xml:space="preserve">(GAG)6</t>
  </si>
  <si>
    <t xml:space="preserve">gi|17025878|gb|AAL32127.1| aquaporin [Medicago truncatula]            </t>
  </si>
  <si>
    <t xml:space="preserve">AS1RN9A05</t>
  </si>
  <si>
    <t xml:space="preserve">(TC)8</t>
  </si>
  <si>
    <t xml:space="preserve">AS1RN9A11</t>
  </si>
  <si>
    <t xml:space="preserve">RN9A11</t>
  </si>
  <si>
    <t xml:space="preserve">gttcagatacacacaacagcaaaag</t>
  </si>
  <si>
    <t xml:space="preserve">gcaccaccatacaaacaaacac</t>
  </si>
  <si>
    <t xml:space="preserve">(ATCAT)4</t>
  </si>
  <si>
    <t xml:space="preserve">DQ099040</t>
  </si>
  <si>
    <t xml:space="preserve">acagaacaacaacaatgaaaacactatttattattatatttcataaataatatcaaggattacagaagaagtttacataaatggaaagaaatggaaattcgaaatccgatccaatcatatcacatgcatacaagtagcacatgctacagctttatttcttttggacatacatatataaccaaagttcagatacacacaacagcaaaagataaacatgaataacgtagaacgaataatgaagctattattttcacgacttcaagtcttatcatatgatcatatcatatcatatcatatagtccatgctccacagagtgcacggaataagtagcttcacataaatattattaatttttggttggaggcttgtgatggtaaggtggtttgtgatgataaggagggttgtgatggtagtaggtatcctcctgtgcttcactgctttgtggtgtttcctggtccgtcacatgtgtggtgggtggaggccagtgtttctttggtggatagtggtgatggtagtgatcatgatcatgatcatgataatgatcagccatggtagtagctgatgctactagaagcaccaagcctaatactacaagatagagtgacactttaggagacatgtttgattttgctcttagattgttgtgtgtgtttgtttgtatggtggtgcccccggccg</t>
  </si>
  <si>
    <t xml:space="preserve">AS1RN9C02</t>
  </si>
  <si>
    <t xml:space="preserve">(CTT)7 + (TCT)5</t>
  </si>
  <si>
    <t xml:space="preserve">DQ099065</t>
  </si>
  <si>
    <t xml:space="preserve">aaatttttgcgttcttaagtaaaaaaggaaacaaaacaagtttgcatgagaagaaggggaaaatggcgcactctacgatcgccgttacactgagccagcaactctttaaaaggaccactgtcctcttccctcactcttctttcagatctcgttctcttcttccttcttcttcttcttcttcttctgtttccttctctcctaactttcatactcctctttcttcttctttcgctctcagagcctcttcttcttcttcttcgtccacctcctccaccgctgccatgggtgaaactatcgccgccgtcgatgccggaatggacgctgttcagcgccgcctcatgttcgaagacgaatgcattttggtggatgagaacgaccgcgtggttggtcatgattccaaatacaactgtcacttgatggaaaagattgaagctgaaaatttgctgcacagagctttcagtgtattcctgttcaactcaaagtatgagttgcttcttcagcaacgatctggcacaaaggtaacgttccctcttgtgtggacaaacacctgctgcagccatccactgtaccgcgaatctgagcttattgaggaggatgcgctcggagtgaga</t>
  </si>
  <si>
    <t xml:space="preserve">AS1RN9C08</t>
  </si>
  <si>
    <t xml:space="preserve">(TAT)5 + (TTG)5</t>
  </si>
  <si>
    <t xml:space="preserve">AS1RN9E06</t>
  </si>
  <si>
    <t xml:space="preserve">RN9E06</t>
  </si>
  <si>
    <t xml:space="preserve">ggaactggctccatctgct</t>
  </si>
  <si>
    <t xml:space="preserve">atctttcgcaaccctcacac</t>
  </si>
  <si>
    <t xml:space="preserve">DQ099067</t>
  </si>
  <si>
    <t xml:space="preserve">tgcatcctgatgatcacggaaagaaacaaaaccatatccttttgagcggccagttttgtgatcccacataacccttgcatccgaacaactaggatagactgagaagcaagcaaataaagtcgcatcagtaacctctggactcaaatcaccaacaaatatattgtagtgccctgaagtatcctctctactgctattggcatatgcccaattcaccttaagtgcttgaccatatagttgccttccatgcaatgtcattatcgcaagggctgcagatgctcgatcatgatagtccacaaaaccataagaggacttttcttttcttatgagcttgcacccagccagaggaccagcactctgaaaaacttctgcaagaagtttatccgtgacatttacatgaatatttcctacataaacactacggcatgaagaagtgtcaaacccagggggtagatttccacctggaactggctccatctgctgagacattgcagcagcaagcatgccagggtggtacatctgctgttgttgaagcaaggcttgttgcattagggcttgttgttgttgttgctgcaacttcagcctatgttgcatattccacacaataaccccaaaacacacaccgagaaatcagtcgcaacttctctcgttatttcttctcccgattgattccgtgaatgtgagagaggaagagggcgatgtgggtgggggtgggtgtgagggttgcgaaagatggttc</t>
  </si>
  <si>
    <t xml:space="preserve">At1g17370.1 68414.m02118 oligouridylate-binding protein, putativ...   </t>
  </si>
  <si>
    <t xml:space="preserve">AS1RN9G08</t>
  </si>
  <si>
    <t xml:space="preserve">RN9G08</t>
  </si>
  <si>
    <t xml:space="preserve">acacatcagcatcagcatcatc</t>
  </si>
  <si>
    <t xml:space="preserve">tagaacaacagccaccaccat</t>
  </si>
  <si>
    <t xml:space="preserve">(TCA)4 + (CAC)7 + (CAT)5</t>
  </si>
  <si>
    <t xml:space="preserve">DQ099074</t>
  </si>
  <si>
    <t xml:space="preserve">tttgtcggaagttgaatcccaattccctaacccttgcttgaggctcgatggtatgcataaggaaggcaacggtggatgacctgctggctatgcaggcatgcaacctcttctgcctgccagagaactaccagatgaaatactacctctatcacatcctctcctggccccagcttctctacgtcgccgaggactacaacggccgcatcgtcggctacgtcctcgccaagatggaagaggagacttccgagtgccacggccacatcacctccctcgccgtcctccgcacccaccgcaagcttggtcttgccaccaagctcatgacggctgctcagaacgccatggaacaggtgtttggtgctgagtatgtctccctacatgtcagaaagagcaatcgtgctgcatttaatttgtacacagagacattaggttacaagattcatgatgtggaagcaaagtattatgcagatggggaggatgcttatgacatgaggaagcagctcaaggggaagcagacacatcagcatcagcatcatcatagtgggggtcatcatcatcaccaccaccaccaccaccaccatcaccatcatcatcatcatgagcatggtggtggctgttgttctagtgaagcaaagg</t>
  </si>
  <si>
    <t xml:space="preserve">At5g13780.1 68418.m01607 GCN5-related N-acetyltransferase, putat...   </t>
  </si>
  <si>
    <t xml:space="preserve">AS1RN10B08</t>
  </si>
  <si>
    <t xml:space="preserve">RN10B08</t>
  </si>
  <si>
    <t xml:space="preserve">ccaagtccaaggcaaggtt</t>
  </si>
  <si>
    <t xml:space="preserve">tgaagaggaacaggagagatgg</t>
  </si>
  <si>
    <t xml:space="preserve">(GGT)6</t>
  </si>
  <si>
    <t xml:space="preserve">DQ099075</t>
  </si>
  <si>
    <t xml:space="preserve">ccaagtccaaggcaaggttctgtatccgtggatcaaggaagctatggctatggcgatgacaaagacattttttgctgctgctccttccttcgccgtacacggtcggtggtggtggtggtggtagggcttctgatccacaggtcattcctttcttctctcactcttccatctctcctgttcctcttcaccgcttcccaacctcg</t>
  </si>
  <si>
    <t xml:space="preserve">AS1RN10F04</t>
  </si>
  <si>
    <t xml:space="preserve">(CAA)5</t>
  </si>
  <si>
    <t xml:space="preserve">ccggggaatagagcactatcatcattctattttgctcttgtcaccaactgatgatgcaccttccttgttttttttcttccaaaatgaatctcaattttagatcctcctgctgggaggataacggtgttttcaacaacaacaacaagaataacagctatggcttcaagagagaagaaagtgcatcagatatgttattagcaacctagttttaagccttgacctacaagggcaactactcatcctttggcaatgttattccatatcacatatatatcaataaaaatgttactgtgtaaataaaaaaaaaaaaaaaaaaaaaaaaaaaaacctgtcggccgcct</t>
  </si>
  <si>
    <t xml:space="preserve">AS1RN10F09</t>
  </si>
  <si>
    <t xml:space="preserve">(TTA)4 + (AGT)8</t>
  </si>
  <si>
    <t xml:space="preserve">At1g06180.1 68414.m00650 myb family transcription factor identic...    </t>
  </si>
  <si>
    <t xml:space="preserve">AS1RN11A07</t>
  </si>
  <si>
    <t xml:space="preserve">RN11A07</t>
  </si>
  <si>
    <t xml:space="preserve">ggacatgaaatcaagggagatg</t>
  </si>
  <si>
    <t xml:space="preserve">tacatcaagcgaagacgaagaa</t>
  </si>
  <si>
    <t xml:space="preserve">DQ099078</t>
  </si>
  <si>
    <t xml:space="preserve">ctcnagcttatggacgccccggacatgaaatcaagggagatgttcttctcagaaatggatcccttcctcgatttcgattattccaactccttccagaacaacaacaacaacaacagcgccggaaacgacagcgtcgttccggttcaatccaaacccgctcccatgatgaatcaccatgccgaaggtagctgcttcgacatcgatttttgtagatcgaagctttcctccttcaactatccatcacagtctattagccaaagcgtttcttcgtcttcgcttgatgtaggagtggtgccagacgggaacaccgtctcggatatatcgtactcgttcggccggaactgctccgattcgagtgggatgggatcggcgggaagtggcggcggaggtacgcagctgtgcgggatggaccgtgaggcgagggtgctgaggtacagggagaagaggaagaaccgtaagttcgagaagaccataagatacgcttcgcgtaaggcttatgcagaaacccggcccaggatcaagggccggttcgctaaacggaccgaaatcgagtcggaggtggatcgtctctacagccccggcggtggtgtcccagggtgtctcatgctggacaaccaatacggcgtcgtaccatcgttttagtagcgtagaaaaaggagtgagtggc</t>
  </si>
  <si>
    <t xml:space="preserve">At5g57660.1 68418.m07205 zinc finger (B-box type) family protein...   </t>
  </si>
  <si>
    <t xml:space="preserve">AS1RN11E05</t>
  </si>
  <si>
    <t xml:space="preserve">(GA)5 + (AG)6 + (AGC)4</t>
  </si>
  <si>
    <t xml:space="preserve">tgtttacctcggtccagaaaacacaggtagagatcgagagagagatcgaaagagagagagagacgttggtaaaagaaaaagatgggaagagaagcaccaaagcagcagcagccgccggttgcatacacagtagagcagcttgttgccgtaaatcgatataatcccgatattcttgccgatctcgaaaactatgtcaacgaacaggtctcgtcgcaaacctacagcctcgacgcaaatctctgccttcttcgcctctaccagtttgaaccggataagatgagttctcagattgtagcc</t>
  </si>
  <si>
    <t xml:space="preserve">AS1RN11G06</t>
  </si>
  <si>
    <t xml:space="preserve">RN11G06</t>
  </si>
  <si>
    <t xml:space="preserve">cagggcaacgacgataaatac</t>
  </si>
  <si>
    <t xml:space="preserve">cggcaacttacattcactctgt</t>
  </si>
  <si>
    <t xml:space="preserve">(TC)5 + (AC)6</t>
  </si>
  <si>
    <t xml:space="preserve">DQ099080</t>
  </si>
  <si>
    <t xml:space="preserve">cagggcaacgacgataaatacaacggacagcaagatcttcccttaattgtctctctctccagcacatttttctctggtctgtgtggggattattttaaaccaggggttctttataatagacatatcttattatcttgtggaatattctttcataaaatgacacacacacacaacattgaaattctttgttgcctgtggcagacagacacagagtgaatgtaagttgccggaatgattcagttcagttgtgttctagatgaacttgtttagcttttcctttaagttggcaaaggattatatagttcctcaacgtttaanactactattaaatgattctactaataaaataatatattttaagtttctaaaa</t>
  </si>
  <si>
    <t xml:space="preserve">AS1RN12E01</t>
  </si>
  <si>
    <t xml:space="preserve">(TAT)7 + (AAC)9</t>
  </si>
  <si>
    <t xml:space="preserve">At2g28710.1 68415.m03490 zinc finger (C2H2 type) family protein ...    </t>
  </si>
  <si>
    <t xml:space="preserve">AS1RN12H01</t>
  </si>
  <si>
    <t xml:space="preserve">RN12H01</t>
  </si>
  <si>
    <t xml:space="preserve">tacggaattgacgaaagtaacc</t>
  </si>
  <si>
    <t xml:space="preserve">cacggaagaataactaggcaaa</t>
  </si>
  <si>
    <t xml:space="preserve">(TAAA)5</t>
  </si>
  <si>
    <t xml:space="preserve">DQ099082</t>
  </si>
  <si>
    <t xml:space="preserve">cggccgggggcacgaatgtggacaccacaccagccatcaagataccataagcttataattttggattagaataagatataaattttgtgagataataaattaaaaaaattggtattagttaatgatgaaattgatgaacgaaatgaatagtggaggtggtgcccggtggagtaagtcagcaagggtgggttacttgacaacttgacctcaactgcattatcattgctggggcatattcctttggtgggttcacacttaaatagttaaatctacccctactcttgtataaagattggactataaacaaatcaaatcatggagagagcattgaagaaggaacatgaacataacccctcaatgttttccggataaagaaagattacggaattgacgaaagtaaccaagctattgggatgcagaggctccaaaataagcttttgttaaaaattacacattgatttttgctaaggcccaacaagccaacaattcaagggagagcggtgaaagaaaatatactatttctttccacaagggatctcaaggaccgagtacctaaagtaaataaataaataaataaacacaagggcacaaatgggagtacattatttttactttccaggaagagaggaggatttttttcggatttttttgcctagttattcttccgtgtaagactttcgtataaatttattaaatattttaatattgtgattagaatactctatacataaaggtatttact</t>
  </si>
  <si>
    <t xml:space="preserve">AS1RN12H07</t>
  </si>
  <si>
    <t xml:space="preserve">RN12H07</t>
  </si>
  <si>
    <t xml:space="preserve">cgtctttgtcagatgtttccaa</t>
  </si>
  <si>
    <t xml:space="preserve">ttacccaaaatcccataaggtg</t>
  </si>
  <si>
    <t xml:space="preserve">(GAT)5</t>
  </si>
  <si>
    <t xml:space="preserve">DQ099083</t>
  </si>
  <si>
    <t xml:space="preserve">ataatcatcacatcaaacattaattacaatccaagatgaggcgtgaggaagagaagaagacaacgacaaagaaggcagtgatcaatggcccacggccttctcccttgatgatcaacaaggattcccatttgattcggaagccttcttcacagcagagaaaaccaatcatcatatacacagtctcaccaaagattatccacaccaaggcccaggatttcatggctcttgttcagagactcactggcatgtcatcatcaaattccaataatgaggcctctgagaattttgggtcgtctttgtcagatgtttccaacaacagcagcggcatcaagcagcagcagatgaatgaaactagctcagctcttaggagggataatgatattattcatgaagatgatgatgatgattatggtgataataagaaaccgggtgcaattattcatcagtatagtcccaatagtactagtctcatgaattttgctgatatgccactcttcactccaaattcttcatcagatatattctgttcatcaagatcgctactctttaaacattccgattcatcaccttatgggattttgggtaatttgatatctccttcaggcctcgaattcatcaaggaacttcctgaatattgataccacaccaactcatgagtttggctaccttacttgttcttgttaagtcacttgattccatcatatatagcttcttctagctagtgaattgtagatttggttatattagtt</t>
  </si>
  <si>
    <t xml:space="preserve">At1g68450.1 68414.m07819 VQ motif-containing protein contains PF...    </t>
  </si>
  <si>
    <t xml:space="preserve">AS1RN13D04</t>
  </si>
  <si>
    <t xml:space="preserve">(CTT)5 + (TC)9</t>
  </si>
  <si>
    <t xml:space="preserve">acactccgaggtagaatcgcaagctcaacgttgttgcctctctcaaacacaaactaaaatccttcttcttcttcttctctctctctctctctctaagatggggttatggcatgtaatggtgttggcgctaattatggcgttttggaacctaaagggttcagaagggatccgattcgttatagacagggaagagtgcttctcccatgatgtcaaatacgagggtgacaccgttcatgtttccttcgttgttattaaggctgattctccctggcattacggtaacgacggtgttgatctcgtgataaagggaccttctggtgaacaaattcatgattaccgtgacaagatcagtgaaaagtttgagtttgtggctcacaaatcaggtgtccacaaattctgcttcaacaacaagtctccttatcacgaaaccatcgatttcgatgtacatgtcggacacttctcttactttgagcaacatgccaaggatgaacatttcaaccctttgctggagcagatacaaaagttggaggaagctctttacaacattcagtttgaacagcattggttggaggcacagactgaccgccaagcaatagtgaatgatgcaatgagcagaagagcagtacacaaagcaatttttgaatcagcagcactaattggggcaagtgcactacaagtctaccttctgcagcgattatttg</t>
  </si>
  <si>
    <t xml:space="preserve">AS1RN13G08</t>
  </si>
  <si>
    <t xml:space="preserve">actcttttggcctctctctctttctccctgatttcttaatctgctctttctataaggtctatggtgagaatccttctggttttggttgccttttcgtcaagaaatccgctatttcgagcatggaagctacttcttctgcaggaattgtgaaccttgtgccacaaaatcagatacatctatccgaggattcttctggcactgacttagaacttgaacaaaaaactatatgtagcatacaagaagaacaagaagaagaagaagaattatcctcgatgagatcattctctggtcctagacaagccacagaatctggaaaagatgaagaagaggcacaatctcatcgaggttctgaaattgaggaggctaatctcaagaagaagagtgttgctcaaggaagtgaaaatggagggcttgagattgaatgcaggggtttggatcaggtggattctctgggatcaatactgattagcactcgggcgatgtacttgataaactggttggtgaactccatggtgaagcttaagcatccacacacagaagagtttccactggtgaagatatatggtccaagagtgaagtttgatagaggagcagctttggcattcaatgtgtttgattggaaaggtgaaaaagttgagcctgttcttgttcagaaacttgctgatagaagcaacatttcaatcggttatggattcctgcatcatatttggt</t>
  </si>
  <si>
    <t xml:space="preserve">AS1RN14A01</t>
  </si>
  <si>
    <t xml:space="preserve">RN14A01</t>
  </si>
  <si>
    <t xml:space="preserve">aaggaagcaacggaaagg</t>
  </si>
  <si>
    <t xml:space="preserve">gcaggaaagaataatgcctaca</t>
  </si>
  <si>
    <t xml:space="preserve">(TAT) 5</t>
  </si>
  <si>
    <t xml:space="preserve">DQ099086</t>
  </si>
  <si>
    <t xml:space="preserve">gtgatagtcgttaggttctttttttttaccgttttttttttttttttacaataaacgtttaacaactcgaaaatggataagttcaaggagaaagttaattctcttcgtgctgatcttgacgctgaaaaagctaaaaccgaagagttagaaaaggaaaagaaaaagcttgaggaggaactcagtgcaaaagaacaagaaaacggtaatcttctcaagaaagttgataaacttgaaaccgatttagatgaaattgaaaagaatttgaaggaagcaacggaaaggcttcgtgaagctgaaatcaaggctgaaaacagcgaacgtcaaaacagtaaactcgaacaagaaaagatagcgctagaggagaaaatcgatgacttacaaacaaaacttagggaaaaggataaagaattggaagagactctaaaatcaattgaaaatttgtgaaaggatcctttataattcattcatatgttaatggaatcatatttatattatattattattattatctgggttttattcggaacaagcaatttaaattgacttagtctactttgtaggcattattctttcctgctttccttaagaaagacattttacttaatatttgaatccaaaanananaannaaaaaaaaaaaaaaaaacatgtcggccgcct</t>
  </si>
  <si>
    <t xml:space="preserve">AS1RN14E05</t>
  </si>
  <si>
    <t xml:space="preserve">RN14E05</t>
  </si>
  <si>
    <t xml:space="preserve">gcacgaccaccactgctac</t>
  </si>
  <si>
    <t xml:space="preserve">catccgctaccaagttaccaat</t>
  </si>
  <si>
    <t xml:space="preserve">(CCT)6</t>
  </si>
  <si>
    <t xml:space="preserve">DQ099087</t>
  </si>
  <si>
    <t xml:space="preserve">ttgttcctgcacgaccaccactgctactagtgcactatagtatataggaaaataaatattattgtatattattggtgttataatgtgctttgtgggagtgaaaaatacataagaaaatatatagcaatctgtgccatattagtattggtatcatcaccatggtgggtgtcacgcttctcatgagattcagcctcctcctcctcctcctacttgctggatcactgtcacttttatggccttcttttgctacaggtggacgatcaaagtttattggtaacttggtagcggatgtggatcataaaatacaacaagcgatgatgcatcaagatggaccgataacgaagcgactgatggatgaagaagaagtaaacacaatccacgaaagggttctaagggctaatacaagagattatggaagctataacccagccccaaaactttctaagcctcgttccaagcgcattccaaactaaatacgtgcttcactatattattatattattagggtttggtcctactactcgaaataatgtaattaataatcatcgatctatatcttcaaga</t>
  </si>
  <si>
    <t xml:space="preserve">AS1RN15B10</t>
  </si>
  <si>
    <t xml:space="preserve">RN15B10</t>
  </si>
  <si>
    <t xml:space="preserve">accccaaccccataacataaa</t>
  </si>
  <si>
    <t xml:space="preserve">gtgcatcaagttccaaaaggtt</t>
  </si>
  <si>
    <t xml:space="preserve">DQ099088</t>
  </si>
  <si>
    <t xml:space="preserve">atataaatgtaacaaacgtaacacaccccaaccccataacataaaacggtttttggttgtttgttgtttgttgtgttgtcctttttagcacttatttttgtgacacacatattaataaagtttgaaagaagaagaagaagaatggaacgtggggttgtggatggcattatcaacaggcttctagaagtaagaggcaaaccggggaagcaagtgcagctctctgaggctgagatcaggcagctatgccttgtctccaaggacatcttcttgagacaacctaaccttttggaacttgatgcaccaatcaagatctgtggggatatccatggtcaatattatgatcttctgagaatctttgaaaatggtggattcccacctcgttccaattacttgttcttaggagactacgttgatcgcggaaaccaaagtcttgagacaatatctcttcttctagcatacaaaatcaaataccctcagaacattttcctcctcaggggaaaccatgaatgcgcttccataaaccgtatctacggtttctacgacgaatgcaagagaagatacagtgtgaagctgtggaaaacattcacgggattgcttcaactgcttgcccgtggcggctcttatcgacgacaagatactctgca</t>
  </si>
  <si>
    <t xml:space="preserve">gi|3176076|emb|CAA05493.1| protein phosphatase 1 catalitic subun...   </t>
  </si>
  <si>
    <t xml:space="preserve">AS1RN15E07</t>
  </si>
  <si>
    <t xml:space="preserve">RN15E07</t>
  </si>
  <si>
    <t xml:space="preserve">tctctccactgtttctctcacct</t>
  </si>
  <si>
    <t xml:space="preserve">tgtccctctcacatctcctttt</t>
  </si>
  <si>
    <t xml:space="preserve">(GGC)8 + (GGT)4</t>
  </si>
  <si>
    <t xml:space="preserve">DQ099089</t>
  </si>
  <si>
    <t xml:space="preserve">ccacaatcttctctctccactgtttctctcaccttttagaatctctttcttcttctagtcaacaatccagtcatggacggtttttcaggggcagcccgaggttcgcccatcaggttgggaagcctaatccgagtcgcaggcaatagtggcggcggcggcggcggcggcggcggtggtggtggttctgctgctgcttccttctcatcaaacgagtacaaggttgcactgcgttacaatcacggtgatgaaatcaatgcttctaaggagttagagaacattaaaaggagatgtgagagggacaacttgtttggtgcaattgtgatggtaaccgtcaacaagagccctaatttgagggaaaatcaacatcagattgctgacaagt</t>
  </si>
  <si>
    <t xml:space="preserve">AS1RN15E12</t>
  </si>
  <si>
    <t xml:space="preserve">RN15E12</t>
  </si>
  <si>
    <t xml:space="preserve">taaatgcggaccagactcca</t>
  </si>
  <si>
    <t xml:space="preserve">cttcaacaacaaccaccctctc</t>
  </si>
  <si>
    <t xml:space="preserve">(AAT)6</t>
  </si>
  <si>
    <t xml:space="preserve">DQ099090</t>
  </si>
  <si>
    <t xml:space="preserve">atgggtgcagtggtgttgcttttgtttatcatttgttcccaaatggagagcgttcagtctgatgctttcgattgccttgatgcttgtcaaactgcctgtgtttctccaggcgacttaaggcttcagcaaaggtgtgagcgcaagtgtcagattaaatgcggaccagactccaccgtggaggaggagaggggttgaatgcaagcaaccaattgaccatgtcaaaatttacatctcttattacttcatttcgtatttggtatctgtaataaataataataataataatattctgatgtttgttcgtagctgtagtggtaggacaatataattaattaaataaggcattggtgagagggtggttgttgttgaagataaactcattaaagtttgttcatgtttcgtgatttgaaggaacgtatgatgtatactgaaaaatttattattggataaa</t>
  </si>
  <si>
    <t xml:space="preserve">At1g25275.1 68414.m03136 expressed protein                             </t>
  </si>
  <si>
    <t xml:space="preserve">AS1RN16F05</t>
  </si>
  <si>
    <t xml:space="preserve">RN16F05</t>
  </si>
  <si>
    <t xml:space="preserve">cctacctccttgccgtcct</t>
  </si>
  <si>
    <t xml:space="preserve">ccgattcctccttctcttcg</t>
  </si>
  <si>
    <t xml:space="preserve">(TGG)6</t>
  </si>
  <si>
    <t xml:space="preserve">DQ099091</t>
  </si>
  <si>
    <t xml:space="preserve">ttgttcatcccctcaccagatccacgccgtgattcgtgatacgtagttgcggaaggaacatgaaggtcatcgccgcctacctccttgccgtcctcggtggcaatgccgctccttccgccgccgatctcaagggcattctcagctccgttggagctgaagcagatgatgacagcataacgctccttttgtctgaagttaaaggcaaagacataacagaggttattgccgccggaagggaaaagcttgcgtcggtgcctgctggtggtggtggtggtggtgctgttgccgtcgccgctgctcctagcggtggtgctgctgctcccgcagccgccgaggcttagaaggaggagaaggtcgaagagaaggaggaatcggatgatgatatgggattcagtctctttgattaagtggtaggttgttcaaactagagcttctaagttttggctcttatttttgggtta</t>
  </si>
  <si>
    <t xml:space="preserve">At2g27710.1 68415.m03357 60S acidic ribosomal protein P2 (RPP2B)...    </t>
  </si>
  <si>
    <t xml:space="preserve">AS1RN17A01</t>
  </si>
  <si>
    <t xml:space="preserve">RN17A01</t>
  </si>
  <si>
    <t xml:space="preserve">aaaaggctcaatcgcagtttac</t>
  </si>
  <si>
    <t xml:space="preserve">tggttcttcttcttccaatgct</t>
  </si>
  <si>
    <t xml:space="preserve">(ACC)4 + (TTC)5 + (GAA)4</t>
  </si>
  <si>
    <t xml:space="preserve">DQ099092</t>
  </si>
  <si>
    <t xml:space="preserve">acacttgagtccaaaagaacaagaaaatttttagatatccaagtaataataatggaagctgtggcacagaaactggagcagcctttaatggtgaatgattatcatcgaaaggaagtggtgtttggagatgaaaaggctcaatcgcagtttactattaacactaatcttattactgctgctgatgaacttcatgccggttctgcgactgactacaacacaaacgactttggtccaatattaatacaagaggttctcaaaggaacataccaccaccaccaagatgagaagggtatttctggaacaaaggaaaaaaattggttacccatttctgattcttcttcttcttctcatgaagtgaataatccccagaaagcattggaagaagaagaaccaataggggtagtaattccaactccaactccaaagccaaaccgagaagaagttataactattgttccaaatgtaccaagaggaggaatagaggagggtgagattatagcaactggaagaagcaataaagggtgggaagttcttaagagctttgtatatggtggtttggctgaattattagcaagtcttagtcttgtcacttcttcagccagtgctgatgctaacacattgaacattgttgctctggccattgcaaacctcat</t>
  </si>
  <si>
    <t xml:space="preserve">AS1RN17B06</t>
  </si>
  <si>
    <t xml:space="preserve">RN17B06</t>
  </si>
  <si>
    <t xml:space="preserve">atccctgcctgttcatcatc</t>
  </si>
  <si>
    <t xml:space="preserve">ggacacctcctttcttggtctt</t>
  </si>
  <si>
    <t xml:space="preserve">(TCA)4 + (CAG)7</t>
  </si>
  <si>
    <t xml:space="preserve">DQ099093</t>
  </si>
  <si>
    <t xml:space="preserve">agagagagagagacgcaatcatgggtttcaccatcacccccaacactaatgcaatccctgcctgttcatcatcatcattcaacgccgttaacagaaccacaacccctaattccgcttcagttacactaacagatcgctggaggacgagaatcaagaggactgcattgccccttgtggtgtgcgccgtcgaacggagcaacaccaacggcagcaacagcagcagcagcagcagcagtgacggcggcggaaagaccaagaaaggaggtgtccctaattcgaactacgttgttcccctggaaaccacgttccctctcacgaactcgctggctcgccctctcgccgagattctcagagacctcaacaagagaatcccggagaatatcgtcaaacctcacgatcgagatccaacgctaatcccgtggtatcatgctaataggatgttaagcttctatgctccaggatggtgtggcgagatacgtgatgtcatattctctgacaatggcagtgttactgtggtttatcgcgttactgtgagaggatctgatggagaggcacatcgtgaggcaactgggacagtgtcaccaagtgatggccacattggcgatgcagttgcagcagctgaggaaattgctttctgcaaagcttgc</t>
  </si>
  <si>
    <t xml:space="preserve">At5g47870.1 68418.m05914 expressed protein                            </t>
  </si>
  <si>
    <t xml:space="preserve">AS1RN17B08</t>
  </si>
  <si>
    <t xml:space="preserve">RN17B08</t>
  </si>
  <si>
    <t xml:space="preserve">cgacacagaaaagaaccacaga</t>
  </si>
  <si>
    <t xml:space="preserve">tgccataaacaagcaagaagag</t>
  </si>
  <si>
    <t xml:space="preserve">DQ099094</t>
  </si>
  <si>
    <t xml:space="preserve">agtgaccagattgcgacacagaaaagaaccacagaagaataacgaaagaaaaaggggttttttattaaaaaaaaaaaagaaaaagaaaagaaaagttgtctgtttggttctgttctttctctgggttttgtctatggcaaaagtagaagatgaacaacaacaacaacccccaaattcttcatccatggagccaccttcctcgtacatcttcctcctcaacatcatgagcaaaagaagaacatgggcatgtctcttcttgcttgtttatggcaccctcttaacatcttcgtggaactttctgaaatccatgctctcttggtacaatctccaagctcaatcttcatcatcatcttcttcatcctcatctgggtggccagcaatctacacctcagtgattcttggcacagttttcgggatcctttcaatggttgcagctttggttgtgatggtacctgcgattcttgtgacatggataaccatagtggtgctccttgctttcttcggtaagccgaaaagaactttggttgttgaaggtaggaagattacaaaggagatttttgggtttgtggttaagattcttttgaaggaagggaatcttgttgctgctgtttgtgctgttttggggtattttgctttggttaggaggaatattatgatggacaccctctgctgctgttgattgatattttggggtttcaatttggtcatgattggatttt</t>
  </si>
  <si>
    <t xml:space="preserve">At1g03730.1 68414.m00353 expressed protein similar to ESTs gb|AA...   </t>
  </si>
  <si>
    <t xml:space="preserve">AS1RN17F03</t>
  </si>
  <si>
    <t xml:space="preserve">RN17F03</t>
  </si>
  <si>
    <t xml:space="preserve">ctggattttcacacgaacaaga</t>
  </si>
  <si>
    <t xml:space="preserve">cagacatacctaacgcagcaag</t>
  </si>
  <si>
    <t xml:space="preserve">(GA)5</t>
  </si>
  <si>
    <t xml:space="preserve">DQ099095</t>
  </si>
  <si>
    <t xml:space="preserve">ctgaacctaatgcaaaatcccctttcgtatcttcttcttcctctcctctccctaactcgctgcacgaactcactgagtgaaacacagaatggggcgagttcgcacaaaaacggtgaagaaatcctcgaggcaagtgatcgagaggtactactcgaaaatgacgctggattttcacacgaacaagaaggttctagaagaagtagcgctaatcccatcgaagaggctccgaaacaagatcgcagggttctcaacgcacctgatgaagaggatccagaaaggaccggttcgtggaatctcgctgaagctgcaggaagaggagagagagaggcgcatggatttcgttccagaagtttccgccattaatgtcgataacatcgaggtcgataagcagaccatcgatatgcttgctgcgttaggtatgtctgatattcctggcgttgtgcaggttgagcctacggcggttcagcaggttccgtttggccgcggtggttttgctggcggcgctggtaggaggttctgaattttgataatggtggttgtgtcgttttcgttgttatttttgtcgttttatttatgttcagactttagaactttatattgttaaaactcttggatgcgtttcttaatggaattaatttttgtttttggttaaattgttagtgctatcagtgtgttctgtattgcattgngagagaatattacaatgctgcactattgcaaaaaaaaaaaaaaaaaaaaaaaaaaa</t>
  </si>
  <si>
    <t xml:space="preserve">At5g04800.1 68418.m00498 40S ribosomal protein S17 (RPS17D) 40S ...   </t>
  </si>
  <si>
    <t xml:space="preserve">AS1RN17F12</t>
  </si>
  <si>
    <t xml:space="preserve">(TTA)23</t>
  </si>
  <si>
    <t xml:space="preserve">260-278</t>
  </si>
  <si>
    <t xml:space="preserve">AS1RN18G10</t>
  </si>
  <si>
    <t xml:space="preserve">RN18G10</t>
  </si>
  <si>
    <t xml:space="preserve">gctcgttttgctacttatctta</t>
  </si>
  <si>
    <t xml:space="preserve">ttgtcaggtattatccatcgt</t>
  </si>
  <si>
    <t xml:space="preserve">(ATTC)4 + (TA)5</t>
  </si>
  <si>
    <t xml:space="preserve">DQ099097</t>
  </si>
  <si>
    <t xml:space="preserve">tggtaacatgtggagtggaatgaactttaaagcgccaccaatttggatttttgttgtctttaattcattcattcattctataatgtatgcatattatgcagctacttgtatcggtttatctcctccaggaaaacaatatttaacttcaatgcagataacccaatttttaatcggaacaccgttggccatttcttatttattcgttgatgattgtttaagaactgacacagctcgttttgctacttatcttaatgttgcgtatttgttaccattaactgctttatttattaactttgctgtaaatacatatggtaataaggtcaagaaaggtgcagcggttaagaaggctaataaaatttcataatattcgattgcatttagatttagattatatatatatgtatattttttttttaaattcaatttctatcgtaataatttattatttcaaaaatcatgtgatagcacttttaagtaacgatggataatacctgacaaattatcgtactaaaataaataaaataccgtagattaatttgttactgtnnnnnanannnnnnnnnannnaaaaaaacatgtcggccgcct</t>
  </si>
  <si>
    <t xml:space="preserve">At3g06460.1 68416.m00748 GNS1/SUR4 membrane family protein simil...    </t>
  </si>
  <si>
    <t xml:space="preserve">AS1RN18H05</t>
  </si>
  <si>
    <t xml:space="preserve">RN18H05</t>
  </si>
  <si>
    <t xml:space="preserve">aatcaagctccaagatttcg</t>
  </si>
  <si>
    <t xml:space="preserve">ctcaatgcagagatccatgata</t>
  </si>
  <si>
    <t xml:space="preserve">DQ099098</t>
  </si>
  <si>
    <t xml:space="preserve">tttcgttccattcagaaatcaagctccaagatttcgaaacgtgaaacgagagagagagagagagcgatggcaactctggactccgacgtaccaatggttccggccggcgagccttccagcagcgcgggtccttcctccaagaagcccaagcgcttcgagatcaagaaatggaacgctgttgctctctgggcttgggatatagttgttgataactgcgctatttgccggaaccatatcatggatctctgcattgagtgccaggctaatcaggctagcgccactagcgaggaatgcactgtagcgtggggagtttgcaaccatgcttttcacttccattgcataagcagatggctcaagacccgtcaagtttgccctctagataatagcgaatgggagtttcagaaatatggccactagaactttggtgccgccgagctactcgctgcttgccaagagcgagattatggttgtggatccttctaaggaaacatttatagccctgtctggctattatatttgccttgctattatcttttggaagaaaacttatccagtagaatttgatccacacagacagagtaacatgtaaaagttcactttaatattgagcaatgtgttccatgatcatttgctcatcttggctgtgtttcctgtttgtattttgcaatctacaatagaatctgttgccttgc</t>
  </si>
  <si>
    <t xml:space="preserve">At5g20570.1 68418.m02442 ring-box protein-related similar to rin...   </t>
  </si>
  <si>
    <t xml:space="preserve">AS1RN19A01</t>
  </si>
  <si>
    <t xml:space="preserve">RN19A01</t>
  </si>
  <si>
    <t xml:space="preserve">aacacacacccctttgat</t>
  </si>
  <si>
    <t xml:space="preserve">aggtggtaaaacacaagagag</t>
  </si>
  <si>
    <t xml:space="preserve">DQ099099</t>
  </si>
  <si>
    <t xml:space="preserve">tttggaacacacacccctttgatcatgtgaacttcccttaactatcaaagttagtttttaaattactttgcatatttttatattcacatgtaatcctcttattattaggtcttctttagagatattttatgttctatggcaggtcctcttctggtttatgtgttaataaatcaatcatggatgttaatgtcactatatatatatatatatataatgtagcccctctcttgtgttttaccaccttactatatattattatgtgtaatattgtgacataaataagattttaattttaattccgaaaaaaaaaaaaaaaaaaaaaaaaaaaaaacttgtcggccgcct</t>
  </si>
  <si>
    <t xml:space="preserve">AS1RN19A11</t>
  </si>
  <si>
    <t xml:space="preserve">RN19A11</t>
  </si>
  <si>
    <t xml:space="preserve">cacatgaaccaagtgttgtgaa</t>
  </si>
  <si>
    <t xml:space="preserve">atcaatgattcccatgtacagc</t>
  </si>
  <si>
    <t xml:space="preserve">(TAA)5 + (AAG)5 + (GAT)4</t>
  </si>
  <si>
    <t xml:space="preserve">DQ099100</t>
  </si>
  <si>
    <t xml:space="preserve">aatatgttttgcacagaattgcatattcaccggcgttatgatcttaagggttcttctcaaggaagatatacagacaaagataaaatcagtggcaatacaacattaaaagaccttgatttgaagtataaatttcatatggataaaaaattgagagagtcattgctaaagcaaatatctatagattgcaagttcttggaatctcagaacataattgattacagccttctattgggattacactttagagctccagagaatctaaaagcattagaacaaactcatcatggatcaatgcaccggcaaaagagtttagttcctgctgatgaaggggagcctctgattcttccaaaagggttgcttctagttacacatgaaccaagtgttgtgaacactgcacctggaccccacattagaggcaatccattgagggcatactccatgggtgacaatcaagttgatctcttattacctggtactgcaaggttgagggtgcaactaggagtgaacatgccagcacaagcaaacaaaaaggtagaggaagatcatagtaataataataataagaataagaagaagaagaaggtggagggaagagatgatgatgatgaagaagaagcagagctatttgaggtttatgatgtagtgctgtacatgggaatcattgatatattgcaagcat</t>
  </si>
  <si>
    <t xml:space="preserve">At1g10900.1 68414.m01252 phosphatidylinositol-4-phosphate 5-kina...   </t>
  </si>
  <si>
    <t xml:space="preserve">AS1RN19E02</t>
  </si>
  <si>
    <t xml:space="preserve">RN19E02</t>
  </si>
  <si>
    <t xml:space="preserve">taacaataatggggtcggtttg</t>
  </si>
  <si>
    <t xml:space="preserve">cacgttgagagccctgtttt</t>
  </si>
  <si>
    <t xml:space="preserve">DQ099101</t>
  </si>
  <si>
    <t xml:space="preserve">gagaatctttttttcttttatatttgtgtttactttcctaagtcattgctcaaatttgcagttgttgaacgtttcttcatatcagaactaacaataatggggtcggtttgttcatcgggcatggctgaggagaagaagaagaagaagaagaatgcagaggttgttaatggagagaagactataaggtgtgcttggaagcttcggaataaaaacaagatcgttgctaacaggaataatgtatattctccttattcaaattcaaggactattaatggtgttacaaaacaaaagaacaaagagactcggttttcaactgagttcaagaaattgaataatcctactgcatcacgtgcaaaacagggctctcaacgtggctccttgctgggccgagccggggagagggcggtggaagttctggacacacttggaagcagcataccaaagctgagcacaagtgatggatttatctctggcatgaatcttaatagagggcacaaaatatgtatattggcctttgaagt</t>
  </si>
  <si>
    <t xml:space="preserve">At1g30755.1 68414.m03759 expressed protein contains Pfam domain ...    </t>
  </si>
  <si>
    <t xml:space="preserve">AS1RN19E08</t>
  </si>
  <si>
    <t xml:space="preserve">RN19E08</t>
  </si>
  <si>
    <t xml:space="preserve">gctttacaccaatccctttca</t>
  </si>
  <si>
    <t xml:space="preserve">ggaggagacgcataagaagaag</t>
  </si>
  <si>
    <t xml:space="preserve">(TTC)5</t>
  </si>
  <si>
    <t xml:space="preserve">DQ099102</t>
  </si>
  <si>
    <t xml:space="preserve">cttattattagtccttatttcttaacaacacaaacaacaagctttacaccaatccctttcaaattcttcatcttcttctacaagaaaaaaaaaggaacatctcttttatttaatttcttccttctttctctcaatggcttattcttcttcttcttctttgataatttcaccaaggaaattgcgctatgacttgtactcttattcataccaagaagattccaacaccccattagtgatcaatgttcttgcttcactcattgagagaagcatggcaaggacacaaagaattgtgaagaactatggcagttcttcttcttatgcgtctcctccttctgcttcgacttttattttgtcgtcgaaatcgaagaacacaaacatatttgattgcagagagatccctgacatgacaatccaatcctatttggagaggatctttaggtacacaagggcaggaccctctgtttatgttgttgcatatgtttatattgatagattttgtcagaacaaccctagctttaggatcaatgcaaggaatgttcataggctcctcataacgactatcatgatggcttccaagtatgtggaggacatgaactataggaattcatattttgcaagagtgggtggattgacaacaaatgaattgaataaattggaggtagagttcttgttcttgatggggttcaaattgcatgtgaatgtgagtgcgtttg</t>
  </si>
  <si>
    <t xml:space="preserve">At2g45080.1 68415.m05611 cyclin family protein similar to cyclin...   </t>
  </si>
  <si>
    <t xml:space="preserve">AS1RN20B09</t>
  </si>
  <si>
    <t xml:space="preserve">RN20B09</t>
  </si>
  <si>
    <t xml:space="preserve">actatgtcaccagagagcagca</t>
  </si>
  <si>
    <t xml:space="preserve">tagcattgagtagggttgttgg</t>
  </si>
  <si>
    <t xml:space="preserve">(AAT)10</t>
  </si>
  <si>
    <t xml:space="preserve">DQ099103</t>
  </si>
  <si>
    <t xml:space="preserve">ccgggtggatgatgcagttgtatgagcagcctcagatggattgtgatggaagcaacatggctcctcctatcatggaagcattttctgatgcaactgtggtgacaactatgtcaccagagagcagcagcatgatgatgttgagccaaataagcaatagtagttgtagtagtagtattagtaatgttcagttgttaagtccaaagaggaataataataataataataataataataatagtgcattcaaaccaatcagaaagagatcaagagcttctaggagaaccccaacaaccctactcaatgctaataccaataactttagggaattagttcagaaatttacaggctgtggtagcactcacatgtctctatcaatccataagggacctattaccttgaatttccaacaaggaagcaataataatgataataatcacaagatgattcttcatcattatcatcatcatcagcagcagcagcagcagcagaatagcacaacaacaagtggaacagtttcaccatttggcaccagaactagtaattattatttctataatcaacaagctcatgaacatcatgatgtagctgcagtgatgccatcatcacaagaacagcaaagtggtggtgctggcttaatctctacctccttggactctaatcttccttcttatgatgttgattacttatcatcatcaaggcctaccagcatggatgcctctgaagacggtttgcatcaactaactgtgaatgatttct</t>
  </si>
  <si>
    <t xml:space="preserve">AS1RN20B09b</t>
  </si>
  <si>
    <t xml:space="preserve">RN20B09b</t>
  </si>
  <si>
    <t xml:space="preserve">aaccccaacaaccctactcaat</t>
  </si>
  <si>
    <t xml:space="preserve">taagccagcaccaccacttt</t>
  </si>
  <si>
    <t xml:space="preserve">(ATC)4 + (CAG)7</t>
  </si>
  <si>
    <t xml:space="preserve">RN20C10</t>
  </si>
  <si>
    <t xml:space="preserve">catctctaagccgcctcaac</t>
  </si>
  <si>
    <t xml:space="preserve">tttgttgttcttcaccttgacc</t>
  </si>
  <si>
    <t xml:space="preserve">(AAC)4 + (ATC)5</t>
  </si>
  <si>
    <t xml:space="preserve">DQ099104</t>
  </si>
  <si>
    <t xml:space="preserve">ccggggggcgtttctcaataagcagccatgtctaacaacgccccaagttctctaagattctcatctctaagccgcctcaacaagaattgccttgttttcttgtgagtttcttcagagagagaaagacagaggaagagagagaaagagaaagagagaagtaaattccgagacatacacacatacccacatagaaagtttgaatctttttggtgtgtttttgtttgtgtgtttttttgcagagatgggtcatggagaaaagatcagtccaaggagcttccatttgcatcgccacctcctccaacatggtgagaagaacaacaacaacatcaacaacagtagcaacaaagtgtttaaggatgttattccaaaagggtttatggcaataaaggtaggtcaaggtgaagaacaacaaaggtttgttgttcctgttatatacttcaaccacccactcttcatgcaattattgaaggaagctgaagaagagtatggttttgatcagaaaggaaccataactataccttgccatgttgaagaattcaggaacgttagcggcttgattgatagggaaaagagtttccataatcatcatcatcatcaccatgttggttgctttggtttttagtttgatgatgatggaaattaaagaagggaaaaaaaaaaggcctgaaaataatagaataaatatcatcatgaccaaaaatcatggcttcttttcataatgatttggtcatgtaaatgactagtttaatttaggtttttttttttatataattttttgggtttttttttt</t>
  </si>
  <si>
    <t xml:space="preserve">AS1RN20E11</t>
  </si>
  <si>
    <t xml:space="preserve">RN20E11</t>
  </si>
  <si>
    <t xml:space="preserve">actaagaatccaaacggacgaa</t>
  </si>
  <si>
    <t xml:space="preserve">aagtgagagatcacagcctcct</t>
  </si>
  <si>
    <t xml:space="preserve">(AGA)4 + (AT)5</t>
  </si>
  <si>
    <t xml:space="preserve">DQ099105</t>
  </si>
  <si>
    <t xml:space="preserve">aaacaagaattttgtatttcaaattgaacattttcatttatcacattagtgtatattggttgcatttattattgtattgattaatatcaattaatctccatggctgatctcatcaccaaacctcagcatatttccaagtatatgaacttggaagacccaaaaaaaccgcagcaaccgaagcctgagaagaagaagaacgacaacaacaacgataaagtgggaattggagacatgggctataaccctcgtatgactaagaatccaaacggacgaaactgattcccaaaacaggtctaccgtgcaataacagtcaggtatataatatgtggaagtggggactatatctgtagattgctttggaacaataatacttctggcagcaggagtagcagagattattatattgttggtcaaagatatatatatttcattattttttatttaattaattcatattatattgttgttcgtttcattggttaatactagaagtgcaaaatttagagctaggaggctgtgatctctcactttctatgtattatttaactttataattatagtgaaaaatataatctctgaaagtttgtgccaaa</t>
  </si>
  <si>
    <t xml:space="preserve">AS1RN21B01</t>
  </si>
  <si>
    <t xml:space="preserve">RN21B01</t>
  </si>
  <si>
    <t xml:space="preserve">gattccttcaccaaattccaac</t>
  </si>
  <si>
    <t xml:space="preserve">taacatgcggattgacctgtaa</t>
  </si>
  <si>
    <t xml:space="preserve">(AT)8</t>
  </si>
  <si>
    <t xml:space="preserve">DQ099106</t>
  </si>
  <si>
    <t xml:space="preserve">tcgtcctgtcattctatgcccacactagggagtgttgtttttggaacaaatgatggaactcaatgggtgacacaggcaaaagctcctatacggacttgattgattccttcaccaaattccaacttggtttgtaaagttttggtgtgtctatcatatatatatatatataggtaagtattggaaaaaaaaaaaggaagataaaaaaaaaagaaataccctccctgttgtcctgtacatagtagtatgtcaataggaaaaagaaaaaagaaagaagggagagaaagatctccgtctctatttgtttcttgattttaatttatatctttgttctgtggaagagaagattttatcaatttatgttgtaatttgttttctttcaccaataaaaaaagaaattgaagatttgttttacaggtcaatccgcatgttaaattgcaatccaattagttcaaagaatcttcaatttcctataaaaaaaatnnnnnaaaaaaaaaaaaaaaaaaaaaaaaacatgtcggccgcct</t>
  </si>
  <si>
    <t xml:space="preserve">AS1RN21H01</t>
  </si>
  <si>
    <t xml:space="preserve">(GCT)5 + (CTC)4</t>
  </si>
  <si>
    <t xml:space="preserve">tacagcggagcttccacaagagcgagagagcttcgaagcttattgccgcctccttctcctcaaccatggctgctgctgctgctcctcctcctcctaccgaagttgattccacacagctcgacgttaagctcttcaacagatggagcttcgacgatgtccaggtgactgatatctccctggctgattacattggagtggtgccgtcgaagcatgcgacgtacgttccccacaccgccggtaggtactcggtgaagcgtttcaggaaggcacagtgcccgatcgttgagaggctcactaactccctcatgatgcatggaagaaacaacgggaagaagcttatggctgttaggatcatcaaacacgccatggaaatcattcacttgcttactgaccagaaccctatccaagtcatcgttgatgccgttatcaacagtggtcctcgtgaagatgcaactcgtattgggtctgctggagttgttaggaggcaagctgttgatatctcgcctcttcgccgtgtcaatcaggccatctatcttctaacaac</t>
  </si>
  <si>
    <t xml:space="preserve">AS1RN22A12</t>
  </si>
  <si>
    <t xml:space="preserve">(CAG)6 + (CAA)5</t>
  </si>
  <si>
    <t xml:space="preserve">gi|31324058|gb|AAP47161.1|AF514908_1 dehydration responsive elem...   </t>
  </si>
  <si>
    <t xml:space="preserve">AS1RN22E12</t>
  </si>
  <si>
    <t xml:space="preserve">RN22E12</t>
  </si>
  <si>
    <t xml:space="preserve">aagaaccacctcagcaacattt</t>
  </si>
  <si>
    <t xml:space="preserve">ttcaaagcagcaataactccag</t>
  </si>
  <si>
    <t xml:space="preserve">(TTC)6</t>
  </si>
  <si>
    <t xml:space="preserve">DQ099109</t>
  </si>
  <si>
    <t xml:space="preserve">ttacggccgggggtcttcaatcnttcactagattttggggatcacaagaacaagaacaagaaccacctcagcaacatttgcatcagtcatcttcaatgagctacacaagttcttcttcttcttcttctaggccttcacatgttccacctgctgaagctgctggagttattgctgctttgaaggacaaaagtgttgatgagttgcggaaaatttcgtccgagaaagatgcctatcaacggtttttacagtcgcttgaacaggtcaagattcaaaataatctgaaagatgaactatgcaaggagaatatgctgcttgttgatgaaaatttacaaaaggaacctcgtgttttgggactaaaaaatcagtgtagaatcattcggacaagtgaactagctgctgcacaagagaaactaaaggagcttgagaaacagaaagaagaaatgttgaagttgagttccctaccattccttcttcatagg</t>
  </si>
  <si>
    <t xml:space="preserve">At2g36680.1 68415.m04499 expressed protein                            </t>
  </si>
  <si>
    <t xml:space="preserve">AS1RN22G07</t>
  </si>
  <si>
    <t xml:space="preserve">(GAT)6</t>
  </si>
  <si>
    <t xml:space="preserve">AS2RM9A04</t>
  </si>
  <si>
    <t xml:space="preserve">RM9A04</t>
  </si>
  <si>
    <t xml:space="preserve">tgacgaggtttggttagagctt</t>
  </si>
  <si>
    <t xml:space="preserve">gaattggggcaaaatggtc</t>
  </si>
  <si>
    <t xml:space="preserve"> - </t>
  </si>
  <si>
    <t xml:space="preserve"> -</t>
  </si>
  <si>
    <t xml:space="preserve">nao</t>
  </si>
  <si>
    <t xml:space="preserve">EH047699</t>
  </si>
  <si>
    <t xml:space="preserve">tgctggatttgaggctgacgaggtttggttagagctttatcaaattgctcatttggattttggaaggatttctttctcagaccaacataatgagtgaattattattattattattatgattattattgttattgttattgcaattaagttgttaattattccttttccaattgcatggtcatttgggaagacccaaaggaccattttgccccaattcattgttgtatataatgggaccttgtttggagcaatgca</t>
  </si>
  <si>
    <t xml:space="preserve">At3g01516.1 68416.m00079 expressed protein                             </t>
  </si>
  <si>
    <t xml:space="preserve">AS2RM15E12</t>
  </si>
  <si>
    <t xml:space="preserve">RM15E12</t>
  </si>
  <si>
    <t xml:space="preserve">AS1RN10D04</t>
  </si>
  <si>
    <t xml:space="preserve">cactattccttggtggagaagg</t>
  </si>
  <si>
    <t xml:space="preserve">tttctaatacatcggtgggaca</t>
  </si>
  <si>
    <t xml:space="preserve">EH046567</t>
  </si>
  <si>
    <t xml:space="preserve">aatagaggtagttgggaaaaggctggccatgatgtctgagaaatttcgcatcccggtggagtttcatggagtgccggtttatgctccggatgtgaccagagacatgctaaatatcaggtccggagaggctttggctgtgaactttcctttgcaacttcaccataccgctgatgagagtgttgatgtgaataacccaagagatggaatccttagactggtgaagtcgctttcgcccaaggtggtaacattggtgga</t>
  </si>
  <si>
    <t xml:space="preserve">At5g48150.1 68418.m05947 phytochrome A signal transduction 1 (PA...   </t>
  </si>
  <si>
    <t xml:space="preserve">AS1RM15C02</t>
  </si>
  <si>
    <t xml:space="preserve">RM15C02</t>
  </si>
  <si>
    <t xml:space="preserve">aaaatgcgctcccttcac</t>
  </si>
  <si>
    <t xml:space="preserve">tgtacggcaattctctggagt</t>
  </si>
  <si>
    <t xml:space="preserve">EH044820</t>
  </si>
  <si>
    <t xml:space="preserve">agaacaaaaatgcgctcccttcacgcgcgtcttcgttctctctctctctctctcacacacacaccccagccatgagcctattcggtttgggaagccggaaccagagaacattccgcccaaaaaagagtacaccttctggaagtaagggagctcagcttagaaagcatattgatgccacactaggaagtggaaatctgagggaagccgtaaagctgcctcccggggaagatttaaatgagtggcttgccgtcaata</t>
  </si>
  <si>
    <t xml:space="preserve">At5g45550.1 68418.m05594 mob1/phocein family protein contains Pf...   </t>
  </si>
  <si>
    <t xml:space="preserve">AS1RM15C11</t>
  </si>
  <si>
    <t xml:space="preserve">AS1RN8H04</t>
  </si>
  <si>
    <t xml:space="preserve">(TCA)11</t>
  </si>
  <si>
    <t xml:space="preserve">gntttttttttttttntnnnntnttttttgcaaagaatttattcattaaataacatagagagtacaaagggcatatatgagttgagatcattacacaataacaaaggtgtgttacaaatgactaagttcaaagaaaaaagaatgaagcctcaaaaaataggagcttggtataaaaaacaaccttaaaggttgtcatggcagaacctgaataacttgctgccatggaccaaagcccctcaaagacaaaggcttcat</t>
  </si>
  <si>
    <t xml:space="preserve">AS1RM14H12</t>
  </si>
  <si>
    <t xml:space="preserve">RM14H12</t>
  </si>
  <si>
    <t xml:space="preserve">tcctgagatccgaaagctactc</t>
  </si>
  <si>
    <t xml:space="preserve">aagcaatggcacggtagatact</t>
  </si>
  <si>
    <t xml:space="preserve">NAO</t>
  </si>
  <si>
    <t xml:space="preserve">EH044792</t>
  </si>
  <si>
    <t xml:space="preserve">ggccggggcagctgaatgcttttccgatcaagttcttcaagctcaagatgatctggttagttccatgaaagatgctgcatccaaggagcttttaagtgtgggtcgcaatcatcatgagtatagaaaccttctgaaagaactcattgttcagagtttgctacggctgaaagaaccttctgtcttattgagatgtcggaaagaagatgagcacttggtggagaatgtactggactcagctgcacaggagtatgctga</t>
  </si>
  <si>
    <t xml:space="preserve">gi|29290712|gb|AAO69667.1| vacuolar ATPase subunit E [Phaseolus ...   </t>
  </si>
  <si>
    <t xml:space="preserve">AS1RM11H06</t>
  </si>
  <si>
    <t xml:space="preserve">(TAA)6</t>
  </si>
  <si>
    <t xml:space="preserve">ccggggtgatggtatcaataattgggaggagtggaagctgaattcttcaagggtccactaataagaccaacttcttctgatgacaaacttcaattcactaacactaataataataataataagccactttttatgttctcttcggtccctgaattttgggttcttggtggcattttgcttgcttcagcttccttatcagttgcactttggaactttattcagaagaagacagtaaaggaatattcggaaccaatg</t>
  </si>
  <si>
    <t xml:space="preserve">AS1RN40D08</t>
  </si>
  <si>
    <t xml:space="preserve">RN40D08</t>
  </si>
  <si>
    <t xml:space="preserve">gctggccttcttctttcagat</t>
  </si>
  <si>
    <t xml:space="preserve">taccagtgtttcatccaagtcg</t>
  </si>
  <si>
    <t xml:space="preserve">(CT)6</t>
  </si>
  <si>
    <t xml:space="preserve">EH043796</t>
  </si>
  <si>
    <t xml:space="preserve">tgtactcggttggtgcctcagcaccggactcagcaggtgtggagagcgctgctgagctggctggccttcttctttcagatcttctttcagattatcagaaccctcggtcactaccctctcctctctctctcttcttccaacaataacaacaccacttcctttaagcctcttccttctgttgagcttcatgaccatgacgaacaagaacagcaacttgcctccgccgcacttgatatcactgccgcctccgttgat</t>
  </si>
  <si>
    <t xml:space="preserve">At3g55960.1 68416.m06218 NLI interacting factor (NIF) family pro...   </t>
  </si>
  <si>
    <t xml:space="preserve">AS2RM11H01</t>
  </si>
  <si>
    <t xml:space="preserve">RM11H01</t>
  </si>
  <si>
    <t xml:space="preserve">tgaagtagaaatggaggaggga</t>
  </si>
  <si>
    <t xml:space="preserve">cctcttaacaaaaccaactcgc</t>
  </si>
  <si>
    <t xml:space="preserve">(AG)7</t>
  </si>
  <si>
    <t xml:space="preserve">EH046200</t>
  </si>
  <si>
    <t xml:space="preserve">ttttttttttctattttttttttttttgtctagcaaaatatataatatataatatattaattaatagaatacacaaaataatcaaataaatggtgaatactcagtaacacaagctataacacaccaaaaagaaaaaaaagaaacgacagtacacgaatcaaaaaggcaagatccatgaaactagatctacaatagtagagcagcagagaagacaacaacggcagcagaagaaacgacggtgaatctgttcaaaac</t>
  </si>
  <si>
    <t xml:space="preserve">AS1RN29D01</t>
  </si>
  <si>
    <t xml:space="preserve">RN29D01</t>
  </si>
  <si>
    <t xml:space="preserve">cctcttcactcccaagtaccaa</t>
  </si>
  <si>
    <t xml:space="preserve">ataaacaaacggggcactcat</t>
  </si>
  <si>
    <t xml:space="preserve">(AAG)6</t>
  </si>
  <si>
    <t xml:space="preserve">EH042938</t>
  </si>
  <si>
    <t xml:space="preserve">atgaaaacacaatatattctccaagttgctcttccctataatcctcttcactcccaagtaccaaaaaaaatgggtgatgttctaagcccctacacactttcacccccaccttcttcatcatcttcttcaacaaagtccaacattatcatgctatattatggcctggcagttgttggaaccgccgcaatagcgctagcactttacaactactgcgtcatcagaagatgcagccggcaacaacaaccgcagcccgaa</t>
  </si>
  <si>
    <t xml:space="preserve">AS1RM5G08</t>
  </si>
  <si>
    <t xml:space="preserve">(AG)6</t>
  </si>
  <si>
    <t xml:space="preserve">agtgccttaacatcatcatatatatacatatagtttacaattacatggtgaatttccccactttggttttttagccaacatagtccatgatagccccatgtccccctttgttgcatgtttaggaaatgtaggaagatatcaaggaccaggaacaagagcaaagagagagagaggaaaagagaaaaatcaagaggatatgttctatgtaatttgtgttttagccttttaggggtgtgtcagtctcttatatatgtt</t>
  </si>
  <si>
    <t xml:space="preserve">AS1RM3H10</t>
  </si>
  <si>
    <t xml:space="preserve">RM3H10</t>
  </si>
  <si>
    <t xml:space="preserve">atctatcacttgtcccctttcg</t>
  </si>
  <si>
    <t xml:space="preserve">ggttcatgttgtgcgctctat</t>
  </si>
  <si>
    <t xml:space="preserve">(AAAG)6</t>
  </si>
  <si>
    <t xml:space="preserve">EH045539</t>
  </si>
  <si>
    <t xml:space="preserve">ccggtgcaagataagaaaagaaaagaaaaatttgatcccacccatttttgtcttcctctctttctatctatcacttgtcccctttcggtccctcatccatcaccattcagcaaccaaccagtttctcaaaacagcaaacaagcgaaaagcattttcattcccctcattttttctcaacaagaaacaaaagaaagaaagaaagaaagaaagagagaatgccgtcattggaggaggagctgttcccgtcgaccccag</t>
  </si>
  <si>
    <t xml:space="preserve">At4g30440.1 68417.m04323 NAD-dependent epimerase/dehydratase fam...   </t>
  </si>
  <si>
    <t xml:space="preserve">AS1RM3H09</t>
  </si>
  <si>
    <t xml:space="preserve">RM3H09</t>
  </si>
  <si>
    <t xml:space="preserve">tgcatccacatggctcttc</t>
  </si>
  <si>
    <t xml:space="preserve">ttgtttggtctgtttctcccat</t>
  </si>
  <si>
    <t xml:space="preserve">(TCT)6</t>
  </si>
  <si>
    <t xml:space="preserve">EH045538</t>
  </si>
  <si>
    <t xml:space="preserve">ttttttttttttttttttttttttttttttcagaaggaaaatgagaccagagtgattaatcagatacggtgtttagtgtaaaattaatggagaaacagaacattcattccacacgttataatttttttcttttcccttttgctttgttttcctgttcctgtaaaaaattgtccccctaaattatgatatgctatctatacaaattgaatgcttactatttctttttttttttttaatcttctagatattgatcac</t>
  </si>
  <si>
    <t xml:space="preserve">At1g52550.1 68414.m05932 expressed protein                             </t>
  </si>
  <si>
    <t xml:space="preserve">AS1RM14B10</t>
  </si>
  <si>
    <t xml:space="preserve">RM14B10</t>
  </si>
  <si>
    <t xml:space="preserve">atcgaatcccaactcactcact</t>
  </si>
  <si>
    <t xml:space="preserve">taaaatcacccaccaaaagctc</t>
  </si>
  <si>
    <t xml:space="preserve">(CAA)8</t>
  </si>
  <si>
    <t xml:space="preserve">EH044716</t>
  </si>
  <si>
    <t xml:space="preserve">ctgcagaagaagtactcgtcaatggtggaacggctctttaaacgccaccaatcccgttcagacaataacaacgaatcggaatcatcttcatcccctgccttcgagtccacgtcatccttcctcacccgattctccaacctcaaatcctccatcgaatcccaactcactcactcccattccctctcctcttccgacccatcgcagctcaaaccccatttcgagcaaatctcagcatcaatctcccatttggagaag</t>
  </si>
  <si>
    <t xml:space="preserve">At4g39920.1 68417.m05654 tubulin folding cofactor C / Porcino (P...   </t>
  </si>
  <si>
    <t xml:space="preserve">AS2RM10F10</t>
  </si>
  <si>
    <t xml:space="preserve">RM10F10</t>
  </si>
  <si>
    <t xml:space="preserve">aatatcagttcaatccgtgcct</t>
  </si>
  <si>
    <t xml:space="preserve">tcacctcagaagaatacgagca</t>
  </si>
  <si>
    <t xml:space="preserve">EH046090</t>
  </si>
  <si>
    <t xml:space="preserve">gtgggaaagtattggaaagtgcatcaagttccaaatcacctctctgaagaaatggcattgccaaacacattcactttctcaccgccatctctcaatcccttcaagccttcatcttcatcatcgtcttatataatcaaattcttcacttgctccttccccgttcccagaacaacaatcaccaccccgaacgcatattctttcaacactggcccaatcaggcccaatatcagttcaatccgtgcctcgtcatcgtct</t>
  </si>
  <si>
    <t xml:space="preserve">gi|11386111|gb|AAG33924.1| auxin-repressed protein [Robinia pseu...   </t>
  </si>
  <si>
    <t xml:space="preserve">AS2RM6F03</t>
  </si>
  <si>
    <t xml:space="preserve">RM6F03</t>
  </si>
  <si>
    <t xml:space="preserve">catcgttctctgctatctcctg</t>
  </si>
  <si>
    <t xml:space="preserve">gaaatctgacgcaatgttcaag</t>
  </si>
  <si>
    <t xml:space="preserve">(CT)7</t>
  </si>
  <si>
    <t xml:space="preserve">EH047473</t>
  </si>
  <si>
    <t xml:space="preserve">agtcagaactcagagccaaccggcgattcggcgatagacgccacgaccggttcgtcagaatggtggcctccgccgcagtcgccggcgtctctctgacggcgcatcagcgcaatattctagctggtgttaacgccggcgcttcgagcctctcgttcgttggttcaggcttcatcgttctctgctatctcctgttcaaggagctccgcaagttctccttcaagctcgtcttctacctcgccctctccgtactctctc</t>
  </si>
  <si>
    <t xml:space="preserve">At1g48270.1 68414.m05392 G protein coupled receptor-related iden...    </t>
  </si>
  <si>
    <t xml:space="preserve">AS2RM8E11</t>
  </si>
  <si>
    <t xml:space="preserve">RM8E11</t>
  </si>
  <si>
    <t xml:space="preserve">aaggttttgaggttccagacaa</t>
  </si>
  <si>
    <t xml:space="preserve">ataagcatggtggaggcattag</t>
  </si>
  <si>
    <t xml:space="preserve">EH047659</t>
  </si>
  <si>
    <t xml:space="preserve">aaattcagtggagagtgaagtggatgaaaatgacccaggaaaagaatgtgttatttgtctgtcagagcccagggatacgactgtccttccttgccgtcacatgtgcatgtgtagtggatgtgcgaaggttttgaggttccagacaaataggtgtccaatctgcagacagccagttgagaggcttctggagatcaaggttggggcagaagccgaacctcaggagtgaagaagatgaagaagacagtgatagttgac</t>
  </si>
  <si>
    <t xml:space="preserve">At3g09770.1 68416.m01157 zinc finger (C3HC4-type RING finger) fa...   </t>
  </si>
  <si>
    <t xml:space="preserve">AS2RM8C07</t>
  </si>
  <si>
    <t xml:space="preserve">RM8C07</t>
  </si>
  <si>
    <t xml:space="preserve">gattttacaaccactctctccctg</t>
  </si>
  <si>
    <t xml:space="preserve">taccttcgtctgaaagggtctc</t>
  </si>
  <si>
    <t xml:space="preserve">(AG)8</t>
  </si>
  <si>
    <t xml:space="preserve">EH047631</t>
  </si>
  <si>
    <t xml:space="preserve">tttttttttttttttttttttctttttttttttttacactgcaatatatggaagactattatatatattaggtaaatgatgatcacaaattcagcatcatatgctgtgtactgattttacaaccactctctccctggcccaagagagagagagagaggaggaataaaaggactcatagaacttaattaccaaaaaaaaagaggactcatagaacttgaatactgactactgagcacaccatgtgacataattata</t>
  </si>
  <si>
    <t xml:space="preserve">AS2RM1A05</t>
  </si>
  <si>
    <t xml:space="preserve">(CTT)8</t>
  </si>
  <si>
    <t xml:space="preserve">cagaatgaagatgataaagagattgatatagccgcgaaagaagaagagagggagctaaggtgaagaagtgaaggatgttgcagttgaagctacactcaatcccttcatcactttcttcttcttcttccaattctctctgccttcagaaccattcctttctctctccaaagttccttcctttttcttctgttactccaaagcccttctccatcacatgccgccactccgacctcttcgaccagaaaaccttctcct</t>
  </si>
  <si>
    <t xml:space="preserve">AS1RN32H04</t>
  </si>
  <si>
    <t xml:space="preserve">RN32H04</t>
  </si>
  <si>
    <t xml:space="preserve">cacccaacaacaaagacaaaga</t>
  </si>
  <si>
    <t xml:space="preserve">atgttttaaggaacagagcgga</t>
  </si>
  <si>
    <t xml:space="preserve">EH043303</t>
  </si>
  <si>
    <t xml:space="preserve">cccaccacaccacacaacacccaacaacaaagacaaagattcaaagaacaaagaagaagaagaagaaggtgttgcttttctttctttctctctttctttctctgaaattagtgtgaacgacccatcaaaatttcacacactgaaatgcttatttgatttcaaagcttgattctcttcatcgtttccaaatctgggttccgctctgttccttaaaacatcaccaaattactctttttatattgaaaaccaaagcca</t>
  </si>
  <si>
    <t xml:space="preserve">gi|56384582|gb|AAV85852.1| AT-rich element binding factor 2 [Pis...   </t>
  </si>
  <si>
    <t xml:space="preserve">AS2RM9A03</t>
  </si>
  <si>
    <t xml:space="preserve">agctgagattatgcacagatagataatttaagacacaaccaatcactttggtttcttcatttcagaacacatttactccctcctccctttataaattataaagatcgcacacactaacataacacaacacacacacaacactcattcttctttccttctctctccctctctctctctctactcattacagaacacaatgtcggcttacagagacgaagacccccgtcttcatggcatcgataaaaataaaatata</t>
  </si>
  <si>
    <t xml:space="preserve">AS1RM18A10</t>
  </si>
  <si>
    <t xml:space="preserve">RM18A10</t>
  </si>
  <si>
    <t xml:space="preserve">caagagggattgaaagaactcg</t>
  </si>
  <si>
    <t xml:space="preserve">atggctttactatggagacgga</t>
  </si>
  <si>
    <t xml:space="preserve">(ATA)6</t>
  </si>
  <si>
    <t xml:space="preserve">EH045083</t>
  </si>
  <si>
    <t xml:space="preserve">tgattgttggaagtgctatggtgaagctgcttggtgaggctaattcgcctcaagagggattgaaagaactcgaaagacttaaccaactccttaaaatcagcacttccttgaaattaattagcttttaagcccagaaacttcaaactagttgtgtctgcatagataataatggtttgagtaattggtaatgataataataataataataatggattgaataaggatttatttttcttatagatgtgaaattttatc</t>
  </si>
  <si>
    <t xml:space="preserve">At3g54640.1 68416.m06045 tryptophan synthase, alpha subunit (TSA...    </t>
  </si>
  <si>
    <t xml:space="preserve">AS2RM8F04</t>
  </si>
  <si>
    <t xml:space="preserve">RM8F04</t>
  </si>
  <si>
    <t xml:space="preserve">gatcatggtttctcccttgttc</t>
  </si>
  <si>
    <t xml:space="preserve">taattcctcaatcatcacgctc</t>
  </si>
  <si>
    <t xml:space="preserve">EH047664</t>
  </si>
  <si>
    <t xml:space="preserve">cgtgagtgtgagatggcgagtacgtacggtaacaaccaccgccacctgctgcagctggtgctgtcgtgccggaacatcacggcgcaggtgaaaaacacctccacctcttccatcatagccatggcttcttcttccgagcaggaattcgtggctcgttaccgcgcgaacctcaaccgctacccgagatcgcatcgtttctgggacggcaaggtggcttcccgcgttggcgagaagctagggctccgcctccgagaa</t>
  </si>
  <si>
    <t xml:space="preserve">At2g43310.1 68415.m05384 expressed protein                            </t>
  </si>
  <si>
    <t xml:space="preserve">AS2RM15H07</t>
  </si>
  <si>
    <t xml:space="preserve">RM15H07</t>
  </si>
  <si>
    <t xml:space="preserve">taaagtggcagagtgttgttgg</t>
  </si>
  <si>
    <t xml:space="preserve">gtcaaagtaatcagaaccgatgg</t>
  </si>
  <si>
    <t xml:space="preserve">(AG)9</t>
  </si>
  <si>
    <t xml:space="preserve">EH046598</t>
  </si>
  <si>
    <t xml:space="preserve">atttgagatattttaaagtggcagagtgttgttggcatatataatagtgaaaaattcccacagagagagagagagagaggagattgagagtagcgaagatggttctgttagagaagctgtgggatgacgtggtggcagggccgcaaccagatcgcgggcttgggaagctgaggaagatcaccacctcccagcccttgaacatcaaagccataacatctgaaactgataacaagtaccagagatccatgtctatgc</t>
  </si>
  <si>
    <t xml:space="preserve">gi|11386111|gb|AAG33924.1| auxin-repressed protein [Robinia pseu... </t>
  </si>
  <si>
    <t xml:space="preserve">AS1RN36A01</t>
  </si>
  <si>
    <t xml:space="preserve">RN36A01</t>
  </si>
  <si>
    <t xml:space="preserve">gcactagcaataccaacaccaa</t>
  </si>
  <si>
    <t xml:space="preserve">ctcttaacacaatctgccacca</t>
  </si>
  <si>
    <t xml:space="preserve">(AGT)6</t>
  </si>
  <si>
    <t xml:space="preserve">EH043559</t>
  </si>
  <si>
    <t xml:space="preserve">ttcaaacccgcaataaaaacatgatcttcagatagcattggagtgagtcacctcaagaaaaaaaccccaaaaaaaaagtgaaaaagggcaaaaaaaaaagaaaaaaaaaaagagaactttcagaaccccatttgcaattctagtgtgattcttattgttggatttgattttaattcaatctgaaaagctaccaatatttttctccatcagttaccggagcaaaaaatccaaaccctccctacctccctccacgtt</t>
  </si>
  <si>
    <t xml:space="preserve">At5g05360.1 68418.m00578 expressed protein similar to unknown pr...    </t>
  </si>
  <si>
    <t xml:space="preserve">AS2RM14G02</t>
  </si>
  <si>
    <t xml:space="preserve">RM14G02</t>
  </si>
  <si>
    <t xml:space="preserve">AS1RM14G02</t>
  </si>
  <si>
    <t xml:space="preserve">gctttaccagacacagcaattc</t>
  </si>
  <si>
    <t xml:space="preserve">ctagcaataacagcatgaaccg</t>
  </si>
  <si>
    <t xml:space="preserve">EH046486</t>
  </si>
  <si>
    <t xml:space="preserve">ccagggttttcccagtcangacgttgtaggtcaattgctttaccagacacagcaattcagaatcatcacaatctattaatttctccatacattaactaaactacgacccatgttttattaccataaaattgtcattgcttagttccaatataaattacaggtaccattttctttttccttttctccatatacatcatcatgatgctgtgtcccagcaaagccaagttgatgatgatgatgatgatactgctgata</t>
  </si>
  <si>
    <t xml:space="preserve">AS1RM15H08</t>
  </si>
  <si>
    <t xml:space="preserve">(TC)6 + (CAG)6</t>
  </si>
  <si>
    <t xml:space="preserve">ggccggggacagtaaagaagttaaccgtagtggcagagcctgtcttctccggacagagagatccccgtttgccgataaagtaaaacgactaaatcaccttcaacaaatctaacaacaaaacgacaccgtatcaaggctccaaatcctaatctctctctctcgcttctcgctctctcgcaatggtgaagtcgcttgagcatccatggatcctcaacgcactgcctctcttagtcgttattctcatcgcagctcacg</t>
  </si>
  <si>
    <t xml:space="preserve">AS1RM6E08</t>
  </si>
  <si>
    <t xml:space="preserve">(CTTC)6</t>
  </si>
  <si>
    <t xml:space="preserve">gttgagagaagaaaacaggttataaacatagtgagtttttattttcatttgtggggtgctactaggagctgtatagatagagacctttgcttactactacctcattccttcttccttccttccttccttccttcccttcattcattcattcattctcccttatctcctcagccatattttcccttcatctttgtgaaccttagagaacagaaacaattaaaaaggactattggatggggaattgccaagctgtgg</t>
  </si>
  <si>
    <t xml:space="preserve">AS2RM14E11</t>
  </si>
  <si>
    <t xml:space="preserve">RM14E11</t>
  </si>
  <si>
    <t xml:space="preserve">ccatccaatcagcaatcactaa</t>
  </si>
  <si>
    <t xml:space="preserve">gaagaagaagaggaatgccaga</t>
  </si>
  <si>
    <t xml:space="preserve">(GA)7</t>
  </si>
  <si>
    <t xml:space="preserve">EH046470</t>
  </si>
  <si>
    <t xml:space="preserve">ttttttttttttttttttttttttttttttacatcacaagaattctatttatttgtattcacaaatgtcacagaacacaatatattttcctaagtagaaaagaaaaggtaagagactaaaagtaaaaagaagaaagaaacaagataatagatggatttagagttatgaaaagagagagagagaaagagaggcctagaagattaccctacaaaacacaaatatcaacaaaatctccctattcttcacaactcacaa</t>
  </si>
  <si>
    <t xml:space="preserve">At3g15760.1 68416.m01996 expressed protein                             </t>
  </si>
  <si>
    <t xml:space="preserve">AS1RM16E01</t>
  </si>
  <si>
    <t xml:space="preserve">RM16E01</t>
  </si>
  <si>
    <t xml:space="preserve">attgctctgtgtgtgtgtgtgt</t>
  </si>
  <si>
    <t xml:space="preserve">accggaacattaacagtgacct</t>
  </si>
  <si>
    <t xml:space="preserve">(GT)10</t>
  </si>
  <si>
    <t xml:space="preserve">EH044933</t>
  </si>
  <si>
    <t xml:space="preserve">ggattctatatagtgtctagtgaaaattcacaattgcattgctctgtgtgtgtgtgtgtgtgtttgtgtgtgtgtgtgtgtgtgttcgtggatgcaattctttaatcttgccaaaacattagtttcgtaggcttaataatgttgcatgcaaattgaatagtgtttattaatatcaagattttccatagtttgcgaaaaagtaatcctttgtgctaaagaaccatgggtgcaattgtctacacaggttgcatatct</t>
  </si>
  <si>
    <t xml:space="preserve">At5g53400.1 68418.m06635 nuclear movement family protein contain...   </t>
  </si>
  <si>
    <t xml:space="preserve">AS2RM7A09</t>
  </si>
  <si>
    <t xml:space="preserve">RM7A09</t>
  </si>
  <si>
    <t xml:space="preserve">ggatgacaagaaggacaggtt</t>
  </si>
  <si>
    <t xml:space="preserve">gctcggactcactctcttattact</t>
  </si>
  <si>
    <t xml:space="preserve">EH047516</t>
  </si>
  <si>
    <t xml:space="preserve">taaaaacatgtaaaaataatattctcttgcattgctacaattctcatcattattcatctcataatcatcatcacatcaacatacgcatcgttcatgaatcaactttgtggacttgtaatcagaaagaataaaaacgaaaaaacaacaaaacaaaaatcaaattagaaacgacaattcgtaaaagtgtttcttcatctaattaccgaaattcccctaattctaatttaccggatgacaagaaggacaggttccttt</t>
  </si>
  <si>
    <t xml:space="preserve">AS2RM17H09</t>
  </si>
  <si>
    <t xml:space="preserve">AS2RM6D03</t>
  </si>
  <si>
    <t xml:space="preserve">(TG)6</t>
  </si>
  <si>
    <t xml:space="preserve">ggttttttttttttttttttttttttttttagtggattagacagcccccaatcctaggcatttcacccatgtttcacacacacacaacacactcacacacacaaccatgggtatcataggttcttaaaccacaaccagcctcagctgggatttgaacccgggtgcagcattgtatgaggcggacagatatgccaactgtgctgggcctcagct</t>
  </si>
  <si>
    <t xml:space="preserve">AS2RM10A07</t>
  </si>
  <si>
    <t xml:space="preserve">RM10A07</t>
  </si>
  <si>
    <t xml:space="preserve">AS2RM18D05</t>
  </si>
  <si>
    <t xml:space="preserve">cgccacttgttgtaggtagctt</t>
  </si>
  <si>
    <t xml:space="preserve">tgccgaagagaagcgaga</t>
  </si>
  <si>
    <t xml:space="preserve">(TC)7 </t>
  </si>
  <si>
    <t xml:space="preserve">EH046025</t>
  </si>
  <si>
    <t xml:space="preserve">tgccgaagagaagcgagagaaagagagagagagagaatcgaaagggaagaaggagaaggatgagtctgacatcgacggcggcgcacgctgctcggagggcggcgcaaagagagagggtccggatcctctacaggcgcgccctcaaagacaccctcaattgggccgtccatcgtcacctcttctacgatgacgcagctaacctccgcgaaaggttcgagcaacacagacacgtggaagaccttgataccatcgatc</t>
  </si>
  <si>
    <t xml:space="preserve">At4g34700.1 68417.m04925 complex 1 family protein / LVR family p...   </t>
  </si>
  <si>
    <t xml:space="preserve">AS2RM11H07</t>
  </si>
  <si>
    <t xml:space="preserve">RM11H07</t>
  </si>
  <si>
    <t xml:space="preserve">ggagaacctgttggagacgata</t>
  </si>
  <si>
    <t xml:space="preserve">agagggagtggtgaatgaatgt</t>
  </si>
  <si>
    <t xml:space="preserve">(GAA)6</t>
  </si>
  <si>
    <t xml:space="preserve">EH046205</t>
  </si>
  <si>
    <t xml:space="preserve">catgcattatgattcactcaaccacacatacataaagttgattgattgattcaagtgctaattgaagagaaggaacatcgatcgagcatcgcagatcaaaaggagatgatgatggagaacctgttggagacgataaagtctcaggtgagcaagctgaagctaacgaagaagaagaagaagaaaccatacataaaaatcgataagagtgcgagtgtgaaggttgagatccgaagcagaaaggctcgcaaccttatc</t>
  </si>
  <si>
    <t xml:space="preserve">At3g19660.1 68416.m02491 expressed protein                             </t>
  </si>
  <si>
    <t xml:space="preserve">AS2RM4D06</t>
  </si>
  <si>
    <t xml:space="preserve">RM4D06</t>
  </si>
  <si>
    <t xml:space="preserve">cgcaatctctctctcactcctt</t>
  </si>
  <si>
    <t xml:space="preserve">ggagaacccatcaacagggt</t>
  </si>
  <si>
    <t xml:space="preserve">(TC)6</t>
  </si>
  <si>
    <t xml:space="preserve">EH047285</t>
  </si>
  <si>
    <t xml:space="preserve">tctgttttgtttcgcaatctctctctcactcctttctctggcacccttctctctctctctaatcgtttcttttgatggcgtctcaggctagccttctccttcaaaaacagctcagagatctttgcaagaaccctgttgatgggttctccgcgggtttggtcgatgaaagcaca</t>
  </si>
  <si>
    <t xml:space="preserve">At3g46460.1 68416.m05037 ubiquitin-conjugating enzyme 13 (UBC13)...    </t>
  </si>
  <si>
    <t xml:space="preserve">AS2RM8D09</t>
  </si>
  <si>
    <t xml:space="preserve">RM8D09</t>
  </si>
  <si>
    <t xml:space="preserve">cttccactcccattaacgtagg</t>
  </si>
  <si>
    <t xml:space="preserve">tggtagcttatgcgttgcttta</t>
  </si>
  <si>
    <t xml:space="preserve">(AGAA)6</t>
  </si>
  <si>
    <t xml:space="preserve">EH047645</t>
  </si>
  <si>
    <t xml:space="preserve">tcactaataattcatccattatacagatgattcaacttcctctgaccttgcgacgtagccgtctgtttccgtgggttcgtctgacctcaactgtgcagaaacaccatcaatggcagaattcagctcggctattttctccgacagcaccttgcgagtcctctcaagagctttttcttcatcgtacataaatttcggaagtttcttcatgatttctgtactgtcagctgcagctagtgccctgcttatctgaggtgc</t>
  </si>
  <si>
    <t xml:space="preserve">At1g42960.1 68414.m04946 expressed protein                             </t>
  </si>
  <si>
    <t xml:space="preserve">AS2RM14B11</t>
  </si>
  <si>
    <t xml:space="preserve">RM14B11</t>
  </si>
  <si>
    <t xml:space="preserve">gcaaggttagggctaggacttt</t>
  </si>
  <si>
    <t xml:space="preserve">gattttctccgtccacatcttc</t>
  </si>
  <si>
    <t xml:space="preserve">(CGA)6</t>
  </si>
  <si>
    <t xml:space="preserve">EH046439</t>
  </si>
  <si>
    <t xml:space="preserve">ttccgtctttctccttcttcctccttcacccttcaacgaaaacttataaacagagaacaaaaagagtaagatatttttctaatttgagattcaagaaggtggatatgatgaagaagtgcgaactgtgcaaggttagggctaggactttctgcgagtcggaccgggctagcttatgctggacctgcgacgctaatgttcacggtgctaacttccttgtggctaggcactccaggacgctcctctgccgcgactgtt</t>
  </si>
  <si>
    <t xml:space="preserve">At4g27310.1 68417.m03918 zinc finger (B-box type) family protein...   </t>
  </si>
  <si>
    <t xml:space="preserve">AS1RM2H10</t>
  </si>
  <si>
    <t xml:space="preserve">(ATG)7</t>
  </si>
  <si>
    <t xml:space="preserve">tttccaatccaaagtgggagcacaagaaacatatacttcccatttgacaccataaatgacacagccattgatgtggcaatggagatggttaaagaacttgaaattagtgacttggaaccaatggagattgctgaaatgatagaagaagaggtatcagctttggttccaacatggagggacttgggaaattctattaagtatcaaagacaacatagctttagctatgaacaagaagaagatgattatgatgatgat</t>
  </si>
  <si>
    <t xml:space="preserve">At3g51630.1 68416.m05662 protein kinase family protein contains ...    </t>
  </si>
  <si>
    <t xml:space="preserve">AS1RM13A09</t>
  </si>
  <si>
    <t xml:space="preserve">RM13A09</t>
  </si>
  <si>
    <t xml:space="preserve">aaacccacctttccactatatcac</t>
  </si>
  <si>
    <t xml:space="preserve">gggtacatgggagaaattgaag</t>
  </si>
  <si>
    <t xml:space="preserve">EH044611</t>
  </si>
  <si>
    <t xml:space="preserve">ctaaaatgtgcactgcattcccaaaacccacctttccactatatcacttttttctgaaccttcttctcttcactctctctctctttctctctcatcaaagccttgggttctaggctggtacatggatattgaaccctttcttggctcttggggggtggtttcttctttcaaattgcatggctgaatccaaaaactctccatcatcatcatcacaaaccttcgttttctcaaaatcatcgcactgttactttttgt</t>
  </si>
  <si>
    <t xml:space="preserve">AS2RM13A12</t>
  </si>
  <si>
    <t xml:space="preserve">(TTA)20</t>
  </si>
  <si>
    <t xml:space="preserve">agtgcattagatgcagagtcagaaagagttgctcaagatgcatttgacatagtcatggtcaacaggacgaccggtggtcgtggcacaccgcttatccacaataaaaaacgctgatgttattgctgtggtgaagaacggagttattagagaaaggaagacatgaaacattgattaatgttaaggatggattttatgcatctttagttcaacttcacacaagtgcttcaactgtgtgaattttgccatttattatta</t>
  </si>
  <si>
    <t xml:space="preserve">AS2RM9B06</t>
  </si>
  <si>
    <t xml:space="preserve">RM9B06</t>
  </si>
  <si>
    <t xml:space="preserve">gatcttcctcctaaagctaaat</t>
  </si>
  <si>
    <t xml:space="preserve">ttaatgacgatgtgttacga</t>
  </si>
  <si>
    <t xml:space="preserve">EH047711</t>
  </si>
  <si>
    <t xml:space="preserve">aagtgttgtatataatgacaccaaggatgtcttagttgagttttatgccccatggtgcggacattgcgagaaacttgctcctacttacgaaaaactgggagaagcttacaaagatgtgaaggacaagatccttatcgccaagatggatagtactgaaaatgatcttcctcctaaagctaaattccaagttgctgggttcccaacgatcaggcttttcaaagctgcggataatgaaattgtagattattcagggga</t>
  </si>
  <si>
    <t xml:space="preserve">At1g21750.1 68414.m02722 protein disulfide isomerase, putative s...   </t>
  </si>
  <si>
    <t xml:space="preserve">agaactcttttaacactttccg</t>
  </si>
  <si>
    <t xml:space="preserve">gattgaaaacactccccata</t>
  </si>
  <si>
    <t xml:space="preserve">AS1RN23F10</t>
  </si>
  <si>
    <t xml:space="preserve">AS1RN30G06</t>
  </si>
  <si>
    <t xml:space="preserve">(GAG)7</t>
  </si>
  <si>
    <t xml:space="preserve">cacaaaaactagtgtatcaaagaagagaaaaaaatggctaaagatgttgaagttgaagagcaaagaggaggaggaggaggaggagaatactcggcaaaagactaccatgaaccaccaccagcaccattgattgatgcagaggagcttacaaagtggtccttctatagagcactcatagctgagtttatagcaacacttttattcctttacatcactgtgttgaccattattggttatagtaaccaaagtgatacc</t>
  </si>
  <si>
    <t xml:space="preserve">AS1RM18F05</t>
  </si>
  <si>
    <t xml:space="preserve">RM18F05</t>
  </si>
  <si>
    <t xml:space="preserve">cagcattacagtgtttctgtgtaaga</t>
  </si>
  <si>
    <t xml:space="preserve">tttgcccggtcttgtagttatt</t>
  </si>
  <si>
    <t xml:space="preserve">EH045137</t>
  </si>
  <si>
    <t xml:space="preserve">tcactcgcattacagtgtttctgtgtaagaagaaaaaaagtgtttcttgaaagagcagagcagagcagagagagagagaaatggagagtgcgatacgtgggagattcgctctttctcccagcgctatctccaaccttaaaccaggagatagatattcactttgtagaggaccatgctccaatctttgcatccccacagctgcaataactacaagaccgggcaaaggtgcagggctgctggaaaagccagtaattg</t>
  </si>
  <si>
    <t xml:space="preserve">At1g68660.1 68414.m07845 expressed protein                            </t>
  </si>
  <si>
    <t xml:space="preserve">AS2RM16B09</t>
  </si>
  <si>
    <t xml:space="preserve">RM16B09</t>
  </si>
  <si>
    <t xml:space="preserve">tgtgggagtctctctcgtctt</t>
  </si>
  <si>
    <t xml:space="preserve">actccatctcccctaacaaaca</t>
  </si>
  <si>
    <t xml:space="preserve">(AG)12</t>
  </si>
  <si>
    <t xml:space="preserve">EH046620</t>
  </si>
  <si>
    <t xml:space="preserve">tgtgggagtctctccgtcttcgaagagagagagagagagagagcgagcaatggctgctgcagaagaagaaagcgctgtgaaggagcctttggatctgataaggctgagcctcgacgagcgcatctatgtcaagctccgttccgactgtgaacttcgcggcaaactccatgcttacgatcagcatcttaatatgatccttggtgatgttgaagaaattgttactactgttgaaattgatgatgaaacatacgaaga</t>
  </si>
  <si>
    <t xml:space="preserve">At1g21190.1 68414.m02649 small nuclear ribonucleoprotein, putati...   </t>
  </si>
  <si>
    <t xml:space="preserve">AS2RM2D04</t>
  </si>
  <si>
    <t xml:space="preserve">RM2D04</t>
  </si>
  <si>
    <t xml:space="preserve">catcacgagctgctgtaaacac</t>
  </si>
  <si>
    <t xml:space="preserve">ttaactccctccgttatccgtt</t>
  </si>
  <si>
    <t xml:space="preserve">(GA)13</t>
  </si>
  <si>
    <t xml:space="preserve">EH047133</t>
  </si>
  <si>
    <t xml:space="preserve">gttgtactttgtagtctacatcacgagctgctgtaaacaccggttagggttttttgattcatcgtcttcgtcttcgtcttcgtctgagagagagagagagagagagagagaaggtaaaaatggaacggataacggagggagttaacaacatcaacatctctgattcgtacaagaagaatcgcattcaggtttcgaacacaaaaaagcctctcttcttctacgtgaatctcgc</t>
  </si>
  <si>
    <t xml:space="preserve">At2g34160.1 68415.m04181 expressed protein                             </t>
  </si>
  <si>
    <t xml:space="preserve">AS2RM17G12</t>
  </si>
  <si>
    <t xml:space="preserve">RM17G12</t>
  </si>
  <si>
    <t xml:space="preserve">aattcctcttggatggcg</t>
  </si>
  <si>
    <t xml:space="preserve">gacaaattgaatggcgctc</t>
  </si>
  <si>
    <t xml:space="preserve">EH046776</t>
  </si>
  <si>
    <t xml:space="preserve">catggggatgatgtcccacctccagttatgagtagagaggagcttgaagctcggaaagctgatcgttggagaaagcgtgaaaatgagaaacggattgataggtaaaatagaattcctcttggatggcggttcattatatatatataatcaattgacaccagtgtcgatctaagtaaatattcactgttcaactttttattcttgtaatttttgaaaaaatcaaccattggattagaaacttatatattatagatc</t>
  </si>
  <si>
    <t xml:space="preserve">AS1RM15B05</t>
  </si>
  <si>
    <t xml:space="preserve">RM15B05</t>
  </si>
  <si>
    <t xml:space="preserve">gctggttgttggtttaaga</t>
  </si>
  <si>
    <t xml:space="preserve">ggtcaagtgaattggacag</t>
  </si>
  <si>
    <t xml:space="preserve">(GT)6</t>
  </si>
  <si>
    <t xml:space="preserve">EH044810</t>
  </si>
  <si>
    <t xml:space="preserve">agctgaggccatgcaaaatggcatacctgtccccctcatacaacgctgcactcgggttcaaatcccagctacggctggttgttggtttaagaacccatgatactcatgctagtgtgtgtgtgtgaaacatgggtgtaatgcctaggattggggactgtccaattcacttgaccaacaaaaaaaaaaaaaaaaaaaaaaaaaaaaaa</t>
  </si>
  <si>
    <t xml:space="preserve">AS1RM16B03</t>
  </si>
  <si>
    <t xml:space="preserve">RM16B03</t>
  </si>
  <si>
    <t xml:space="preserve">cacgacgtacttaatccttatt</t>
  </si>
  <si>
    <t xml:space="preserve">tgttgaagctgctcatactc</t>
  </si>
  <si>
    <t xml:space="preserve">EH044902</t>
  </si>
  <si>
    <t xml:space="preserve">acacgacgtacttaatccttattatatcctctctctctctctcacacacaccgaggcctctccccagtttcgccgccaacacccttctttcgccgccgctctgacctccccggcgccggtgtgttctctctcgtgccgctagggcatcctcttgcgctctctcaacttgctccttcaggggaatcagttttttgcctgaaacatgtctggggaagaggaagaaaatgctgccgaactgaaaattggagatgattt</t>
  </si>
  <si>
    <t xml:space="preserve">At5g09920.1 68418.m01147 RNA polymerase II 15.9 kDa subunit (RPB...   </t>
  </si>
  <si>
    <t xml:space="preserve">AS2RM7E04</t>
  </si>
  <si>
    <t xml:space="preserve">RM7E04</t>
  </si>
  <si>
    <t xml:space="preserve">caattgaatggagtgcaatttt</t>
  </si>
  <si>
    <t xml:space="preserve">ttggcataaagatgcgatctaa</t>
  </si>
  <si>
    <t xml:space="preserve">EH047560</t>
  </si>
  <si>
    <t xml:space="preserve">gatgcgatctaagtgtgaagataaacctgttgtccaccaaccaaggcaaaaagggaattcatgcagaaaaaagattagtggagctatttcgttcttttctttttgtttttttaagtgtttttggtatccataccgtagtgcattagattcctattgactattaatattacttggaggagaaatctccgttttggtagttctcatgttattcttttgagggcgggatccacactttgtcccgttgggaatagtata</t>
  </si>
  <si>
    <t xml:space="preserve">AS1RN14A04</t>
  </si>
  <si>
    <t xml:space="preserve">RN14A04</t>
  </si>
  <si>
    <t xml:space="preserve">gacaagaaggcaaatccaacc</t>
  </si>
  <si>
    <t xml:space="preserve">gtcaaacaaaagagccaaggaa</t>
  </si>
  <si>
    <t xml:space="preserve">(AG)5</t>
  </si>
  <si>
    <t xml:space="preserve">EH047856</t>
  </si>
  <si>
    <t xml:space="preserve">gttttttttttttttttttttttttttttttttctttttttaatccaaaagctcaaacactttgatcaatcaaacctgagagcttattacaagtgacaagaaggcaaatccaaccccaagccacatatacaaagactcatatcatatgacacaacaaattacaaaaacaaccaccaaacataataataaactttttttattgtttacatcaatcaaccaaaagcaactctctctcttttttctttaaatatattt</t>
  </si>
  <si>
    <t xml:space="preserve">gi|52547774|gb|AAU81922.1| PR10 protein [Arachis hypogaea]             </t>
  </si>
  <si>
    <t xml:space="preserve">AS1RN23A07</t>
  </si>
  <si>
    <t xml:space="preserve">RN23A07</t>
  </si>
  <si>
    <t xml:space="preserve">AS1RN9A05, AS1RN31C05</t>
  </si>
  <si>
    <t xml:space="preserve">tggatctatcatcttttaatcctca</t>
  </si>
  <si>
    <t xml:space="preserve">acccatacattcaaaactcaaaa</t>
  </si>
  <si>
    <t xml:space="preserve">EH042449</t>
  </si>
  <si>
    <t xml:space="preserve">ttttttttttttttttttttttttttttttggaccatgaatattacccatacattcaaaactcaaaagagctagaaaaacatgagagagagagagagatagacaaattaaataaacaaacccaaagtgcacaacattattattcttaaaacacaaaagtttataacacatgcatgatgaggattaaaagatgatagatccatcatcttcatccatgaaaattattgactaataagatgtctgtttaagcacaatg</t>
  </si>
  <si>
    <t xml:space="preserve">AS1RN24F03</t>
  </si>
  <si>
    <t xml:space="preserve">RN24F03</t>
  </si>
  <si>
    <t xml:space="preserve">cccttccgttttccattattct</t>
  </si>
  <si>
    <t xml:space="preserve">tggtcagtttcttcttcccatt</t>
  </si>
  <si>
    <t xml:space="preserve">(TC)5</t>
  </si>
  <si>
    <t xml:space="preserve">EH042605</t>
  </si>
  <si>
    <t xml:space="preserve">cacaaacgaaagagcacatattataaccccttccgttttccattattcttgaaaaagcttcatcagttctctcgagcgtacctggtctctctctcctcctacataatatgggcaaaggaatatatccatatccgcatccagcagaggaatgggaagaagaaactgaccacagtgcaaggcttgaaagaatttggcttagagaagatactcaaagatctcaagaaagagttatgttgcaatggcaatgtggttcaa</t>
  </si>
  <si>
    <t xml:space="preserve">At5g54940.1 68418.m06842 eukaryotic translation initiation facto...   </t>
  </si>
  <si>
    <t xml:space="preserve">AS1RN24H02</t>
  </si>
  <si>
    <t xml:space="preserve">RN24H02</t>
  </si>
  <si>
    <t xml:space="preserve">AS2RM1E06</t>
  </si>
  <si>
    <t xml:space="preserve">atgctgagtgagttgatgcttg</t>
  </si>
  <si>
    <t xml:space="preserve">aaggcagggaatgaaacagac</t>
  </si>
  <si>
    <t xml:space="preserve">EH042627</t>
  </si>
  <si>
    <t xml:space="preserve">tgctttgaatttctcagttttctattatgagatcttaaattcacctggagagggcctgtcatcttgcaaagcaagcttttgatgaagctatttccgagcttgataccttgaatgaggattcatacaaagatagcaccttgatcatgcaacttctcagggacaaccttaccttgtggacttctgacatcccggaagatggagatgcccagaaagtcaacggcactgccaagcttggtggaggtgaggatgctgagt</t>
  </si>
  <si>
    <t xml:space="preserve">gi|1575731|gb|AAB09583.1| SGF14D [Glycine max]                        </t>
  </si>
  <si>
    <t xml:space="preserve">AS1RN25B01</t>
  </si>
  <si>
    <t xml:space="preserve">RN25B01</t>
  </si>
  <si>
    <t xml:space="preserve">tcgtttcgcatattcgtcttc</t>
  </si>
  <si>
    <t xml:space="preserve">gaagaagctggggtatgagatg</t>
  </si>
  <si>
    <t xml:space="preserve">(TCTT)6</t>
  </si>
  <si>
    <t xml:space="preserve">EH042652</t>
  </si>
  <si>
    <t xml:space="preserve">ttttttttttttttttttttttttttttttgccataaaataatcctggtattcactttattttcattcatatataaaagatacaataatcgaggattactagtgaagagggtaatccattgttattattaattataacatcattattaatatttcttccaactacataatcaaagaggccatgtatatgttaataactacttaattaacttagaagaagctggggtatgagatgaagaagatgaagacgacgacg</t>
  </si>
  <si>
    <t xml:space="preserve">AS1RN25D11</t>
  </si>
  <si>
    <t xml:space="preserve">RN25D11</t>
  </si>
  <si>
    <t xml:space="preserve">gggcacccaagatgtgga</t>
  </si>
  <si>
    <t xml:space="preserve">ggcgacttcgagatagtggtct</t>
  </si>
  <si>
    <t xml:space="preserve">(GCC)5</t>
  </si>
  <si>
    <t xml:space="preserve">EH042686</t>
  </si>
  <si>
    <t xml:space="preserve">ggccgggcacccaagatgtggaagagagccttcgtcggcgccgccacggccgccgccgccgccctccgccgtccattcctctcgttaatccgcggcgccaccagcagctcatcgtccaactcaatctcttctgccgttaactcgatgctcctccgctccctcaaagaccactatctcgaagtcgccaaaatgaacatgccccctaaagttggacctccatcgccgttcacgatcgtaaaaggcgcactcgattct</t>
  </si>
  <si>
    <t xml:space="preserve">At4g32610.1 68417.m04643 mitochondrial glycoprotein family prote...   </t>
  </si>
  <si>
    <t xml:space="preserve">AS1RN25E08</t>
  </si>
  <si>
    <t xml:space="preserve">RN25E08</t>
  </si>
  <si>
    <t xml:space="preserve">gcaacaaacgaatcagcaat</t>
  </si>
  <si>
    <t xml:space="preserve">ccagaatcatccatccaatcta</t>
  </si>
  <si>
    <t xml:space="preserve">EH042694</t>
  </si>
  <si>
    <t xml:space="preserve">cacaaacgaatcagcaatattataaccccttccgttttccattattcttgaaaaagcttcatcagttctctcgagcgtacctggtctctctctcctcctacataatatgtacgttttcttgatttatttgtgcaattttttctaccttttagattggatggatgattctggctaaaatttttatatatagataattttaatataaactacgaaatatttgattatctcagtatttttatattattatggtgatga</t>
  </si>
  <si>
    <t xml:space="preserve">AS1RN25H06</t>
  </si>
  <si>
    <t xml:space="preserve">RN25H06</t>
  </si>
  <si>
    <t xml:space="preserve">gggatctattgcattccacaaa</t>
  </si>
  <si>
    <t xml:space="preserve">tactctctggcctctgcctcta</t>
  </si>
  <si>
    <t xml:space="preserve">(GA)6</t>
  </si>
  <si>
    <t xml:space="preserve">EH042725</t>
  </si>
  <si>
    <t xml:space="preserve">tctattgcattccacaacacagagagagagagaagagaagaagaaaaagaaaaggaaaatggacaagtgttcngggaaggccaaatcggagtgatgttcatctatccgctgaggaagaacttgcaatagaggcagaggccagagagtacttcgatggcgtcgttccaaagaggcacacaaagcctcaaagaagtgaatacgcttctgaatatgtcgatgatttatcaaactccaagaacgattcaattccggaat</t>
  </si>
  <si>
    <t xml:space="preserve">At4g37300.1 68417.m05281 expressed protein                             </t>
  </si>
  <si>
    <t xml:space="preserve">AS1RN26A08</t>
  </si>
  <si>
    <t xml:space="preserve">RN26A08</t>
  </si>
  <si>
    <t xml:space="preserve">AS1RN1P1B07, AS1ML4D02</t>
  </si>
  <si>
    <t xml:space="preserve">aggattgggtcaagtcattttc</t>
  </si>
  <si>
    <t xml:space="preserve">ggtaacaggaaagcgtgcat</t>
  </si>
  <si>
    <t xml:space="preserve">EH042737</t>
  </si>
  <si>
    <t xml:space="preserve">tttccgcgctttggctttcgcataataataacaataatataaggcgttagttttattatatgtttctatcataggattgggtcaagtcattttctatgcttttctttaatttacgaattatgctttgtatttttctattttgacagttgtaaagcactgctgcttattatatatatataaaattatggatgatgtatgatggtccatgcacgctttcctgttacccaatagtacaaatgcatgcattgtagtttt</t>
  </si>
  <si>
    <t xml:space="preserve">AS1RN26G09</t>
  </si>
  <si>
    <t xml:space="preserve">RN26G09</t>
  </si>
  <si>
    <t xml:space="preserve">cttcacacaagtgcttcaactg</t>
  </si>
  <si>
    <t xml:space="preserve">tgactttcatatgcacctctca</t>
  </si>
  <si>
    <t xml:space="preserve">EH042802</t>
  </si>
  <si>
    <t xml:space="preserve">ggccgggtcacaggaccactctcgtcgtggcacaccgcttatccacattaacaacgctgatgttattgctgtggtgaagaacggagttatagtagagaaaggaagacatgaaacattgattaatgttaaggatggattttatgcatctttagttcaacttcacacaagtgcttcaactgtgtgaattttgccatttattattattattattattattattattattattattattattattattattattattat</t>
  </si>
  <si>
    <t xml:space="preserve">AS1RN27H12</t>
  </si>
  <si>
    <t xml:space="preserve">RN27H12</t>
  </si>
  <si>
    <t xml:space="preserve">gagatggaagattatggtactccaag</t>
  </si>
  <si>
    <t xml:space="preserve">aatcctttgccgggatca</t>
  </si>
  <si>
    <t xml:space="preserve">(AT)5+(AT)5</t>
  </si>
  <si>
    <t xml:space="preserve">EH042902</t>
  </si>
  <si>
    <t xml:space="preserve">caactttaatttaatttcattatcttgattcttcagcacttttctaaaaatcaagatcagatgggtatgaggaagggattattattattcaacaagaagcataaaattgaggcgattgttgtgatactagctattgttatgtgtatcatgatgtgccaagggactacagaagctacaagcagattaagaagcatgaaaaaggagggttttaatgtgaaagcatcattattatcatcaaggttacataagactatg</t>
  </si>
  <si>
    <t xml:space="preserve">AS1RN30D04</t>
  </si>
  <si>
    <t xml:space="preserve">RN30D04</t>
  </si>
  <si>
    <t xml:space="preserve">AS1RN23D04</t>
  </si>
  <si>
    <t xml:space="preserve">caccataaccatgaacctcagt</t>
  </si>
  <si>
    <t xml:space="preserve">tcaaaatcctacagaaaccaaaa</t>
  </si>
  <si>
    <t xml:space="preserve">(AC)5</t>
  </si>
  <si>
    <t xml:space="preserve">EH043090</t>
  </si>
  <si>
    <t xml:space="preserve">gacaaagagcatatgtctttcaatttccggagattctgagaaataaaagctaaaatgttaatatatcacgattaacaactaacttattgaagtgatcaacatacatgtatgtttctctgttcaaaatcctacagaaaccaaaaatgaatgcagcaaagaaaattagagataaccaaagaaatataaaaacatataggtataataactactaaactaactaataaatgtctgatgaatcaaacatattgtacatct</t>
  </si>
  <si>
    <t xml:space="preserve">gi|10444366|gb|AAG17877.1|AF293404_1 suspensor-specific protein ...    </t>
  </si>
  <si>
    <t xml:space="preserve">AS1RN31A05</t>
  </si>
  <si>
    <t xml:space="preserve">RN31A05</t>
  </si>
  <si>
    <t xml:space="preserve">AS1RN22A06</t>
  </si>
  <si>
    <t xml:space="preserve">cagacccatttgtgagttgtgt</t>
  </si>
  <si>
    <t xml:space="preserve">atcattcatcgaaggtccaaag</t>
  </si>
  <si>
    <t xml:space="preserve">EH043149</t>
  </si>
  <si>
    <t xml:space="preserve">ggccggcaggagaacagcaagccccccgcgaagaggcagaggaagaacctctacagagggatcaggcagcgtccatggggaaaatgggcggcggagattcgtgatccaagaaaaggtgttcgcgtttggcttggaaccttcaacaccgccgaagaagccgccagggcctacgacagagaagctcgtaagattcgcggaaagaaagctaaagtcaacttccccaacgaggatgacgaatactccattcaacaatct</t>
  </si>
  <si>
    <t xml:space="preserve">gi|24817250|emb|CAD56217.1| transcription factor EREBP-like prot...   </t>
  </si>
  <si>
    <t xml:space="preserve">AS1RN31B12</t>
  </si>
  <si>
    <t xml:space="preserve">RN31B12</t>
  </si>
  <si>
    <t xml:space="preserve">gggaaaccatcccttgataaat</t>
  </si>
  <si>
    <t xml:space="preserve">ggagccttcactcttgcagtt</t>
  </si>
  <si>
    <t xml:space="preserve">(GCT)7</t>
  </si>
  <si>
    <t xml:space="preserve">EH043170</t>
  </si>
  <si>
    <t xml:space="preserve">ctaaagaagtacatgacaagagggttcaaagatgtgaaagaaatgtgcaagactcatgaatgcgatcttcgaatgggagccttcactcttgcagttaaccgtgttgcaagggccactgtccttaggggttgggaagcttgacatcatccgttcatggtgctgttgttgctgctgctgctgctgctgctttcaataagagttccaatcacaaagttttccctttttaaattgctttttcatgtgatggatgaaatg</t>
  </si>
  <si>
    <t xml:space="preserve">gi|56121721|gb|AAV74197.1| glutamate dehydrogenase 1 [Lupinus lu...    </t>
  </si>
  <si>
    <t xml:space="preserve">AS1RN31E06</t>
  </si>
  <si>
    <t xml:space="preserve">RN31E06</t>
  </si>
  <si>
    <t xml:space="preserve">agggacagcatttccaagatga</t>
  </si>
  <si>
    <t xml:space="preserve">aggcggccgacatgtttt</t>
  </si>
  <si>
    <t xml:space="preserve">(TAT)6</t>
  </si>
  <si>
    <t xml:space="preserve">EH043195</t>
  </si>
  <si>
    <t xml:space="preserve">ctcttgcggtgtacagactcaagaacacggtgggctcgtcagtgcccaagaggtggagagggtggtgaggatggtcatggagtctgatgggaaagggaaggatttaagggacagcatttccaagatgaaggacatggctttagctgcacttgcagaaacgggttcatcctctgcatcacttgccaacttggttcaatcatggacccagtagtgatattattattattattattaatgcatgtgatttatcatgga</t>
  </si>
  <si>
    <t xml:space="preserve">AS1RN31E11</t>
  </si>
  <si>
    <t xml:space="preserve">RN31E11</t>
  </si>
  <si>
    <t xml:space="preserve">ttctctctctaaatcgggttcg</t>
  </si>
  <si>
    <t xml:space="preserve">aagcctctggaaggtggag</t>
  </si>
  <si>
    <t xml:space="preserve">EH043199</t>
  </si>
  <si>
    <t xml:space="preserve">cagtaatctcattcttcacatctctctcttctctctctaaatcgggttcggtgctgcacgtttacattcataacatccctaattcaccgaattccgatcggtcttccgagaccggcaacaactttcctctttcaatttcccaattctaaggaaacactctgtcttcaattttctcgagaaaattatttagggttacgcaggcacgcgcgcgcgcaatcctctagagagagagagagagagaaattcaataatata</t>
  </si>
  <si>
    <t xml:space="preserve">gi|22597174|gb|AAN03474.1| syntaxin [Glycine max]                     </t>
  </si>
  <si>
    <t xml:space="preserve">AS1RN31F06</t>
  </si>
  <si>
    <t xml:space="preserve">RN31F06</t>
  </si>
  <si>
    <t xml:space="preserve">aacgattgtgattgggagctat</t>
  </si>
  <si>
    <t xml:space="preserve">ggcatagttagcacagtaaatgga</t>
  </si>
  <si>
    <t xml:space="preserve">(ATC)14</t>
  </si>
  <si>
    <t xml:space="preserve">EH043203</t>
  </si>
  <si>
    <t xml:space="preserve">agctaactatgaaagattgctgtcttgggtgcggacgaacttgattaaggagaggcctgaaatgttcatgaaaggagataccgtgcgacctggagttcttgtccttgtgaacgattgtgattgggagctatctggtcagctgaatacatcactagaagagaaagatgtggtagttttcatatcaactttgcatggtggctagtcactactatggaagatcatcatcatcatcatcatcatcatcatcatcatcat</t>
  </si>
  <si>
    <t xml:space="preserve">AS1RN32F09</t>
  </si>
  <si>
    <t xml:space="preserve">RN32F09</t>
  </si>
  <si>
    <t xml:space="preserve">tggggaaatcttaacacaaagg</t>
  </si>
  <si>
    <t xml:space="preserve">gttccaaggtatgcagagaagg</t>
  </si>
  <si>
    <t xml:space="preserve">(GAT)8</t>
  </si>
  <si>
    <t xml:space="preserve">EH043285</t>
  </si>
  <si>
    <t xml:space="preserve">tgtagatgatgatgatgatgatgatgatgttgtggcttctagagcctttgtgttaagatttccccatttcctaggtttgttttttatttatcatttctgaacatgctgttgttcttggcctttttttcatgtaaagaaaaagaaaaaaggaaaaagtaataataactgaatttgacatctagtcntaaaaaaaaaaaaaaaaaaaaaaaaaaaaaaaaaaaaccaaaaaaaaaaaaaaaaaaaaaaaaaaaaaac</t>
  </si>
  <si>
    <t xml:space="preserve">AS1RN32F11</t>
  </si>
  <si>
    <t xml:space="preserve">RN32F11</t>
  </si>
  <si>
    <t xml:space="preserve">agttgtttcttgtgaggtggtt</t>
  </si>
  <si>
    <t xml:space="preserve">tgcagtagttgttgcttagctt</t>
  </si>
  <si>
    <t xml:space="preserve">(GA)9</t>
  </si>
  <si>
    <t xml:space="preserve">EH043287</t>
  </si>
  <si>
    <t xml:space="preserve">catcccaaacacaaaaccagaaaacacactcattcacttcactcacgcatttcatcaaacaccttcatggcgaaagtgggaaaactaatgaagatcaagtcagcgatcaaaaggtggccgtcactgagcaagctgagccgcaacaacagctgcgtctccgccgccagctgcgactcaaaccacggcggcgcatcttccaaggaacagaacgttgtgtacgttggcagatcgcggaggaggtacctcgtgaactcc</t>
  </si>
  <si>
    <t xml:space="preserve">At1g72430.1 68414.m08376 auxin-responsive protein-related simila...   </t>
  </si>
  <si>
    <t xml:space="preserve">AS1RN32H07</t>
  </si>
  <si>
    <t xml:space="preserve">RN32H07</t>
  </si>
  <si>
    <t xml:space="preserve">aaaatggctaaagatgttgaagttg</t>
  </si>
  <si>
    <t xml:space="preserve">aagctcctctgcatcaatcaat</t>
  </si>
  <si>
    <t xml:space="preserve">(CTC)7</t>
  </si>
  <si>
    <t xml:space="preserve">EH043304</t>
  </si>
  <si>
    <t xml:space="preserve">AS1RN33C10</t>
  </si>
  <si>
    <t xml:space="preserve">RN33C10</t>
  </si>
  <si>
    <t xml:space="preserve">gagtgtcttgattcttcatctctaagc</t>
  </si>
  <si>
    <t xml:space="preserve">caacaaccccgtttccaa</t>
  </si>
  <si>
    <t xml:space="preserve">(ATG)6</t>
  </si>
  <si>
    <t xml:space="preserve">EH043335</t>
  </si>
  <si>
    <t xml:space="preserve">catcaaattaataccaagactcacttactagaaaccaaattaaatcgccttagaaaccgtatatgcattgattcaaataagaattaacccgaaacattaattaacaatacacgccctttcaataatttgtttttatctatatggaagtaagtactaattaagactcacagcaaaattacttggaacttggataataatgatccattcactaattaacttaattagaggatcattattattataactctgcacata</t>
  </si>
  <si>
    <t xml:space="preserve">AS1RN33E10</t>
  </si>
  <si>
    <t xml:space="preserve">RN33E10</t>
  </si>
  <si>
    <t xml:space="preserve">ggggaagtgtaataaagcatca</t>
  </si>
  <si>
    <t xml:space="preserve">tcacggttttcgtcgttc</t>
  </si>
  <si>
    <t xml:space="preserve">(AT)5</t>
  </si>
  <si>
    <t xml:space="preserve">EH043354</t>
  </si>
  <si>
    <t xml:space="preserve">actcgttgatttctcagagtggttagagttcgacaataaattaactgacttataggatgaattcattaataactaagtactaaccaactcatcgcttcgcattatctggatttaaagaattaatctaaaaatcgaaataaaatcaagatatcatattttggtagtagaattataacaactgagatattggataaaaaaaaaataaaaacgaatctgattataagttgtaaagcaataagaatatacagataaaaa</t>
  </si>
  <si>
    <t xml:space="preserve">AS1RN33H01</t>
  </si>
  <si>
    <t xml:space="preserve">RN33H01</t>
  </si>
  <si>
    <t xml:space="preserve">gcaaagttgatgaaagatgacg</t>
  </si>
  <si>
    <t xml:space="preserve">tgctgtaacgaagagagatagtagaga</t>
  </si>
  <si>
    <t xml:space="preserve">(TA)5</t>
  </si>
  <si>
    <t xml:space="preserve">EH043380</t>
  </si>
  <si>
    <t xml:space="preserve">attgtcgcttttattattcgaatatcactttctttaatatccaaacaattatcattcaaatgctaaaaatggcttttcgttaatggccaacaacaactcaataaaccctattttatgaagtaccgacttccgccattctcaaatcaatttttcagttgaacaaaaccccacattgttatctacatgcaaagttgatgaaagatgacggtacaacattacgtacgacattacatgttagaaggagatgatgtttac</t>
  </si>
  <si>
    <t xml:space="preserve">AS1RN34A10</t>
  </si>
  <si>
    <t xml:space="preserve">RN34A10</t>
  </si>
  <si>
    <t xml:space="preserve">AS1RM17B04</t>
  </si>
  <si>
    <t xml:space="preserve">ccattttggacccctcaaata</t>
  </si>
  <si>
    <t xml:space="preserve">gagcaatagtgaccttgaattgttg</t>
  </si>
  <si>
    <t xml:space="preserve">(AT)6</t>
  </si>
  <si>
    <t xml:space="preserve">EH043398</t>
  </si>
  <si>
    <t xml:space="preserve">taaacttaacttggcaaattcatcacctgttaagtaaagagtatggcacataccagtggcaacactatgatgaaatggctggtagcagcactggtaattgccttcttgggtggtgaagtagctcaagctgttgtgatatgtaacattaacaccgacaacctaggcgtatgccgtgcagcagttaccggcaaccgcccgccaccaccgaacaagcaatgttgcgcccttgtccgaggtgccaatatcccttgcctt</t>
  </si>
  <si>
    <t xml:space="preserve">gi|2598597|emb|CAA75593.1| MtN5 [Medicago truncatula]                 </t>
  </si>
  <si>
    <t xml:space="preserve">AS1RN34G06</t>
  </si>
  <si>
    <t xml:space="preserve">RN34G06</t>
  </si>
  <si>
    <t xml:space="preserve">aaggtcagaaagtggaaagcac</t>
  </si>
  <si>
    <t xml:space="preserve">ataaagaatgaggcgttcatgg</t>
  </si>
  <si>
    <t xml:space="preserve">EH043449</t>
  </si>
  <si>
    <t xml:space="preserve">ttctcagagcggtgctcttccacacacttgggttaatagaatccccaagggtttttctctcctccaaattgaatcaacaaattcatacgacattaaaaatccggaaaatagtactgcaaactccagctaatcatttttgcactagtatacttgcttcatacaccatggaggaggttttatagaatatttctaaccttgcaacctgctttaaagggagcaccaaggtcagaaagtggaaagcacttgtatttagct</t>
  </si>
  <si>
    <t xml:space="preserve">AS1RN35B05</t>
  </si>
  <si>
    <t xml:space="preserve">RN35B05</t>
  </si>
  <si>
    <t xml:space="preserve">gccggggacagatgagac</t>
  </si>
  <si>
    <t xml:space="preserve">aagcaacggagtagaagggaac</t>
  </si>
  <si>
    <t xml:space="preserve">(AG)12 + (GT)9</t>
  </si>
  <si>
    <t xml:space="preserve">EH043481</t>
  </si>
  <si>
    <t xml:space="preserve">agatgagactctaatcaattcattgctgaatcttagagagagagagagagagagagagtgtgtgtgtgtgtgtgttttagagagaggaagaatggggaagagccaaatctcagaccctccgaacttgaagaatacggtgttcccttctactccgttgcttggattccccaccgcgttctcaaatctcgccacaaccaaacctccgatgaatcctccgccgccgatcagagctcaacgccgacgaaggaggcagag</t>
  </si>
  <si>
    <t xml:space="preserve">At2g01470.1 68415.m00070 St12p protein (ST12p) / SEC12p protein,...   </t>
  </si>
  <si>
    <t xml:space="preserve">AS1RN35C08</t>
  </si>
  <si>
    <t xml:space="preserve">RN35C08</t>
  </si>
  <si>
    <t xml:space="preserve">acagttgcggtctgtgtctct</t>
  </si>
  <si>
    <t xml:space="preserve">atttctgcatccgaaccattac</t>
  </si>
  <si>
    <t xml:space="preserve">EH043496</t>
  </si>
  <si>
    <t xml:space="preserve">agagagagagaaagaacagttgcggtctgtgtctctgagagagaggagagagagatgggttcgaacagaaatctagcaacgagggctttggaaacagatatgccggtaatggttcggatgcagaaattgctccgaggagctaagaattgtgtgtctttggctcagggtgtggtttattggaaaccaccggaggaagccttggagaaggtgcaaaaacttgtatttgaaccttctattagtcgttacggtggcgat</t>
  </si>
  <si>
    <t xml:space="preserve">At1g80360.1 68414.m09407 aminotransferase class I and II family ...   </t>
  </si>
  <si>
    <t xml:space="preserve">AS1RN35H04</t>
  </si>
  <si>
    <t xml:space="preserve">RN35H04</t>
  </si>
  <si>
    <t xml:space="preserve">catcaaaagtgttttcttggtttg</t>
  </si>
  <si>
    <t xml:space="preserve">aaagtgaattacaagtgcaaagagg</t>
  </si>
  <si>
    <t xml:space="preserve">(TA)9</t>
  </si>
  <si>
    <t xml:space="preserve">EH043550</t>
  </si>
  <si>
    <t xml:space="preserve">agaagaggacaaggcctataatgtgttgacatcagaggggaagctcaaaaccagtttcagaaacagcttcaagtggatcaagaacaagttcagtgatatccgctatggtgtgtgattgtgtgaaccattagaattgcctacaagaaaaggtaagaatatttaagggaaacaaaaagtgttttcagatcatcatcaaaagtgttttcttggtttgtaagagtaagagaaaacaagcaatctagcatgctttgtatg</t>
  </si>
  <si>
    <t xml:space="preserve">At4g09890.1 68417.m01620 expressed protein                             </t>
  </si>
  <si>
    <t xml:space="preserve">AS1RN35H12</t>
  </si>
  <si>
    <t xml:space="preserve">RN35H12</t>
  </si>
  <si>
    <t xml:space="preserve">tttcctgtgttgctcgctc</t>
  </si>
  <si>
    <t xml:space="preserve">gaaatcgtcatagctctcagca</t>
  </si>
  <si>
    <t xml:space="preserve">EH043558</t>
  </si>
  <si>
    <t xml:space="preserve">ttttcctgtgttgctcgctcgctctctctctctctctctctctctctctctctctctcaacccatcttactttgttcttcctttctcgttcttgactgcgcaaccatggctttcaggatgggaggggggaatgcctcatccggcatgggcgttgctgaacatagtgtaagcacatttctggaactgcacaggaagaaagtgcaccgttatgtgatttttaaaattgacgagaataagaaagaggttgtggttgaa</t>
  </si>
  <si>
    <t xml:space="preserve">At2g31200.1 68415.m03810 actin-depolymerizing factor 6 (ADF6) id...   </t>
  </si>
  <si>
    <t xml:space="preserve">AS1RN23E11</t>
  </si>
  <si>
    <t xml:space="preserve">RN23E11</t>
  </si>
  <si>
    <t xml:space="preserve">gtcaaccccaaacacaatcc</t>
  </si>
  <si>
    <t xml:space="preserve">gagaacctgagcgtattcctga</t>
  </si>
  <si>
    <t xml:space="preserve">(TAA)8 (TAT)10 (TAA)8 (TAT)10 (TAA)8 (TAT)10 (TAA)8 (TAT)10 </t>
  </si>
  <si>
    <t xml:space="preserve">EH042503</t>
  </si>
  <si>
    <t xml:space="preserve">tttatatggtatatttatataaatttataacaaataaaataaacaagagtgtcaatatttaattatttaataataataataataataataatattattattattattattattattattattccttacgcaaactcacggaaaagagaacaaaagcgagaacaatcgcgtcaaccccaaacacaatccccaaattccgcaatcgtaaaaatttagggtttcagagagagagaaagtgagaaacacacaaacgcaa</t>
  </si>
  <si>
    <t xml:space="preserve">gi|2565421|gb|AAB81996.1| eukaryotic translation initiation fact...   </t>
  </si>
  <si>
    <t xml:space="preserve">AS1RN27A10</t>
  </si>
  <si>
    <t xml:space="preserve">RN27A10</t>
  </si>
  <si>
    <t xml:space="preserve">acagccaaaagctcctcctaac</t>
  </si>
  <si>
    <t xml:space="preserve">ggacattggacctaactgatgaa</t>
  </si>
  <si>
    <t xml:space="preserve">(AT)6 </t>
  </si>
  <si>
    <t xml:space="preserve">EH042816</t>
  </si>
  <si>
    <t xml:space="preserve">tccaaggagagcttcacttgtaaaattccttgagaagagaaaagaaagggtcattgctagaggaccttaccaagtaaacaacccaaatcccaagcctgagggtagcagttccggcggcgaaccttacccggtaaacagcccgaattcgaagcatgaggaaggcagttcaggggttgtacctgaagatcagtcctcaaaacactttgaccttaactcatagtggcatagctcatggtgaatttaggttatactgag</t>
  </si>
  <si>
    <t xml:space="preserve">AS1RN31D03</t>
  </si>
  <si>
    <t xml:space="preserve">RN31D03</t>
  </si>
  <si>
    <t xml:space="preserve">aatgagttggtcttggcacttc</t>
  </si>
  <si>
    <t xml:space="preserve">cataaggagagagagttgggaca</t>
  </si>
  <si>
    <t xml:space="preserve">(AGA)7 </t>
  </si>
  <si>
    <t xml:space="preserve">EH043184</t>
  </si>
  <si>
    <t xml:space="preserve">tcagtagtggtttcgtttgtcaaaacaagaaaggtccattgatcataagcaaaagaaagcatggagatgaaacaaatgcagagtgctgaagagttgtttcaagctcaatcccatttatacagatatacataccatttcattgggtctatgtgcctcaaaagtgcagttcatttgggaataccagacataatccacaagcatggtcaacctattacacttaatgagttggtcttggcacttcaaattgaccctaac</t>
  </si>
  <si>
    <t xml:space="preserve">gi|28804596|dbj|BAC58013.1| S-adenosyl-L-methionine: 2,7,4'-trih...   </t>
  </si>
  <si>
    <t xml:space="preserve">AS1RN34C09</t>
  </si>
  <si>
    <t xml:space="preserve">RN34C09</t>
  </si>
  <si>
    <t xml:space="preserve">ccttcttcagttatgccaagtg</t>
  </si>
  <si>
    <t xml:space="preserve">ccgaaaattcggatggatta</t>
  </si>
  <si>
    <t xml:space="preserve">(TA)7 </t>
  </si>
  <si>
    <t xml:space="preserve">EH043414</t>
  </si>
  <si>
    <t xml:space="preserve">aacaaaagactcggtctatgactggatggaatattatggaatccgcatttgtgagttcaattcaagattaccatgtacaaggaagattacgtatgaactacatcatgacaatgacaacattatcagaagattattctcatcggaggcgaggatcgtaacgttggaaatagtggctctaacatcaacttcagaaaatataaatccttcttcagttatgccaagtggcataaaactgaaagaaattttaatgcaatt</t>
  </si>
  <si>
    <t xml:space="preserve">AS1RN34H10</t>
  </si>
  <si>
    <t xml:space="preserve">RN34H10</t>
  </si>
  <si>
    <t xml:space="preserve">cacctcaaaagcgaagattgt</t>
  </si>
  <si>
    <t xml:space="preserve">ggatataaatatagctaggagcctgtg</t>
  </si>
  <si>
    <t xml:space="preserve">(TA)11 </t>
  </si>
  <si>
    <t xml:space="preserve">acccatccttacaaattcccattccacagccaatagtttcgtttttaacactaaattcattcaaatcaaattaaagaaagatacatgtagacaatgccaaacgatagtagaagcacggagccagaaatgagatgccctcatcgacattctccccatgcaggatgtgatgcacctcaaaagcgaagattgtcttttgggtttcattttgctttagatgttgttgttttccacttttatatactgtaattgtatatc</t>
  </si>
  <si>
    <t xml:space="preserve">Poor quality sequence that was not sumbitted to Genbank</t>
  </si>
  <si>
    <t xml:space="preserve">AS1RM11A04</t>
  </si>
  <si>
    <t xml:space="preserve">RM11A04</t>
  </si>
  <si>
    <t xml:space="preserve">AS1RM9A03</t>
  </si>
  <si>
    <t xml:space="preserve">gagaccttatggtggatcttgg</t>
  </si>
  <si>
    <t xml:space="preserve">aacgctccgtacaagagaagag</t>
  </si>
  <si>
    <t xml:space="preserve">(TTC)7 </t>
  </si>
  <si>
    <t xml:space="preserve">EH044426</t>
  </si>
  <si>
    <t xml:space="preserve">gtttttttttttttttttttttttttttttgtattgaagtaaaatgaagagaactatcaacattaagacatatcaacgttgaaacgtctcaaattcacaggcatctcagaagcaaaagggcaaaaatgagtttcaacacattattatttgctcatagacaaagattaaagcaacacagttggaaaccatccaaatattgataatgtcatgctctcaatatctgtgggacaacttctccttttcctggtagttctg</t>
  </si>
  <si>
    <t xml:space="preserve">At3g10860.1 68416.m01308 ubiquinol-cytochrome C reductase comple...   </t>
  </si>
  <si>
    <t xml:space="preserve">AS1RM16H10</t>
  </si>
  <si>
    <t xml:space="preserve">RM16H10</t>
  </si>
  <si>
    <t xml:space="preserve">ccttctacacagacatccaattaaaa</t>
  </si>
  <si>
    <t xml:space="preserve">gacgtagcggcttactcttgtt</t>
  </si>
  <si>
    <t xml:space="preserve">(GA)8 </t>
  </si>
  <si>
    <t xml:space="preserve">EH044972</t>
  </si>
  <si>
    <t xml:space="preserve">tctcttgtatttgagggacttgcatataaaaattgagtgtaattactaatttctatgtaatattaaaatcccttctacacagacatccaattaaaaactacttttatatacgtggtaacacttcgttagagagagagagagagaagaaaagaacgaaggaaattgttggtaccagatgagtagttcctgcgaaagaagactgaatatgaaaccataagagtgatccacaatctcctacaaacaagagtaagccgc</t>
  </si>
  <si>
    <t xml:space="preserve">At5g56520.1 68418.m07054 expressed protein                             </t>
  </si>
  <si>
    <t xml:space="preserve">AS1RM17C06</t>
  </si>
  <si>
    <t xml:space="preserve">RM17C06</t>
  </si>
  <si>
    <t xml:space="preserve">gcttatgggacacaggagactt</t>
  </si>
  <si>
    <t xml:space="preserve">aaaccacaaccaccaacacata</t>
  </si>
  <si>
    <t xml:space="preserve">(AT)9 </t>
  </si>
  <si>
    <t xml:space="preserve">EH045004</t>
  </si>
  <si>
    <t xml:space="preserve">ataaccaaacttcagctgttcatgtgaatgatgtgtcctacaagaacattaagggtacctatgatgttaggacccctcctattcactttgcatgcagtgacactgttgcttgcacaaacataacactctctgatgttgagctttttccatatgaaggagaattggttgatgaccctttttgttggaatgcttatgggacacaggagacttggactatacctccgatcaattgcttaagggaatgtgaccctgaga</t>
  </si>
  <si>
    <t xml:space="preserve">At1g48100.1 68414.m05368 glycoside hydrolase family 28 protein /...   </t>
  </si>
  <si>
    <t xml:space="preserve">AS1RM17E09</t>
  </si>
  <si>
    <t xml:space="preserve">RM17E09</t>
  </si>
  <si>
    <t xml:space="preserve">accactctctttgcgctctc</t>
  </si>
  <si>
    <t xml:space="preserve">tgcctcctgtgaagaacttgta</t>
  </si>
  <si>
    <t xml:space="preserve">(TC)6 </t>
  </si>
  <si>
    <t xml:space="preserve">EH045032</t>
  </si>
  <si>
    <t xml:space="preserve">acacgccaccactctctttgcgctctctgtctctctctctccgatactccgaaggcaatggcgtccgtagcagcgaccgcagctcgccgagcagcatctctcactcgcgtttctatttccacttccagaactccgattcaaccttcctctctcgtaccccgccgcaatcttgcgggagccgccgatcaccatggtcctccaaaagttaacgcctgggaagacccgatgagcccatctaagtggatggaagagcac</t>
  </si>
  <si>
    <t xml:space="preserve">At2g20820.1 68415.m02450 expressed protein .                           </t>
  </si>
  <si>
    <t xml:space="preserve">AS1RM19A10</t>
  </si>
  <si>
    <t xml:space="preserve">RM19A10</t>
  </si>
  <si>
    <t xml:space="preserve">cttcgcactcaaaagtttgtttt</t>
  </si>
  <si>
    <t xml:space="preserve">tgaacttgcttcagaaccttga</t>
  </si>
  <si>
    <t xml:space="preserve">(AGA)6 </t>
  </si>
  <si>
    <t xml:space="preserve">EH045180</t>
  </si>
  <si>
    <t xml:space="preserve">acaaacgcaggcacaaattaaccctctataccttcgcactcaaaagtttgtttttgttactctcattttcagccatggcaaagggcgagaagaaaccggcggagaagaagccagcggagaaggcnaccggcggagaaaccaagggcggagaagaagatcccgaaggacgcgtcctccnggcgagaagaagaagaagaagaaggcgaagagcgttgagacctacaagatctacattttcaaggttctgaagcaagt</t>
  </si>
  <si>
    <t xml:space="preserve">gi|7635498|emb|CAB88668.1| histone H2B [Cicer arietinum]              </t>
  </si>
  <si>
    <t xml:space="preserve">AS1RM1G08</t>
  </si>
  <si>
    <t xml:space="preserve">RM1G08</t>
  </si>
  <si>
    <t xml:space="preserve">AS1RN27G02</t>
  </si>
  <si>
    <t xml:space="preserve">atcatcagattaacgttcta</t>
  </si>
  <si>
    <t xml:space="preserve">attcattattacttgcagc</t>
  </si>
  <si>
    <t xml:space="preserve">(TG)7 </t>
  </si>
  <si>
    <t xml:space="preserve">EH045336</t>
  </si>
  <si>
    <t xml:space="preserve">ggccgggaatcatcagattaacgttctatttgtgtgtgtgtgtgaagccattgttgtttctttaattcactcatttctttgtttgtgagaaatatgtctggctgtggcagtggaagctgtagctgcggcagcagctgcaagtgcggcagcggctgcagctgcagcagcaaaatgtacccagacttgagctacgcagagaacacaactaccgcagcaacccttgttatgggcgttgcaccggccaagcctcaattt</t>
  </si>
  <si>
    <t xml:space="preserve">gi|47076858|dbj|BAD18379.1| type 2 metallothionein [Vigna angula...    </t>
  </si>
  <si>
    <t xml:space="preserve">AS1RM6D09</t>
  </si>
  <si>
    <t xml:space="preserve">RM6D09</t>
  </si>
  <si>
    <t xml:space="preserve">agtctctccccacaaaacttca</t>
  </si>
  <si>
    <t xml:space="preserve">ttgataacatccagacaaaccg</t>
  </si>
  <si>
    <t xml:space="preserve">(TC)9 </t>
  </si>
  <si>
    <t xml:space="preserve">EH045775</t>
  </si>
  <si>
    <t xml:space="preserve">atttattgatttctgcaattgagcttgaaccaattttgcttcttctacttgcacaagcaagtctctccccacaaaacttcatcttctcccaattccatttctctctctctctctctctaaagagaagtaaagaacaaagtgaaagagaaaagaagggaaaaaagatgtcctccccaagcaagcggcgagagatggaccttatgaaactgatgatgagtgattacaaggtggagatgatcaatgatggaatgcaag</t>
  </si>
  <si>
    <t xml:space="preserve">gi|6066285|gb|AAF03236.1|AF180143_1 ubiquitin carrier protein 4 ...   </t>
  </si>
  <si>
    <t xml:space="preserve">AS1RM8E08</t>
  </si>
  <si>
    <t xml:space="preserve">RM8E08</t>
  </si>
  <si>
    <t xml:space="preserve">gaacgcgtcaaagaacataaca</t>
  </si>
  <si>
    <t xml:space="preserve">ttaacaacagcaacagcttcgt</t>
  </si>
  <si>
    <t xml:space="preserve">(CGG)6 </t>
  </si>
  <si>
    <t xml:space="preserve">EH045883</t>
  </si>
  <si>
    <t xml:space="preserve">cgtatcaagcgacctcaggaggaggagcgatgttgaggtcgagatccaacagtccctcacgtggcacgccntcgtagtccaccacggaggaagagtcggaatcgctgcacgcgccgcctatgaaacacatctcgcggcggctcacgttctccgccgcacgcgcgaacgcgtcaaagaacataacaggacgcgacaccgggaacgccatgacggcggaagcggaggcggaagaaaacggcttcagcgtgagttcta</t>
  </si>
  <si>
    <t xml:space="preserve">At3g15210.1 68416.m01922 ethylene-responsive element-binding fac...   </t>
  </si>
  <si>
    <t xml:space="preserve">AS1RM8G12</t>
  </si>
  <si>
    <t xml:space="preserve">RM8G12</t>
  </si>
  <si>
    <t xml:space="preserve">taatcctcccacaatctcctct</t>
  </si>
  <si>
    <t xml:space="preserve">aattccccgttcgaatttt</t>
  </si>
  <si>
    <t xml:space="preserve">(TA)6 </t>
  </si>
  <si>
    <t xml:space="preserve">caaaaaaatttttcaagtggattaatcctcccacaatctcctcttcccttcacgcatttttttttttttttatatatatataaaatttaaattcataaaaaattcgaacggggaattttttttttaataaaattccttaataatataatataataatttaaagagaaaaaaaaaaaaattaaaattttggaattaaattttcaccaaaaaatttttacaaaaaaaatttccttaaattgccaaaa</t>
  </si>
  <si>
    <t xml:space="preserve">AS1RN13B10</t>
  </si>
  <si>
    <t xml:space="preserve">RN13B10</t>
  </si>
  <si>
    <t xml:space="preserve">ataatcgtcttgtaatctttgg</t>
  </si>
  <si>
    <t xml:space="preserve">ttgagactatatacgaatgttca</t>
  </si>
  <si>
    <t xml:space="preserve">EH047796</t>
  </si>
  <si>
    <t xml:space="preserve">aaaaacaaacaaaatgtcaaattgggatttagatgtcgttccaaatcgctttttcgatgatttctacaaagattttggcgtaaccagacgcggcgctcgtcctagtcatgtaaatgcttggtctcctgttatggatgttcatgaaaatgacaaagaattcgttgtcagtaccgaattaccaggattgaataaagatcaaattaatgttgatgttcatgataatcgtcttgtaatctttggagaaaccaaaaaaga</t>
  </si>
  <si>
    <t xml:space="preserve">gi|18661|emb|CAA44882.1| heat shock protein [Glycine max]              </t>
  </si>
  <si>
    <t xml:space="preserve">AS1RN13H12</t>
  </si>
  <si>
    <t xml:space="preserve">RN13H12</t>
  </si>
  <si>
    <t xml:space="preserve">aaagataggttcgaaagcacca</t>
  </si>
  <si>
    <t xml:space="preserve">atatcctactgccccacttgag</t>
  </si>
  <si>
    <t xml:space="preserve">(CATCAC)6 </t>
  </si>
  <si>
    <t xml:space="preserve">EH047851</t>
  </si>
  <si>
    <t xml:space="preserve">ttgtagcatctganacaggatttaccaaagtttcggacaatgttacaaagataggttcgaaagcaccaacttcgtcatcaccatcaccatcaccatcaccatcaccatcaccgtcgcctgttgctggttctgaatcaaatccttctacctctgatcgttctgaaggctttggaggttcagccttgttctggctttctgtgattactggcatagcattactaattgctatcagtatggagggttcaagtttgttca</t>
  </si>
  <si>
    <t xml:space="preserve">At3g19830.1 68416.m02512 C2 domain-containing protein low simila...    </t>
  </si>
  <si>
    <t xml:space="preserve">AS1RN23F12</t>
  </si>
  <si>
    <t xml:space="preserve">RN23F12</t>
  </si>
  <si>
    <t xml:space="preserve">cttgggagagaagcaattcagt</t>
  </si>
  <si>
    <t xml:space="preserve">gccatgcaatagtagtcaccaa</t>
  </si>
  <si>
    <t xml:space="preserve">(TC)14 </t>
  </si>
  <si>
    <t xml:space="preserve">EH042517</t>
  </si>
  <si>
    <t xml:space="preserve">ggaaaaagatgcatacgaaaacaaaatagtgacgaatcagggggttgttgattcctcatttccttgtgacatgtactcttcttgggagagaagcaattcagtcacagcgtctctctctctctctctctctctctctctgaatgtccttttttgcatatataaaaatgggttctcacttctctcactgtgttctccatgattgtgtagcttgagcattttcccatttggggctttaaaaaagcatctcgattttac</t>
  </si>
  <si>
    <t xml:space="preserve">At5g44730.1 68418.m05481 haloacid dehalogenase-like hydrolase fa...   </t>
  </si>
  <si>
    <t xml:space="preserve">AS1RN36G07</t>
  </si>
  <si>
    <t xml:space="preserve">RN36G07</t>
  </si>
  <si>
    <t xml:space="preserve">ggttgtgttgtcaatgctagtc</t>
  </si>
  <si>
    <t xml:space="preserve">tcggaaagattaaactaggaaaa</t>
  </si>
  <si>
    <t xml:space="preserve">(AT)7 </t>
  </si>
  <si>
    <t xml:space="preserve">EH043628</t>
  </si>
  <si>
    <t xml:space="preserve">tcatcacaagtcaccatgtccaagtccctaaccttcctccttctcctcgccctctttgcggtggccgcctccgcacagggcactgtccagtcaccggcgcctcctcctaacgccggagcagccggatctgtttcaacctctgtggccgctcttggagcctcggttgtgttgtcaatgctagtcatcattttaaaccactgagtcttctgagtggatttgttttgttttgtttgtgtatttgtgtacaaaatcgat</t>
  </si>
  <si>
    <t xml:space="preserve">AS2RM12H06</t>
  </si>
  <si>
    <t xml:space="preserve">RM12H06</t>
  </si>
  <si>
    <t xml:space="preserve">gaggatcaagtttctgactggg</t>
  </si>
  <si>
    <t xml:space="preserve">cgacaaagtcaagcttctgaaa</t>
  </si>
  <si>
    <t xml:space="preserve">(TA)8 </t>
  </si>
  <si>
    <t xml:space="preserve">EH046307</t>
  </si>
  <si>
    <t xml:space="preserve">agccgcgacggcggtgcatcaagtggtagaaggggtcctagccgttggatcaggcacatagatcaacaatcaggggaggaacaccttttcagagagtgattattattattattaaactattgatcatcaatataagtatgttaacaaggctggaaacaaataaataaatttgtaaattaaacatatatcatcatatattatatgaactgtggagtagtatttttgatgaattacaattagaggatcaagtttctg</t>
  </si>
  <si>
    <t xml:space="preserve">AS2RM16C10</t>
  </si>
  <si>
    <t xml:space="preserve">RM16C10</t>
  </si>
  <si>
    <t xml:space="preserve">cttcttatgcacttggtgttgc</t>
  </si>
  <si>
    <t xml:space="preserve">aagcaacgaggatgagagagtc</t>
  </si>
  <si>
    <t xml:space="preserve">(ACC)6 </t>
  </si>
  <si>
    <t xml:space="preserve">EH046632</t>
  </si>
  <si>
    <t xml:space="preserve">cacataatatactacttcttatgcacttggtgttgcgccacaccatgacgcttcctactgattcggaaccaccaccaccttctcctcctccaccggattccgccaccgacaccgccaccgccacagcaaacggagcaaccaccaccaccaccaccacgacctcctcctcatcttccgaaaatccaccggattccctgcctacaccgccgcaagagctccaattcccaatttcatggccgcaagacggaaccttga</t>
  </si>
  <si>
    <t xml:space="preserve">At5g63870.1 68418.m08017 serine/threonine protein phosphatase (P...   </t>
  </si>
  <si>
    <t xml:space="preserve">AS2RM17E06</t>
  </si>
  <si>
    <t xml:space="preserve">RM17E06</t>
  </si>
  <si>
    <t xml:space="preserve">tcgattgttcgattttccttct</t>
  </si>
  <si>
    <t xml:space="preserve">agagttgaagaagcccttgatg</t>
  </si>
  <si>
    <t xml:space="preserve">(GA)6 </t>
  </si>
  <si>
    <t xml:space="preserve">EH046745</t>
  </si>
  <si>
    <t xml:space="preserve">atatttggatttcagcaaggttttcatgtttcacgccgtcagccccaactcagaaaaccctcgattgttcgattttccttcttcttccttctttcttctctttggagagagagagaaaccgaatcgaattcattgccatgggaaccccggagacaacacgcgagccctgccctgatcgcatcctcgacgacgtaggcggcgctttcggcatgggagccgtcggaggttccggctttcacttcatcaagggcttct</t>
  </si>
  <si>
    <t xml:space="preserve">At2g37410.1 68415.m04587 mitochondrial import inner membrane tra...   </t>
  </si>
  <si>
    <t xml:space="preserve">AS2RM1D09</t>
  </si>
  <si>
    <t xml:space="preserve">RM1D09</t>
  </si>
  <si>
    <t xml:space="preserve">ctggaggtgtcgttcaattagt</t>
  </si>
  <si>
    <t xml:space="preserve">aagggtaatacgtagacaggtgtt</t>
  </si>
  <si>
    <t xml:space="preserve">EH046996</t>
  </si>
  <si>
    <t xml:space="preserve">aagctggaggtgtcgttcaattagtagcataaataattctttatataaataattgtccgataaatctgcactttttttttaatttgcttaacttttgtttaatttttcttattgaataaaaagcatctttatcaaaatatgaagaatttactttgatacgtacaaaaaatattcatttgatactttgaagaataagatatcatttagtccgtttattttaaaattaaggtcaaaatgaattgtaaaatttaaaat</t>
  </si>
  <si>
    <t xml:space="preserve">AS2RM2B07</t>
  </si>
  <si>
    <t xml:space="preserve">RM2B07</t>
  </si>
  <si>
    <t xml:space="preserve">taggaggcccttcatatttt</t>
  </si>
  <si>
    <t xml:space="preserve">tcaaatcacacataattcacca</t>
  </si>
  <si>
    <t xml:space="preserve">EH047114</t>
  </si>
  <si>
    <t xml:space="preserve">tttttttttttttttttttttttntnnnngggacaagaagaaacttaatatataacttacatatctagatacaaatacatatgtataaacctaggaggcccttcatattttttacatcacttccatgcatatatacatatatatatatacaccactatgtatatatgtgaaaattaataatagcaaagttttaggccataatagtttgatttagagatttagggttatgcttatttgggataatagtaggagaaa</t>
  </si>
  <si>
    <t xml:space="preserve">AS2RM2C01</t>
  </si>
  <si>
    <t xml:space="preserve">RM2C01</t>
  </si>
  <si>
    <t xml:space="preserve">AS1RN6C05</t>
  </si>
  <si>
    <t xml:space="preserve">ggtcaaggctaccccttctact</t>
  </si>
  <si>
    <t xml:space="preserve">atccaatccatccaagaaagtg</t>
  </si>
  <si>
    <t xml:space="preserve">EH047120</t>
  </si>
  <si>
    <t xml:space="preserve">tttttttttttttttttttttttttttttgcaagcttcaattttattgatgtttttcattcttatatgacctttcacgtggtagaagctcctcaaatatggattaaaacccaataccaaaaaagggttggtttggaacttggaagaagacaacaacctaaagctatggaaaaaaaaaaggggtgacaagcgtagctaagccccttaaattaacaagtttacaagattatggaaattaacatgaaaaggtcaataa</t>
  </si>
  <si>
    <t xml:space="preserve">AS2RM4D08</t>
  </si>
  <si>
    <t xml:space="preserve">RM4D08</t>
  </si>
  <si>
    <t xml:space="preserve">ataatattgggtcgctggtat</t>
  </si>
  <si>
    <t xml:space="preserve">atttcctaaaaccaaacgacta</t>
  </si>
  <si>
    <t xml:space="preserve">EH047287</t>
  </si>
  <si>
    <t xml:space="preserve">aaaagaagaatttttcacgccaaaaagaataattaaacttacaaatcatcatttttttatcttaatattatttatatttagaaaatttaaaaaaaaaaaaaatggaaaaaaaattttgattatatattaataatattgggtcgctggtataaccatttatatatatatatataatctaaaaattcaatattaatatattttattggacttctctattcttttgtaaaaaaatttttttttttttttttattgctt</t>
  </si>
  <si>
    <t xml:space="preserve">AS2RM6D09</t>
  </si>
  <si>
    <t xml:space="preserve">tttggttgaatggttgtagctg</t>
  </si>
  <si>
    <t xml:space="preserve">aggcagcacgagaagaattaag</t>
  </si>
  <si>
    <t xml:space="preserve">(CT)6 </t>
  </si>
  <si>
    <t xml:space="preserve">EH047455</t>
  </si>
  <si>
    <t xml:space="preserve">tttttttttttttttttttttttttnttgtcaatctgaataatgtatcaattttttattgattagcaatataaaacatacataggtataaagatgataatggaatatcaccccaaaatatcaaaattcctttttaccactaatcaatactaatggcatggtgcctttttatttcataagcttctttccctaaatgagtaacctcatgcagtttcgtgtgcgtgagtttcctattttttggttgaatggttgtagc</t>
  </si>
  <si>
    <t xml:space="preserve">AS2RM7E10</t>
  </si>
  <si>
    <t xml:space="preserve">RM7E10</t>
  </si>
  <si>
    <t xml:space="preserve">cacgtgaaagttcatatcgtgtc</t>
  </si>
  <si>
    <t xml:space="preserve">attcatgattccttacgcgact</t>
  </si>
  <si>
    <t xml:space="preserve">(AATA)6 </t>
  </si>
  <si>
    <t xml:space="preserve">EH047566</t>
  </si>
  <si>
    <t xml:space="preserve">ttttttttttttttttttttttttttattctatatgaatgtctgtttatttatataataaagtcttttcctgacagttataaataatggtgatatgcaaatcacgtgaaagttcatatcgtgtctactagtttatgaaaacactgattatgagaaaaaataattttaaaaagaataaataaataaataaataaatatatactcgaaagtattgggaagaaaattcattagaagataaaactatacaaaaagtcgc</t>
  </si>
  <si>
    <t xml:space="preserve">AS2RM8H09</t>
  </si>
  <si>
    <t xml:space="preserve">RM8H09</t>
  </si>
  <si>
    <t xml:space="preserve">caggaaggtttaagaaacaagaaac</t>
  </si>
  <si>
    <t xml:space="preserve">ctccaaacctctttgcttcatt</t>
  </si>
  <si>
    <t xml:space="preserve">EH047691</t>
  </si>
  <si>
    <t xml:space="preserve">tggaacaataaataacactctttggttaccattttcatacaggaaggtttaagaaacaagaaacaaaaaaaaaaaaaatcatatattatatatatatatcaaagttaatacaagtttttgaagttcttgtttttcaatgtttatattatatagccttggttgggatggtaatcttgttgtttattgcttaattaattagcaatccttttttttttttaatgtttaatttctcttactttgtaacttgttctgagt</t>
  </si>
  <si>
    <t xml:space="preserve">gi-30419338</t>
  </si>
  <si>
    <t xml:space="preserve">gi-338</t>
  </si>
  <si>
    <t xml:space="preserve">cgactatcgaatctgctatga</t>
  </si>
  <si>
    <t xml:space="preserve">acgagggcatcatttaagta</t>
  </si>
  <si>
    <t xml:space="preserve">(CTTT)5</t>
  </si>
  <si>
    <t xml:space="preserve">gtaagctctcctttttcccctaagaattctacaacataaaaaagtgacagcccttattacaccataaacatattttgtgtactcaattttgcctcgtgccgaattcggcacgaggcctcgtgccggccaggactgccgacaaggccggttatgtcattcctgtcgaaatcacagtatttgatgataagagctttactttcatattgaagactccacctgcttcggttctactacttaaggctgccgggagtggaaaagggttcgaaagacccgcagatgcaaaaagtaggtaagatcacgattgaccaattgcgagcaattgctactgaaaagttgccagacttgaattgctcgactatcgaatctgctatgagaataatagcaggcactgcagcaaatatggggaattgatgttgatcctcctgttcttgaacccaagaaaaaggaacttgtgtaataagatcttatttttggctaagagtttgagaatttttaggtgttcctgtacactggctttctttctttctttctttcttcgagaacaacaaagaaaacatcactgggttttattattttgattacttaaatgatgccctcgttatatagttaaatttggaaaagctttcgtca</t>
  </si>
  <si>
    <t xml:space="preserve">At1g32990.1 68414.m04063 ribosomal protein L11 family protein si...    </t>
  </si>
  <si>
    <t xml:space="preserve">gi-30419342</t>
  </si>
  <si>
    <t xml:space="preserve">gi-342</t>
  </si>
  <si>
    <t xml:space="preserve">agtgatgatgatgaagatgt</t>
  </si>
  <si>
    <t xml:space="preserve">ccttctgtctgaaaccat</t>
  </si>
  <si>
    <t xml:space="preserve">(TAA)5 + (AAG)4</t>
  </si>
  <si>
    <t xml:space="preserve">agtgatgatgatgaagatgttattaccactattactagtaataataataataacaataatactagggaagggtacttaactgttgttgctgaaaagggtagagagaaaaagaggttcagtattgagttggattacctgaatgatcctgaattcaagttgctgcttgatcaagctcagcaagaatatggtttcagacagaagggagctctttctggtcccttgcaggcctcatgaactccaaaagattttggatggtggcaatgaaagaaggttgagtaggtcataatattcactatctagtttcatgtgtcttctgtttttcttttccagagttaattaagcttttcttaattattatatgttaaaaaagaagaagaagaaaatggttattattaagtagctagggcaccaaaggtgctgatgaaataatataccatccctaatggatgtatgtgttataaaaagctactagctatagtgatatatagtttatagattaaggatatgtatattttatattatatatactaaggctaattaagaaagcctttttggtgcagcatgaaataa</t>
  </si>
  <si>
    <t xml:space="preserve">At3g09870.1 68416.m01177 auxin-responsive family protein similar...    </t>
  </si>
  <si>
    <t xml:space="preserve">gi-30419370</t>
  </si>
  <si>
    <t xml:space="preserve">gi-370</t>
  </si>
  <si>
    <t xml:space="preserve">taaacagagcaaggctaacacc</t>
  </si>
  <si>
    <t xml:space="preserve">caacaggtcggaatgaaagt</t>
  </si>
  <si>
    <t xml:space="preserve">ggctcgagtttttttttttttttttttcataaagaataatttataaacagagcaaggctaacaccaaagataacattcaaaataagaatgcttataatttatgcagcaacgtaaatagacatacttgatcaaacaccttaccatccaacgttcagaccaaccaagtatcccctcttacaactcccaaattgcattctttttccccccctaaaattgtcccaaacatcaaattcccaataacaaacacaataataaccttattatcatgacaattaagaataacaacagctaccaacactaggaaaaagattaattaagaaaaagtaaaacacttttttttttgttcttcttcttcttcaaaagatccaattgcagcaaaccctaacttactttcattccgacctgttggcgaacctctcgaccttgtcgtcgttcaagcctcgagccgaattcggcacgagggttaacataaaatgttataattcaagtaaggagaaactcgtacgcagttgtcttcatgtaaagttgatcgtagagaactgttagataataatttagtcaaatctgtcaaattatctaatgattcttgattctcaatttcacatgaaattaactgcacatacgttcaagtataattagtcaaatttctatgcactttattttgacgagctttggttatattg</t>
  </si>
  <si>
    <t xml:space="preserve">gi-30419385</t>
  </si>
  <si>
    <t xml:space="preserve">(AG)8 + (GCAT)3</t>
  </si>
  <si>
    <t xml:space="preserve">330-340</t>
  </si>
  <si>
    <t xml:space="preserve">gi-30419427</t>
  </si>
  <si>
    <t xml:space="preserve">gi-427</t>
  </si>
  <si>
    <t xml:space="preserve">tcgaaataggtagctgagtcttga</t>
  </si>
  <si>
    <t xml:space="preserve">catggtgttgacgttaggattt</t>
  </si>
  <si>
    <t xml:space="preserve">ttttttttcacaaaaccatagatcgaaataggtagctgagtcttgaacaaacattagaaaacattcatgttatatgccctataataataataataaaatcctaaacatcacccccaaaagaaatctgagcaaacaattagagacatccgaatttatatgtctaccataaatcctaacgtcaacaccatgttgaattacacagtaaaactaagcacgttctccacgaatgcgcctagcgagctgaatgtccttgggcataatggtgaccctcttggcgtggatagcacacaagtttgtgtcttcgaacaatccaaccaagtaagcctctgcagcttcctgaagtgcaaaaatggccctcgtgccgaatcggcacgaggcctcgtgccgaattcggcacgaggttttttttttttcacaaaagataatagtttattattcaacagttctcatccttttatatggtaatccgaaaacagaaaccaaaaatacttaggatgaaatcgcacaaaagcgaaaaataaagaacaagtaaaaaaaaggctgttacaatggtttgagtacacacaaaagagaagtcta</t>
  </si>
  <si>
    <t xml:space="preserve">At1g75600.1 68414.m08784 histone H3.2, putative strong similarit...    </t>
  </si>
  <si>
    <t xml:space="preserve">gi-30419449</t>
  </si>
  <si>
    <t xml:space="preserve">gi-449</t>
  </si>
  <si>
    <t xml:space="preserve">cttctacggtgatgttcccttc</t>
  </si>
  <si>
    <t xml:space="preserve">attggaggtggctttggttt</t>
  </si>
  <si>
    <t xml:space="preserve">gagaaagaaagagagcaattcaattgaactcaaatagtgatggctagttgcaacatggcatcagttgcatctggatttgtgctgtcagctggcaacgtaatctcttcatcttcctcttcgagagtcacttctacggtgatgttcccttcaaggttcaacaacaacaacaatggtggttcttttaacaggcttgttgtgagggctgaagacgaagctactgctgcttctgctgcacctgcaactgcaacaccaccagctgaaggagaaactgctgctgctccgaaaccaaagccacctccaattggccccaagagaggaactaaggtgaagattcttaggaaagaatcgtactggtacaaaggctatggttcagttgttgctgttgatcaggaccccaagactcgctaccctgttgtggttcgattcaacaaagttaattatgcaaatgtatcaacaaacaattatgcactgggatgaggtcgaggaagttgcatgattccattttaagtttgtaattttgacgatcgtcatcatgctattggagccattagcttaagaatttttcatcttaaaagaaaaaacaaaaaaatctgtatcatattttcttttatatccatcaccctctaatccttataaattacattggagtgtgcaattactcctgatttgaatttatttttaaattagtac</t>
  </si>
  <si>
    <t xml:space="preserve">At2g20260.1 68415.m02367 photosystem I reaction center subunit I...   </t>
  </si>
  <si>
    <t xml:space="preserve">gi-30419457</t>
  </si>
  <si>
    <t xml:space="preserve">gi-457</t>
  </si>
  <si>
    <t xml:space="preserve">gcttggcagcgtaagtttg</t>
  </si>
  <si>
    <t xml:space="preserve">cagggaaggagtggatgct</t>
  </si>
  <si>
    <t xml:space="preserve">(TTC)11</t>
  </si>
  <si>
    <t xml:space="preserve">ggcggctacatggcctgcatctgctatggcttcttcctcatgcttggcagcgtaagtttgcgtgcctcgctgctctttgtccgccatatatacaggtccatcaagtgtgagtagttatgtggctgaactttaactttttggcaagttttatagtattgctgttagctgaagagagaaaaaaagttctatgatttttcttcttcttcctcctcttctccttcttcttctctttcataaggtaggttatatatagtgtacctgagagagggagaagcatccactccttccctgaaatggtgtcatgttcctttttgctctttaactgcataggcttggcactataggaatctttttgtaaccatgggattttaatatttgattaattaact</t>
  </si>
  <si>
    <t xml:space="preserve">At2g01970.1 68415.m00132 endomembrane protein 70, putative             </t>
  </si>
  <si>
    <t xml:space="preserve">gi-30419460</t>
  </si>
  <si>
    <t xml:space="preserve">gi-460</t>
  </si>
  <si>
    <t xml:space="preserve">aaggctcaatgcttcacaatct</t>
  </si>
  <si>
    <t xml:space="preserve">ggttctaccatctccatacacaaa</t>
  </si>
  <si>
    <t xml:space="preserve">aagaaccgtcacattcgatgacttgagctcacgctaccacactcactgtgacccaaggctcaatgcttcacaatctcttgagctttctttcatcatcgctgagaggctcaagaagactaagatcaaaacacaacagccccttacacccgtagaacaactctaaaaatatatatatatggatgccttttcaaacaaaagggaggaaacaaatatctacccttttttttctttcacgtaatgagtaatttgtgtatggagatggtagaacctaattagcatgtttttcgagaaacgttttattttgtctcgcgtataagtgtaactgccctgtaatgcgtttgagctttcccaggacaagagtacttaattaattaatttattaata</t>
  </si>
  <si>
    <t xml:space="preserve">At1g22410.1 68414.m02802 2-dehydro-3-deoxyphosphoheptonate aldol...    </t>
  </si>
  <si>
    <t xml:space="preserve">gi-30419560</t>
  </si>
  <si>
    <t xml:space="preserve">(ACA)5 + (TCA)4</t>
  </si>
  <si>
    <t xml:space="preserve">At1g69760.1 68414.m08027 expressed protein                             </t>
  </si>
  <si>
    <t xml:space="preserve">gi-30419602</t>
  </si>
  <si>
    <t xml:space="preserve">gi-602</t>
  </si>
  <si>
    <t xml:space="preserve">tgaagaaccccacaacataga</t>
  </si>
  <si>
    <t xml:space="preserve">actggaacaacactcaacccta</t>
  </si>
  <si>
    <t xml:space="preserve">(ATC)4 + (AGA)4</t>
  </si>
  <si>
    <t xml:space="preserve">aaagatatatctacaagaggcatatagtcccatactaccccttagcttttaattttgttttaagcgtttcacaattttacaaggaaattgaagaaccccacaacatagatgagagagatcatcattatcatcatcatcatagagaagaagaagatcttaatcatattgaagcctcgtgccgaattcgcgttaaatttttgttaaatcagctcattttttaaccaataggccgaaatcggcaaaatcccttataaatcaaaagaatagaccgagatagggttgagtgttgttccagtttggaacaagagtccactattaaagaacgtgggactccaacgtcaaagggcgaaaacccgtctaaccaggggcgatggcccactacgtgaaccatcaccctaatcaagttttttggggtcgaggtgccgtaaagcactaaatcggaaccctaaagggagcccccgatttagagcttgacgggggaaagccggcgaacgtggcgagaaaggaagggaagaaagcgaaaaggagcggggcgcatagggcgctggcaaagtggaagcggacacgctgaaacgtaaccaccacacccgccgcgcttaatgcgccgctacagggcgcgtcaggaggcacttttacggggaaatgtgcgcggaacccctatttgattatttttctaaatac</t>
  </si>
  <si>
    <t xml:space="preserve">gi-30419620</t>
  </si>
  <si>
    <t xml:space="preserve">(TGCA)3 + (TC)8</t>
  </si>
  <si>
    <t xml:space="preserve">gi-30419623</t>
  </si>
  <si>
    <t xml:space="preserve">(CT)12</t>
  </si>
  <si>
    <t xml:space="preserve">gi-30419642</t>
  </si>
  <si>
    <t xml:space="preserve">gi-642</t>
  </si>
  <si>
    <t xml:space="preserve">gagtttgttacggaaattgaaggac</t>
  </si>
  <si>
    <t xml:space="preserve">tactgcacagaaggagccatgt</t>
  </si>
  <si>
    <t xml:space="preserve">ggcggcacgaggatgttcccaaggttccggagctcgatctcgacggaatggaaggtcagatcaagcagtacgtagggttatggaacgggaagcgaatctctgctaacttgccttataaggttgagtttgttacggaaattgaaggacgtggcaaagtgaagttcttcgcgcacctcagggaagatgaatttgagtatgtttagcttttcttgaactgttatatgaacttcatcactctcttcttgttgttcttgatgatgatgatgatgataatggatgaaactgtaggttgatatgataatacggttctattttctctcaaatctcatttttattgttgttgttattattatgattacgattattattgagtaaataatgacatggctccttctgtgcagtaagatgatgtatgtatataattcagcttccattaaa</t>
  </si>
  <si>
    <t xml:space="preserve">At5g23440.1 68418.m02750 ferredoxin-thioredoxin reductase, putat...    </t>
  </si>
  <si>
    <t xml:space="preserve">gi-30419716</t>
  </si>
  <si>
    <t xml:space="preserve">gi-30419792</t>
  </si>
  <si>
    <t xml:space="preserve">gi-792</t>
  </si>
  <si>
    <t xml:space="preserve">ttcaattatcctcagatttcatcg</t>
  </si>
  <si>
    <t xml:space="preserve">atagcagtcagcagcaacaagt</t>
  </si>
  <si>
    <t xml:space="preserve">gaaccaaacgaacacaagtttttttaactctttgaagtttgattcaattatcctcagatttcatcgaatgatggcaaatatataagatattatttatatatatatacacttttaatttttgtatgagattggatgtgtaggattggatttgcttgtttccttttcattgttaaactccgtgtatttctggcatcgcacttgttgctgctgactgctatatagagccataagcttggttacaatgggtttgggtttgggtttgtgtagtgtggctaaacttcgttgcgtaaccatagacctctcatatt</t>
  </si>
  <si>
    <t xml:space="preserve">gi-30419832</t>
  </si>
  <si>
    <t xml:space="preserve">(ATT)10</t>
  </si>
  <si>
    <t xml:space="preserve">200-210</t>
  </si>
  <si>
    <t xml:space="preserve">gi|228682|prf||1808316A metallothionein-like protein                   </t>
  </si>
  <si>
    <t xml:space="preserve">gi-30419858</t>
  </si>
  <si>
    <t xml:space="preserve">gi-858</t>
  </si>
  <si>
    <t xml:space="preserve">agcaataccaggagtttgat</t>
  </si>
  <si>
    <t xml:space="preserve">gtgagataacaatccatctttc</t>
  </si>
  <si>
    <t xml:space="preserve">(TGA)5</t>
  </si>
  <si>
    <t xml:space="preserve">acgaggttcacttttgcttcttgtttgtgagagatcagagtaatagagttagttatggccaccaaggttgcgcttcttatgttcttgtgtgttcttccggcgatggttgcagccatccgcccagcgaagaaccccttcctcgtgcagggccgtgtctactgtgacccttgccgtgctggttttgagacctctgccaccacctacattgctggtgctgaggttgtggttgaatgcatggacaaaaccggaactgaagttgtgtacacaaagaagggaaggacagactcaactggatcatacaccatctatgtcaatgaggaccacgccgaccaaatctgtgacgccaagctcgtgagcagccctcaccaccgatgcaaggtggtgaccccagggcgtgaacaggcacgtgttgcccttacacgccaaaaaggcattgcctccgacaccaggttcgccaatgccatgggattcatgaccgaagatgttgctgctggttgtgccgagatcctcaagcaataccaggagtttgataatgagaattaatttatttatatagttcacttttagcaaatctagtatgtgtcctgtaatgtttatcaatctctgatttgcggatttgagttttccctgattgatgatgatgatgatgtttatttaattcaatcttgaaagatggattgttatctcacattttcattttatgatgatatata</t>
  </si>
  <si>
    <t xml:space="preserve">At4g08685.1 68417.m01430 pollen Ole e 1 allergen and extensin fa...   </t>
  </si>
  <si>
    <t xml:space="preserve">gi-30419876</t>
  </si>
  <si>
    <t xml:space="preserve">(ATT)5 + (TG)5</t>
  </si>
  <si>
    <t xml:space="preserve">At5g58490.1 68418.m07325 cinnamoyl-CoA reductase family similar ...    </t>
  </si>
  <si>
    <t xml:space="preserve">gi-30419885</t>
  </si>
  <si>
    <t xml:space="preserve">gi-885</t>
  </si>
  <si>
    <t xml:space="preserve">tgagatgagaagaaagcagcaa</t>
  </si>
  <si>
    <t xml:space="preserve">aataacaccaagcggagccta</t>
  </si>
  <si>
    <t xml:space="preserve">tcagaaatccagcaagcagttgacagatatggagctggatgagtgtgaggagaccacattacatgatgtcaacatgaaggatgagatgagaagaaagcagcaacagcactaccacgaggcatatgatgatgatgatgatgagcaatccatgcctcgagtgcaatgtgctcaacagtagtgcagttcatgctattgcttatttttcatcttgcatggttattttctgtgttcataatgcagttattgctgcgtcccagtttttacccgtaggctccgcttggtgttatttaattcacaacagctcatagaagattgccactgtttatttagattttgtttgtaatatttagtatatcaaa</t>
  </si>
  <si>
    <t xml:space="preserve">gi|532701|gb|AAA65011.1| similar to Atriplex nummularia chaperon...    </t>
  </si>
  <si>
    <t xml:space="preserve">gi-30419899</t>
  </si>
  <si>
    <t xml:space="preserve">gi-899</t>
  </si>
  <si>
    <t xml:space="preserve">tacctaccatcacaagcctcct</t>
  </si>
  <si>
    <t xml:space="preserve">(AT)5 + (TCATA)4</t>
  </si>
  <si>
    <t xml:space="preserve">catacacgtagcacatgctacagctttatttcttttcgacatacatatataaccaaagttcagatacacacaacagcaaaagataaacataaataacgtagaataatgaagctattattttcacgacttcaagtcttatcatatatatattcatatcatatcatatcatatagtccatggtccacagagtgcacggaataagtagcttcacataaatattattaatttttggttggaggcttgtgatggtaaggtggtttgtgatgataaggaggcttgtgatggtaggtatcctcctgtgcttcactgctttgtggtgtttcctggtccgtcacatgtgtggtggttggaggccagtgtttctttggtggatagtggtgatggtagtgatcatgatcatgatcatgatcatgataatgatcagccatggtagtagttgatgctactagaagcaccaagcctaatactacaagatagagtgaca</t>
  </si>
  <si>
    <t xml:space="preserve">gi-30419906</t>
  </si>
  <si>
    <t xml:space="preserve">(TC)6 + (TAT)6</t>
  </si>
  <si>
    <t xml:space="preserve">gi-30419909</t>
  </si>
  <si>
    <t xml:space="preserve">(CCA)12 + (CTC)8</t>
  </si>
  <si>
    <t xml:space="preserve">gi-30419919</t>
  </si>
  <si>
    <t xml:space="preserve">(GAA)9 + (AGA)4</t>
  </si>
  <si>
    <t xml:space="preserve">gi-30419936</t>
  </si>
  <si>
    <t xml:space="preserve">(TAC)4 + (GA)9</t>
  </si>
  <si>
    <t xml:space="preserve">gi-30420090</t>
  </si>
  <si>
    <t xml:space="preserve">gi-0090</t>
  </si>
  <si>
    <t xml:space="preserve">agtggtaagcaatggacaacg</t>
  </si>
  <si>
    <t xml:space="preserve">acatggacttcgtcttcctcat</t>
  </si>
  <si>
    <t xml:space="preserve">ggggccagtagtgaaaaacattctgatactgagaagcctttgagtaggactagttctaacacagtggtaagcaatggacaacgcattgataatggtgcagaagagaatgtagtgcaagatgatgttaatgacagtgacactgactcagggagtggcaccattgatgcggagggacatgatgatgaagagttggatgatgagaatcatgacgatggatgtgagactgaggatgatgatgatgatgatgatgatgggcctggacctgcttctgatgaggaagacgaagtccatgtgagacaaaaggtgacagaggtggaccctctggaggaagccaattttgaacaggagctgaaggctgtgttacaggagagtatggaacagcgaaggcaggagctacgaggccgtcctacattgaacatgatgattccaatgaatgtatttgagggatccactaaggatcatcatgggagaggagttggtggtgaaagtggtgatgaggcattgagtgaggagaccggtggaaacaaagaggttcaagtgagagttcttgtgaagcgtgggaacaagcagcaaacaaaacagatgtacatcccacgggattcctcactggttctgagtacaaacagaaagaagcagctgagcttcaagagaaagaagacattaagaggcttgtcttggagtataatgatagagaagaggaggagctt</t>
  </si>
  <si>
    <t xml:space="preserve">At2g39260.1 68415.m04821 MIF4G domain-containing protein similar...   </t>
  </si>
  <si>
    <t xml:space="preserve">gi-951107</t>
  </si>
  <si>
    <t xml:space="preserve">(AAC)4 + (CA)5 + (AT)18</t>
  </si>
  <si>
    <t xml:space="preserve">360-384</t>
  </si>
  <si>
    <t xml:space="preserve">ATGAAACCATTTTGTGTTTTACTTACTTTCTTTCTCTTGCTAGCAGCAAGTAGTAAGAAGGTGAACTCAGCCAAAACCGAAACAGTTTCCTTCAACTACAACTCTTTCAATCAAGGTAACCCCGCAATAAGTTTCCAAGGTGACGTCACTGTTCTTTCAGATGGCAATCTCCTACTCACCAACCTCAACAAGTCCAATAGCGTCGGCCGGGTTCTGTATGCCACGCCGGTGCGCATTTGGAGCAGTGCCACCGGCAATGTCGCCAGCTTCGTCACCTCCTTCTCTTTCGAGATGAAGGATTATAACGATTATGATCCTGCCGACGGTATCATCTTTTTCATTTCACCGGAAGATACCCAGATTCCTGCCGGCAGTATTGGTGGTGGAACCTTAGGTGTCTCTGACACCAAAGGTGCGGGTCACTTTGTTGGCGTAGAGTTTGATACCTATTCCAACAGTGAGTACAACGATCCACCCACTCATCACGTTGGAATTGATGTAAACAGTGTGAAATCGTTGAAGACCGTACCATGGAATAGTGTGAGTGGAGCATTGGTGAAAGTGACTGTGATATATGACTCTTCATCAAAGACATTGAGTGTTGCCGTGACCAACGAGAATGGCGATATTACCACCATTGCCGAAGTTGTTGATTTGAAGGCGAAGCTTCCGGAGAGGGTCAAGTTCGGTTTTTCTGCCTCCGGCTCCGCTGGCGGTCGTCAGATACATCTCATCCGTTCGTGGTCGTTTACTTCGACGTTGATAACAACAACAACTACAACAAGCATCAACAACAACGAAAAGAAAATAATGAATATCTTAACTGCATGA</t>
  </si>
  <si>
    <t xml:space="preserve">gi-2613050</t>
  </si>
  <si>
    <t xml:space="preserve">gi-3050</t>
  </si>
  <si>
    <t xml:space="preserve">(AATA)4 + (TG)5</t>
  </si>
  <si>
    <t xml:space="preserve">GCGAGATTCATCATAGGAGAAGCACTCACTTCTCTTCTCTCTGTTGGAATTGCTTTCACGGAGCTTTAACAACACAACAATGGGAGCTGGAGGGCGTGTCACTAAGATTGAAGCTCAAAAGAAGCCTCTTTCAAGGGTTCCACATTCAAACCCTCCATTCAGTGTTGGCCAACTCAAGAAAGCAATTCCACCACATTGCTTTGAACGTTCTCTTTTCATATCATTCTCCTATGTTGTCTATGATCTCTTAGTGGCCTACTTACTCTTCTACATTGCCACCACTTATTTCCACAAGCTTCCATACCCATTTTCCTTCCTTGCTTGGCCAATCTATTGGGCCATCCAAGGCTGCATTCTCACTGGTGTTTGGGTGATTGCTCATGAGTGTGGCCACCATGCCTTCAGCAAGTACCAACTTGTTGATGACATGGTTGGTTTGACCCTTCACTCTTGTCTATTAGTTCCTTATTTCTCATGGAAAATCAGCCACCGCCGCCACCACTCCAACACCGGTTCCCTCGACCGCAACGAAGTGTTTGTCCCAAAACCAAAATCAAAGGTATCATGGTATAACAAGTACATGAACAATCCACCAGGGAGGGCTATCTCCCTCTTCATCACACTCACACTAGGATGGCCCTTGTACTTGGCCTTCAATGTTTCTGGCAGACCCTATGATAGATTTGCAAGCCACTATGACCCTTATGCTCCCATATACTCTAACAGGGAAAGGCTTCTAATTTATGTCTCAGATTCATCTGTCTTTGCTGTAACATATCTGCTATATCACATAGCAACTCTGAAAGGTTTGGGTTGGGTGGTATGTGTTTATGGGGTGCCATTGCTCATTGTGAATGGGTTTCTAGTTACCATAACCTATTTGCAGCACACACATGCATCATTGCCTCACTATGATTCATCCGAATGGGACTGGTTAAGAGGAGCATTGGCAACAGTGGACAGAGATTATGGGATACTGAATAAGGCATTTCATCATATAACTGATACGCATGTGGCTCATCATTTGTTCTCAACAATGCCTCATTACCATGCAATGGAAGCAACCAATGCAATAAAGCCAATATTGGGTGATTACTACCAATTTGATGGCACCCCATTTTACAAAGCATTGTGGAGAGAAGCCAAAGAGTGCCTCTATGTGGAGCCAGATGATGGAGCTTCTAAGAAGGGTGTTTATTGGTACAAGAACAAGTTCTGATGCATAGTCAGAGTTGAAAACGTTTGTGTTAAATTAGAAACTTAAGTACTTTAGTAACTTGTAATGGTCATCAACAATAATAAACAATGTGTGTGTGGATTTGCCATGTAATGTACTACTACTACTACTACTAGTTT</t>
  </si>
  <si>
    <t xml:space="preserve">gi|8980831|gb|AAF82293.1| microsomal oleate desaturase [Arachis ...   </t>
  </si>
  <si>
    <t xml:space="preserve">gi-28194660</t>
  </si>
  <si>
    <t xml:space="preserve">gi-4660</t>
  </si>
  <si>
    <t xml:space="preserve">ggcgaacatggccacgac</t>
  </si>
  <si>
    <t xml:space="preserve">tgaccccatgcaccttgacata</t>
  </si>
  <si>
    <t xml:space="preserve">AGAGAGAACATGGCCACGTGCAAGAGCACCACCCAGGTGAGCAGCAGCACAAGGAGGGTCTTGTAGACAAGATCAAGGATAAGATCCACGGCGGCGACGGTGCCGAGGGTGAGAAGAAGAAGAAGAAGGATAAGAAGAAGGGCGAACATGGCCACGACCATGGCCATGACAGCAGCAGCAGCAGCGACAGTGATTAGATCTTCTCCGCCATTACTGCTTGCTGCACCTTTCTTCTATGTCAAGGTGCATGGGGTCACAGTTGTGAGGGGCT</t>
  </si>
  <si>
    <t xml:space="preserve">sequence annotated  as: Arachis hypogaea putative cold stress responsive protein (Gsi-83) mRNA, partial cds</t>
  </si>
  <si>
    <t xml:space="preserve">gi-4894755</t>
  </si>
  <si>
    <t xml:space="preserve">gi-4755</t>
  </si>
  <si>
    <t xml:space="preserve">cacgtttctaatttgccatacg</t>
  </si>
  <si>
    <t xml:space="preserve">aatgccacctcacagtctcac</t>
  </si>
  <si>
    <t xml:space="preserve">(TG)7</t>
  </si>
  <si>
    <t xml:space="preserve">GAATTCTGATCTGTCACGAATTAATTTTTGGTTTATCGAATTGGAAAATATTGTAAACAACAAAAAAAAAACTTATCAAACGAATAGACACGTTTCTAATTTGCCATACGTACATATTTTTCATAATTATTTTTTAGTGTGAATAATAAAAGAAGAAATTTGAGAAAGAAAAAAAGGAATTTATATATTAAAAAATGTGAAACTAAACCTTTATTGTTCACATCCAAATTAATAAAGAGGAAGAGTACACTCAAATGGGTATACATGTGTGTGTGTGTGGCACAGCAATAGTCTTGAGCAATTACTATTTTCATTTCCAATAATAACTACTGATATGATACACCATCCAATATGCATTTGTCGGGCGTATATATACTTGGGTAGTGTGAGACTGTGAGGTGGCATTGTTAAGCCCTGAGGTGTTGCCTTCCCTTGCTGCATGATATACTCAGTTCTGATATACTTTTGATGGCCTGATGCATGCAAATTCAACTTTTTCCTCTATAAATACAGGAACGAAATCCCAGTTGTAATCATCAAAACCATTCCAAACCAATCCTTATCAACCTCCCACTGCACCATG</t>
  </si>
  <si>
    <t xml:space="preserve">sequence annotated as: Arachis hypogaea seed galactose-binding lectin (SGL-1) gene, promoter and partial cds</t>
  </si>
  <si>
    <t xml:space="preserve">gi-29824925</t>
  </si>
  <si>
    <t xml:space="preserve">gi-4925</t>
  </si>
  <si>
    <t xml:space="preserve">aaacttgtatgtgtagcagacc</t>
  </si>
  <si>
    <t xml:space="preserve">ggtgaaaaatcggaaaga</t>
  </si>
  <si>
    <t xml:space="preserve">(ATT)13</t>
  </si>
  <si>
    <t xml:space="preserve">ACAACAAGAATAACAGGAGAACTTAGAACAACAACGTAGAAGAACAGTGTAACAAAGAAGCAAGAATAACAGTAAATCCTAGAACAACGACGTAGAAGAAAAGTAAAACCTAGTTCGTAATCTGAAAAATATACAGGAATCTTAATGAACTTACCTTGAGTATTGTTGCTTTGTTTTCTCTTCAGATTCTTGATGGAGAGTTTGATGGTGTGTTGATGGAGGTTTCGAAGGTTAGCGACGACTTGTATATTTTGAACTTCGATTTTCGCTCGAAAATGGAAAGATTGCTTTGTTTTCGAATCGCTTTGAGAAGTGGAAGAAGTGGAAGAGTCTGCCATCACTCGTAGCGTGCGTAACCGTTTGAGTAGCGAGCGCGTGAATGTGACGCTCCATTCAATCCGTCTTCATGCGCGTAAGTTGTATTTGGGCTGGGTCAACTTGTAAACTTGTAAACTTGTATGTGTAGCAGACCCGAAAAAAGTTAATAAACACACAATCTTTTTGTTTGTGATTATAATTAGAAACTTACTACTCTCTCTCTACTATATTTTAATTAATAATATTATCATACAAAAAAGACTTTTTTTTAAATAGAATCTAAATAAAGTAATCACTACAAGAGATTTGATTATTTAACTATAAAAAGTTTGATTATTTTACAGTAAAATATTTGATTATTCTAATAATTGATTTTTTATTAAAAAATATAAAATAATATGTATAAATATATATAAATATTCAATTACTAATTTTTTATGAGTGATTTTTGGTGTTTGTAGAATATTTATCTTCAGAATTTTTTTCATCGAACTGTCAAAATATAGATTATTATTATTATTATTATTATTATTATTATTATTATTATATGAAAAAGAGAAATATAATTATATAAATATATAATTATTAAAATAAGTTGAATCTTTCCGATTTTTCACCTTAATCTCAAATTGAGTTGTTTTTTCCAATTATATAAAAATGATGAAATTGTAAAATTAGTATTTTAAAAATAAAAGAAGAAATGCAGGCAGAGAGATTCCTACAGATAAAAAATTCTCAAGTGATGGGAGACGTATACGAATACGACCCACATGGGTTGTGAGGTAGTCCAATGAATAACGCATACTACTACTAGATAGGTCTTTATACGGCTATAAATAGTGGATCATGTTTGAAGCCTTGGGAGGCATAGCAGCATACATAGCATTAATTTATTTGCATTCCACAGATAATTAAGTCATCAAAATGTCGAACACCTGCGGAAACTGCGACTGCGCTGACAAAACCCAGTGCGTGTAAGTCCTTCACTTCTATTTGCATCTATCTACTTCTCCATTACAAATATGCTTTTTCATATCTCCTTCAAAATATAATTCCTTTATGCAACATTCTCCAAAATTATTGCTAAAAGACTTAGCTTATTAGGCTAGAAATTATTATTACACTTGTTAAAAGCCAGATTTTTCCAACCACGCTTGTCTAGGACAAATATGTTTTGTACACATTCAATTTGAATAAAAATATGTTGACTAAATTATTGTTTTTGTCTCTAACATTTGGGGTAAGTCTTATTTGTGTTTCTAACGTTTAAATCGTCTTATTTGTATCCTTAACGTTTATAAAAGTGATTCAATGTTATCCTACTATCAATTATACTAACAGATCAGATTATATTTTTCAATTATTCTCACTTAGATGTATTCATTCTCAATTAGGTTTTACTTGGATGTGTTCAATTTTAATATTATACCCACTATTTATATTTAGATTCAATTATCTCCCTAAAAAAGTGAATTACGTAAATGTTATAGAAATTAGTTTCAACTTTTGATGAGCTATTTTTCAAAGTGAATCATCAATTCTATTCTATAAATTTGTATTCTAACTTCAAGAATAAATTTTTAAAACTCAAACTAAAGCATTCATGATGTGTAATTAATGGCAGGATAATATTGAATCACTTTTACAAACATTAAGGATACAAATAGGACGATTTAAATGTTAGAGATACAAATAGAATTTACCCTAAATATTGGAGACAAAAACGATATTTTATTCAAATATATTCTTTTGTATTCACCGTCCTCCATGAAGAAAAAAAAAAACTGTTTATCAATTTGTACAAGTATTTGCTTTTCTTCCAAATAAGAAGAAAGCATGAAGAAACTGAGAAAGAGGAGAAAAAAGTTAAATGAAGAGCATAAGAAAAACATAATTAAAAAAATTAACAACTAATTTAGTATCGAAAAGATTTAAATCTTTGATTGATTTAAAAATGTGATAAGATTTTTTTATTTTTTAAAAAAATTTGATCATTCACGTAATAAATTTTTAAAAAGATTCATTTAACATAAAATTGTCAAATTTTAAAGATGAAAATTTTATTTTTTTAATAATACTTACAAAAAATTACATCAAAATCTAAACTATAAAATTAGTTTTTAAAATATATATTTAATATCTGATTTTTTTGTCAATTTTTTAATTTTTCGAAAACTTATTTATTGTTAGAGTTTTTTGGAATTATTTTTGTGACCGATGTGAACTTTTAAGTATTATTTTAGTAATTTATTCTTAAAAAAATAAAATGAAGAATGGCAAACAAAAGTAAGAATGAAGGGTAAAAAAAATAAAAATTAACGCACGCATGCTTCTTGAAATGTCTTGTGAACTCCAGTAGCAAAATCCAATTCTTACCAGACTACACTATTTGCATACGGAGTAGTATTGGAAGGTAATATCTAATACGATCAAAACTCTAATAAAATATAATAATATTTGGTGTTAACTATAGAAAATTCTAGTACGCTACTAACACATTTCAGTATTTCACATAAAAATATTGGTTAAATCCAAATATACGTTGTACAAATTTGGAATAATAAAATTCCTAAAGATGAGAAGAATATGTTTAAATTTAAATTATAATACATCAAATTTTATATCCTATTGACTAACTTGATTCTCGACGCAAAGAACCTTATGTGTGTTTAAATTGGAGTAGTATACTTAGCTTGCAAATAGAGTGCGCAGAAGAAAAAAAAAATTGATACTAGACAGTTTTCTATTATTAAAAATATAAATTCAAAAATAGCTTTTTGAAAAAATATAATTATCTCAAAATAAAATCATTTCATAAATATCATAATTTAATTTTGTGCTATATGCCTAATAATAATATTTTGATACTTGGATTTACAAAGATAACTCATTCTTTCATTATTTATGTTCAGGAAGGGAAACAAATACGGTGTTGACATCGTGGAAACCGAAAAAAGGTAACCTCTACATTTTGGCAATTTCTAATTTTTCTTTAATTTGTAAACAAATACTGACCTAGTGTCCTATTCTCTAATTTTTTAAATAAAATATTATTTTTATTCCTAACATTTGGAGTATATTTTAAAATTATTTCTATCATTTAAATTGTCCAATTTAAAATTGTGTCGACATTATCCTACCATTAGTGATTTGTTAATGAAATTGACGGTAAGATAAAATTGAGATAATTTTAAAATGTTAGGGACAACTTATTCTTTACTTTCTTTTATTAAGTAATGTTTTTGTTTTATTTAAGTCTTAACGTTTTAAAATCGTTTCAATTTTTTTTACCATCAATTATGTTAGCAGATTCCTAACGACAAAACAATATTAAACAAATTTTAAAATATTAAAGATTTAAATAGGACGATTTAAACGTTAACTGACCACAAACATTAAAGATAAAAACTATATATTTTTTTTACACTTTTACTTCCTACTATTTCTGAGAATACCAATTATATTTGGTTTCAATAATTTTTTTAATCTCCGATCTAATGATTGTCTTACTCGTGATGCAAATCCAGAAAGCTAAATACAATAATTACACGGGAAAGCTTATTAAAATTGCAATATATATGTTTTTTTACAGGATGGTGGAGACTGTGGTGATGGAAGTTCCAGCTGGTGAGAACGATGGGAAGTGCAAGTGCGGTGCTAACTGCTCTTGCACCAACTGCACCTGTGGCCATTAAGTATAATGTAATTGCCAAATCTGTTTGGCAATAATAATATGTACTCTTTTACTAAATAAAACTGTGTGCTGTTGTCGTATTGCATATCTGTGTGAGTAAAATGCACTCTACGTATTTGAATCAAGTTTCGTTCACAGTGATAGCTAGCTATATAACAGCCATGGCTCTGCCATTTTATGGTTACATTTATGGACTATAATATGCATATCTCTTGCTAGTTGCTTCCTACCTTAGCTTCATGTCTCAGTTATTATCATGAACATCAAATTTTATATATACACTTAAACTCCAACACCAACAACCGTAATAAAAAATGAATTTTG</t>
  </si>
  <si>
    <t xml:space="preserve">gi|29824926|gb|AAO92264.1| metallothionein-like protein [Arachis...    </t>
  </si>
  <si>
    <t xml:space="preserve">gi-14347295</t>
  </si>
  <si>
    <t xml:space="preserve">gi-7295</t>
  </si>
  <si>
    <t xml:space="preserve">(TCT)7</t>
  </si>
  <si>
    <t xml:space="preserve">A8 and A9</t>
  </si>
  <si>
    <t xml:space="preserve">pPGPSeq2C4</t>
  </si>
  <si>
    <t xml:space="preserve">Seq2C04</t>
  </si>
  <si>
    <t xml:space="preserve">Moretzsohn et al., 2005: Ferguson et al 2004</t>
  </si>
  <si>
    <t xml:space="preserve">ttccactttcgatccctttg</t>
  </si>
  <si>
    <t xml:space="preserve">cgctctcttgctctcgatct</t>
  </si>
  <si>
    <t xml:space="preserve">GCAGGTGTGAGCTTCTTCTGAACACCGAGAGTATTGGGAAGTTGAAGTGTCAGGTTCTGATTGGCCAAACCTTTCTTGAGGATGCCATTGGAGCGTTGGGGTTTAGGGAGTTTACATCCAAAGAGTTCATCCTCATCGTAGTAGTGTGAGATTGGCCTCTCCAAGTAATCCAAGTTGCTTGGAGCAGAGAGTTCTTCATCAGAAGAGTCGGCATCGTCGGGCAGTGAAACAGTGCTTTCATCAGTGTCATCCCCG</t>
  </si>
  <si>
    <t xml:space="preserve">pPGPSeq2D1</t>
  </si>
  <si>
    <t xml:space="preserve">(AC)6 + (AG)5 + (CT)7</t>
  </si>
  <si>
    <t xml:space="preserve">GCAATAGAGGATATCAACAATTATTTCAATAATCACCGGTTAACAGGCAAAACCATAGAATCAGATGACGATAAGGTGGGTAAGGTACTTGATTGGTGTTGACCATAACAGTCTGAACAGCACCATTATCATCGAACGAGCTATCCTTGGTTTTAACCGTCAAGGCAGTGTCTTGCACCGACGCATTCTCCTGAGCCTACGTAAATTCAATTTATTAGATGTTGTGAATCAGAAAACAAGAGTTGATGGTCGATG</t>
  </si>
  <si>
    <t xml:space="preserve">pPGPSeq2D8</t>
  </si>
  <si>
    <t xml:space="preserve">Seq2D08</t>
  </si>
  <si>
    <t xml:space="preserve">cgtcatcttcatcctcacca</t>
  </si>
  <si>
    <t xml:space="preserve">gctgctgttttctctttacacttc</t>
  </si>
  <si>
    <t xml:space="preserve">GTTGCGCCATCATCTCCTAGTAAGTACTCTGCTTCCTCTCGATGATCATCATTTGCATCCTCATCTGCCTCTGGTTTTATTTCATCAGTATTGTCTTCAACATCACCGTCATCTTCATCCTCACCATATTTTTTTTCTATTAAGTCATCTTGGTGCTGTAAAATGCCAGAATTTGCTTGGTGAGAGGAAGGTGCACTATATACACATACCAATAATGAGAGAGAAGAGAGAGAGAGAACCTTTCTCTCTCTTTCA</t>
  </si>
  <si>
    <t xml:space="preserve">pPGPSeq2F10</t>
  </si>
  <si>
    <t xml:space="preserve">Seq2F10</t>
  </si>
  <si>
    <t xml:space="preserve">gtggtggcggtgtaatcttt</t>
  </si>
  <si>
    <t xml:space="preserve">aaacgcaaaactctccctca</t>
  </si>
  <si>
    <t xml:space="preserve">CGGAGGCTTTCTATGGAGACTCTAGCAGTAATGACGATGACATGCTAATCTGCAACAACAATATGGCTTATCGATGGCGATGAAAGCTCCAGGTGGTGGCGGTGTAATCTTTTTCAATGGAGCAGAGGGAGGGAGAGAGATGAGATGAGAGAGAGAGAAGAAGGGAAGAGAGAGAGTATACAGAAGTGAGGGAGAGTTTTGCGTTTGAATTTTACTCTAAATTTACTGTCGAATTTATCAGCAGAAAAATCTAAC</t>
  </si>
  <si>
    <t xml:space="preserve">pPGPSeq2G5</t>
  </si>
  <si>
    <t xml:space="preserve">(TAA)9 + (CAA)5</t>
  </si>
  <si>
    <t xml:space="preserve">GTGCTTATAACTTAAAACATAAGTTTCCAATTCTGCATTTCCCAGCACAGATCATGGAAAAGGAGGAACAATCCCATAGAATTAGATTATGGTAATATTAAGGGGAAGAAGTGATGAAATTTTCGGAGCTGAAATATATGTAGGAAACAAACTACAAGTGCAGTGCGTAATAATAATAATAAGAATAATAATAAAGGCAGCTCTGTAGACAAGCATCTCGTGTTGATGCAGGATCCTAGAAAGGCCGCACCAAAA</t>
  </si>
  <si>
    <t xml:space="preserve">pPGPSeq2H6</t>
  </si>
  <si>
    <t xml:space="preserve">Seq2H06</t>
  </si>
  <si>
    <t xml:space="preserve">tctctcctgctcggcgtga</t>
  </si>
  <si>
    <t xml:space="preserve">ccgtcgctgccttctcgt</t>
  </si>
  <si>
    <t xml:space="preserve">(TC)7 + (CT)6</t>
  </si>
  <si>
    <t xml:space="preserve">AGAACCCTTTTCTGATGGCGGCAGTTCCGACCGAGGCGGTGCCGGTGACGCGATCGGTGGCCAGGCACGGTGGTTGGGTTCCTAGACACCTTCAGATCTCTCTGTCTCTCCTGCTCGGCGTGACTGAACGGCCTTCCTTTCAACGGCGCACCGGCGGCGAACCTTAGCAGTGGCGGAGGTAGGTGGCAGTCTCTGACGGCCATGGGAGCTTCGGCAGCGTCGCGGGTGGTCTTCCCCCTCTCTCCCATCGGGTCA</t>
  </si>
  <si>
    <t xml:space="preserve">pPGPSeq2H11</t>
  </si>
  <si>
    <t xml:space="preserve">(GA)8 + (GA)5</t>
  </si>
  <si>
    <t xml:space="preserve">GATTGGACTATGGCTTCCGTGCTTTACACTCGTGAGTTGGCGCGTGGAAGTGTTACTATATCATTAACTCTTGCTTTGCTCCAAATAGCTGGATTGAGATATATTAATGATAAGACCAAAGAACAGTTAACTTCATACACAACACAATACAACCAGAGTTGAAGAAGAAGCAGATAAACCAGGAAATGCAAGCAATAAAAAGAGATATTTTTTAAAAAATATGTATAATAAAAAAATAGTTAAAGAAGGTCTGGC</t>
  </si>
  <si>
    <t xml:space="preserve">pPGPSeq3A5</t>
  </si>
  <si>
    <t xml:space="preserve">Seq3A05</t>
  </si>
  <si>
    <t xml:space="preserve">cattctcattctctcattcattca</t>
  </si>
  <si>
    <t xml:space="preserve">cgaaccctctgatttgtgat</t>
  </si>
  <si>
    <t xml:space="preserve">(TC)11 + (CA)7</t>
  </si>
  <si>
    <t xml:space="preserve">ACACAATAATCACATTCTCATTCTCTCATTCATTCATCTAAGCTTCATCTCTCTCTCTCTCTCTCTCTCACACACACACACAACACTTTGAGTTATCGATACTATTTCAGTTATAAAATAGGCTGTTTTTTTTTTAATATGAAAATTATTGCTGTGTTATTCTTGATTATGGAAAAGTGGTGTATTTTAATTTAGTACGGAGGTAATCACAAATCAGAGGGTTCGATTTGCATATTAATTTTTTTTAAATACTGA</t>
  </si>
  <si>
    <t xml:space="preserve">pPGPSeq3B11</t>
  </si>
  <si>
    <t xml:space="preserve">Seq3B11</t>
  </si>
  <si>
    <t xml:space="preserve">caaacttgagggtgatgcaa</t>
  </si>
  <si>
    <t xml:space="preserve">aaattgaagggagcggaaat</t>
  </si>
  <si>
    <t xml:space="preserve">(AAG)15 + (CT)5 + (TC)15 + (AC)5</t>
  </si>
  <si>
    <t xml:space="preserve">TAGCAACATTAGAGAACAGGGTAATATCCTTCAAAGTTGACTAATTGAATTTTCATCACATTAATACCTATGAATATCAGGCCACACCCTCAAAATTGAAGAACCTCAACTCTAATAAACCAATTACTAAATTTTTACATCCCCCCAAAATTGGGGTTATGACCCGAAATTAGAATGACCCAACTCTTGAATGATCACGAAAATCTGAAAATTTTACAGCTTTAAAAAAATAAAAGTGAGAAAAGCTCCCATTCT</t>
  </si>
  <si>
    <t xml:space="preserve">pPGPSeq3B12</t>
  </si>
  <si>
    <t xml:space="preserve">Seq3B12</t>
  </si>
  <si>
    <t xml:space="preserve">gctgggaacttgctcaaaa</t>
  </si>
  <si>
    <t xml:space="preserve">agcttgaaaatccttgtattcctt</t>
  </si>
  <si>
    <t xml:space="preserve">(AT)14 + (TAA)18</t>
  </si>
  <si>
    <t xml:space="preserve">TGCCGTGGTGGAAAGGACAGATAGCCAATACATGGTTTTTTTTTTTTTTGGTGACTGCCAATACATGGGTTTTGATCCTTCAACAAAGCCTAGAATTTCGTTTCCATTAATGGATTATTATTTGCGCTAGCTTGTTCATTTTTTTTTTCTCTTTAGGTCGAACTGTTTAAATTTATAATATGCTTTGGTCTGAGACACTTAACATCTTTGACTTTACTAGAAGTCAACAATAGATATAGCCTAAGCCCAGTAATA</t>
  </si>
  <si>
    <t xml:space="preserve">pPGPSeq3D12</t>
  </si>
  <si>
    <t xml:space="preserve">Seq3D12</t>
  </si>
  <si>
    <t xml:space="preserve">ttgagatgaatggaagtgatgaa</t>
  </si>
  <si>
    <t xml:space="preserve">aagggttggccttcttgttt</t>
  </si>
  <si>
    <t xml:space="preserve">(AG)8 + (AGA)5</t>
  </si>
  <si>
    <t xml:space="preserve">GAAAAGNAAAAGATCAATTGAGATGAATGGAAGTGATGAAAGAAGAGAAAGAGAGAGAGAGAGAGAAAGAGAAAAAGAAAAGATACTCTTGGGAGGGAGAAGAACGGGACGCGGAGACGGAAGTAGTTGGGAATCGAAATCAAGGGCACTGACAGCAGAAGAAGAAGAAGAATCATGAGTGAAACAAGAAGGCCAACCCTTCAAGACTCTTGGACCCCACATCTCACCCAGCGTCGTCAACTGCA</t>
  </si>
  <si>
    <t xml:space="preserve">pPGPSeq3E5</t>
  </si>
  <si>
    <t xml:space="preserve">(CGA)4 + (AG)7 + (GA)5</t>
  </si>
  <si>
    <t xml:space="preserve">GTTAACTCCCAAAAATGAAACTGAAGCAGTGTAGGGATGGAGGTTTACAAACCCAGAAAAATCAGCAACTCAAAATCAGATTTAAGCAACTCAGAATCAGTAAAATAACAAAATAAGAAAACACAAATTGAAGCAGCTTTGCTTACGGTGGCGAGGGAGGAAGAGAAGTGACCGCGAAGGAGGAAGGAAAGTAAGTTCGGGCACAGAGGGAATTGAAGACAGAGGCTTGACGCGCGAGAGACAGAGAGGGATCGA</t>
  </si>
  <si>
    <t xml:space="preserve">pPGPSeq3F3</t>
  </si>
  <si>
    <t xml:space="preserve">Seq3F03</t>
  </si>
  <si>
    <t xml:space="preserve">gcaagggtgaaatggggtat</t>
  </si>
  <si>
    <t xml:space="preserve">gctgggccattctctcaat</t>
  </si>
  <si>
    <t xml:space="preserve">(TC)7</t>
  </si>
  <si>
    <t xml:space="preserve">GATTAATTAATTCATCTACATAATAAAAATCTAGGAACTTATTTAATAATTTAAATTAGTTTAAAATTAGAATTTAATTTTTATTATCTAAAACTTTTTTTTATTCAAACAAGTAATTTTATATTATCATATTAATAAAAATAATTAATTTTTAAATTTATTATTTAAAACTCTAAAACTCATTAAAATTAAACTCTAAAATTTACCACAAACAATTATTTAAAAACTAATTTAGGACATTATTCAATTAAACCA</t>
  </si>
  <si>
    <t xml:space="preserve">pPGPSeq4B9</t>
  </si>
  <si>
    <t xml:space="preserve">Seq4B09</t>
  </si>
  <si>
    <t xml:space="preserve">aaacatccagcaaacgaaga</t>
  </si>
  <si>
    <t xml:space="preserve">gacaactaaatccttgttcctagc</t>
  </si>
  <si>
    <t xml:space="preserve">(AC)7</t>
  </si>
  <si>
    <t xml:space="preserve">GCTTAACATGTCTTTTATGCGATGGTGTAGAAATTCTTTCAAGTGTGCCAGATGAAGTAAAACATCCTTCGTATGTATCAGATGAAGAAAAACATCCTTCAAGTGTGTCAGATGTAGTAAAACATCCTTCAAGAGTGTCAGATGTAGTAAAACATCCTTCCAGTGTGTCAAATGAAGCAAATCATTCTTCCAATGTGTCAGATGAAGAAGTAGAACATGACAGAATTTCGGAAGCTGGGAAAAATCATGCTATAC</t>
  </si>
  <si>
    <t xml:space="preserve">pPGPSeq4B11</t>
  </si>
  <si>
    <t xml:space="preserve">Seq4B11</t>
  </si>
  <si>
    <t xml:space="preserve">catgccgaaatggaatgaa</t>
  </si>
  <si>
    <t xml:space="preserve">aagtgggcgagtgagaacag</t>
  </si>
  <si>
    <t xml:space="preserve">AGGAGATTAGCGCTAACAGTGACAGATATCTTGGTTTCTATATAGATAAAAAAAAAGTCTTAACAAGGAGTGAGGATGGCTTTCAAAGCATTTATTAGGATGACAATGTCTTTAACGACTTTGAGTATTCGATCATACATAGACATAACAAGAGACAAAACGCTTTTGGCAACCAAAAGAAGAGATAAAAGGATATTAAAAGAATCATGTTCTCTAGTCTTTATCAGTTCCAACGAAAATTTCTTTATTTGTTTT</t>
  </si>
  <si>
    <t xml:space="preserve">pPGPSeq4C1</t>
  </si>
  <si>
    <t xml:space="preserve">(TG)7 + (GA)5</t>
  </si>
  <si>
    <t xml:space="preserve">TTGTGGTGGTGGCGGTGGAGGATCCCAAGTCCTAAGACGAGGCCGATAACAACGAGAAGGGTGACAATAAAGATGAAGATCTTAGTTGCTTTTCCAACGTAGCAAATCATTGTGTGTGTGTGTGTTGTGTGAATCTGAAAGGCGATTTTGTTCTCAGATGCAGAGACGGGCGGTGTGGGTCTTATTGGAGTCTTTTTCGTCTTTTTCTCATGGTTGTTTCGGGGGAGAAACAANAGTGCTGCGAGAAGCTGCTTA</t>
  </si>
  <si>
    <t xml:space="preserve">pPGPSeq4C3</t>
  </si>
  <si>
    <t xml:space="preserve">Seq4C03</t>
  </si>
  <si>
    <t xml:space="preserve">cgagtgaaatggaacatgagg</t>
  </si>
  <si>
    <t xml:space="preserve">tgttgctgaagacgaaacca</t>
  </si>
  <si>
    <t xml:space="preserve">(GT)8</t>
  </si>
  <si>
    <t xml:space="preserve">GCGTGGAGCTGCCCAGCCCGGCCCGGCGCGGCCCCGCAAGCACAAACACGCGCTGCACGGCGTCCGCACCGCACCGCTACAAGCTCTCGAGTGAAATGGAACATGAGGTTCATCAGGCCGTTGTGAGCCCTGTTTGAGCATCTCTGTACGAGAGTGTGTGTGTGTGTGTCTTGGAGAAAACGGCTGGTTTCGTCTTCAGCAACACTGTTCAAAGCTTACGGTGATTTTCACTGTAAGCTACTTAGGACCCTGCA</t>
  </si>
  <si>
    <t xml:space="preserve">pPGPSeq4C10</t>
  </si>
  <si>
    <t xml:space="preserve">Seq4C10</t>
  </si>
  <si>
    <t xml:space="preserve">ttgtgtgtgctgtttctttgtg</t>
  </si>
  <si>
    <t xml:space="preserve">tccattcacatgctcagaactc</t>
  </si>
  <si>
    <t xml:space="preserve">GTTTTGCTTTAGAATTAACCGTGTCTTTTTAGAACAGAGTGAAGGGTGTGAATATGGGTCTGAAACATGCCATTTAACTTTGTGTGTGCTGTTTCTTTGTGAGAAGTGGATTGCATGGTGTGTTATGACGTGGCCCATGATATGAGGCATGTATAAGAGTGGAAACTGAGGAGGTGTGTGTGTGTGTGTACTACTAAGTGAAGACTCGATGTTGTACACAAGGATCTTCTTGAGGGTTGTATAGAATTAGCTTTC</t>
  </si>
  <si>
    <t xml:space="preserve">pPGPSeq4E4</t>
  </si>
  <si>
    <t xml:space="preserve">Seq4E04</t>
  </si>
  <si>
    <t xml:space="preserve">gtagtggcagcagtagaagc</t>
  </si>
  <si>
    <t xml:space="preserve">aaaatctctgccggtaaaa</t>
  </si>
  <si>
    <t xml:space="preserve">TCTCACCCTACTTAACCTACCTTAACTTAATTTAATTTTTATTTACATTAAATTAACATAATAAATCCTAATCACAAACTTCATTACACTAATTTAATCAATAATTTAATAAAATACCTAACAAAATCCTAAACTCACAAAAAAATCTAGAAAAAAAACATTAACAAATTCTAATTACAAATTTCATTACACTAATTTAATCAACAATTTGATAAAATACCCAACAAAATCCTAAACTCACAAGAGAAATCTGAA</t>
  </si>
  <si>
    <t xml:space="preserve">pPGPSeq4E8</t>
  </si>
  <si>
    <t xml:space="preserve">Seq4E08</t>
  </si>
  <si>
    <t xml:space="preserve">accattgcactttgaagctct</t>
  </si>
  <si>
    <t xml:space="preserve">gcttggtttgggttagtttga</t>
  </si>
  <si>
    <t xml:space="preserve">(TC)16 + (TA)15</t>
  </si>
  <si>
    <t xml:space="preserve">274-286</t>
  </si>
  <si>
    <t xml:space="preserve">GCTTCTATGTGATTGGAGTCATATTTATGAAGAGGAGGAATGTTTATAAATAAAAGAATTTATGAAATTTGAATGAAAATTTATGAAACTAGTTCATAATTTATGAAATAGAATGTTCATAAATAGAATGATTTTGTTACAGGTGCAACATGTTACACAGTGTAGCAAAACAGAATGCATCAACTTCAAAGTTCAGATACCATTGCACTTTGAAGCTCTCATTTCTCATCCAGATACTAATCACAATAAACTCAA</t>
  </si>
  <si>
    <t xml:space="preserve">pPGPSeq4F10</t>
  </si>
  <si>
    <t xml:space="preserve">(TG)7 + (GA)8</t>
  </si>
  <si>
    <t xml:space="preserve">180-188</t>
  </si>
  <si>
    <t xml:space="preserve">GCATGAATGAACTTCACACAGACCTCTCTCACACACGTCAAAAACAATGAACCAGCTAAAAGGAAACGCAAAAGTTGCATTCCAAAAAACAAAATGATCTCTCTTTCTCTCTTTCTCACTGCGAAACCCCTAACTGACTAACCTCACCGAACTAAGGAAATTATGTGTGTGTGTGTGAGAGAGAGAGAGAGAAAGAGAACGAGGGAGAGAAGAAAGGAGGAAGAATTGTTCAGTTCAAACAGATAAATCTTACAG</t>
  </si>
  <si>
    <t xml:space="preserve">pPGPSeq4H6</t>
  </si>
  <si>
    <t xml:space="preserve">(GA)18</t>
  </si>
  <si>
    <t xml:space="preserve">GCACATCCTCCACCACGGNACGCCACTGAGAAGGAGAATGCTGCCTCTGCCGCCATAACTGGAACACCACTACAATGCAATACGGAAGCTTGCTCTTTTGAGTCCCTCAGCAGAGGCAAAGTTCAACAACAATCCAGCTCACCAACATTGCAGAAGCAAGAAGAGAAAAGAGAATCTAAGGTGAGGAACAAGGGAGAGAGAGAAAGAAAGAGAGAGAGAAAGAGAGAGAAATAAAAGTGGTTTTAAAGAGTGGGT</t>
  </si>
  <si>
    <t xml:space="preserve">pPGSSeq9D4</t>
  </si>
  <si>
    <t xml:space="preserve">Seq9D04</t>
  </si>
  <si>
    <t xml:space="preserve">cgcacacactcacgtaaacc</t>
  </si>
  <si>
    <t xml:space="preserve">aaggatgagccaactgagga</t>
  </si>
  <si>
    <t xml:space="preserve">(AC)8</t>
  </si>
  <si>
    <t xml:space="preserve">CCCAATATTACGCAAATACATTGTTTCAGTTTTTAATACGCAAATGCATTGTTTCTATATTTTATGTAAACCGCTACTGTCAGTAGCGGTTTACGTGTGAGTGTGTGTGTGTGTGTAAACCGCTGCTGGCAGCAGCGGTTTACGTGAGTGTGTGCGTGTGTGTAAACCGCTACAGCCAGTAGCGGTTTACGTGTGATGGTTTGCCTATATAAACCGTGGTTGCAGCCGCGGATTATGTGTTTAGAAGGTTTGAGG</t>
  </si>
  <si>
    <t xml:space="preserve">pPGSSeq10E10</t>
  </si>
  <si>
    <t xml:space="preserve">Seq10E10</t>
  </si>
  <si>
    <t xml:space="preserve">caccgcatgtgaaagagaaa</t>
  </si>
  <si>
    <t xml:space="preserve">agcctgtagcaacgatggag</t>
  </si>
  <si>
    <t xml:space="preserve">AGGAAGAGAGAGGGAGAAGGAGCTTGAAACAAGAAATGGGAGGAGAAAGGAAGAANTACGAGGTGGTGCTGTCCCGCCGTCGCTCCTAGCGACCGTCCCTACCGCAGCCGGAGCTTCCACTGCCATCGTCGAGGACTCCATCACCGCCACAAAAAGCCACCGCATGTGAAAGAGAAAAACGCGACACAGAACAGAGGGAGGGAATGACATCTTGTCGTGGCCGCGCCTATCTTGCTGCCGCTANAAAAGGAGCTT</t>
  </si>
  <si>
    <t xml:space="preserve">pPGSSeq10G5</t>
  </si>
  <si>
    <t xml:space="preserve">Seq10G05</t>
  </si>
  <si>
    <t xml:space="preserve">acctttctcaacataaacctttcc</t>
  </si>
  <si>
    <t xml:space="preserve">ggaagcgtgacattttggtag</t>
  </si>
  <si>
    <t xml:space="preserve">(TTC)5 + (CTT)4</t>
  </si>
  <si>
    <t xml:space="preserve">AACCTTTCTCAACATAAACCTTTCCATATAACGTAAACCTTTTTCGCGTTCTTCTTCTTGTTCTTCTTCTTCTTCGTTTTCCTGTTCTCCTTCTTCTTCTTCAACCTAATTAAATTCGTTGTTCTCCTCTATTTGCGTTTTTCTTCTCTACATTATGTGTAACACCCTCACTACCAAAATGTCACGCTTCCGGCTGCGCTATGCTGATAGCAAGAAGTGTTACGACTACTTTATAGGAGCCTGTGACTCGACACC</t>
  </si>
  <si>
    <t xml:space="preserve">pPGSSeq11A10</t>
  </si>
  <si>
    <t xml:space="preserve">Seq11A10</t>
  </si>
  <si>
    <t xml:space="preserve">caaaccacacccctttcttc</t>
  </si>
  <si>
    <t xml:space="preserve">cggcacagaagtccgttact</t>
  </si>
  <si>
    <t xml:space="preserve">CCCTTTCGAACGTTAATTCGAAAAAGGGGAGTGTCGCGCTTCAGTTTCCAAACCACACCCCTTTCTTCTTCTTTTCCCTCTTTCTGAACACAAGCACCCCTACCCCAACCTCCAACCCCTCTCAGCCCCCCTTCACGCCACCATAGCGCCGGCGACCGCACCACCGTCGCCGACACCCCTTTCTCTCTTCTTCTCTCTCTCTCTTCTATATTTCTCTTCTTTCTCTTCCCTGTTCCTGTGCCAGAACCCTAGGCC</t>
  </si>
  <si>
    <t xml:space="preserve">pPGSSeq11C8</t>
  </si>
  <si>
    <t xml:space="preserve">(TTA)17</t>
  </si>
  <si>
    <t xml:space="preserve">ATGTAAGATTTTTTTTATGTGTATTTATAAATGTAATATAAAGCATTATATATTAATCAAATTATATAATGTGATTGGTTAGCCTGATTAAAATCATGTACAAATAATTATTGATTTAGATATTTTTTCTTCTTGAAATTATTTTCAATTTATGTATTAACATGAGTAATAAATAAAAATAAAATTTATATTTTATCTAATTAAATCACGCTAACTTTGTTATTATTATTATTATTATTATTATTATTATTATTA</t>
  </si>
  <si>
    <t xml:space="preserve">pPGSSeq11H11</t>
  </si>
  <si>
    <t xml:space="preserve">Seq11H11</t>
  </si>
  <si>
    <t xml:space="preserve">gctataagcgggtactttctcttt</t>
  </si>
  <si>
    <t xml:space="preserve">ttccagttattgttttcatcacc</t>
  </si>
  <si>
    <t xml:space="preserve">(CT)8</t>
  </si>
  <si>
    <t xml:space="preserve">ATCATTTTTTTTCTAACATCAGATAAAATAACCAACAATTCTTTACATTTACGTCATTTTAATCTGCATATGTGTTGCCCGCGCATCGTGCGGGTATCTTGCTAGTTAATATATAATAAGCAATTAGTGCATGTTTAGGTGATTGACAAGTGTCATGGACAGTTAAATGACACATGTCTCAGCAAGTAAAATTACATTGTTAACCGAAAAAGTGGACTGTAAACATTAAAACGTGAATGGGTAAAATAGACATTG</t>
  </si>
  <si>
    <t xml:space="preserve">pPGSSeq12B2</t>
  </si>
  <si>
    <t xml:space="preserve">(TA)6 + (CT)8</t>
  </si>
  <si>
    <t xml:space="preserve">CCTTTTTTCTCTAGAACCCATCGACAATTAACCCAAAAGCACCTAGAGGGATAAACTTGTTTCGTAAATATCGTTGCATATACTCCAAGCAAAATAAAAAAGATACAAAAGCAAAAGGGCAAACTAATAATTCCCCAACCTCTTTGTTTTTTCTTCACTCAAATTCATAATAATCACACTGCAGTGAATATATCATATTGTCACATATATATAACTATTGGAAATATTTCAAGTGCACCGAGATTATCGGTGTTC</t>
  </si>
  <si>
    <t xml:space="preserve">pPGSSeq12D12</t>
  </si>
  <si>
    <t xml:space="preserve">Seq12D12</t>
  </si>
  <si>
    <t xml:space="preserve">ggaagaaggcacacaccaat</t>
  </si>
  <si>
    <t xml:space="preserve">ggattaccatcggttttgga</t>
  </si>
  <si>
    <t xml:space="preserve">(AGA)4 + (AG)7 + (GA)5</t>
  </si>
  <si>
    <t xml:space="preserve">ATCCTAAATTGACCATTAAAATAGAAGAAGAAGATGAATAAACAAAAAAAATTATTATTGTGGTGAAACATAATTTTGAAGGACTAGTCATGACAAAAGCGGCACTGTTGTGAAGCATAGGGCTCAAATCATGAAAGAAGCCAACTATGCTTAGATCCGAATAAGAAGAAGAGCATGGTGGTATCATCAATGAGAAGAGACTTGAAGGAATGGGAGAAAACGAAGGCGCATCGGAGGAGGTGAGGACGGTGTCGG</t>
  </si>
  <si>
    <t xml:space="preserve">pPGSSeq13B7</t>
  </si>
  <si>
    <t xml:space="preserve">(CT)6 + (TA)8</t>
  </si>
  <si>
    <t xml:space="preserve">CAACAAGATGGGACCAATAGAGTGGCTTATTGAGAACACAAATGGCACATGCGCCTGTACGGAGTTTGGTATCACATTGTACGCCTAGATTAATTAATTAATAATTATTCATTAAAATGAGAAAGTTAAAACCGAGATTTGTCAAAATACCTAGTTCTCTCTCGCGCTCTCTCTCTCTATATATATATATATATTCGAAACTAGTCTTCTATCAAAGGAAAATTTGTAAATAAAAGTCATTATTAGTAAATGGAA</t>
  </si>
  <si>
    <t xml:space="preserve">pPGSSeq13B9</t>
  </si>
  <si>
    <t xml:space="preserve">Seq13B09</t>
  </si>
  <si>
    <t xml:space="preserve">ttctcccttctcccttctcc</t>
  </si>
  <si>
    <t xml:space="preserve">gcagtgacgagagctgagtg</t>
  </si>
  <si>
    <t xml:space="preserve">(CT)5 + (CT)5 + (TC)5</t>
  </si>
  <si>
    <t xml:space="preserve">GAGCAGCCCCTCTTCGCCACCGCATCCCACCGCCATTGCCACCGCATCCCACGGCCACAGCAGCGACGGCGTTGACCACGGCAACCACCACGGCATCCCTTCTCCCTTCTCCCTTCTCCCTCACTCTCATCAGTCTCACCCACCCAAATCCCTAACCTACTACGGCGCTACTTCCCTCTCTCTCTCAGCCAGGCGCCAGCAGTCCCTCTCTCTCTCAGCCAACAGCATTCACCGCCTCCTCGTCTCTCTCTCAGC</t>
  </si>
  <si>
    <t xml:space="preserve">pPGSSeq14G3</t>
  </si>
  <si>
    <t xml:space="preserve">(TC)36</t>
  </si>
  <si>
    <t xml:space="preserve">CAATTTTATTTGCCACATGCTTTGATCTGCAACTTCAAATTTTAAAGAATTGAATTTTGAGAAATTGTTCCAAATTAGTCCCTCCCTCCCCCCTTTCCCTCTTCTTTTATTTATTTGTTTATTTTTTTTTTAATTCTGCCCAATGATGGACAGACAATCTCCTGGCTAACAGGTTTTGTTCATAGCTAGAGCTGCACCAATCTCTCTCTCTCTCTCTCTCTCTCTCTCTCTCTCTCTCTCTCTCTCTCTCTCTCT</t>
  </si>
  <si>
    <t xml:space="preserve">pPGSSeq15A12</t>
  </si>
  <si>
    <t xml:space="preserve">Seq15A12</t>
  </si>
  <si>
    <t xml:space="preserve">ccactcaccttccctcctaat</t>
  </si>
  <si>
    <t xml:space="preserve">ggtgtcatcaatggttatggaa</t>
  </si>
  <si>
    <t xml:space="preserve">(CT)6 + (TCT)5</t>
  </si>
  <si>
    <t xml:space="preserve">TAACTATATATTTATTCTTATAAACATAAAAACTGGAAGAAAAAAAACAGAATTAATAGAAGATAACTACTGATATAGGAGACAGTGAGAGAGATATTACCCATCAGCAAAGACTTCTAGCACCACTGCTTTCACCAACTTCCCATATGATGCCACATCTCTTTCTTTTCGAACACCAGTAATGATCCCCACATACCTCCACTCACCTTCCCTCCTAATAATCCTATATCACCCTCTCTCTCTCTCCATTCACAG</t>
  </si>
  <si>
    <t xml:space="preserve">pPGSSeq15D6</t>
  </si>
  <si>
    <t xml:space="preserve">Seq15D06</t>
  </si>
  <si>
    <t xml:space="preserve">(CTT)5 + (CT)8</t>
  </si>
  <si>
    <t xml:space="preserve">A1 and A6</t>
  </si>
  <si>
    <t xml:space="preserve">TCTTTTTTCAGTTGAGCGAATAGTATAGATTTATTATATAAAATAGACGGATAGAGTGTTGATTTTTATTTTAACTAAAATCGATAATATAGCCGTCGATTTTTATCGACAAAAAACTACTCCCGCGTTTGCTTCCCGCGTCCCTGCTCGCTTCACTCATCTTCCCAAAATTTAACCCCAAATCTTCAGATTTAGAGTGATGCTTCTTCTTCTCCTCCAACGCCGAGACTAGAGACCAGAATGGAGTCACGGTCA</t>
  </si>
  <si>
    <t xml:space="preserve">pPGSSeq16C7</t>
  </si>
  <si>
    <t xml:space="preserve">Seq16C07</t>
  </si>
  <si>
    <t xml:space="preserve">ttgctactaagccgaaaatgaa</t>
  </si>
  <si>
    <t xml:space="preserve">cttgaaattaacacatatgcacaca</t>
  </si>
  <si>
    <t xml:space="preserve">(CT)5 + (TC)18</t>
  </si>
  <si>
    <t xml:space="preserve">242-258</t>
  </si>
  <si>
    <t xml:space="preserve">TTTATTCCTTTATTGGCCATGGGTTAAGTCTTCAGAATTTAATAAAAATGAATAACCAAATTTAAATAAAGCTACAAGAGTTTTGGTCTCCAATATACTAAAATTATCTTGAAATCATTATCCATTAAAGAGTTGCTACTAAGCCGAAAATGAAGATTTAACAAATTTTTGTATGATAAAAAATTGGAATAAAGATTTACATATTAAACATATAAATATATTTAAGAGTGACAAAAGTTAGGACAATTATGTTAG</t>
  </si>
  <si>
    <t xml:space="preserve">pPGSSeq16E4</t>
  </si>
  <si>
    <t xml:space="preserve">Seq16E04</t>
  </si>
  <si>
    <t xml:space="preserve">gtccgctctccatcttcatc</t>
  </si>
  <si>
    <t xml:space="preserve">cgttcagtctcgccctaaaa</t>
  </si>
  <si>
    <t xml:space="preserve">(ATA)35</t>
  </si>
  <si>
    <t xml:space="preserve">CTTTTTTCCGTCTTTCACTCTCGTTTAAAAAAAAAATTCCCCGTCCGCTCTCCATCTTCATCGCAAGTCCCCTATTTAATTATCCACTTATCGAATGTAGATACCACGATTATCTATGGATATTCTTTAAAAAATTTTTAAAAATTAACAAAAAACTATATAATAATAATAATAATAATAATAATAATAATAATAATAATAATAATAATAATAATAATAATAATAATAATAATAATAATAATAATAATAATAATA</t>
  </si>
  <si>
    <t xml:space="preserve">pPGSSeq17H10</t>
  </si>
  <si>
    <t xml:space="preserve">Seq17H10</t>
  </si>
  <si>
    <t xml:space="preserve">caaggttgtaatagggttagggta</t>
  </si>
  <si>
    <t xml:space="preserve">gacaaaatgccccaaagtaa</t>
  </si>
  <si>
    <t xml:space="preserve">(AT)5 + (TG)8</t>
  </si>
  <si>
    <t xml:space="preserve">CACTCAATTCTCTTCTAATCATGCTTTCTAAGATTTGTTTTTCATCTAAGAATCAAGAATTATTCAATGCATGCATACAAATATCATGAAGACTTTTCACAAGGTTGTAATAGGGTTAGGGTAAAAGTAATGATATATATATAATGTGTGTGTGTGTGTGGATAAGTAAGCTTGAAATTTGAATCATTGATTAACTTAAGCTCTCACCTAACACACAACCTATTTAACTCTAATGCAAAACCTAGCTACCCATTA</t>
  </si>
</sst>
</file>

<file path=xl/styles.xml><?xml version="1.0" encoding="utf-8"?>
<styleSheet xmlns="http://schemas.openxmlformats.org/spreadsheetml/2006/main">
  <numFmts count="6">
    <numFmt numFmtId="164" formatCode="General"/>
    <numFmt numFmtId="165" formatCode="0.00E+00"/>
    <numFmt numFmtId="166" formatCode="0.00"/>
    <numFmt numFmtId="167" formatCode="0.0"/>
    <numFmt numFmtId="168" formatCode="General"/>
    <numFmt numFmtId="169" formatCode="0.000"/>
  </numFmts>
  <fonts count="27">
    <font>
      <sz val="10"/>
      <name val="Arial"/>
      <family val="0"/>
    </font>
    <font>
      <sz val="10"/>
      <name val="Arial"/>
      <family val="0"/>
    </font>
    <font>
      <sz val="10"/>
      <name val="Arial"/>
      <family val="0"/>
    </font>
    <font>
      <sz val="10"/>
      <name val="Arial"/>
      <family val="0"/>
    </font>
    <font>
      <b val="true"/>
      <sz val="14"/>
      <name val="Arial"/>
      <family val="2"/>
    </font>
    <font>
      <b val="true"/>
      <sz val="12"/>
      <name val="Arial"/>
      <family val="2"/>
    </font>
    <font>
      <b val="true"/>
      <sz val="10"/>
      <color rgb="FFDD0806"/>
      <name val="Arial"/>
      <family val="2"/>
    </font>
    <font>
      <b val="true"/>
      <sz val="10"/>
      <color rgb="FF000090"/>
      <name val="Arial"/>
      <family val="2"/>
    </font>
    <font>
      <b val="true"/>
      <sz val="10"/>
      <color rgb="FF006411"/>
      <name val="Arial"/>
      <family val="2"/>
    </font>
    <font>
      <b val="true"/>
      <sz val="10"/>
      <color rgb="FF993366"/>
      <name val="Arial"/>
      <family val="2"/>
    </font>
    <font>
      <sz val="10"/>
      <name val="Arial"/>
      <family val="2"/>
    </font>
    <font>
      <i val="true"/>
      <sz val="10"/>
      <name val="Arial"/>
      <family val="2"/>
    </font>
    <font>
      <sz val="10"/>
      <color rgb="FFDD0806"/>
      <name val="Arial"/>
      <family val="0"/>
    </font>
    <font>
      <b val="true"/>
      <sz val="10"/>
      <name val="Arial"/>
      <family val="2"/>
    </font>
    <font>
      <sz val="10"/>
      <color rgb="FFDD0806"/>
      <name val="Courier New"/>
      <family val="3"/>
    </font>
    <font>
      <sz val="10"/>
      <color rgb="FFDD0806"/>
      <name val="Arial"/>
      <family val="2"/>
    </font>
    <font>
      <b val="true"/>
      <sz val="10"/>
      <color rgb="FF000000"/>
      <name val="Arial"/>
      <family val="2"/>
    </font>
    <font>
      <b val="true"/>
      <sz val="20"/>
      <name val="Arial"/>
      <family val="2"/>
    </font>
    <font>
      <sz val="10"/>
      <color rgb="FF000090"/>
      <name val="Courier New"/>
      <family val="3"/>
    </font>
    <font>
      <b val="true"/>
      <sz val="10"/>
      <name val="Courier New"/>
      <family val="3"/>
    </font>
    <font>
      <sz val="10"/>
      <color rgb="FF006411"/>
      <name val="Arial"/>
      <family val="0"/>
    </font>
    <font>
      <sz val="10"/>
      <color rgb="FF000000"/>
      <name val="Arial"/>
      <family val="2"/>
    </font>
    <font>
      <sz val="10"/>
      <name val="Courier New"/>
      <family val="3"/>
    </font>
    <font>
      <vertAlign val="superscript"/>
      <sz val="10"/>
      <name val="Arial"/>
      <family val="2"/>
    </font>
    <font>
      <b val="true"/>
      <vertAlign val="superscript"/>
      <sz val="10"/>
      <name val="Arial"/>
      <family val="2"/>
    </font>
    <font>
      <vertAlign val="subscript"/>
      <sz val="10"/>
      <name val="Arial"/>
      <family val="2"/>
    </font>
    <font>
      <sz val="11"/>
      <name val="Arial"/>
      <family val="2"/>
    </font>
  </fonts>
  <fills count="6">
    <fill>
      <patternFill patternType="none"/>
    </fill>
    <fill>
      <patternFill patternType="gray125"/>
    </fill>
    <fill>
      <patternFill patternType="solid">
        <fgColor rgb="FFDD0806"/>
        <bgColor rgb="FF900000"/>
      </patternFill>
    </fill>
    <fill>
      <patternFill patternType="solid">
        <fgColor rgb="FF000090"/>
        <bgColor rgb="FF000080"/>
      </patternFill>
    </fill>
    <fill>
      <patternFill patternType="solid">
        <fgColor rgb="FF99CC00"/>
        <bgColor rgb="FFFFCC00"/>
      </patternFill>
    </fill>
    <fill>
      <patternFill patternType="solid">
        <fgColor rgb="FF969696"/>
        <bgColor rgb="FF808080"/>
      </patternFill>
    </fill>
  </fills>
  <borders count="2">
    <border diagonalUp="false" diagonalDown="false">
      <left/>
      <right/>
      <top/>
      <bottom/>
      <diagonal/>
    </border>
    <border diagonalUp="false" diagonalDown="false">
      <left/>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6">
    <xf numFmtId="164" fontId="0" fillId="0" borderId="0" xfId="0" applyFont="fals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14" fillId="2"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6" fontId="14" fillId="3" borderId="0" xfId="0" applyFont="true" applyBorder="false" applyAlignment="true" applyProtection="false">
      <alignment horizontal="center" vertical="bottom" textRotation="0" wrapText="false" indent="0" shrinkToFit="false"/>
      <protection locked="true" hidden="false"/>
    </xf>
    <xf numFmtId="166" fontId="14" fillId="4"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5" fontId="13" fillId="0" borderId="0" xfId="0" applyFont="true" applyBorder="false" applyAlignment="false" applyProtection="false">
      <alignment horizontal="general" vertical="bottom" textRotation="0" wrapText="false" indent="0" shrinkToFit="false"/>
      <protection locked="true" hidden="false"/>
    </xf>
    <xf numFmtId="167" fontId="12" fillId="5" borderId="0" xfId="0" applyFont="true" applyBorder="false" applyAlignment="true" applyProtection="false">
      <alignment horizontal="center" vertical="bottom" textRotation="0" wrapText="false" indent="0" shrinkToFit="false"/>
      <protection locked="true" hidden="false"/>
    </xf>
    <xf numFmtId="164" fontId="17" fillId="5" borderId="0" xfId="0" applyFont="true" applyBorder="false" applyAlignment="true" applyProtection="false">
      <alignment horizontal="left"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5" fontId="0" fillId="5"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6" fontId="14" fillId="0" borderId="0" xfId="0" applyFont="true" applyBorder="false" applyAlignment="true" applyProtection="false">
      <alignment horizontal="center" vertical="bottom" textRotation="0" wrapText="false" indent="0" shrinkToFit="false"/>
      <protection locked="true" hidden="false"/>
    </xf>
    <xf numFmtId="166" fontId="14"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general" vertical="bottom" textRotation="0" wrapText="false" indent="0" shrinkToFit="true"/>
      <protection locked="true" hidden="false"/>
    </xf>
    <xf numFmtId="166" fontId="18" fillId="3"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tru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2" fillId="5" borderId="0" xfId="0" applyFont="true" applyBorder="false" applyAlignment="true" applyProtection="false">
      <alignment horizontal="center" vertical="bottom" textRotation="0" wrapText="false" indent="0" shrinkToFit="false"/>
      <protection locked="true" hidden="false"/>
    </xf>
    <xf numFmtId="164" fontId="13" fillId="5" borderId="0" xfId="0" applyFont="true" applyBorder="false" applyAlignment="true" applyProtection="false">
      <alignment horizontal="left" vertical="bottom" textRotation="0" wrapText="false" indent="0" shrinkToFit="false"/>
      <protection locked="true" hidden="false"/>
    </xf>
    <xf numFmtId="167" fontId="12"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false" applyAlignment="true" applyProtection="false">
      <alignment horizontal="left" vertical="bottom" textRotation="0" wrapText="false" indent="0" shrinkToFit="true"/>
      <protection locked="true" hidden="false"/>
    </xf>
    <xf numFmtId="164" fontId="13" fillId="5" borderId="0"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general" vertical="bottom" textRotation="0" wrapText="false" indent="0" shrinkToFit="true"/>
      <protection locked="true" hidden="false"/>
    </xf>
    <xf numFmtId="164" fontId="0" fillId="5" borderId="0" xfId="0" applyFont="true" applyBorder="true" applyAlignment="true" applyProtection="false">
      <alignment horizontal="general" vertical="bottom" textRotation="0" wrapText="false" indent="0" shrinkToFit="false"/>
      <protection locked="true" hidden="false"/>
    </xf>
    <xf numFmtId="164" fontId="20" fillId="5" borderId="0" xfId="0" applyFont="true" applyBorder="true" applyAlignment="true" applyProtection="false">
      <alignment horizontal="general" vertical="bottom" textRotation="0" wrapText="false" indent="0" shrinkToFit="true"/>
      <protection locked="true" hidden="false"/>
    </xf>
    <xf numFmtId="164" fontId="20" fillId="5" borderId="0" xfId="0" applyFont="true" applyBorder="true" applyAlignment="true" applyProtection="false">
      <alignment horizontal="center" vertical="bottom" textRotation="0" wrapText="false" indent="0" shrinkToFit="false"/>
      <protection locked="true" hidden="false"/>
    </xf>
    <xf numFmtId="164" fontId="20" fillId="5" borderId="0" xfId="0" applyFont="true" applyBorder="true" applyAlignment="true" applyProtection="false">
      <alignment horizontal="center" vertical="bottom" textRotation="0" wrapText="false" indent="0" shrinkToFit="true"/>
      <protection locked="true" hidden="false"/>
    </xf>
    <xf numFmtId="164" fontId="0" fillId="0" borderId="0" xfId="0" applyFont="true" applyBorder="false" applyAlignment="true" applyProtection="false">
      <alignment horizontal="left" vertical="bottom" textRotation="0" wrapText="false" indent="0" shrinkToFit="true"/>
      <protection locked="true" hidden="false"/>
    </xf>
    <xf numFmtId="164" fontId="13"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tru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general" vertical="bottom" textRotation="0" wrapText="false" indent="0" shrinkToFit="true"/>
      <protection locked="true" hidden="false"/>
    </xf>
    <xf numFmtId="164" fontId="2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true"/>
      <protection locked="true" hidden="false"/>
    </xf>
    <xf numFmtId="164" fontId="13"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general" vertical="bottom" textRotation="0" wrapText="false" indent="0" shrinkToFit="true"/>
      <protection locked="true" hidden="false"/>
    </xf>
    <xf numFmtId="164" fontId="20" fillId="0" borderId="0" xfId="0" applyFont="true" applyBorder="tru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general" vertical="bottom" textRotation="0" wrapText="false" indent="0" shrinkToFit="true"/>
      <protection locked="true" hidden="false"/>
    </xf>
    <xf numFmtId="164" fontId="0" fillId="0" borderId="0" xfId="0" applyFont="true" applyBorder="false" applyAlignment="true" applyProtection="false">
      <alignment horizontal="general" vertical="bottom" textRotation="0" wrapText="false" indent="0" shrinkToFit="true"/>
      <protection locked="true" hidden="false"/>
    </xf>
    <xf numFmtId="164" fontId="20" fillId="0" borderId="0" xfId="0" applyFont="true" applyBorder="true" applyAlignment="true" applyProtection="false">
      <alignment horizontal="general" vertical="bottom" textRotation="0" wrapText="false" indent="0" shrinkToFit="true"/>
      <protection locked="true" hidden="false"/>
    </xf>
    <xf numFmtId="164" fontId="20" fillId="0" borderId="0" xfId="0" applyFont="true" applyBorder="true" applyAlignment="true" applyProtection="false">
      <alignment horizontal="left" vertical="bottom" textRotation="0" wrapText="false" indent="0" shrinkToFit="tru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0" fillId="5"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true"/>
      <protection locked="true" hidden="false"/>
    </xf>
    <xf numFmtId="164" fontId="20" fillId="0" borderId="0" xfId="0" applyFont="true" applyBorder="true" applyAlignment="true" applyProtection="false">
      <alignment horizontal="left" vertical="bottom" textRotation="0" wrapText="false" indent="0" shrinkToFit="true"/>
      <protection locked="true" hidden="false"/>
    </xf>
    <xf numFmtId="164" fontId="15" fillId="0" borderId="0" xfId="0" applyFont="true" applyBorder="false" applyAlignment="true" applyProtection="false">
      <alignment horizontal="left" vertical="bottom" textRotation="0" wrapText="false" indent="0" shrinkToFit="true"/>
      <protection locked="true" hidden="false"/>
    </xf>
    <xf numFmtId="164" fontId="15" fillId="0" borderId="0" xfId="0" applyFont="true" applyBorder="false" applyAlignment="true" applyProtection="false">
      <alignment horizontal="general" vertical="bottom" textRotation="0" wrapText="false" indent="0" shrinkToFit="tru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xf numFmtId="164" fontId="20" fillId="0" borderId="0" xfId="0" applyFont="true" applyBorder="true" applyAlignment="true" applyProtection="false">
      <alignment horizontal="left" vertical="bottom" textRotation="0" wrapText="false" indent="0" shrinkToFit="true"/>
      <protection locked="true" hidden="false"/>
    </xf>
    <xf numFmtId="164" fontId="0" fillId="0" borderId="0" xfId="0" applyFont="true" applyBorder="false" applyAlignment="true" applyProtection="false">
      <alignment horizontal="left" vertical="bottom" textRotation="0" wrapText="false" indent="0" shrinkToFit="true"/>
      <protection locked="true" hidden="false"/>
    </xf>
    <xf numFmtId="164" fontId="0" fillId="0" borderId="0" xfId="0" applyFont="true" applyBorder="false" applyAlignment="true" applyProtection="false">
      <alignment horizontal="general" vertical="bottom" textRotation="0" wrapText="false" indent="0" shrinkToFit="tru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tru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true"/>
      <protection locked="true" hidden="false"/>
    </xf>
    <xf numFmtId="164" fontId="0" fillId="5" borderId="0" xfId="0" applyFont="true" applyBorder="true" applyAlignment="true" applyProtection="false">
      <alignment horizontal="center" vertical="bottom" textRotation="0" wrapText="false" indent="0" shrinkToFit="false"/>
      <protection locked="true" hidden="false"/>
    </xf>
    <xf numFmtId="164" fontId="0" fillId="5" borderId="0" xfId="0" applyFont="true" applyBorder="true" applyAlignment="true" applyProtection="false">
      <alignment horizontal="center" vertical="bottom" textRotation="0" wrapText="false" indent="0" shrinkToFit="true"/>
      <protection locked="true" hidden="false"/>
    </xf>
    <xf numFmtId="164" fontId="20" fillId="5"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tru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true"/>
      <protection locked="true" hidden="false"/>
    </xf>
    <xf numFmtId="164" fontId="0" fillId="0" borderId="1" xfId="0" applyFont="true" applyBorder="true" applyAlignment="true" applyProtection="false">
      <alignment horizontal="left" vertical="bottom" textRotation="0" wrapText="false" indent="0" shrinkToFit="tru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false" indent="0" shrinkToFit="false"/>
      <protection locked="true" hidden="false"/>
    </xf>
    <xf numFmtId="169" fontId="13" fillId="0" borderId="0"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tru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9"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tru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true"/>
      <protection locked="true" hidden="false"/>
    </xf>
    <xf numFmtId="165" fontId="10" fillId="0" borderId="0" xfId="0" applyFont="true" applyBorder="true" applyAlignment="true" applyProtection="false">
      <alignment horizontal="right" vertical="bottom" textRotation="0" wrapText="false" indent="0" shrinkToFit="false"/>
      <protection locked="true" hidden="false"/>
    </xf>
    <xf numFmtId="165"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9"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true"/>
      <protection locked="true" hidden="false"/>
    </xf>
    <xf numFmtId="164" fontId="10" fillId="0" borderId="0"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tru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0"/>
      </font>
      <fill>
        <patternFill>
          <bgColor rgb="FF900000"/>
        </patternFill>
      </fill>
    </dxf>
    <dxf>
      <font>
        <name val="Arial"/>
        <family val="0"/>
      </font>
      <fill>
        <patternFill>
          <bgColor rgb="FF99CC00"/>
        </patternFill>
      </fill>
    </dxf>
    <dxf>
      <font>
        <name val="Arial"/>
        <family val="0"/>
      </font>
      <fill>
        <patternFill>
          <bgColor rgb="FFFF99CC"/>
        </patternFill>
      </fill>
    </dxf>
    <dxf>
      <font>
        <name val="Arial"/>
        <family val="0"/>
      </font>
      <fill>
        <patternFill>
          <bgColor rgb="FF900000"/>
        </patternFill>
      </fill>
    </dxf>
    <dxf>
      <font>
        <name val="Arial"/>
        <family val="0"/>
      </font>
      <fill>
        <patternFill>
          <bgColor rgb="FF99CC00"/>
        </patternFill>
      </fill>
    </dxf>
    <dxf>
      <font>
        <name val="Arial"/>
        <family val="0"/>
      </font>
      <fill>
        <patternFill>
          <bgColor rgb="FFFF99CC"/>
        </patternFill>
      </fill>
    </dxf>
  </dxfs>
  <colors>
    <indexedColors>
      <rgbColor rgb="FF000000"/>
      <rgbColor rgb="FFFFFFFF"/>
      <rgbColor rgb="FFDD0806"/>
      <rgbColor rgb="FF00FF00"/>
      <rgbColor rgb="FF0000FF"/>
      <rgbColor rgb="FFFFFF00"/>
      <rgbColor rgb="FFFF00FF"/>
      <rgbColor rgb="FF00FFFF"/>
      <rgbColor rgb="FF900000"/>
      <rgbColor rgb="FF006411"/>
      <rgbColor rgb="FF00009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89360</xdr:colOff>
      <xdr:row>0</xdr:row>
      <xdr:rowOff>123840</xdr:rowOff>
    </xdr:from>
    <xdr:to>
      <xdr:col>10</xdr:col>
      <xdr:colOff>309600</xdr:colOff>
      <xdr:row>28</xdr:row>
      <xdr:rowOff>75960</xdr:rowOff>
    </xdr:to>
    <xdr:sp>
      <xdr:nvSpPr>
        <xdr:cNvPr id="0" name="Text 1"/>
        <xdr:cNvSpPr/>
      </xdr:nvSpPr>
      <xdr:spPr>
        <a:xfrm>
          <a:off x="189360" y="123840"/>
          <a:ext cx="6501960" cy="448596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endParaRPr b="0" lang="en-US" sz="1400" spc="-1" strike="noStrike">
            <a:latin typeface="Times New Roman"/>
          </a:endParaRPr>
        </a:p>
        <a:p>
          <a:r>
            <a:rPr b="1" lang="en-US" sz="1400" spc="-1" strike="noStrike">
              <a:latin typeface="Arial"/>
            </a:rPr>
            <a:t>Please Readme!</a:t>
          </a:r>
          <a:endParaRPr b="0" lang="en-US" sz="1400" spc="-1" strike="noStrike">
            <a:latin typeface="Times New Roman"/>
          </a:endParaRPr>
        </a:p>
        <a:p>
          <a:endParaRPr b="0" lang="en-US" sz="1000" spc="-1" strike="noStrike">
            <a:latin typeface="Times New Roman"/>
          </a:endParaRPr>
        </a:p>
        <a:p>
          <a:r>
            <a:rPr b="1" lang="en-US" sz="1200" spc="-1" strike="noStrike">
              <a:latin typeface="Arial"/>
            </a:rPr>
            <a:t>The Excel files contains all the map and marker information for this manuscript. The information is organized into four sheets:</a:t>
          </a:r>
          <a:endParaRPr b="0" lang="en-US" sz="1200" spc="-1" strike="noStrike">
            <a:latin typeface="Times New Roman"/>
          </a:endParaRPr>
        </a:p>
        <a:p>
          <a:endParaRPr b="0" lang="en-US" sz="1000" spc="-1" strike="noStrike">
            <a:latin typeface="Times New Roman"/>
          </a:endParaRPr>
        </a:p>
        <a:p>
          <a:r>
            <a:rPr b="1" lang="en-US" sz="1000" spc="-1" strike="noStrike">
              <a:solidFill>
                <a:srgbClr val="dd0806"/>
              </a:solidFill>
              <a:latin typeface="Arial"/>
            </a:rPr>
            <a:t>Marker homologies</a:t>
          </a:r>
          <a:endParaRPr b="0" lang="en-US" sz="1000" spc="-1" strike="noStrike">
            <a:latin typeface="Times New Roman"/>
          </a:endParaRPr>
        </a:p>
        <a:p>
          <a:r>
            <a:rPr b="0" lang="en-US" sz="1000" spc="-1" strike="noStrike">
              <a:latin typeface="Arial"/>
            </a:rPr>
            <a:t>This sheet contains marker names and genetic distances, and the homologies of the markers (with E-values). Candidate genes and QTLs are highlighed as colored blocks.</a:t>
          </a:r>
          <a:endParaRPr b="0" lang="en-US" sz="1000" spc="-1" strike="noStrike">
            <a:latin typeface="Times New Roman"/>
          </a:endParaRPr>
        </a:p>
        <a:p>
          <a:endParaRPr b="0" lang="en-US" sz="1000" spc="-1" strike="noStrike">
            <a:latin typeface="Times New Roman"/>
          </a:endParaRPr>
        </a:p>
        <a:p>
          <a:r>
            <a:rPr b="1" lang="en-US" sz="1000" spc="-1" strike="noStrike">
              <a:solidFill>
                <a:srgbClr val="000090"/>
              </a:solidFill>
              <a:latin typeface="Arial"/>
            </a:rPr>
            <a:t>Marker information</a:t>
          </a:r>
          <a:endParaRPr b="0" lang="en-US" sz="1000" spc="-1" strike="noStrike">
            <a:latin typeface="Times New Roman"/>
          </a:endParaRPr>
        </a:p>
        <a:p>
          <a:r>
            <a:rPr b="0" lang="en-US" sz="1000" spc="-1" strike="noStrike">
              <a:latin typeface="Arial"/>
            </a:rPr>
            <a:t>This sheet contains marker names and genetic distances, sequence, Genbank reference and marker type; primer sequences,  SNP, and enzyme type where appropriate. Lastly, literature reference for the marker.</a:t>
          </a:r>
          <a:endParaRPr b="0" lang="en-US" sz="1000" spc="-1" strike="noStrike">
            <a:latin typeface="Times New Roman"/>
          </a:endParaRPr>
        </a:p>
        <a:p>
          <a:endParaRPr b="0" lang="en-US" sz="1000" spc="-1" strike="noStrike">
            <a:latin typeface="Times New Roman"/>
          </a:endParaRPr>
        </a:p>
        <a:p>
          <a:r>
            <a:rPr b="1" lang="en-US" sz="1000" spc="-1" strike="noStrike">
              <a:solidFill>
                <a:srgbClr val="006411"/>
              </a:solidFill>
              <a:latin typeface="Arial"/>
            </a:rPr>
            <a:t>NBS Profiling primers </a:t>
          </a:r>
          <a:endParaRPr b="0" lang="en-US" sz="1000" spc="-1" strike="noStrike">
            <a:latin typeface="Times New Roman"/>
          </a:endParaRPr>
        </a:p>
        <a:p>
          <a:r>
            <a:rPr b="0" lang="en-US" sz="1000" spc="-1" strike="noStrike">
              <a:latin typeface="Arial"/>
            </a:rPr>
            <a:t>This sheet contains the codes for the NBS profiling primers, their sequences and type (specific or degenerate).</a:t>
          </a:r>
          <a:endParaRPr b="0" lang="en-US" sz="1000" spc="-1" strike="noStrike">
            <a:latin typeface="Times New Roman"/>
          </a:endParaRPr>
        </a:p>
        <a:p>
          <a:endParaRPr b="0" lang="en-US" sz="1000" spc="-1" strike="noStrike">
            <a:latin typeface="Times New Roman"/>
          </a:endParaRPr>
        </a:p>
        <a:p>
          <a:r>
            <a:rPr b="1" lang="en-US" sz="1000" spc="-1" strike="noStrike">
              <a:solidFill>
                <a:srgbClr val="993366"/>
              </a:solidFill>
              <a:latin typeface="Arial"/>
            </a:rPr>
            <a:t>SSR information</a:t>
          </a:r>
          <a:endParaRPr b="0" lang="en-US" sz="1000" spc="-1" strike="noStrike">
            <a:latin typeface="Times New Roman"/>
          </a:endParaRPr>
        </a:p>
        <a:p>
          <a:r>
            <a:rPr b="0" lang="en-US" sz="1000" spc="-1" strike="noStrike">
              <a:latin typeface="Arial"/>
            </a:rPr>
            <a:t>This sheet contains a list of SSR markers that were screened against the parentals of the mapping cross and their "vital statistics": literature reference, primer sequence, repeat type, number of loci amplified for </a:t>
          </a:r>
          <a:r>
            <a:rPr b="0" i="1" lang="en-US" sz="1000" spc="-1" strike="noStrike">
              <a:latin typeface="Arial"/>
            </a:rPr>
            <a:t>A. hypogaea</a:t>
          </a:r>
          <a:r>
            <a:rPr b="0" lang="en-US" sz="1000" spc="-1" strike="noStrike">
              <a:latin typeface="Arial"/>
            </a:rPr>
            <a:t>, level of polymorphism as observed in a screening against 24 accessions of </a:t>
          </a:r>
          <a:r>
            <a:rPr b="0" i="1" lang="en-US" sz="1000" spc="-1" strike="noStrike">
              <a:latin typeface="Arial"/>
            </a:rPr>
            <a:t>A. hypogaea</a:t>
          </a:r>
          <a:r>
            <a:rPr b="0" lang="en-US" sz="1000" spc="-1" strike="noStrike">
              <a:latin typeface="Arial"/>
            </a:rPr>
            <a:t>, level of polymorphism as observed in a screening against  both progenitors (</a:t>
          </a:r>
          <a:r>
            <a:rPr b="0" i="1" lang="en-US" sz="1000" spc="-1" strike="noStrike">
              <a:latin typeface="Arial"/>
            </a:rPr>
            <a:t>A. duranensis</a:t>
          </a:r>
          <a:r>
            <a:rPr b="0" lang="en-US" sz="1000" spc="-1" strike="noStrike">
              <a:latin typeface="Arial"/>
            </a:rPr>
            <a:t> - K7988 and</a:t>
          </a:r>
          <a:r>
            <a:rPr b="0" i="1" lang="en-US" sz="1000" spc="-1" strike="noStrike">
              <a:latin typeface="Arial"/>
            </a:rPr>
            <a:t> A.  stenosperma</a:t>
          </a:r>
          <a:r>
            <a:rPr b="0" lang="en-US" sz="1000" spc="-1" strike="noStrike">
              <a:latin typeface="Arial"/>
            </a:rPr>
            <a:t> - V10309) etc. </a:t>
          </a:r>
          <a:endParaRPr b="0" lang="en-US" sz="10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83200</xdr:colOff>
      <xdr:row>502</xdr:row>
      <xdr:rowOff>152280</xdr:rowOff>
    </xdr:from>
    <xdr:to>
      <xdr:col>7</xdr:col>
      <xdr:colOff>423360</xdr:colOff>
      <xdr:row>518</xdr:row>
      <xdr:rowOff>114480</xdr:rowOff>
    </xdr:to>
    <xdr:sp>
      <xdr:nvSpPr>
        <xdr:cNvPr id="1" name="Text 1"/>
        <xdr:cNvSpPr/>
      </xdr:nvSpPr>
      <xdr:spPr>
        <a:xfrm>
          <a:off x="583200" y="100507680"/>
          <a:ext cx="12844440" cy="255312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100" spc="-1" strike="noStrike">
              <a:latin typeface="Arial"/>
            </a:rPr>
            <a:t>a Polymorphic markers for Arachis hypogaea: the product  sizes were based on the screening of 16 A. hypogaea  accessions. For the remaining markers, product sizes obtained in the primer design were included.    </a:t>
          </a:r>
          <a:endParaRPr b="0" lang="en-US" sz="1100" spc="-1" strike="noStrike">
            <a:latin typeface="Times New Roman"/>
          </a:endParaRPr>
        </a:p>
        <a:p>
          <a:endParaRPr b="0" lang="en-US" sz="1100" spc="-1" strike="noStrike">
            <a:latin typeface="Times New Roman"/>
          </a:endParaRPr>
        </a:p>
        <a:p>
          <a:r>
            <a:rPr b="0" lang="en-US" sz="1100" spc="-1" strike="noStrike">
              <a:latin typeface="Arial"/>
            </a:rPr>
            <a:t>b P for polymorphic markers, M for monomorphic and - for no amplification, as observed in a screening against 24  A. hypogaea accessions for He et al. 2003 primers, and against six for the rest.</a:t>
          </a:r>
          <a:endParaRPr b="0" lang="en-US" sz="1100" spc="-1" strike="noStrike">
            <a:latin typeface="Times New Roman"/>
          </a:endParaRPr>
        </a:p>
        <a:p>
          <a:endParaRPr b="0" lang="en-US" sz="1100" spc="-1" strike="noStrike">
            <a:latin typeface="Times New Roman"/>
          </a:endParaRPr>
        </a:p>
        <a:p>
          <a:r>
            <a:rPr b="0" lang="en-US" sz="1100" spc="-1" strike="noStrike">
              <a:latin typeface="Arial"/>
            </a:rPr>
            <a:t>c The number of loci amplified for A. hypogaea    </a:t>
          </a:r>
          <a:endParaRPr b="0" lang="en-US" sz="1100" spc="-1" strike="noStrike">
            <a:latin typeface="Times New Roman"/>
          </a:endParaRPr>
        </a:p>
        <a:p>
          <a:endParaRPr b="0" lang="en-US" sz="1100" spc="-1" strike="noStrike">
            <a:latin typeface="Times New Roman"/>
          </a:endParaRPr>
        </a:p>
        <a:p>
          <a:r>
            <a:rPr b="0" lang="en-US" sz="1100" spc="-1" strike="noStrike">
              <a:latin typeface="Arial"/>
            </a:rPr>
            <a:t>d A subjective score for the quality of the  amplification products obtained for A. hypogaea, being 3  the best.       </a:t>
          </a:r>
          <a:endParaRPr b="0" lang="en-US" sz="1100" spc="-1" strike="noStrike">
            <a:latin typeface="Times New Roman"/>
          </a:endParaRPr>
        </a:p>
        <a:p>
          <a:endParaRPr b="0" lang="en-US" sz="1100" spc="-1" strike="noStrike">
            <a:latin typeface="Times New Roman"/>
          </a:endParaRPr>
        </a:p>
        <a:p>
          <a:r>
            <a:rPr b="0" lang="en-US" sz="1100" spc="-1" strike="noStrike">
              <a:latin typeface="Arial"/>
            </a:rPr>
            <a:t>e P for polymorphic markers, M for monomorphic and - for  no amplification, as observed in a screening against  both progenitors (A. duranensis - K7988 and A.  stenosperma - V10309).</a:t>
          </a:r>
          <a:endParaRPr b="0" lang="en-US" sz="1100" spc="-1" strike="noStrike">
            <a:latin typeface="Times New Roman"/>
          </a:endParaRPr>
        </a:p>
        <a:p>
          <a:endParaRPr b="0" lang="en-US" sz="1100" spc="-1" strike="noStrike">
            <a:latin typeface="Times New Roman"/>
          </a:endParaRPr>
        </a:p>
        <a:p>
          <a:r>
            <a:rPr b="0" lang="en-US" sz="1100" spc="-1" strike="noStrike">
              <a:latin typeface="Arial"/>
            </a:rPr>
            <a:t>Markers with reference  Moretzsohn et al., 2005: Ferguson et al 2004, were developed from Ferguson et al. sequences that had not been used for marker development. Moretzsohn et al datamined these sequences and developed and characterized the markers. </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D0806"/>
    <pageSetUpPr fitToPage="false"/>
  </sheetPr>
  <dimension ref="A1:J39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 width="8.85"/>
    <col collapsed="false" customWidth="true" hidden="false" outlineLevel="0" max="4" min="2" style="1" width="4.41"/>
    <col collapsed="false" customWidth="true" hidden="false" outlineLevel="0" max="5" min="5" style="2" width="20.13"/>
    <col collapsed="false" customWidth="true" hidden="false" outlineLevel="0" max="6" min="6" style="0" width="60.28"/>
    <col collapsed="false" customWidth="true" hidden="false" outlineLevel="0" max="7" min="7" style="3" width="9.14"/>
    <col collapsed="false" customWidth="true" hidden="false" outlineLevel="0" max="8" min="8" style="0" width="56.14"/>
    <col collapsed="false" customWidth="true" hidden="false" outlineLevel="0" max="9" min="9" style="3" width="9.14"/>
    <col collapsed="false" customWidth="true" hidden="false" outlineLevel="0" max="10" min="10" style="0" width="12.14"/>
    <col collapsed="false" customWidth="true" hidden="false" outlineLevel="0" max="12" min="12" style="0" width="10.85"/>
  </cols>
  <sheetData>
    <row r="1" customFormat="false" ht="13.5" hidden="false" customHeight="false" outlineLevel="0" collapsed="false">
      <c r="B1" s="4"/>
      <c r="C1" s="5" t="s">
        <v>0</v>
      </c>
    </row>
    <row r="2" customFormat="false" ht="13.5" hidden="false" customHeight="false" outlineLevel="0" collapsed="false">
      <c r="C2" s="6"/>
      <c r="D2" s="5" t="s">
        <v>1</v>
      </c>
    </row>
    <row r="3" customFormat="false" ht="13.5" hidden="false" customHeight="false" outlineLevel="0" collapsed="false">
      <c r="D3" s="7"/>
      <c r="E3" s="2" t="s">
        <v>2</v>
      </c>
    </row>
    <row r="7" customFormat="false" ht="12.75" hidden="false" customHeight="false" outlineLevel="0" collapsed="false">
      <c r="A7" s="8" t="s">
        <v>3</v>
      </c>
      <c r="B7" s="5"/>
      <c r="C7" s="5"/>
      <c r="D7" s="9"/>
      <c r="E7" s="10" t="s">
        <v>4</v>
      </c>
      <c r="F7" s="2" t="s">
        <v>5</v>
      </c>
      <c r="G7" s="11" t="s">
        <v>6</v>
      </c>
      <c r="H7" s="2" t="s">
        <v>7</v>
      </c>
      <c r="I7" s="11" t="s">
        <v>6</v>
      </c>
      <c r="J7" s="0" t="s">
        <v>8</v>
      </c>
    </row>
    <row r="8" s="14" customFormat="true" ht="26.25" hidden="false" customHeight="false" outlineLevel="0" collapsed="false">
      <c r="A8" s="12"/>
      <c r="B8" s="12"/>
      <c r="C8" s="12"/>
      <c r="D8" s="12"/>
      <c r="E8" s="13" t="s">
        <v>9</v>
      </c>
      <c r="G8" s="15"/>
      <c r="I8" s="15"/>
    </row>
    <row r="9" customFormat="false" ht="12.75" hidden="false" customHeight="false" outlineLevel="0" collapsed="false">
      <c r="A9" s="1" t="n">
        <v>0</v>
      </c>
      <c r="E9" s="16" t="s">
        <v>10</v>
      </c>
      <c r="F9" s="0" t="s">
        <v>11</v>
      </c>
      <c r="G9" s="3" t="s">
        <v>12</v>
      </c>
      <c r="H9" s="0" t="s">
        <v>13</v>
      </c>
      <c r="I9" s="3" t="s">
        <v>12</v>
      </c>
    </row>
    <row r="10" customFormat="false" ht="13.5" hidden="false" customHeight="false" outlineLevel="0" collapsed="false">
      <c r="A10" s="1" t="n">
        <v>8.1</v>
      </c>
      <c r="B10" s="17"/>
      <c r="C10" s="17"/>
      <c r="D10" s="17"/>
      <c r="E10" s="16" t="s">
        <v>14</v>
      </c>
      <c r="F10" s="0" t="s">
        <v>11</v>
      </c>
      <c r="G10" s="3" t="s">
        <v>12</v>
      </c>
      <c r="H10" s="0" t="s">
        <v>11</v>
      </c>
      <c r="I10" s="3" t="s">
        <v>12</v>
      </c>
    </row>
    <row r="11" customFormat="false" ht="13.5" hidden="false" customHeight="false" outlineLevel="0" collapsed="false">
      <c r="A11" s="1" t="n">
        <v>19.6</v>
      </c>
      <c r="B11" s="17"/>
      <c r="C11" s="17"/>
      <c r="D11" s="17"/>
      <c r="E11" s="16" t="s">
        <v>15</v>
      </c>
      <c r="F11" s="0" t="s">
        <v>11</v>
      </c>
      <c r="G11" s="3" t="s">
        <v>12</v>
      </c>
      <c r="H11" s="0" t="s">
        <v>11</v>
      </c>
      <c r="I11" s="3" t="s">
        <v>12</v>
      </c>
    </row>
    <row r="12" customFormat="false" ht="13.5" hidden="false" customHeight="false" outlineLevel="0" collapsed="false">
      <c r="A12" s="1" t="n">
        <v>33.2</v>
      </c>
      <c r="B12" s="17"/>
      <c r="C12" s="17"/>
      <c r="D12" s="17"/>
      <c r="E12" s="16" t="s">
        <v>16</v>
      </c>
      <c r="F12" s="0" t="s">
        <v>11</v>
      </c>
      <c r="G12" s="3" t="s">
        <v>12</v>
      </c>
      <c r="H12" s="0" t="s">
        <v>11</v>
      </c>
      <c r="I12" s="3" t="s">
        <v>12</v>
      </c>
    </row>
    <row r="13" customFormat="false" ht="13.5" hidden="false" customHeight="false" outlineLevel="0" collapsed="false">
      <c r="A13" s="1" t="n">
        <v>51.1</v>
      </c>
      <c r="B13" s="17"/>
      <c r="C13" s="17"/>
      <c r="D13" s="17"/>
      <c r="E13" s="16" t="s">
        <v>17</v>
      </c>
      <c r="F13" s="0" t="s">
        <v>11</v>
      </c>
      <c r="G13" s="3" t="s">
        <v>12</v>
      </c>
      <c r="H13" s="0" t="s">
        <v>11</v>
      </c>
      <c r="I13" s="3" t="s">
        <v>12</v>
      </c>
    </row>
    <row r="14" customFormat="false" ht="13.5" hidden="false" customHeight="false" outlineLevel="0" collapsed="false">
      <c r="A14" s="1" t="n">
        <v>58</v>
      </c>
      <c r="B14" s="17"/>
      <c r="C14" s="17"/>
      <c r="D14" s="17"/>
      <c r="E14" s="16" t="s">
        <v>18</v>
      </c>
      <c r="F14" s="0" t="s">
        <v>19</v>
      </c>
      <c r="G14" s="3" t="n">
        <v>5E-005</v>
      </c>
      <c r="H14" s="0" t="s">
        <v>11</v>
      </c>
      <c r="I14" s="3" t="s">
        <v>12</v>
      </c>
    </row>
    <row r="15" customFormat="false" ht="13.5" hidden="false" customHeight="false" outlineLevel="0" collapsed="false">
      <c r="A15" s="1" t="n">
        <v>68.2</v>
      </c>
      <c r="B15" s="17"/>
      <c r="C15" s="17"/>
      <c r="D15" s="17"/>
      <c r="E15" s="16" t="s">
        <v>20</v>
      </c>
      <c r="F15" s="0" t="s">
        <v>13</v>
      </c>
      <c r="G15" s="3" t="s">
        <v>12</v>
      </c>
      <c r="H15" s="0" t="s">
        <v>13</v>
      </c>
      <c r="I15" s="3" t="s">
        <v>12</v>
      </c>
    </row>
    <row r="16" customFormat="false" ht="13.5" hidden="false" customHeight="false" outlineLevel="0" collapsed="false">
      <c r="A16" s="1" t="n">
        <v>78</v>
      </c>
      <c r="B16" s="17"/>
      <c r="C16" s="17"/>
      <c r="D16" s="17"/>
      <c r="E16" s="16" t="s">
        <v>21</v>
      </c>
      <c r="F16" s="0" t="s">
        <v>11</v>
      </c>
      <c r="G16" s="3" t="s">
        <v>12</v>
      </c>
      <c r="H16" s="0" t="s">
        <v>11</v>
      </c>
      <c r="I16" s="3" t="s">
        <v>12</v>
      </c>
    </row>
    <row r="17" customFormat="false" ht="13.5" hidden="false" customHeight="false" outlineLevel="0" collapsed="false">
      <c r="A17" s="1" t="n">
        <v>82</v>
      </c>
      <c r="B17" s="17"/>
      <c r="C17" s="17"/>
      <c r="D17" s="17"/>
      <c r="E17" s="16" t="s">
        <v>22</v>
      </c>
      <c r="F17" s="0" t="s">
        <v>13</v>
      </c>
      <c r="G17" s="3" t="s">
        <v>12</v>
      </c>
      <c r="H17" s="0" t="s">
        <v>11</v>
      </c>
      <c r="I17" s="3" t="s">
        <v>12</v>
      </c>
    </row>
    <row r="18" customFormat="false" ht="13.5" hidden="false" customHeight="false" outlineLevel="0" collapsed="false">
      <c r="A18" s="1" t="n">
        <v>92.8</v>
      </c>
      <c r="B18" s="4" t="s">
        <v>23</v>
      </c>
      <c r="C18" s="17"/>
      <c r="D18" s="18"/>
      <c r="E18" s="19" t="s">
        <v>24</v>
      </c>
      <c r="F18" s="0" t="s">
        <v>25</v>
      </c>
      <c r="G18" s="3" t="n">
        <v>1E-035</v>
      </c>
      <c r="H18" s="0" t="s">
        <v>26</v>
      </c>
      <c r="I18" s="3" t="n">
        <v>2E-006</v>
      </c>
    </row>
    <row r="19" customFormat="false" ht="13.5" hidden="false" customHeight="false" outlineLevel="0" collapsed="false">
      <c r="A19" s="1" t="n">
        <v>98.8</v>
      </c>
      <c r="B19" s="18"/>
      <c r="C19" s="18"/>
      <c r="D19" s="18"/>
      <c r="E19" s="16" t="s">
        <v>27</v>
      </c>
      <c r="F19" s="0" t="s">
        <v>11</v>
      </c>
      <c r="G19" s="3" t="s">
        <v>12</v>
      </c>
      <c r="H19" s="0" t="s">
        <v>11</v>
      </c>
      <c r="I19" s="3" t="s">
        <v>12</v>
      </c>
    </row>
    <row r="20" customFormat="false" ht="13.5" hidden="false" customHeight="false" outlineLevel="0" collapsed="false">
      <c r="A20" s="1" t="n">
        <v>103.1</v>
      </c>
      <c r="B20" s="17"/>
      <c r="C20" s="17"/>
      <c r="D20" s="17"/>
      <c r="E20" s="16" t="s">
        <v>28</v>
      </c>
      <c r="F20" s="0" t="s">
        <v>29</v>
      </c>
      <c r="G20" s="3" t="n">
        <v>5E-006</v>
      </c>
      <c r="H20" s="0" t="s">
        <v>11</v>
      </c>
      <c r="I20" s="3" t="s">
        <v>12</v>
      </c>
    </row>
    <row r="21" customFormat="false" ht="13.5" hidden="false" customHeight="false" outlineLevel="0" collapsed="false">
      <c r="A21" s="1" t="n">
        <v>110.3</v>
      </c>
      <c r="B21" s="17"/>
      <c r="C21" s="17"/>
      <c r="D21" s="17"/>
      <c r="E21" s="16" t="s">
        <v>30</v>
      </c>
      <c r="F21" s="0" t="s">
        <v>11</v>
      </c>
      <c r="G21" s="3" t="s">
        <v>12</v>
      </c>
      <c r="H21" s="0" t="s">
        <v>11</v>
      </c>
      <c r="I21" s="3" t="s">
        <v>12</v>
      </c>
    </row>
    <row r="22" customFormat="false" ht="13.5" hidden="false" customHeight="false" outlineLevel="0" collapsed="false">
      <c r="A22" s="1" t="n">
        <v>113.2</v>
      </c>
      <c r="B22" s="17"/>
      <c r="C22" s="17"/>
      <c r="D22" s="17"/>
      <c r="E22" s="16" t="s">
        <v>31</v>
      </c>
      <c r="F22" s="0" t="s">
        <v>32</v>
      </c>
      <c r="G22" s="3" t="n">
        <v>8E-009</v>
      </c>
      <c r="H22" s="0" t="s">
        <v>11</v>
      </c>
      <c r="I22" s="3" t="s">
        <v>12</v>
      </c>
    </row>
    <row r="23" customFormat="false" ht="13.5" hidden="false" customHeight="false" outlineLevel="0" collapsed="false">
      <c r="A23" s="1" t="n">
        <v>119.7</v>
      </c>
      <c r="B23" s="17"/>
      <c r="C23" s="17"/>
      <c r="D23" s="17"/>
      <c r="E23" s="16" t="s">
        <v>33</v>
      </c>
      <c r="F23" s="0" t="s">
        <v>11</v>
      </c>
      <c r="G23" s="3" t="s">
        <v>12</v>
      </c>
      <c r="H23" s="0" t="s">
        <v>11</v>
      </c>
      <c r="I23" s="3" t="s">
        <v>12</v>
      </c>
    </row>
    <row r="24" customFormat="false" ht="13.5" hidden="false" customHeight="false" outlineLevel="0" collapsed="false">
      <c r="A24" s="1" t="n">
        <v>130.3</v>
      </c>
      <c r="B24" s="17"/>
      <c r="C24" s="17"/>
      <c r="D24" s="17"/>
      <c r="E24" s="16" t="s">
        <v>34</v>
      </c>
      <c r="F24" s="0" t="s">
        <v>35</v>
      </c>
      <c r="G24" s="3" t="n">
        <v>1E-009</v>
      </c>
      <c r="H24" s="0" t="s">
        <v>11</v>
      </c>
      <c r="I24" s="3" t="s">
        <v>12</v>
      </c>
    </row>
    <row r="25" customFormat="false" ht="13.5" hidden="false" customHeight="false" outlineLevel="0" collapsed="false">
      <c r="A25" s="1" t="n">
        <v>149.3</v>
      </c>
      <c r="B25" s="17"/>
      <c r="C25" s="17"/>
      <c r="D25" s="17"/>
      <c r="E25" s="16" t="s">
        <v>36</v>
      </c>
      <c r="F25" s="0" t="s">
        <v>11</v>
      </c>
      <c r="G25" s="3" t="s">
        <v>12</v>
      </c>
      <c r="H25" s="0" t="s">
        <v>11</v>
      </c>
      <c r="I25" s="3" t="s">
        <v>12</v>
      </c>
    </row>
    <row r="26" customFormat="false" ht="13.5" hidden="false" customHeight="false" outlineLevel="0" collapsed="false">
      <c r="A26" s="1" t="n">
        <v>152.1</v>
      </c>
      <c r="B26" s="17"/>
      <c r="C26" s="17"/>
      <c r="D26" s="17"/>
      <c r="E26" s="16" t="s">
        <v>37</v>
      </c>
      <c r="F26" s="0" t="s">
        <v>13</v>
      </c>
      <c r="G26" s="3" t="s">
        <v>12</v>
      </c>
      <c r="H26" s="0" t="s">
        <v>11</v>
      </c>
      <c r="I26" s="3" t="s">
        <v>12</v>
      </c>
    </row>
    <row r="27" customFormat="false" ht="13.5" hidden="false" customHeight="false" outlineLevel="0" collapsed="false">
      <c r="A27" s="1" t="n">
        <v>155.4</v>
      </c>
      <c r="B27" s="17"/>
      <c r="C27" s="17"/>
      <c r="D27" s="17"/>
      <c r="E27" s="16" t="s">
        <v>38</v>
      </c>
      <c r="F27" s="0" t="s">
        <v>11</v>
      </c>
      <c r="G27" s="3" t="s">
        <v>12</v>
      </c>
      <c r="H27" s="0" t="s">
        <v>11</v>
      </c>
      <c r="I27" s="3" t="s">
        <v>12</v>
      </c>
    </row>
    <row r="28" customFormat="false" ht="13.5" hidden="false" customHeight="false" outlineLevel="0" collapsed="false">
      <c r="A28" s="1" t="n">
        <v>162.7</v>
      </c>
      <c r="B28" s="17"/>
      <c r="C28" s="17"/>
      <c r="D28" s="17"/>
      <c r="E28" s="16" t="s">
        <v>39</v>
      </c>
      <c r="F28" s="0" t="s">
        <v>11</v>
      </c>
      <c r="G28" s="3" t="s">
        <v>12</v>
      </c>
      <c r="H28" s="0" t="s">
        <v>11</v>
      </c>
      <c r="I28" s="3" t="s">
        <v>12</v>
      </c>
    </row>
    <row r="29" customFormat="false" ht="13.5" hidden="false" customHeight="false" outlineLevel="0" collapsed="false">
      <c r="A29" s="1" t="n">
        <v>181.6</v>
      </c>
      <c r="B29" s="17"/>
      <c r="C29" s="17"/>
      <c r="D29" s="17"/>
      <c r="E29" s="16" t="s">
        <v>40</v>
      </c>
      <c r="F29" s="0" t="s">
        <v>41</v>
      </c>
      <c r="G29" s="3" t="n">
        <v>2E-023</v>
      </c>
      <c r="H29" s="0" t="s">
        <v>11</v>
      </c>
      <c r="I29" s="3" t="s">
        <v>12</v>
      </c>
    </row>
    <row r="30" customFormat="false" ht="13.5" hidden="false" customHeight="false" outlineLevel="0" collapsed="false">
      <c r="A30" s="1" t="n">
        <v>193.6</v>
      </c>
      <c r="B30" s="17"/>
      <c r="C30" s="17"/>
      <c r="D30" s="17"/>
      <c r="E30" s="16" t="s">
        <v>42</v>
      </c>
      <c r="F30" s="0" t="s">
        <v>11</v>
      </c>
      <c r="G30" s="3" t="s">
        <v>12</v>
      </c>
      <c r="H30" s="0" t="s">
        <v>11</v>
      </c>
      <c r="I30" s="3" t="s">
        <v>12</v>
      </c>
    </row>
    <row r="31" customFormat="false" ht="13.5" hidden="false" customHeight="false" outlineLevel="0" collapsed="false">
      <c r="A31" s="1" t="n">
        <v>200.3</v>
      </c>
      <c r="B31" s="17"/>
      <c r="C31" s="17"/>
      <c r="D31" s="17"/>
      <c r="E31" s="16" t="s">
        <v>43</v>
      </c>
      <c r="F31" s="0" t="s">
        <v>11</v>
      </c>
      <c r="G31" s="3" t="s">
        <v>12</v>
      </c>
      <c r="H31" s="0" t="s">
        <v>11</v>
      </c>
      <c r="I31" s="3" t="s">
        <v>12</v>
      </c>
    </row>
    <row r="32" customFormat="false" ht="13.5" hidden="false" customHeight="false" outlineLevel="0" collapsed="false">
      <c r="A32" s="1" t="n">
        <v>205.9</v>
      </c>
      <c r="B32" s="17"/>
      <c r="C32" s="17"/>
      <c r="D32" s="17"/>
      <c r="E32" s="16" t="s">
        <v>44</v>
      </c>
      <c r="F32" s="0" t="s">
        <v>45</v>
      </c>
      <c r="G32" s="3" t="n">
        <v>2E-009</v>
      </c>
      <c r="H32" s="0" t="s">
        <v>11</v>
      </c>
      <c r="I32" s="3" t="s">
        <v>12</v>
      </c>
    </row>
    <row r="33" customFormat="false" ht="13.5" hidden="false" customHeight="false" outlineLevel="0" collapsed="false">
      <c r="A33" s="1" t="n">
        <v>212.7</v>
      </c>
      <c r="B33" s="17"/>
      <c r="C33" s="17"/>
      <c r="D33" s="17"/>
      <c r="E33" s="16" t="s">
        <v>46</v>
      </c>
      <c r="F33" s="0" t="s">
        <v>11</v>
      </c>
      <c r="G33" s="3" t="s">
        <v>12</v>
      </c>
      <c r="H33" s="0" t="s">
        <v>13</v>
      </c>
      <c r="I33" s="3" t="s">
        <v>12</v>
      </c>
    </row>
    <row r="34" customFormat="false" ht="12.75" hidden="false" customHeight="false" outlineLevel="0" collapsed="false">
      <c r="A34" s="1" t="n">
        <v>212.7</v>
      </c>
      <c r="E34" s="16" t="s">
        <v>47</v>
      </c>
      <c r="F34" s="0" t="s">
        <v>11</v>
      </c>
      <c r="G34" s="3" t="s">
        <v>12</v>
      </c>
      <c r="H34" s="0" t="s">
        <v>11</v>
      </c>
      <c r="I34" s="3" t="s">
        <v>12</v>
      </c>
    </row>
    <row r="35" customFormat="false" ht="13.5" hidden="false" customHeight="false" outlineLevel="0" collapsed="false">
      <c r="A35" s="1" t="n">
        <v>213.6</v>
      </c>
      <c r="B35" s="17"/>
      <c r="C35" s="17"/>
      <c r="D35" s="17"/>
      <c r="E35" s="16" t="s">
        <v>48</v>
      </c>
      <c r="F35" s="0" t="s">
        <v>13</v>
      </c>
      <c r="G35" s="3" t="s">
        <v>12</v>
      </c>
      <c r="H35" s="0" t="s">
        <v>11</v>
      </c>
      <c r="I35" s="3" t="s">
        <v>12</v>
      </c>
    </row>
    <row r="36" customFormat="false" ht="13.5" hidden="false" customHeight="false" outlineLevel="0" collapsed="false">
      <c r="A36" s="1" t="n">
        <v>217.1</v>
      </c>
      <c r="B36" s="17"/>
      <c r="C36" s="17"/>
      <c r="D36" s="17"/>
      <c r="E36" s="16" t="s">
        <v>49</v>
      </c>
      <c r="F36" s="0" t="s">
        <v>13</v>
      </c>
      <c r="G36" s="3" t="s">
        <v>12</v>
      </c>
      <c r="H36" s="0" t="s">
        <v>11</v>
      </c>
      <c r="I36" s="3" t="s">
        <v>12</v>
      </c>
    </row>
    <row r="37" customFormat="false" ht="13.5" hidden="false" customHeight="false" outlineLevel="0" collapsed="false">
      <c r="A37" s="1" t="n">
        <v>217.7</v>
      </c>
      <c r="B37" s="17"/>
      <c r="C37" s="17"/>
      <c r="D37" s="17"/>
      <c r="E37" s="16" t="s">
        <v>50</v>
      </c>
      <c r="F37" s="0" t="s">
        <v>11</v>
      </c>
      <c r="G37" s="3" t="s">
        <v>12</v>
      </c>
      <c r="H37" s="0" t="s">
        <v>11</v>
      </c>
      <c r="I37" s="3" t="s">
        <v>12</v>
      </c>
    </row>
    <row r="38" customFormat="false" ht="13.5" hidden="false" customHeight="false" outlineLevel="0" collapsed="false">
      <c r="A38" s="1" t="n">
        <v>219.3</v>
      </c>
      <c r="B38" s="17"/>
      <c r="C38" s="17"/>
      <c r="D38" s="17"/>
      <c r="E38" s="16" t="s">
        <v>51</v>
      </c>
      <c r="F38" s="0" t="s">
        <v>13</v>
      </c>
      <c r="G38" s="3" t="s">
        <v>12</v>
      </c>
      <c r="H38" s="0" t="s">
        <v>13</v>
      </c>
      <c r="I38" s="3" t="s">
        <v>12</v>
      </c>
    </row>
    <row r="39" customFormat="false" ht="13.5" hidden="false" customHeight="false" outlineLevel="0" collapsed="false">
      <c r="A39" s="1" t="n">
        <v>219.3</v>
      </c>
      <c r="B39" s="17"/>
      <c r="C39" s="17"/>
      <c r="D39" s="17"/>
      <c r="E39" s="16" t="s">
        <v>52</v>
      </c>
      <c r="F39" s="0" t="s">
        <v>13</v>
      </c>
      <c r="G39" s="3" t="s">
        <v>12</v>
      </c>
      <c r="H39" s="0" t="s">
        <v>13</v>
      </c>
      <c r="I39" s="3" t="s">
        <v>12</v>
      </c>
    </row>
    <row r="40" customFormat="false" ht="13.5" hidden="false" customHeight="false" outlineLevel="0" collapsed="false">
      <c r="A40" s="1" t="n">
        <v>220.3</v>
      </c>
      <c r="B40" s="17"/>
      <c r="C40" s="17"/>
      <c r="D40" s="17"/>
      <c r="E40" s="16" t="s">
        <v>53</v>
      </c>
      <c r="F40" s="0" t="s">
        <v>54</v>
      </c>
      <c r="G40" s="3" t="n">
        <v>3E-019</v>
      </c>
      <c r="H40" s="0" t="s">
        <v>11</v>
      </c>
      <c r="I40" s="3" t="s">
        <v>12</v>
      </c>
    </row>
    <row r="41" customFormat="false" ht="13.5" hidden="false" customHeight="false" outlineLevel="0" collapsed="false">
      <c r="A41" s="1" t="n">
        <v>221.6</v>
      </c>
      <c r="B41" s="17"/>
      <c r="C41" s="17"/>
      <c r="D41" s="17"/>
      <c r="E41" s="16" t="s">
        <v>55</v>
      </c>
      <c r="F41" s="0" t="s">
        <v>56</v>
      </c>
      <c r="G41" s="3" t="n">
        <v>4E-006</v>
      </c>
      <c r="H41" s="0" t="s">
        <v>11</v>
      </c>
      <c r="I41" s="3" t="s">
        <v>12</v>
      </c>
    </row>
    <row r="42" customFormat="false" ht="13.5" hidden="false" customHeight="false" outlineLevel="0" collapsed="false">
      <c r="A42" s="1" t="n">
        <v>223.3</v>
      </c>
      <c r="B42" s="17"/>
      <c r="C42" s="17"/>
      <c r="D42" s="17"/>
      <c r="E42" s="16" t="s">
        <v>57</v>
      </c>
      <c r="F42" s="0" t="s">
        <v>11</v>
      </c>
      <c r="G42" s="3" t="s">
        <v>12</v>
      </c>
      <c r="H42" s="0" t="s">
        <v>11</v>
      </c>
      <c r="I42" s="3" t="s">
        <v>12</v>
      </c>
    </row>
    <row r="43" customFormat="false" ht="13.5" hidden="false" customHeight="false" outlineLevel="0" collapsed="false">
      <c r="A43" s="1" t="n">
        <v>227.5</v>
      </c>
      <c r="B43" s="17"/>
      <c r="C43" s="17"/>
      <c r="D43" s="17"/>
      <c r="E43" s="16" t="s">
        <v>58</v>
      </c>
      <c r="F43" s="0" t="s">
        <v>59</v>
      </c>
      <c r="G43" s="3" t="n">
        <v>2E-006</v>
      </c>
      <c r="H43" s="0" t="s">
        <v>11</v>
      </c>
      <c r="I43" s="3" t="s">
        <v>12</v>
      </c>
    </row>
    <row r="44" customFormat="false" ht="13.5" hidden="false" customHeight="false" outlineLevel="0" collapsed="false">
      <c r="A44" s="1" t="n">
        <v>239.5</v>
      </c>
      <c r="B44" s="17"/>
      <c r="C44" s="17"/>
      <c r="D44" s="17"/>
      <c r="E44" s="16" t="s">
        <v>60</v>
      </c>
      <c r="F44" s="0" t="s">
        <v>61</v>
      </c>
      <c r="G44" s="3" t="n">
        <v>1E-012</v>
      </c>
      <c r="H44" s="0" t="s">
        <v>11</v>
      </c>
      <c r="I44" s="3" t="s">
        <v>12</v>
      </c>
    </row>
    <row r="45" customFormat="false" ht="13.5" hidden="false" customHeight="false" outlineLevel="0" collapsed="false">
      <c r="A45" s="1" t="n">
        <v>250.1</v>
      </c>
      <c r="B45" s="17"/>
      <c r="C45" s="17"/>
      <c r="D45" s="17"/>
      <c r="E45" s="16" t="s">
        <v>62</v>
      </c>
      <c r="F45" s="0" t="s">
        <v>61</v>
      </c>
      <c r="G45" s="3" t="n">
        <v>2E-013</v>
      </c>
      <c r="H45" s="0" t="s">
        <v>11</v>
      </c>
      <c r="I45" s="3" t="s">
        <v>12</v>
      </c>
    </row>
    <row r="46" customFormat="false" ht="13.5" hidden="false" customHeight="false" outlineLevel="0" collapsed="false">
      <c r="A46" s="1" t="n">
        <v>260.2</v>
      </c>
      <c r="B46" s="17"/>
      <c r="C46" s="17"/>
      <c r="D46" s="17"/>
      <c r="E46" s="16" t="s">
        <v>63</v>
      </c>
      <c r="F46" s="0" t="s">
        <v>13</v>
      </c>
      <c r="G46" s="3" t="s">
        <v>12</v>
      </c>
      <c r="H46" s="0" t="s">
        <v>13</v>
      </c>
      <c r="I46" s="3" t="s">
        <v>12</v>
      </c>
    </row>
    <row r="47" customFormat="false" ht="13.5" hidden="false" customHeight="false" outlineLevel="0" collapsed="false">
      <c r="A47" s="1" t="n">
        <v>260.2</v>
      </c>
      <c r="B47" s="17"/>
      <c r="C47" s="17"/>
      <c r="D47" s="17"/>
      <c r="E47" s="16" t="s">
        <v>64</v>
      </c>
      <c r="F47" s="0" t="s">
        <v>13</v>
      </c>
      <c r="G47" s="3" t="s">
        <v>12</v>
      </c>
      <c r="H47" s="0" t="s">
        <v>11</v>
      </c>
      <c r="I47" s="3" t="s">
        <v>12</v>
      </c>
    </row>
    <row r="48" customFormat="false" ht="13.5" hidden="false" customHeight="false" outlineLevel="0" collapsed="false">
      <c r="A48" s="1" t="n">
        <v>278.4</v>
      </c>
      <c r="B48" s="17"/>
      <c r="C48" s="17"/>
      <c r="D48" s="17"/>
      <c r="E48" s="16" t="s">
        <v>65</v>
      </c>
      <c r="F48" s="0" t="s">
        <v>11</v>
      </c>
      <c r="G48" s="3" t="s">
        <v>12</v>
      </c>
      <c r="H48" s="0" t="s">
        <v>11</v>
      </c>
      <c r="I48" s="3" t="s">
        <v>12</v>
      </c>
    </row>
    <row r="49" customFormat="false" ht="13.5" hidden="false" customHeight="false" outlineLevel="0" collapsed="false">
      <c r="A49" s="1" t="n">
        <v>299.9</v>
      </c>
      <c r="B49" s="17"/>
      <c r="C49" s="17"/>
      <c r="D49" s="17"/>
      <c r="E49" s="16" t="s">
        <v>66</v>
      </c>
      <c r="F49" s="0" t="s">
        <v>11</v>
      </c>
      <c r="G49" s="3" t="s">
        <v>12</v>
      </c>
      <c r="H49" s="0" t="s">
        <v>11</v>
      </c>
      <c r="I49" s="3" t="s">
        <v>12</v>
      </c>
    </row>
    <row r="50" customFormat="false" ht="13.5" hidden="false" customHeight="false" outlineLevel="0" collapsed="false">
      <c r="A50" s="1" t="n">
        <v>307.9</v>
      </c>
      <c r="C50" s="20" t="s">
        <v>67</v>
      </c>
      <c r="D50" s="17"/>
      <c r="E50" s="16" t="s">
        <v>68</v>
      </c>
      <c r="F50" s="0" t="s">
        <v>69</v>
      </c>
      <c r="G50" s="3" t="n">
        <v>2E-017</v>
      </c>
      <c r="H50" s="0" t="s">
        <v>11</v>
      </c>
      <c r="I50" s="3" t="s">
        <v>12</v>
      </c>
    </row>
    <row r="51" customFormat="false" ht="13.5" hidden="false" customHeight="false" outlineLevel="0" collapsed="false">
      <c r="A51" s="1" t="n">
        <v>313.3</v>
      </c>
      <c r="B51" s="17"/>
      <c r="C51" s="17"/>
      <c r="D51" s="17"/>
      <c r="E51" s="16" t="s">
        <v>70</v>
      </c>
      <c r="F51" s="0" t="s">
        <v>71</v>
      </c>
      <c r="G51" s="3" t="n">
        <v>2E-018</v>
      </c>
      <c r="H51" s="0" t="s">
        <v>11</v>
      </c>
      <c r="I51" s="3" t="s">
        <v>12</v>
      </c>
    </row>
    <row r="52" customFormat="false" ht="13.5" hidden="false" customHeight="false" outlineLevel="0" collapsed="false">
      <c r="A52" s="1" t="n">
        <v>323.6</v>
      </c>
      <c r="B52" s="17"/>
      <c r="C52" s="17"/>
      <c r="D52" s="7"/>
      <c r="E52" s="16" t="s">
        <v>72</v>
      </c>
      <c r="F52" s="0" t="s">
        <v>73</v>
      </c>
      <c r="G52" s="3" t="n">
        <v>3E-036</v>
      </c>
      <c r="H52" s="0" t="s">
        <v>13</v>
      </c>
      <c r="I52" s="3" t="s">
        <v>12</v>
      </c>
    </row>
    <row r="53" customFormat="false" ht="13.5" hidden="false" customHeight="false" outlineLevel="0" collapsed="false">
      <c r="A53" s="1" t="n">
        <v>342.1</v>
      </c>
      <c r="B53" s="17"/>
      <c r="C53" s="17"/>
      <c r="D53" s="17"/>
      <c r="E53" s="16" t="s">
        <v>74</v>
      </c>
      <c r="F53" s="0" t="s">
        <v>11</v>
      </c>
      <c r="G53" s="3" t="s">
        <v>12</v>
      </c>
      <c r="H53" s="0" t="s">
        <v>11</v>
      </c>
      <c r="I53" s="3" t="s">
        <v>12</v>
      </c>
    </row>
    <row r="54" customFormat="false" ht="13.5" hidden="false" customHeight="false" outlineLevel="0" collapsed="false">
      <c r="A54" s="1" t="n">
        <v>350.2</v>
      </c>
      <c r="B54" s="17"/>
      <c r="C54" s="17"/>
      <c r="D54" s="17"/>
      <c r="E54" s="16" t="s">
        <v>75</v>
      </c>
      <c r="F54" s="0" t="s">
        <v>76</v>
      </c>
      <c r="G54" s="3" t="n">
        <v>1E-010</v>
      </c>
      <c r="H54" s="0" t="s">
        <v>11</v>
      </c>
      <c r="I54" s="3" t="s">
        <v>12</v>
      </c>
    </row>
    <row r="55" customFormat="false" ht="13.5" hidden="false" customHeight="false" outlineLevel="0" collapsed="false">
      <c r="A55" s="1" t="n">
        <v>367.1</v>
      </c>
      <c r="B55" s="17"/>
      <c r="C55" s="17"/>
      <c r="D55" s="17"/>
      <c r="E55" s="16" t="s">
        <v>77</v>
      </c>
      <c r="F55" s="0" t="s">
        <v>13</v>
      </c>
      <c r="G55" s="3" t="s">
        <v>12</v>
      </c>
      <c r="H55" s="0" t="s">
        <v>11</v>
      </c>
      <c r="I55" s="3" t="s">
        <v>12</v>
      </c>
    </row>
    <row r="56" customFormat="false" ht="13.5" hidden="false" customHeight="false" outlineLevel="0" collapsed="false">
      <c r="A56" s="1" t="n">
        <v>386.4</v>
      </c>
      <c r="B56" s="17"/>
      <c r="C56" s="17"/>
      <c r="D56" s="17"/>
      <c r="E56" s="16" t="s">
        <v>78</v>
      </c>
      <c r="F56" s="0" t="s">
        <v>11</v>
      </c>
      <c r="G56" s="3" t="s">
        <v>12</v>
      </c>
      <c r="H56" s="0" t="s">
        <v>13</v>
      </c>
      <c r="I56" s="3" t="s">
        <v>12</v>
      </c>
    </row>
    <row r="57" customFormat="false" ht="13.5" hidden="false" customHeight="false" outlineLevel="0" collapsed="false">
      <c r="A57" s="1" t="n">
        <v>392.9</v>
      </c>
      <c r="B57" s="17"/>
      <c r="C57" s="17"/>
      <c r="D57" s="17"/>
      <c r="E57" s="16" t="s">
        <v>79</v>
      </c>
      <c r="F57" s="0" t="s">
        <v>11</v>
      </c>
      <c r="G57" s="3" t="s">
        <v>12</v>
      </c>
      <c r="H57" s="0" t="s">
        <v>11</v>
      </c>
      <c r="I57" s="3" t="s">
        <v>12</v>
      </c>
    </row>
    <row r="58" customFormat="false" ht="13.5" hidden="false" customHeight="false" outlineLevel="0" collapsed="false">
      <c r="A58" s="1" t="n">
        <v>417.4</v>
      </c>
      <c r="B58" s="17"/>
      <c r="C58" s="17"/>
      <c r="D58" s="17"/>
      <c r="E58" s="21" t="s">
        <v>80</v>
      </c>
      <c r="F58" s="0" t="s">
        <v>11</v>
      </c>
      <c r="G58" s="3" t="s">
        <v>12</v>
      </c>
      <c r="H58" s="0" t="s">
        <v>11</v>
      </c>
      <c r="I58" s="3" t="s">
        <v>12</v>
      </c>
    </row>
    <row r="59" s="14" customFormat="true" ht="26.25" hidden="false" customHeight="false" outlineLevel="0" collapsed="false">
      <c r="A59" s="12"/>
      <c r="B59" s="12"/>
      <c r="C59" s="12"/>
      <c r="D59" s="12"/>
      <c r="E59" s="13" t="s">
        <v>81</v>
      </c>
      <c r="G59" s="15"/>
      <c r="I59" s="15"/>
    </row>
    <row r="60" customFormat="false" ht="12.75" hidden="false" customHeight="false" outlineLevel="0" collapsed="false">
      <c r="A60" s="1" t="n">
        <v>0</v>
      </c>
      <c r="E60" s="16" t="s">
        <v>82</v>
      </c>
      <c r="F60" s="0" t="s">
        <v>83</v>
      </c>
      <c r="G60" s="3" t="n">
        <v>3E-006</v>
      </c>
      <c r="H60" s="0" t="s">
        <v>11</v>
      </c>
      <c r="I60" s="3" t="s">
        <v>12</v>
      </c>
    </row>
    <row r="61" customFormat="false" ht="13.5" hidden="false" customHeight="false" outlineLevel="0" collapsed="false">
      <c r="A61" s="1" t="n">
        <v>3</v>
      </c>
      <c r="B61" s="17"/>
      <c r="C61" s="17"/>
      <c r="D61" s="17"/>
      <c r="E61" s="16" t="s">
        <v>84</v>
      </c>
      <c r="F61" s="0" t="s">
        <v>13</v>
      </c>
      <c r="G61" s="3" t="s">
        <v>12</v>
      </c>
      <c r="H61" s="0" t="s">
        <v>11</v>
      </c>
      <c r="I61" s="3" t="s">
        <v>12</v>
      </c>
    </row>
    <row r="62" customFormat="false" ht="13.5" hidden="false" customHeight="false" outlineLevel="0" collapsed="false">
      <c r="A62" s="1" t="n">
        <v>5.1</v>
      </c>
      <c r="B62" s="17"/>
      <c r="C62" s="17"/>
      <c r="D62" s="17"/>
      <c r="E62" s="16" t="s">
        <v>85</v>
      </c>
      <c r="F62" s="0" t="s">
        <v>13</v>
      </c>
      <c r="G62" s="3" t="s">
        <v>12</v>
      </c>
      <c r="H62" s="0" t="s">
        <v>11</v>
      </c>
      <c r="I62" s="3" t="s">
        <v>12</v>
      </c>
    </row>
    <row r="63" customFormat="false" ht="13.5" hidden="false" customHeight="false" outlineLevel="0" collapsed="false">
      <c r="A63" s="1" t="n">
        <v>22.4</v>
      </c>
      <c r="B63" s="17"/>
      <c r="C63" s="17"/>
      <c r="D63" s="17"/>
      <c r="E63" s="16" t="s">
        <v>86</v>
      </c>
      <c r="F63" s="0" t="s">
        <v>11</v>
      </c>
      <c r="G63" s="3" t="s">
        <v>12</v>
      </c>
      <c r="H63" s="0" t="s">
        <v>11</v>
      </c>
      <c r="I63" s="3" t="s">
        <v>12</v>
      </c>
    </row>
    <row r="64" customFormat="false" ht="13.5" hidden="false" customHeight="false" outlineLevel="0" collapsed="false">
      <c r="A64" s="1" t="n">
        <v>42.9</v>
      </c>
      <c r="B64" s="4" t="s">
        <v>23</v>
      </c>
      <c r="C64" s="17"/>
      <c r="D64" s="17"/>
      <c r="E64" s="16" t="s">
        <v>87</v>
      </c>
      <c r="F64" s="0" t="s">
        <v>88</v>
      </c>
      <c r="G64" s="3" t="n">
        <v>2E-015</v>
      </c>
      <c r="H64" s="0" t="s">
        <v>89</v>
      </c>
      <c r="I64" s="3" t="n">
        <v>8E-005</v>
      </c>
    </row>
    <row r="65" customFormat="false" ht="13.5" hidden="false" customHeight="false" outlineLevel="0" collapsed="false">
      <c r="A65" s="1" t="n">
        <v>55.2</v>
      </c>
      <c r="B65" s="17"/>
      <c r="C65" s="17"/>
      <c r="D65" s="17"/>
      <c r="E65" s="16" t="s">
        <v>90</v>
      </c>
      <c r="F65" s="0" t="s">
        <v>91</v>
      </c>
      <c r="G65" s="3" t="n">
        <v>1E-008</v>
      </c>
      <c r="H65" s="0" t="s">
        <v>11</v>
      </c>
      <c r="I65" s="3" t="s">
        <v>12</v>
      </c>
    </row>
    <row r="66" customFormat="false" ht="13.5" hidden="false" customHeight="false" outlineLevel="0" collapsed="false">
      <c r="A66" s="1" t="n">
        <v>61.4</v>
      </c>
      <c r="B66" s="17"/>
      <c r="C66" s="17"/>
      <c r="D66" s="17"/>
      <c r="E66" s="16" t="s">
        <v>92</v>
      </c>
      <c r="F66" s="0" t="s">
        <v>11</v>
      </c>
      <c r="G66" s="3" t="s">
        <v>12</v>
      </c>
      <c r="H66" s="0" t="s">
        <v>11</v>
      </c>
      <c r="I66" s="3" t="s">
        <v>12</v>
      </c>
    </row>
    <row r="67" customFormat="false" ht="13.5" hidden="false" customHeight="false" outlineLevel="0" collapsed="false">
      <c r="A67" s="1" t="n">
        <v>65.8</v>
      </c>
      <c r="B67" s="17"/>
      <c r="C67" s="17"/>
      <c r="D67" s="17"/>
      <c r="E67" s="16" t="s">
        <v>93</v>
      </c>
      <c r="F67" s="0" t="s">
        <v>13</v>
      </c>
      <c r="G67" s="3" t="s">
        <v>12</v>
      </c>
      <c r="H67" s="0" t="s">
        <v>13</v>
      </c>
      <c r="I67" s="3" t="s">
        <v>12</v>
      </c>
    </row>
    <row r="68" customFormat="false" ht="13.5" hidden="false" customHeight="false" outlineLevel="0" collapsed="false">
      <c r="A68" s="1" t="n">
        <v>73.5</v>
      </c>
      <c r="B68" s="17"/>
      <c r="C68" s="17"/>
      <c r="D68" s="17"/>
      <c r="E68" s="16" t="s">
        <v>94</v>
      </c>
      <c r="F68" s="0" t="s">
        <v>95</v>
      </c>
      <c r="G68" s="3" t="n">
        <v>5E-006</v>
      </c>
      <c r="H68" s="0" t="s">
        <v>11</v>
      </c>
      <c r="I68" s="3" t="s">
        <v>12</v>
      </c>
    </row>
    <row r="69" customFormat="false" ht="13.5" hidden="false" customHeight="false" outlineLevel="0" collapsed="false">
      <c r="A69" s="1" t="n">
        <v>73.5</v>
      </c>
      <c r="B69" s="17"/>
      <c r="C69" s="17"/>
      <c r="D69" s="17"/>
      <c r="E69" s="16" t="s">
        <v>96</v>
      </c>
      <c r="F69" s="0" t="s">
        <v>97</v>
      </c>
      <c r="G69" s="3" t="n">
        <v>5E-018</v>
      </c>
      <c r="H69" s="0" t="s">
        <v>11</v>
      </c>
      <c r="I69" s="3" t="s">
        <v>12</v>
      </c>
    </row>
    <row r="70" customFormat="false" ht="13.5" hidden="false" customHeight="false" outlineLevel="0" collapsed="false">
      <c r="A70" s="1" t="n">
        <v>75.3</v>
      </c>
      <c r="B70" s="17"/>
      <c r="C70" s="17"/>
      <c r="D70" s="17"/>
      <c r="E70" s="16" t="s">
        <v>98</v>
      </c>
      <c r="F70" s="0" t="s">
        <v>99</v>
      </c>
      <c r="G70" s="3" t="n">
        <v>7E-008</v>
      </c>
      <c r="H70" s="0" t="s">
        <v>11</v>
      </c>
      <c r="I70" s="3" t="s">
        <v>12</v>
      </c>
    </row>
    <row r="71" customFormat="false" ht="13.5" hidden="false" customHeight="false" outlineLevel="0" collapsed="false">
      <c r="A71" s="1" t="n">
        <v>78.2</v>
      </c>
      <c r="B71" s="17"/>
      <c r="C71" s="17"/>
      <c r="D71" s="17"/>
      <c r="E71" s="16" t="s">
        <v>100</v>
      </c>
      <c r="F71" s="0" t="s">
        <v>11</v>
      </c>
      <c r="G71" s="3" t="s">
        <v>12</v>
      </c>
      <c r="H71" s="0" t="s">
        <v>11</v>
      </c>
      <c r="I71" s="3" t="s">
        <v>12</v>
      </c>
    </row>
    <row r="72" customFormat="false" ht="13.5" hidden="false" customHeight="false" outlineLevel="0" collapsed="false">
      <c r="A72" s="1" t="n">
        <v>78.2</v>
      </c>
      <c r="B72" s="17"/>
      <c r="C72" s="17"/>
      <c r="D72" s="17"/>
      <c r="E72" s="16" t="s">
        <v>101</v>
      </c>
      <c r="F72" s="0" t="s">
        <v>11</v>
      </c>
      <c r="G72" s="3" t="s">
        <v>12</v>
      </c>
      <c r="H72" s="0" t="s">
        <v>11</v>
      </c>
      <c r="I72" s="3" t="s">
        <v>12</v>
      </c>
    </row>
    <row r="73" customFormat="false" ht="13.5" hidden="false" customHeight="false" outlineLevel="0" collapsed="false">
      <c r="A73" s="1" t="n">
        <v>79.6</v>
      </c>
      <c r="B73" s="18"/>
      <c r="C73" s="18"/>
      <c r="D73" s="18"/>
      <c r="E73" s="22" t="s">
        <v>102</v>
      </c>
      <c r="F73" s="0" t="s">
        <v>11</v>
      </c>
      <c r="G73" s="3" t="s">
        <v>12</v>
      </c>
      <c r="H73" s="0" t="s">
        <v>13</v>
      </c>
      <c r="I73" s="3" t="s">
        <v>12</v>
      </c>
    </row>
    <row r="74" customFormat="false" ht="13.5" hidden="false" customHeight="false" outlineLevel="0" collapsed="false">
      <c r="A74" s="1" t="n">
        <v>81</v>
      </c>
      <c r="B74" s="18"/>
      <c r="C74" s="18"/>
      <c r="D74" s="18"/>
      <c r="E74" s="16" t="s">
        <v>103</v>
      </c>
      <c r="F74" s="0" t="s">
        <v>11</v>
      </c>
      <c r="G74" s="3" t="s">
        <v>12</v>
      </c>
      <c r="H74" s="0" t="s">
        <v>11</v>
      </c>
      <c r="I74" s="3" t="s">
        <v>12</v>
      </c>
    </row>
    <row r="75" customFormat="false" ht="13.5" hidden="false" customHeight="false" outlineLevel="0" collapsed="false">
      <c r="A75" s="1" t="n">
        <v>82.1</v>
      </c>
      <c r="B75" s="17"/>
      <c r="C75" s="17"/>
      <c r="D75" s="17"/>
      <c r="E75" s="16" t="s">
        <v>104</v>
      </c>
      <c r="F75" s="0" t="s">
        <v>13</v>
      </c>
      <c r="G75" s="3" t="s">
        <v>12</v>
      </c>
      <c r="H75" s="0" t="s">
        <v>13</v>
      </c>
      <c r="I75" s="3" t="s">
        <v>12</v>
      </c>
    </row>
    <row r="76" customFormat="false" ht="13.5" hidden="false" customHeight="false" outlineLevel="0" collapsed="false">
      <c r="A76" s="1" t="n">
        <v>84.2</v>
      </c>
      <c r="B76" s="17"/>
      <c r="C76" s="17"/>
      <c r="D76" s="17"/>
      <c r="E76" s="16" t="s">
        <v>105</v>
      </c>
      <c r="F76" s="0" t="s">
        <v>11</v>
      </c>
      <c r="G76" s="3" t="s">
        <v>12</v>
      </c>
      <c r="H76" s="0" t="s">
        <v>11</v>
      </c>
      <c r="I76" s="3" t="s">
        <v>12</v>
      </c>
    </row>
    <row r="77" customFormat="false" ht="13.5" hidden="false" customHeight="false" outlineLevel="0" collapsed="false">
      <c r="A77" s="1" t="n">
        <v>86.1</v>
      </c>
      <c r="B77" s="17"/>
      <c r="C77" s="17"/>
      <c r="D77" s="17"/>
      <c r="E77" s="16" t="s">
        <v>106</v>
      </c>
      <c r="F77" s="0" t="s">
        <v>11</v>
      </c>
      <c r="G77" s="3" t="s">
        <v>12</v>
      </c>
      <c r="H77" s="0" t="s">
        <v>11</v>
      </c>
      <c r="I77" s="3" t="s">
        <v>12</v>
      </c>
    </row>
    <row r="78" customFormat="false" ht="13.5" hidden="false" customHeight="false" outlineLevel="0" collapsed="false">
      <c r="A78" s="1" t="n">
        <v>90</v>
      </c>
      <c r="B78" s="17"/>
      <c r="C78" s="17"/>
      <c r="D78" s="17"/>
      <c r="E78" s="16" t="s">
        <v>107</v>
      </c>
      <c r="F78" s="0" t="s">
        <v>108</v>
      </c>
      <c r="G78" s="3" t="n">
        <v>7E-014</v>
      </c>
      <c r="H78" s="0" t="s">
        <v>11</v>
      </c>
      <c r="I78" s="3" t="s">
        <v>12</v>
      </c>
    </row>
    <row r="79" customFormat="false" ht="13.5" hidden="false" customHeight="false" outlineLevel="0" collapsed="false">
      <c r="A79" s="1" t="n">
        <v>100.3</v>
      </c>
      <c r="B79" s="17"/>
      <c r="C79" s="17"/>
      <c r="D79" s="17"/>
      <c r="E79" s="16" t="s">
        <v>109</v>
      </c>
      <c r="F79" s="0" t="s">
        <v>11</v>
      </c>
      <c r="G79" s="3" t="s">
        <v>12</v>
      </c>
      <c r="H79" s="0" t="s">
        <v>11</v>
      </c>
      <c r="I79" s="3" t="s">
        <v>12</v>
      </c>
    </row>
    <row r="80" customFormat="false" ht="13.5" hidden="false" customHeight="false" outlineLevel="0" collapsed="false">
      <c r="A80" s="1" t="n">
        <v>126.1</v>
      </c>
      <c r="B80" s="17"/>
      <c r="C80" s="17"/>
      <c r="D80" s="17"/>
      <c r="E80" s="16" t="s">
        <v>110</v>
      </c>
      <c r="F80" s="0" t="s">
        <v>111</v>
      </c>
      <c r="G80" s="3" t="n">
        <v>3E-045</v>
      </c>
      <c r="H80" s="0" t="s">
        <v>11</v>
      </c>
      <c r="I80" s="3" t="s">
        <v>12</v>
      </c>
    </row>
    <row r="81" customFormat="false" ht="13.5" hidden="false" customHeight="false" outlineLevel="0" collapsed="false">
      <c r="A81" s="1" t="n">
        <v>151.5</v>
      </c>
      <c r="B81" s="17"/>
      <c r="C81" s="17"/>
      <c r="D81" s="17"/>
      <c r="E81" s="16" t="s">
        <v>112</v>
      </c>
      <c r="F81" s="0" t="s">
        <v>13</v>
      </c>
      <c r="G81" s="3" t="s">
        <v>12</v>
      </c>
      <c r="H81" s="0" t="s">
        <v>11</v>
      </c>
      <c r="I81" s="3" t="s">
        <v>12</v>
      </c>
    </row>
    <row r="82" customFormat="false" ht="13.5" hidden="false" customHeight="false" outlineLevel="0" collapsed="false">
      <c r="A82" s="1" t="n">
        <v>173.5</v>
      </c>
      <c r="B82" s="17"/>
      <c r="C82" s="17"/>
      <c r="D82" s="17"/>
      <c r="E82" s="16" t="s">
        <v>113</v>
      </c>
      <c r="F82" s="0" t="s">
        <v>114</v>
      </c>
      <c r="G82" s="3" t="n">
        <v>8E-009</v>
      </c>
      <c r="H82" s="0" t="s">
        <v>11</v>
      </c>
      <c r="I82" s="3" t="s">
        <v>12</v>
      </c>
    </row>
    <row r="83" customFormat="false" ht="13.5" hidden="false" customHeight="false" outlineLevel="0" collapsed="false">
      <c r="A83" s="1" t="n">
        <v>183</v>
      </c>
      <c r="B83" s="17"/>
      <c r="C83" s="17"/>
      <c r="D83" s="17"/>
      <c r="E83" s="16" t="s">
        <v>115</v>
      </c>
      <c r="F83" s="0" t="s">
        <v>11</v>
      </c>
      <c r="G83" s="3" t="s">
        <v>12</v>
      </c>
      <c r="H83" s="0" t="s">
        <v>11</v>
      </c>
      <c r="I83" s="3" t="s">
        <v>12</v>
      </c>
    </row>
    <row r="84" customFormat="false" ht="13.5" hidden="false" customHeight="false" outlineLevel="0" collapsed="false">
      <c r="A84" s="1" t="n">
        <v>187.3</v>
      </c>
      <c r="B84" s="17"/>
      <c r="C84" s="17"/>
      <c r="D84" s="17"/>
      <c r="E84" s="16" t="s">
        <v>116</v>
      </c>
      <c r="F84" s="0" t="s">
        <v>11</v>
      </c>
      <c r="G84" s="3" t="s">
        <v>12</v>
      </c>
      <c r="H84" s="0" t="s">
        <v>11</v>
      </c>
      <c r="I84" s="3" t="s">
        <v>12</v>
      </c>
    </row>
    <row r="85" customFormat="false" ht="13.5" hidden="false" customHeight="false" outlineLevel="0" collapsed="false">
      <c r="A85" s="1" t="n">
        <v>187.3</v>
      </c>
      <c r="B85" s="17"/>
      <c r="C85" s="17"/>
      <c r="D85" s="17"/>
      <c r="E85" s="16" t="s">
        <v>117</v>
      </c>
    </row>
    <row r="86" customFormat="false" ht="13.5" hidden="false" customHeight="false" outlineLevel="0" collapsed="false">
      <c r="A86" s="1" t="n">
        <v>187.3</v>
      </c>
      <c r="B86" s="17"/>
      <c r="C86" s="17"/>
      <c r="D86" s="17"/>
      <c r="E86" s="16" t="s">
        <v>118</v>
      </c>
      <c r="F86" s="0" t="s">
        <v>11</v>
      </c>
      <c r="G86" s="3" t="s">
        <v>12</v>
      </c>
      <c r="H86" s="0" t="s">
        <v>11</v>
      </c>
      <c r="I86" s="3" t="s">
        <v>12</v>
      </c>
    </row>
    <row r="87" customFormat="false" ht="13.5" hidden="false" customHeight="false" outlineLevel="0" collapsed="false">
      <c r="A87" s="1" t="n">
        <v>188.4</v>
      </c>
      <c r="B87" s="17"/>
      <c r="C87" s="17"/>
      <c r="D87" s="17"/>
      <c r="E87" s="16" t="s">
        <v>119</v>
      </c>
      <c r="F87" s="0" t="s">
        <v>11</v>
      </c>
      <c r="G87" s="3" t="s">
        <v>12</v>
      </c>
      <c r="H87" s="0" t="s">
        <v>11</v>
      </c>
      <c r="I87" s="3" t="s">
        <v>12</v>
      </c>
    </row>
    <row r="88" customFormat="false" ht="13.5" hidden="false" customHeight="false" outlineLevel="0" collapsed="false">
      <c r="A88" s="1" t="n">
        <v>191.1</v>
      </c>
      <c r="B88" s="17"/>
      <c r="C88" s="17"/>
      <c r="D88" s="17"/>
      <c r="E88" s="16" t="s">
        <v>120</v>
      </c>
      <c r="F88" s="0" t="s">
        <v>11</v>
      </c>
      <c r="G88" s="3" t="s">
        <v>12</v>
      </c>
      <c r="H88" s="0" t="s">
        <v>11</v>
      </c>
      <c r="I88" s="3" t="s">
        <v>12</v>
      </c>
    </row>
    <row r="89" customFormat="false" ht="13.5" hidden="false" customHeight="false" outlineLevel="0" collapsed="false">
      <c r="A89" s="1" t="n">
        <v>191.1</v>
      </c>
      <c r="B89" s="17"/>
      <c r="C89" s="17"/>
      <c r="D89" s="17"/>
      <c r="E89" s="16" t="s">
        <v>121</v>
      </c>
      <c r="F89" s="0" t="s">
        <v>11</v>
      </c>
      <c r="G89" s="3" t="s">
        <v>12</v>
      </c>
      <c r="H89" s="0" t="s">
        <v>11</v>
      </c>
      <c r="I89" s="3" t="s">
        <v>12</v>
      </c>
    </row>
    <row r="90" customFormat="false" ht="13.5" hidden="false" customHeight="false" outlineLevel="0" collapsed="false">
      <c r="A90" s="1" t="n">
        <v>192.5</v>
      </c>
      <c r="B90" s="17"/>
      <c r="C90" s="17"/>
      <c r="D90" s="17"/>
      <c r="E90" s="16" t="s">
        <v>122</v>
      </c>
      <c r="F90" s="0" t="s">
        <v>123</v>
      </c>
      <c r="G90" s="3" t="n">
        <v>3E-010</v>
      </c>
      <c r="H90" s="0" t="s">
        <v>11</v>
      </c>
      <c r="I90" s="3" t="s">
        <v>12</v>
      </c>
    </row>
    <row r="91" customFormat="false" ht="13.5" hidden="false" customHeight="false" outlineLevel="0" collapsed="false">
      <c r="A91" s="1" t="n">
        <v>193.2</v>
      </c>
      <c r="B91" s="17"/>
      <c r="C91" s="17"/>
      <c r="D91" s="17"/>
      <c r="E91" s="16" t="s">
        <v>124</v>
      </c>
      <c r="F91" s="0" t="s">
        <v>11</v>
      </c>
      <c r="G91" s="3" t="s">
        <v>12</v>
      </c>
      <c r="H91" s="0" t="s">
        <v>11</v>
      </c>
      <c r="I91" s="3" t="s">
        <v>12</v>
      </c>
    </row>
    <row r="92" customFormat="false" ht="13.5" hidden="false" customHeight="false" outlineLevel="0" collapsed="false">
      <c r="A92" s="1" t="n">
        <v>193.2</v>
      </c>
      <c r="B92" s="17"/>
      <c r="C92" s="17"/>
      <c r="D92" s="17"/>
      <c r="E92" s="16" t="s">
        <v>125</v>
      </c>
      <c r="F92" s="0" t="s">
        <v>126</v>
      </c>
      <c r="G92" s="3" t="n">
        <v>2E-008</v>
      </c>
      <c r="H92" s="0" t="s">
        <v>11</v>
      </c>
      <c r="I92" s="3" t="s">
        <v>12</v>
      </c>
    </row>
    <row r="93" customFormat="false" ht="13.5" hidden="false" customHeight="false" outlineLevel="0" collapsed="false">
      <c r="A93" s="1" t="n">
        <v>195.5</v>
      </c>
      <c r="B93" s="17"/>
      <c r="C93" s="17"/>
      <c r="D93" s="17"/>
      <c r="E93" s="16" t="s">
        <v>127</v>
      </c>
      <c r="F93" s="0" t="s">
        <v>13</v>
      </c>
      <c r="G93" s="3" t="s">
        <v>12</v>
      </c>
      <c r="H93" s="0" t="s">
        <v>11</v>
      </c>
      <c r="I93" s="3" t="s">
        <v>12</v>
      </c>
    </row>
    <row r="94" customFormat="false" ht="13.5" hidden="false" customHeight="false" outlineLevel="0" collapsed="false">
      <c r="A94" s="1" t="n">
        <v>199.1</v>
      </c>
      <c r="B94" s="17"/>
      <c r="C94" s="17"/>
      <c r="D94" s="17"/>
      <c r="E94" s="16" t="s">
        <v>128</v>
      </c>
      <c r="F94" s="0" t="s">
        <v>11</v>
      </c>
      <c r="G94" s="3" t="s">
        <v>12</v>
      </c>
      <c r="H94" s="0" t="s">
        <v>11</v>
      </c>
      <c r="I94" s="3" t="s">
        <v>12</v>
      </c>
    </row>
    <row r="95" customFormat="false" ht="13.5" hidden="false" customHeight="false" outlineLevel="0" collapsed="false">
      <c r="A95" s="1" t="n">
        <v>201.5</v>
      </c>
      <c r="B95" s="17"/>
      <c r="C95" s="17"/>
      <c r="D95" s="17"/>
      <c r="E95" s="16" t="s">
        <v>129</v>
      </c>
      <c r="F95" s="0" t="s">
        <v>11</v>
      </c>
      <c r="G95" s="3" t="s">
        <v>12</v>
      </c>
      <c r="H95" s="0" t="s">
        <v>13</v>
      </c>
      <c r="I95" s="3" t="s">
        <v>12</v>
      </c>
    </row>
    <row r="96" customFormat="false" ht="13.5" hidden="false" customHeight="false" outlineLevel="0" collapsed="false">
      <c r="A96" s="1" t="n">
        <v>202.3</v>
      </c>
      <c r="B96" s="17"/>
      <c r="C96" s="17"/>
      <c r="D96" s="17"/>
      <c r="E96" s="16" t="s">
        <v>130</v>
      </c>
      <c r="F96" s="0" t="s">
        <v>13</v>
      </c>
      <c r="G96" s="3" t="s">
        <v>12</v>
      </c>
      <c r="H96" s="0" t="s">
        <v>11</v>
      </c>
      <c r="I96" s="3" t="s">
        <v>12</v>
      </c>
    </row>
    <row r="97" customFormat="false" ht="13.5" hidden="false" customHeight="false" outlineLevel="0" collapsed="false">
      <c r="A97" s="1" t="n">
        <v>215.4</v>
      </c>
      <c r="B97" s="17"/>
      <c r="C97" s="17"/>
      <c r="D97" s="17"/>
      <c r="E97" s="16" t="s">
        <v>131</v>
      </c>
      <c r="F97" s="0" t="s">
        <v>11</v>
      </c>
      <c r="G97" s="3" t="s">
        <v>12</v>
      </c>
      <c r="H97" s="0" t="s">
        <v>11</v>
      </c>
      <c r="I97" s="3" t="s">
        <v>12</v>
      </c>
    </row>
    <row r="98" customFormat="false" ht="13.5" hidden="false" customHeight="false" outlineLevel="0" collapsed="false">
      <c r="A98" s="1" t="n">
        <v>222.5</v>
      </c>
      <c r="B98" s="17"/>
      <c r="C98" s="17"/>
      <c r="D98" s="17"/>
      <c r="E98" s="16" t="s">
        <v>132</v>
      </c>
      <c r="F98" s="0" t="s">
        <v>133</v>
      </c>
      <c r="G98" s="3" t="n">
        <v>7E-037</v>
      </c>
      <c r="H98" s="0" t="s">
        <v>11</v>
      </c>
      <c r="I98" s="3" t="s">
        <v>12</v>
      </c>
    </row>
    <row r="99" customFormat="false" ht="13.5" hidden="false" customHeight="false" outlineLevel="0" collapsed="false">
      <c r="A99" s="1" t="n">
        <v>226.8</v>
      </c>
      <c r="B99" s="4" t="s">
        <v>23</v>
      </c>
      <c r="C99" s="17"/>
      <c r="D99" s="7"/>
      <c r="E99" s="16" t="s">
        <v>134</v>
      </c>
      <c r="F99" s="0" t="s">
        <v>135</v>
      </c>
      <c r="G99" s="3" t="n">
        <v>2E-020</v>
      </c>
      <c r="H99" s="0" t="s">
        <v>136</v>
      </c>
      <c r="I99" s="3" t="n">
        <v>3E-005</v>
      </c>
    </row>
    <row r="100" customFormat="false" ht="13.5" hidden="false" customHeight="false" outlineLevel="0" collapsed="false">
      <c r="A100" s="1" t="n">
        <v>234.1</v>
      </c>
      <c r="B100" s="17"/>
      <c r="C100" s="17"/>
      <c r="D100" s="17"/>
      <c r="E100" s="16" t="s">
        <v>137</v>
      </c>
      <c r="F100" s="0" t="s">
        <v>11</v>
      </c>
      <c r="G100" s="3" t="s">
        <v>12</v>
      </c>
      <c r="H100" s="0" t="s">
        <v>11</v>
      </c>
      <c r="I100" s="3" t="s">
        <v>12</v>
      </c>
    </row>
    <row r="101" customFormat="false" ht="13.5" hidden="false" customHeight="false" outlineLevel="0" collapsed="false">
      <c r="A101" s="1" t="n">
        <v>267.9</v>
      </c>
      <c r="C101" s="20" t="s">
        <v>67</v>
      </c>
      <c r="D101" s="18"/>
      <c r="E101" s="19" t="s">
        <v>138</v>
      </c>
      <c r="F101" s="0" t="s">
        <v>139</v>
      </c>
      <c r="G101" s="3" t="n">
        <v>1E-030</v>
      </c>
      <c r="H101" s="0" t="s">
        <v>11</v>
      </c>
      <c r="I101" s="3" t="s">
        <v>12</v>
      </c>
    </row>
    <row r="102" customFormat="false" ht="13.5" hidden="false" customHeight="false" outlineLevel="0" collapsed="false">
      <c r="A102" s="1" t="n">
        <v>277</v>
      </c>
      <c r="B102" s="4" t="s">
        <v>23</v>
      </c>
      <c r="C102" s="17"/>
      <c r="D102" s="18"/>
      <c r="E102" s="19" t="s">
        <v>140</v>
      </c>
      <c r="F102" s="0" t="s">
        <v>141</v>
      </c>
      <c r="G102" s="3" t="n">
        <v>3E-012</v>
      </c>
      <c r="H102" s="0" t="s">
        <v>142</v>
      </c>
      <c r="I102" s="3" t="n">
        <v>1E-006</v>
      </c>
    </row>
    <row r="103" customFormat="false" ht="13.5" hidden="false" customHeight="false" outlineLevel="0" collapsed="false">
      <c r="A103" s="1" t="n">
        <v>283.9</v>
      </c>
      <c r="B103" s="18"/>
      <c r="C103" s="17"/>
      <c r="D103" s="18"/>
      <c r="E103" s="16" t="s">
        <v>143</v>
      </c>
    </row>
    <row r="104" customFormat="false" ht="13.5" hidden="false" customHeight="false" outlineLevel="0" collapsed="false">
      <c r="A104" s="1" t="n">
        <v>283.9</v>
      </c>
      <c r="B104" s="17"/>
      <c r="C104" s="17"/>
      <c r="D104" s="17"/>
      <c r="E104" s="16" t="s">
        <v>144</v>
      </c>
      <c r="F104" s="0" t="s">
        <v>13</v>
      </c>
      <c r="G104" s="3" t="s">
        <v>12</v>
      </c>
      <c r="H104" s="0" t="s">
        <v>13</v>
      </c>
      <c r="I104" s="3" t="s">
        <v>12</v>
      </c>
    </row>
    <row r="105" customFormat="false" ht="13.5" hidden="false" customHeight="false" outlineLevel="0" collapsed="false">
      <c r="A105" s="1" t="n">
        <v>285.8</v>
      </c>
      <c r="B105" s="17"/>
      <c r="C105" s="17"/>
      <c r="D105" s="17"/>
      <c r="E105" s="16" t="s">
        <v>145</v>
      </c>
      <c r="F105" s="0" t="s">
        <v>11</v>
      </c>
      <c r="G105" s="3" t="s">
        <v>12</v>
      </c>
      <c r="H105" s="0" t="s">
        <v>11</v>
      </c>
      <c r="I105" s="3" t="s">
        <v>12</v>
      </c>
    </row>
    <row r="106" customFormat="false" ht="13.5" hidden="false" customHeight="false" outlineLevel="0" collapsed="false">
      <c r="A106" s="1" t="n">
        <v>296.6</v>
      </c>
      <c r="B106" s="4" t="s">
        <v>23</v>
      </c>
      <c r="C106" s="17"/>
      <c r="D106" s="17"/>
      <c r="E106" s="16" t="s">
        <v>146</v>
      </c>
      <c r="F106" s="0" t="s">
        <v>147</v>
      </c>
      <c r="G106" s="3" t="n">
        <v>3E-030</v>
      </c>
      <c r="H106" s="0" t="s">
        <v>148</v>
      </c>
      <c r="I106" s="3" t="n">
        <v>1E-023</v>
      </c>
    </row>
    <row r="107" customFormat="false" ht="13.5" hidden="false" customHeight="false" outlineLevel="0" collapsed="false">
      <c r="A107" s="1" t="n">
        <v>300.9</v>
      </c>
      <c r="B107" s="17"/>
      <c r="C107" s="17"/>
      <c r="D107" s="17"/>
      <c r="E107" s="16" t="s">
        <v>149</v>
      </c>
      <c r="F107" s="0" t="s">
        <v>11</v>
      </c>
      <c r="G107" s="3" t="s">
        <v>12</v>
      </c>
      <c r="H107" s="0" t="s">
        <v>11</v>
      </c>
      <c r="I107" s="3" t="s">
        <v>12</v>
      </c>
    </row>
    <row r="108" customFormat="false" ht="13.5" hidden="false" customHeight="false" outlineLevel="0" collapsed="false">
      <c r="A108" s="1" t="n">
        <v>314.2</v>
      </c>
      <c r="B108" s="17"/>
      <c r="C108" s="17"/>
      <c r="D108" s="17"/>
      <c r="E108" s="16" t="s">
        <v>150</v>
      </c>
      <c r="F108" s="0" t="s">
        <v>13</v>
      </c>
      <c r="G108" s="3" t="s">
        <v>12</v>
      </c>
      <c r="H108" s="0" t="s">
        <v>11</v>
      </c>
      <c r="I108" s="3" t="s">
        <v>12</v>
      </c>
    </row>
    <row r="109" customFormat="false" ht="13.5" hidden="false" customHeight="false" outlineLevel="0" collapsed="false">
      <c r="A109" s="1" t="n">
        <v>331.3</v>
      </c>
      <c r="B109" s="17"/>
      <c r="C109" s="17"/>
      <c r="D109" s="17"/>
      <c r="E109" s="16" t="s">
        <v>151</v>
      </c>
      <c r="F109" s="0" t="s">
        <v>13</v>
      </c>
      <c r="G109" s="3" t="s">
        <v>12</v>
      </c>
      <c r="H109" s="0" t="s">
        <v>11</v>
      </c>
      <c r="I109" s="3" t="s">
        <v>12</v>
      </c>
    </row>
    <row r="110" customFormat="false" ht="13.5" hidden="false" customHeight="false" outlineLevel="0" collapsed="false">
      <c r="A110" s="1" t="n">
        <v>331.8</v>
      </c>
      <c r="B110" s="17"/>
      <c r="C110" s="17"/>
      <c r="D110" s="17"/>
      <c r="E110" s="16" t="s">
        <v>152</v>
      </c>
      <c r="F110" s="0" t="s">
        <v>11</v>
      </c>
      <c r="G110" s="3" t="s">
        <v>12</v>
      </c>
      <c r="H110" s="0" t="s">
        <v>11</v>
      </c>
      <c r="I110" s="3" t="s">
        <v>12</v>
      </c>
    </row>
    <row r="111" customFormat="false" ht="13.5" hidden="false" customHeight="false" outlineLevel="0" collapsed="false">
      <c r="A111" s="1" t="n">
        <v>344.4</v>
      </c>
      <c r="B111" s="17"/>
      <c r="C111" s="17"/>
      <c r="D111" s="17"/>
      <c r="E111" s="16" t="s">
        <v>153</v>
      </c>
      <c r="F111" s="0" t="s">
        <v>11</v>
      </c>
      <c r="G111" s="3" t="s">
        <v>12</v>
      </c>
      <c r="H111" s="0" t="s">
        <v>11</v>
      </c>
      <c r="I111" s="3" t="s">
        <v>12</v>
      </c>
    </row>
    <row r="112" customFormat="false" ht="13.5" hidden="false" customHeight="false" outlineLevel="0" collapsed="false">
      <c r="A112" s="1" t="n">
        <v>356.9</v>
      </c>
      <c r="B112" s="17"/>
      <c r="C112" s="17"/>
      <c r="D112" s="17"/>
      <c r="E112" s="16" t="s">
        <v>154</v>
      </c>
      <c r="F112" s="0" t="s">
        <v>11</v>
      </c>
      <c r="G112" s="3" t="s">
        <v>12</v>
      </c>
      <c r="H112" s="0" t="s">
        <v>11</v>
      </c>
      <c r="I112" s="3" t="s">
        <v>12</v>
      </c>
    </row>
    <row r="113" customFormat="false" ht="12.75" hidden="false" customHeight="false" outlineLevel="0" collapsed="false">
      <c r="A113" s="1" t="n">
        <v>356.9</v>
      </c>
      <c r="E113" s="16" t="s">
        <v>155</v>
      </c>
      <c r="F113" s="0" t="s">
        <v>156</v>
      </c>
      <c r="G113" s="3" t="n">
        <v>6E-015</v>
      </c>
      <c r="H113" s="0" t="s">
        <v>11</v>
      </c>
      <c r="I113" s="3" t="s">
        <v>12</v>
      </c>
    </row>
    <row r="114" customFormat="false" ht="13.5" hidden="false" customHeight="false" outlineLevel="0" collapsed="false">
      <c r="A114" s="1" t="n">
        <v>360</v>
      </c>
      <c r="B114" s="17"/>
      <c r="C114" s="17"/>
      <c r="D114" s="17"/>
      <c r="E114" s="21" t="s">
        <v>157</v>
      </c>
      <c r="F114" s="0" t="s">
        <v>13</v>
      </c>
      <c r="G114" s="3" t="s">
        <v>12</v>
      </c>
      <c r="H114" s="0" t="s">
        <v>11</v>
      </c>
      <c r="I114" s="3" t="s">
        <v>12</v>
      </c>
    </row>
    <row r="115" customFormat="false" ht="13.5" hidden="false" customHeight="false" outlineLevel="0" collapsed="false">
      <c r="A115" s="1" t="n">
        <v>362.8</v>
      </c>
      <c r="B115" s="17"/>
      <c r="C115" s="17"/>
      <c r="D115" s="17"/>
      <c r="E115" s="16" t="s">
        <v>158</v>
      </c>
      <c r="F115" s="0" t="s">
        <v>159</v>
      </c>
      <c r="G115" s="3" t="n">
        <v>8E-017</v>
      </c>
      <c r="H115" s="0" t="s">
        <v>11</v>
      </c>
      <c r="I115" s="3" t="s">
        <v>12</v>
      </c>
    </row>
    <row r="116" customFormat="false" ht="13.5" hidden="false" customHeight="false" outlineLevel="0" collapsed="false">
      <c r="A116" s="1" t="n">
        <v>373</v>
      </c>
      <c r="B116" s="17"/>
      <c r="C116" s="17"/>
      <c r="D116" s="17"/>
      <c r="E116" s="16" t="s">
        <v>160</v>
      </c>
      <c r="F116" s="0" t="s">
        <v>11</v>
      </c>
      <c r="G116" s="3" t="s">
        <v>12</v>
      </c>
      <c r="H116" s="0" t="s">
        <v>11</v>
      </c>
      <c r="I116" s="3" t="s">
        <v>12</v>
      </c>
    </row>
    <row r="117" customFormat="false" ht="13.5" hidden="false" customHeight="false" outlineLevel="0" collapsed="false">
      <c r="A117" s="1" t="n">
        <v>382</v>
      </c>
      <c r="B117" s="17"/>
      <c r="C117" s="17"/>
      <c r="D117" s="17"/>
      <c r="E117" s="16" t="s">
        <v>161</v>
      </c>
      <c r="F117" s="0" t="s">
        <v>13</v>
      </c>
      <c r="G117" s="3" t="s">
        <v>12</v>
      </c>
      <c r="H117" s="0" t="s">
        <v>13</v>
      </c>
      <c r="I117" s="3" t="s">
        <v>12</v>
      </c>
    </row>
    <row r="118" s="14" customFormat="true" ht="26.25" hidden="false" customHeight="false" outlineLevel="0" collapsed="false">
      <c r="A118" s="12"/>
      <c r="B118" s="12"/>
      <c r="C118" s="12"/>
      <c r="D118" s="12"/>
      <c r="E118" s="13" t="s">
        <v>162</v>
      </c>
      <c r="G118" s="15"/>
      <c r="I118" s="15"/>
    </row>
    <row r="119" customFormat="false" ht="13.5" hidden="false" customHeight="false" outlineLevel="0" collapsed="false">
      <c r="A119" s="1" t="n">
        <v>0</v>
      </c>
      <c r="C119" s="17"/>
      <c r="E119" s="16" t="s">
        <v>163</v>
      </c>
      <c r="F119" s="0" t="s">
        <v>164</v>
      </c>
      <c r="G119" s="3" t="n">
        <v>8E-006</v>
      </c>
      <c r="H119" s="0" t="s">
        <v>11</v>
      </c>
      <c r="I119" s="3" t="s">
        <v>12</v>
      </c>
    </row>
    <row r="120" customFormat="false" ht="13.5" hidden="false" customHeight="false" outlineLevel="0" collapsed="false">
      <c r="A120" s="1" t="n">
        <v>14</v>
      </c>
      <c r="B120" s="4" t="s">
        <v>23</v>
      </c>
      <c r="C120" s="17"/>
      <c r="D120" s="17"/>
      <c r="E120" s="16" t="s">
        <v>165</v>
      </c>
      <c r="F120" s="0" t="s">
        <v>166</v>
      </c>
      <c r="G120" s="3" t="n">
        <v>2E-091</v>
      </c>
      <c r="H120" s="0" t="s">
        <v>148</v>
      </c>
      <c r="I120" s="3" t="n">
        <v>3E-021</v>
      </c>
    </row>
    <row r="121" customFormat="false" ht="13.5" hidden="false" customHeight="false" outlineLevel="0" collapsed="false">
      <c r="A121" s="1" t="n">
        <v>16.1</v>
      </c>
      <c r="B121" s="17"/>
      <c r="C121" s="17"/>
      <c r="D121" s="17"/>
      <c r="E121" s="16" t="s">
        <v>167</v>
      </c>
      <c r="F121" s="0" t="s">
        <v>168</v>
      </c>
      <c r="G121" s="3" t="n">
        <v>1E-017</v>
      </c>
      <c r="H121" s="0" t="s">
        <v>11</v>
      </c>
      <c r="I121" s="3" t="s">
        <v>12</v>
      </c>
    </row>
    <row r="122" customFormat="false" ht="13.5" hidden="false" customHeight="false" outlineLevel="0" collapsed="false">
      <c r="A122" s="1" t="n">
        <v>20.8</v>
      </c>
      <c r="B122" s="4" t="s">
        <v>23</v>
      </c>
      <c r="C122" s="17"/>
      <c r="D122" s="17"/>
      <c r="E122" s="16" t="s">
        <v>169</v>
      </c>
      <c r="F122" s="0" t="s">
        <v>170</v>
      </c>
      <c r="G122" s="3" t="n">
        <v>1E-088</v>
      </c>
      <c r="H122" s="0" t="s">
        <v>171</v>
      </c>
      <c r="I122" s="3" t="n">
        <v>3E-028</v>
      </c>
    </row>
    <row r="123" customFormat="false" ht="13.5" hidden="false" customHeight="false" outlineLevel="0" collapsed="false">
      <c r="A123" s="1" t="n">
        <v>25.6</v>
      </c>
      <c r="B123" s="17"/>
      <c r="C123" s="17"/>
      <c r="D123" s="17"/>
      <c r="E123" s="16" t="s">
        <v>172</v>
      </c>
      <c r="F123" s="0" t="s">
        <v>13</v>
      </c>
      <c r="G123" s="3" t="s">
        <v>12</v>
      </c>
      <c r="H123" s="0" t="s">
        <v>11</v>
      </c>
      <c r="I123" s="3" t="s">
        <v>12</v>
      </c>
    </row>
    <row r="124" customFormat="false" ht="13.5" hidden="false" customHeight="false" outlineLevel="0" collapsed="false">
      <c r="A124" s="1" t="n">
        <v>29.1</v>
      </c>
      <c r="B124" s="17"/>
      <c r="C124" s="17"/>
      <c r="D124" s="17"/>
      <c r="E124" s="16" t="s">
        <v>173</v>
      </c>
      <c r="F124" s="0" t="s">
        <v>174</v>
      </c>
      <c r="G124" s="3" t="n">
        <v>2E-008</v>
      </c>
      <c r="H124" s="0" t="s">
        <v>11</v>
      </c>
      <c r="I124" s="3" t="s">
        <v>12</v>
      </c>
    </row>
    <row r="125" customFormat="false" ht="13.5" hidden="false" customHeight="false" outlineLevel="0" collapsed="false">
      <c r="A125" s="1" t="n">
        <v>29.6</v>
      </c>
      <c r="B125" s="17"/>
      <c r="C125" s="17"/>
      <c r="D125" s="17"/>
      <c r="E125" s="16" t="s">
        <v>175</v>
      </c>
      <c r="F125" s="0" t="s">
        <v>176</v>
      </c>
      <c r="G125" s="3" t="n">
        <v>2E-008</v>
      </c>
      <c r="H125" s="0" t="s">
        <v>11</v>
      </c>
      <c r="I125" s="3" t="s">
        <v>12</v>
      </c>
    </row>
    <row r="126" customFormat="false" ht="13.5" hidden="false" customHeight="false" outlineLevel="0" collapsed="false">
      <c r="A126" s="1" t="n">
        <v>32.2</v>
      </c>
      <c r="B126" s="17"/>
      <c r="C126" s="17"/>
      <c r="D126" s="17"/>
      <c r="E126" s="16" t="s">
        <v>177</v>
      </c>
      <c r="F126" s="0" t="s">
        <v>178</v>
      </c>
      <c r="G126" s="3" t="n">
        <v>5E-013</v>
      </c>
      <c r="H126" s="0" t="s">
        <v>11</v>
      </c>
      <c r="I126" s="3" t="s">
        <v>12</v>
      </c>
    </row>
    <row r="127" customFormat="false" ht="13.5" hidden="false" customHeight="false" outlineLevel="0" collapsed="false">
      <c r="A127" s="1" t="n">
        <v>40.7</v>
      </c>
      <c r="B127" s="17"/>
      <c r="C127" s="17"/>
      <c r="D127" s="17"/>
      <c r="E127" s="16" t="s">
        <v>179</v>
      </c>
      <c r="F127" s="0" t="s">
        <v>13</v>
      </c>
      <c r="G127" s="3" t="s">
        <v>12</v>
      </c>
      <c r="H127" s="0" t="s">
        <v>13</v>
      </c>
      <c r="I127" s="3" t="s">
        <v>12</v>
      </c>
    </row>
    <row r="128" customFormat="false" ht="13.5" hidden="false" customHeight="false" outlineLevel="0" collapsed="false">
      <c r="A128" s="1" t="n">
        <v>41</v>
      </c>
      <c r="B128" s="17"/>
      <c r="C128" s="17"/>
      <c r="D128" s="17"/>
      <c r="E128" s="16" t="s">
        <v>180</v>
      </c>
      <c r="F128" s="0" t="s">
        <v>11</v>
      </c>
      <c r="G128" s="3" t="s">
        <v>12</v>
      </c>
      <c r="H128" s="0" t="s">
        <v>11</v>
      </c>
      <c r="I128" s="3" t="s">
        <v>12</v>
      </c>
    </row>
    <row r="129" customFormat="false" ht="13.5" hidden="false" customHeight="false" outlineLevel="0" collapsed="false">
      <c r="A129" s="1" t="n">
        <v>45.5</v>
      </c>
      <c r="B129" s="17"/>
      <c r="C129" s="17"/>
      <c r="D129" s="17"/>
      <c r="E129" s="16" t="s">
        <v>181</v>
      </c>
      <c r="F129" s="0" t="s">
        <v>182</v>
      </c>
      <c r="G129" s="3" t="n">
        <v>1E-036</v>
      </c>
      <c r="H129" s="0" t="s">
        <v>11</v>
      </c>
      <c r="I129" s="3" t="s">
        <v>12</v>
      </c>
    </row>
    <row r="130" customFormat="false" ht="13.5" hidden="false" customHeight="false" outlineLevel="0" collapsed="false">
      <c r="A130" s="1" t="n">
        <v>47.3</v>
      </c>
      <c r="B130" s="17"/>
      <c r="C130" s="17"/>
      <c r="D130" s="17"/>
      <c r="E130" s="16" t="s">
        <v>183</v>
      </c>
      <c r="F130" s="0" t="s">
        <v>184</v>
      </c>
      <c r="G130" s="3" t="n">
        <v>1E-005</v>
      </c>
      <c r="H130" s="0" t="s">
        <v>11</v>
      </c>
      <c r="I130" s="3" t="s">
        <v>12</v>
      </c>
    </row>
    <row r="131" customFormat="false" ht="13.5" hidden="false" customHeight="false" outlineLevel="0" collapsed="false">
      <c r="A131" s="1" t="n">
        <v>51.2</v>
      </c>
      <c r="B131" s="17"/>
      <c r="C131" s="17"/>
      <c r="D131" s="17"/>
      <c r="E131" s="16" t="s">
        <v>185</v>
      </c>
      <c r="F131" s="0" t="s">
        <v>186</v>
      </c>
      <c r="G131" s="3" t="n">
        <v>7E-062</v>
      </c>
      <c r="H131" s="0" t="s">
        <v>11</v>
      </c>
      <c r="I131" s="3" t="s">
        <v>12</v>
      </c>
    </row>
    <row r="132" customFormat="false" ht="13.5" hidden="false" customHeight="false" outlineLevel="0" collapsed="false">
      <c r="A132" s="1" t="n">
        <v>61.2</v>
      </c>
      <c r="B132" s="17"/>
      <c r="C132" s="17"/>
      <c r="D132" s="17"/>
      <c r="E132" s="16" t="s">
        <v>187</v>
      </c>
    </row>
    <row r="133" customFormat="false" ht="13.5" hidden="false" customHeight="false" outlineLevel="0" collapsed="false">
      <c r="A133" s="1" t="n">
        <v>64.5</v>
      </c>
      <c r="B133" s="18"/>
      <c r="C133" s="18"/>
      <c r="D133" s="18"/>
      <c r="E133" s="22" t="s">
        <v>188</v>
      </c>
      <c r="F133" s="0" t="s">
        <v>11</v>
      </c>
      <c r="G133" s="3" t="s">
        <v>12</v>
      </c>
      <c r="H133" s="0" t="s">
        <v>11</v>
      </c>
      <c r="I133" s="3" t="s">
        <v>12</v>
      </c>
    </row>
    <row r="134" customFormat="false" ht="13.5" hidden="false" customHeight="false" outlineLevel="0" collapsed="false">
      <c r="A134" s="1" t="n">
        <v>69.8</v>
      </c>
      <c r="B134" s="18"/>
      <c r="C134" s="18"/>
      <c r="D134" s="18"/>
      <c r="E134" s="16" t="s">
        <v>189</v>
      </c>
    </row>
    <row r="135" customFormat="false" ht="13.5" hidden="false" customHeight="false" outlineLevel="0" collapsed="false">
      <c r="A135" s="1" t="n">
        <v>80</v>
      </c>
      <c r="B135" s="17"/>
      <c r="C135" s="17"/>
      <c r="D135" s="17"/>
      <c r="E135" s="16" t="s">
        <v>190</v>
      </c>
      <c r="F135" s="0" t="s">
        <v>11</v>
      </c>
      <c r="G135" s="3" t="s">
        <v>12</v>
      </c>
      <c r="H135" s="0" t="s">
        <v>11</v>
      </c>
      <c r="I135" s="3" t="s">
        <v>12</v>
      </c>
    </row>
    <row r="136" customFormat="false" ht="13.5" hidden="false" customHeight="false" outlineLevel="0" collapsed="false">
      <c r="A136" s="1" t="n">
        <v>81.6</v>
      </c>
      <c r="B136" s="17"/>
      <c r="C136" s="17"/>
      <c r="D136" s="17"/>
      <c r="E136" s="16" t="s">
        <v>191</v>
      </c>
      <c r="F136" s="0" t="s">
        <v>11</v>
      </c>
      <c r="G136" s="3" t="s">
        <v>12</v>
      </c>
      <c r="H136" s="0" t="s">
        <v>11</v>
      </c>
      <c r="I136" s="3" t="s">
        <v>12</v>
      </c>
    </row>
    <row r="137" customFormat="false" ht="13.5" hidden="false" customHeight="false" outlineLevel="0" collapsed="false">
      <c r="A137" s="1" t="n">
        <v>81.9</v>
      </c>
      <c r="B137" s="17"/>
      <c r="C137" s="17"/>
      <c r="D137" s="17"/>
      <c r="E137" s="16" t="s">
        <v>192</v>
      </c>
    </row>
    <row r="138" customFormat="false" ht="13.5" hidden="false" customHeight="false" outlineLevel="0" collapsed="false">
      <c r="A138" s="1" t="n">
        <v>82.2</v>
      </c>
      <c r="B138" s="17"/>
      <c r="C138" s="17"/>
      <c r="D138" s="17"/>
      <c r="E138" s="16" t="s">
        <v>193</v>
      </c>
      <c r="F138" s="0" t="s">
        <v>194</v>
      </c>
      <c r="G138" s="3" t="n">
        <v>2E-021</v>
      </c>
      <c r="H138" s="0" t="s">
        <v>11</v>
      </c>
      <c r="I138" s="3" t="s">
        <v>12</v>
      </c>
    </row>
    <row r="139" customFormat="false" ht="13.5" hidden="false" customHeight="false" outlineLevel="0" collapsed="false">
      <c r="A139" s="1" t="n">
        <v>83.1</v>
      </c>
      <c r="B139" s="17"/>
      <c r="C139" s="17"/>
      <c r="D139" s="17"/>
      <c r="E139" s="16" t="s">
        <v>195</v>
      </c>
      <c r="F139" s="0" t="s">
        <v>13</v>
      </c>
      <c r="G139" s="3" t="s">
        <v>12</v>
      </c>
      <c r="H139" s="0" t="s">
        <v>11</v>
      </c>
      <c r="I139" s="3" t="s">
        <v>12</v>
      </c>
    </row>
    <row r="140" customFormat="false" ht="13.5" hidden="false" customHeight="false" outlineLevel="0" collapsed="false">
      <c r="A140" s="1" t="n">
        <v>93.8</v>
      </c>
      <c r="B140" s="18"/>
      <c r="C140" s="18"/>
      <c r="D140" s="18"/>
      <c r="E140" s="22" t="s">
        <v>196</v>
      </c>
      <c r="F140" s="0" t="s">
        <v>13</v>
      </c>
      <c r="G140" s="3" t="s">
        <v>12</v>
      </c>
      <c r="H140" s="0" t="s">
        <v>11</v>
      </c>
      <c r="I140" s="3" t="s">
        <v>12</v>
      </c>
    </row>
    <row r="141" customFormat="false" ht="13.5" hidden="false" customHeight="false" outlineLevel="0" collapsed="false">
      <c r="A141" s="1" t="n">
        <v>105.7</v>
      </c>
      <c r="B141" s="18"/>
      <c r="C141" s="18"/>
      <c r="D141" s="18"/>
      <c r="E141" s="21" t="s">
        <v>197</v>
      </c>
      <c r="F141" s="0" t="s">
        <v>11</v>
      </c>
      <c r="G141" s="3" t="s">
        <v>12</v>
      </c>
      <c r="H141" s="0" t="s">
        <v>11</v>
      </c>
      <c r="I141" s="3" t="s">
        <v>12</v>
      </c>
    </row>
    <row r="142" customFormat="false" ht="13.5" hidden="false" customHeight="false" outlineLevel="0" collapsed="false">
      <c r="A142" s="1" t="n">
        <v>113.7</v>
      </c>
      <c r="B142" s="17"/>
      <c r="C142" s="17"/>
      <c r="D142" s="17"/>
      <c r="E142" s="16" t="s">
        <v>198</v>
      </c>
      <c r="F142" s="0" t="s">
        <v>11</v>
      </c>
      <c r="G142" s="3" t="s">
        <v>12</v>
      </c>
      <c r="H142" s="0" t="s">
        <v>11</v>
      </c>
      <c r="I142" s="3" t="s">
        <v>12</v>
      </c>
    </row>
    <row r="143" customFormat="false" ht="13.5" hidden="false" customHeight="false" outlineLevel="0" collapsed="false">
      <c r="A143" s="1" t="n">
        <v>117.2</v>
      </c>
      <c r="B143" s="17"/>
      <c r="C143" s="17"/>
      <c r="D143" s="17"/>
      <c r="E143" s="16" t="s">
        <v>199</v>
      </c>
      <c r="F143" s="0" t="s">
        <v>11</v>
      </c>
      <c r="G143" s="3" t="s">
        <v>12</v>
      </c>
      <c r="H143" s="0" t="s">
        <v>11</v>
      </c>
      <c r="I143" s="3" t="s">
        <v>12</v>
      </c>
    </row>
    <row r="144" customFormat="false" ht="13.5" hidden="false" customHeight="false" outlineLevel="0" collapsed="false">
      <c r="A144" s="1" t="n">
        <v>117.8</v>
      </c>
      <c r="B144" s="17"/>
      <c r="C144" s="17"/>
      <c r="D144" s="17"/>
      <c r="E144" s="16" t="s">
        <v>200</v>
      </c>
      <c r="F144" s="0" t="s">
        <v>201</v>
      </c>
      <c r="G144" s="3" t="n">
        <v>5E-016</v>
      </c>
      <c r="H144" s="0" t="s">
        <v>11</v>
      </c>
      <c r="I144" s="3" t="s">
        <v>12</v>
      </c>
    </row>
    <row r="145" customFormat="false" ht="13.5" hidden="false" customHeight="false" outlineLevel="0" collapsed="false">
      <c r="A145" s="1" t="n">
        <v>122.4</v>
      </c>
      <c r="B145" s="17"/>
      <c r="C145" s="17"/>
      <c r="D145" s="17"/>
      <c r="E145" s="16" t="s">
        <v>202</v>
      </c>
      <c r="F145" s="0" t="s">
        <v>13</v>
      </c>
      <c r="G145" s="3" t="s">
        <v>12</v>
      </c>
      <c r="H145" s="0" t="s">
        <v>11</v>
      </c>
      <c r="I145" s="3" t="s">
        <v>12</v>
      </c>
    </row>
    <row r="146" customFormat="false" ht="13.5" hidden="false" customHeight="false" outlineLevel="0" collapsed="false">
      <c r="A146" s="1" t="n">
        <v>124.5</v>
      </c>
      <c r="B146" s="17"/>
      <c r="C146" s="17"/>
      <c r="D146" s="17"/>
      <c r="E146" s="16" t="s">
        <v>203</v>
      </c>
      <c r="F146" s="0" t="s">
        <v>11</v>
      </c>
      <c r="G146" s="3" t="s">
        <v>12</v>
      </c>
      <c r="H146" s="0" t="s">
        <v>11</v>
      </c>
      <c r="I146" s="3" t="s">
        <v>12</v>
      </c>
    </row>
    <row r="147" customFormat="false" ht="13.5" hidden="false" customHeight="false" outlineLevel="0" collapsed="false">
      <c r="A147" s="1" t="n">
        <v>131.1</v>
      </c>
      <c r="B147" s="17"/>
      <c r="C147" s="17"/>
      <c r="D147" s="17"/>
      <c r="E147" s="16" t="s">
        <v>204</v>
      </c>
      <c r="F147" s="0" t="s">
        <v>205</v>
      </c>
      <c r="G147" s="3" t="n">
        <v>1E-007</v>
      </c>
      <c r="H147" s="0" t="s">
        <v>11</v>
      </c>
      <c r="I147" s="3" t="s">
        <v>12</v>
      </c>
    </row>
    <row r="148" customFormat="false" ht="13.5" hidden="false" customHeight="false" outlineLevel="0" collapsed="false">
      <c r="A148" s="1" t="n">
        <v>143.4</v>
      </c>
      <c r="B148" s="17"/>
      <c r="C148" s="17"/>
      <c r="D148" s="17"/>
      <c r="E148" s="16" t="s">
        <v>206</v>
      </c>
      <c r="F148" s="0" t="s">
        <v>13</v>
      </c>
      <c r="G148" s="3" t="s">
        <v>12</v>
      </c>
      <c r="H148" s="0" t="s">
        <v>11</v>
      </c>
      <c r="I148" s="3" t="s">
        <v>12</v>
      </c>
    </row>
    <row r="149" customFormat="false" ht="13.5" hidden="false" customHeight="false" outlineLevel="0" collapsed="false">
      <c r="A149" s="1" t="n">
        <v>144.4</v>
      </c>
      <c r="B149" s="17"/>
      <c r="C149" s="17"/>
      <c r="D149" s="17"/>
      <c r="E149" s="16" t="s">
        <v>207</v>
      </c>
      <c r="F149" s="0" t="s">
        <v>11</v>
      </c>
      <c r="G149" s="3" t="s">
        <v>12</v>
      </c>
      <c r="H149" s="0" t="s">
        <v>11</v>
      </c>
      <c r="I149" s="3" t="s">
        <v>12</v>
      </c>
    </row>
    <row r="150" customFormat="false" ht="13.5" hidden="false" customHeight="false" outlineLevel="0" collapsed="false">
      <c r="A150" s="1" t="n">
        <v>145</v>
      </c>
      <c r="B150" s="17"/>
      <c r="C150" s="17"/>
      <c r="D150" s="17"/>
      <c r="E150" s="16" t="s">
        <v>208</v>
      </c>
      <c r="F150" s="0" t="s">
        <v>13</v>
      </c>
      <c r="G150" s="3" t="s">
        <v>12</v>
      </c>
      <c r="H150" s="0" t="s">
        <v>11</v>
      </c>
      <c r="I150" s="3" t="s">
        <v>12</v>
      </c>
    </row>
    <row r="151" customFormat="false" ht="13.5" hidden="false" customHeight="false" outlineLevel="0" collapsed="false">
      <c r="A151" s="1" t="n">
        <v>149.3</v>
      </c>
      <c r="B151" s="17"/>
      <c r="C151" s="17"/>
      <c r="D151" s="17"/>
      <c r="E151" s="16" t="s">
        <v>209</v>
      </c>
    </row>
    <row r="152" customFormat="false" ht="13.5" hidden="false" customHeight="false" outlineLevel="0" collapsed="false">
      <c r="A152" s="1" t="n">
        <v>156.6</v>
      </c>
      <c r="B152" s="17"/>
      <c r="C152" s="17"/>
      <c r="D152" s="17"/>
      <c r="E152" s="16" t="s">
        <v>210</v>
      </c>
      <c r="F152" s="0" t="s">
        <v>211</v>
      </c>
      <c r="G152" s="3" t="n">
        <v>1E-012</v>
      </c>
      <c r="H152" s="0" t="s">
        <v>11</v>
      </c>
      <c r="I152" s="3" t="s">
        <v>12</v>
      </c>
    </row>
    <row r="153" customFormat="false" ht="13.5" hidden="false" customHeight="false" outlineLevel="0" collapsed="false">
      <c r="A153" s="1" t="n">
        <v>157.9</v>
      </c>
      <c r="B153" s="17"/>
      <c r="C153" s="17"/>
      <c r="D153" s="17"/>
      <c r="E153" s="16" t="s">
        <v>212</v>
      </c>
      <c r="F153" s="0" t="s">
        <v>11</v>
      </c>
      <c r="G153" s="3" t="s">
        <v>12</v>
      </c>
      <c r="H153" s="0" t="s">
        <v>11</v>
      </c>
      <c r="I153" s="3" t="s">
        <v>12</v>
      </c>
    </row>
    <row r="154" customFormat="false" ht="13.5" hidden="false" customHeight="false" outlineLevel="0" collapsed="false">
      <c r="A154" s="1" t="n">
        <v>157.9</v>
      </c>
      <c r="B154" s="17"/>
      <c r="C154" s="17"/>
      <c r="D154" s="17"/>
      <c r="E154" s="16" t="s">
        <v>213</v>
      </c>
      <c r="F154" s="0" t="s">
        <v>214</v>
      </c>
      <c r="G154" s="3" t="n">
        <v>7E-015</v>
      </c>
      <c r="H154" s="0" t="s">
        <v>11</v>
      </c>
      <c r="I154" s="3" t="s">
        <v>12</v>
      </c>
    </row>
    <row r="155" customFormat="false" ht="13.5" hidden="false" customHeight="false" outlineLevel="0" collapsed="false">
      <c r="A155" s="1" t="n">
        <v>173.2</v>
      </c>
      <c r="B155" s="17"/>
      <c r="C155" s="17"/>
      <c r="D155" s="17"/>
      <c r="E155" s="16" t="s">
        <v>215</v>
      </c>
      <c r="F155" s="0" t="s">
        <v>13</v>
      </c>
      <c r="G155" s="3" t="s">
        <v>12</v>
      </c>
      <c r="H155" s="0" t="s">
        <v>11</v>
      </c>
      <c r="I155" s="3" t="s">
        <v>12</v>
      </c>
    </row>
    <row r="156" customFormat="false" ht="13.5" hidden="false" customHeight="false" outlineLevel="0" collapsed="false">
      <c r="A156" s="1" t="n">
        <v>177.7</v>
      </c>
      <c r="B156" s="17"/>
      <c r="C156" s="17"/>
      <c r="D156" s="17"/>
      <c r="E156" s="16" t="s">
        <v>216</v>
      </c>
      <c r="F156" s="0" t="s">
        <v>11</v>
      </c>
      <c r="G156" s="3" t="s">
        <v>12</v>
      </c>
      <c r="H156" s="0" t="s">
        <v>11</v>
      </c>
      <c r="I156" s="3" t="s">
        <v>12</v>
      </c>
    </row>
    <row r="157" customFormat="false" ht="13.5" hidden="false" customHeight="false" outlineLevel="0" collapsed="false">
      <c r="A157" s="1" t="n">
        <v>191.8</v>
      </c>
      <c r="B157" s="4" t="s">
        <v>23</v>
      </c>
      <c r="C157" s="17"/>
      <c r="D157" s="17"/>
      <c r="E157" s="16" t="s">
        <v>217</v>
      </c>
      <c r="F157" s="0" t="s">
        <v>218</v>
      </c>
      <c r="G157" s="3" t="n">
        <v>3E-092</v>
      </c>
      <c r="H157" s="0" t="s">
        <v>219</v>
      </c>
      <c r="I157" s="3" t="n">
        <v>7E-027</v>
      </c>
    </row>
    <row r="158" customFormat="false" ht="13.5" hidden="false" customHeight="false" outlineLevel="0" collapsed="false">
      <c r="A158" s="1" t="n">
        <v>200.1</v>
      </c>
      <c r="B158" s="17"/>
      <c r="C158" s="17"/>
      <c r="D158" s="17"/>
      <c r="E158" s="16" t="s">
        <v>220</v>
      </c>
      <c r="F158" s="0" t="s">
        <v>11</v>
      </c>
      <c r="G158" s="3" t="s">
        <v>12</v>
      </c>
      <c r="H158" s="0" t="s">
        <v>11</v>
      </c>
      <c r="I158" s="3" t="s">
        <v>12</v>
      </c>
    </row>
    <row r="159" customFormat="false" ht="13.5" hidden="false" customHeight="false" outlineLevel="0" collapsed="false">
      <c r="A159" s="1" t="n">
        <v>215.7</v>
      </c>
      <c r="B159" s="17"/>
      <c r="C159" s="17"/>
      <c r="D159" s="17"/>
      <c r="E159" s="16" t="s">
        <v>221</v>
      </c>
      <c r="F159" s="0" t="s">
        <v>11</v>
      </c>
      <c r="G159" s="3" t="s">
        <v>12</v>
      </c>
      <c r="H159" s="0" t="s">
        <v>11</v>
      </c>
      <c r="I159" s="3" t="s">
        <v>12</v>
      </c>
    </row>
    <row r="160" customFormat="false" ht="13.5" hidden="false" customHeight="false" outlineLevel="0" collapsed="false">
      <c r="A160" s="1" t="n">
        <v>219.6</v>
      </c>
      <c r="B160" s="17"/>
      <c r="C160" s="17"/>
      <c r="D160" s="17"/>
      <c r="E160" s="16" t="s">
        <v>222</v>
      </c>
      <c r="F160" s="0" t="s">
        <v>223</v>
      </c>
      <c r="G160" s="3" t="n">
        <v>2E-025</v>
      </c>
      <c r="H160" s="0" t="s">
        <v>11</v>
      </c>
      <c r="I160" s="3" t="s">
        <v>12</v>
      </c>
    </row>
    <row r="161" customFormat="false" ht="13.5" hidden="false" customHeight="false" outlineLevel="0" collapsed="false">
      <c r="A161" s="1" t="n">
        <v>233.1</v>
      </c>
      <c r="B161" s="17"/>
      <c r="C161" s="17"/>
      <c r="D161" s="17"/>
      <c r="E161" s="16" t="s">
        <v>224</v>
      </c>
      <c r="F161" s="0" t="s">
        <v>225</v>
      </c>
      <c r="G161" s="3" t="n">
        <v>8E-041</v>
      </c>
      <c r="H161" s="0" t="s">
        <v>11</v>
      </c>
      <c r="I161" s="3" t="s">
        <v>12</v>
      </c>
    </row>
    <row r="162" customFormat="false" ht="13.5" hidden="false" customHeight="false" outlineLevel="0" collapsed="false">
      <c r="A162" s="1" t="n">
        <v>243.2</v>
      </c>
      <c r="B162" s="17"/>
      <c r="C162" s="17"/>
      <c r="D162" s="17"/>
      <c r="E162" s="16" t="s">
        <v>226</v>
      </c>
      <c r="F162" s="0" t="s">
        <v>11</v>
      </c>
      <c r="G162" s="3" t="s">
        <v>12</v>
      </c>
      <c r="H162" s="0" t="s">
        <v>11</v>
      </c>
      <c r="I162" s="3" t="s">
        <v>12</v>
      </c>
    </row>
    <row r="163" customFormat="false" ht="13.5" hidden="false" customHeight="false" outlineLevel="0" collapsed="false">
      <c r="A163" s="1" t="n">
        <v>249.6</v>
      </c>
      <c r="B163" s="17"/>
      <c r="C163" s="17"/>
      <c r="D163" s="17"/>
      <c r="E163" s="16" t="s">
        <v>227</v>
      </c>
      <c r="F163" s="0" t="s">
        <v>228</v>
      </c>
      <c r="G163" s="3" t="n">
        <v>2E-037</v>
      </c>
      <c r="H163" s="0" t="s">
        <v>11</v>
      </c>
      <c r="I163" s="3" t="s">
        <v>12</v>
      </c>
    </row>
    <row r="164" customFormat="false" ht="13.5" hidden="false" customHeight="false" outlineLevel="0" collapsed="false">
      <c r="A164" s="1" t="n">
        <v>254.4</v>
      </c>
      <c r="B164" s="17"/>
      <c r="C164" s="17"/>
      <c r="D164" s="17"/>
      <c r="E164" s="16" t="s">
        <v>229</v>
      </c>
      <c r="F164" s="0" t="s">
        <v>230</v>
      </c>
      <c r="G164" s="3" t="s">
        <v>231</v>
      </c>
      <c r="H164" s="0" t="s">
        <v>11</v>
      </c>
      <c r="I164" s="3" t="s">
        <v>12</v>
      </c>
    </row>
    <row r="165" customFormat="false" ht="13.5" hidden="false" customHeight="false" outlineLevel="0" collapsed="false">
      <c r="A165" s="1" t="n">
        <v>265.4</v>
      </c>
      <c r="B165" s="17"/>
      <c r="C165" s="17"/>
      <c r="D165" s="17"/>
      <c r="E165" s="16" t="s">
        <v>232</v>
      </c>
      <c r="F165" s="0" t="s">
        <v>233</v>
      </c>
      <c r="G165" s="3" t="n">
        <v>6E-031</v>
      </c>
      <c r="H165" s="0" t="s">
        <v>11</v>
      </c>
      <c r="I165" s="3" t="s">
        <v>12</v>
      </c>
    </row>
    <row r="166" customFormat="false" ht="13.5" hidden="false" customHeight="false" outlineLevel="0" collapsed="false">
      <c r="A166" s="1" t="n">
        <v>269.2</v>
      </c>
      <c r="B166" s="17"/>
      <c r="C166" s="17"/>
      <c r="D166" s="17"/>
      <c r="E166" s="16" t="s">
        <v>234</v>
      </c>
      <c r="F166" s="0" t="s">
        <v>13</v>
      </c>
      <c r="G166" s="3" t="s">
        <v>12</v>
      </c>
      <c r="H166" s="0" t="s">
        <v>11</v>
      </c>
      <c r="I166" s="3" t="s">
        <v>12</v>
      </c>
    </row>
    <row r="167" s="14" customFormat="true" ht="26.25" hidden="false" customHeight="false" outlineLevel="0" collapsed="false">
      <c r="A167" s="12"/>
      <c r="B167" s="12"/>
      <c r="C167" s="12"/>
      <c r="D167" s="12"/>
      <c r="E167" s="13" t="s">
        <v>235</v>
      </c>
      <c r="G167" s="15"/>
      <c r="I167" s="15"/>
    </row>
    <row r="168" customFormat="false" ht="12.75" hidden="false" customHeight="false" outlineLevel="0" collapsed="false">
      <c r="A168" s="1" t="n">
        <v>0</v>
      </c>
      <c r="E168" s="16" t="s">
        <v>236</v>
      </c>
      <c r="F168" s="0" t="s">
        <v>237</v>
      </c>
      <c r="G168" s="3" t="n">
        <v>1E-012</v>
      </c>
      <c r="H168" s="0" t="s">
        <v>11</v>
      </c>
      <c r="I168" s="3" t="s">
        <v>12</v>
      </c>
    </row>
    <row r="169" customFormat="false" ht="13.5" hidden="false" customHeight="false" outlineLevel="0" collapsed="false">
      <c r="A169" s="1" t="n">
        <v>23.5</v>
      </c>
      <c r="B169" s="17"/>
      <c r="C169" s="17"/>
      <c r="D169" s="17"/>
      <c r="E169" s="16" t="s">
        <v>238</v>
      </c>
      <c r="F169" s="0" t="s">
        <v>13</v>
      </c>
      <c r="G169" s="3" t="s">
        <v>12</v>
      </c>
      <c r="H169" s="0" t="s">
        <v>11</v>
      </c>
      <c r="I169" s="3" t="s">
        <v>12</v>
      </c>
    </row>
    <row r="170" customFormat="false" ht="13.5" hidden="false" customHeight="false" outlineLevel="0" collapsed="false">
      <c r="A170" s="1" t="n">
        <v>32.9</v>
      </c>
      <c r="B170" s="17"/>
      <c r="C170" s="17"/>
      <c r="D170" s="17"/>
      <c r="E170" s="16" t="s">
        <v>239</v>
      </c>
      <c r="F170" s="0" t="s">
        <v>13</v>
      </c>
      <c r="G170" s="3" t="s">
        <v>12</v>
      </c>
      <c r="H170" s="0" t="s">
        <v>13</v>
      </c>
      <c r="I170" s="3" t="s">
        <v>12</v>
      </c>
    </row>
    <row r="171" customFormat="false" ht="13.5" hidden="false" customHeight="false" outlineLevel="0" collapsed="false">
      <c r="A171" s="1" t="n">
        <v>37.7</v>
      </c>
      <c r="C171" s="20" t="s">
        <v>67</v>
      </c>
      <c r="D171" s="18"/>
      <c r="E171" s="16" t="s">
        <v>240</v>
      </c>
      <c r="F171" s="0" t="s">
        <v>241</v>
      </c>
      <c r="G171" s="3" t="n">
        <v>5E-047</v>
      </c>
      <c r="H171" s="0" t="s">
        <v>11</v>
      </c>
      <c r="I171" s="3" t="s">
        <v>12</v>
      </c>
      <c r="J171" s="0" t="s">
        <v>242</v>
      </c>
    </row>
    <row r="172" customFormat="false" ht="13.5" hidden="false" customHeight="false" outlineLevel="0" collapsed="false">
      <c r="A172" s="1" t="n">
        <v>37.7</v>
      </c>
      <c r="C172" s="20" t="s">
        <v>67</v>
      </c>
      <c r="D172" s="18"/>
      <c r="E172" s="16" t="s">
        <v>243</v>
      </c>
      <c r="F172" s="0" t="s">
        <v>241</v>
      </c>
      <c r="G172" s="3" t="n">
        <v>5E-047</v>
      </c>
      <c r="H172" s="0" t="s">
        <v>11</v>
      </c>
      <c r="I172" s="3" t="s">
        <v>12</v>
      </c>
      <c r="J172" s="0" t="s">
        <v>242</v>
      </c>
    </row>
    <row r="173" customFormat="false" ht="13.5" hidden="false" customHeight="false" outlineLevel="0" collapsed="false">
      <c r="A173" s="1" t="n">
        <v>50.4</v>
      </c>
      <c r="B173" s="4" t="s">
        <v>23</v>
      </c>
      <c r="C173" s="17"/>
      <c r="D173" s="18"/>
      <c r="E173" s="16" t="s">
        <v>244</v>
      </c>
      <c r="F173" s="0" t="s">
        <v>245</v>
      </c>
      <c r="G173" s="3" t="n">
        <v>2E-052</v>
      </c>
      <c r="H173" s="0" t="s">
        <v>246</v>
      </c>
      <c r="I173" s="3" t="n">
        <v>7E-037</v>
      </c>
    </row>
    <row r="174" customFormat="false" ht="13.5" hidden="false" customHeight="false" outlineLevel="0" collapsed="false">
      <c r="A174" s="1" t="n">
        <v>61.1</v>
      </c>
      <c r="B174" s="4" t="s">
        <v>23</v>
      </c>
      <c r="C174" s="17"/>
      <c r="D174" s="18"/>
      <c r="E174" s="16" t="s">
        <v>247</v>
      </c>
      <c r="F174" s="0" t="s">
        <v>170</v>
      </c>
      <c r="G174" s="3" t="n">
        <v>1E-088</v>
      </c>
      <c r="H174" s="0" t="s">
        <v>171</v>
      </c>
      <c r="I174" s="3" t="n">
        <v>3E-028</v>
      </c>
    </row>
    <row r="175" customFormat="false" ht="13.5" hidden="false" customHeight="false" outlineLevel="0" collapsed="false">
      <c r="A175" s="1" t="n">
        <v>62.6</v>
      </c>
      <c r="B175" s="4" t="s">
        <v>23</v>
      </c>
      <c r="C175" s="17"/>
      <c r="D175" s="17"/>
      <c r="E175" s="16" t="s">
        <v>248</v>
      </c>
      <c r="F175" s="0" t="s">
        <v>170</v>
      </c>
      <c r="G175" s="3" t="n">
        <v>1E-088</v>
      </c>
      <c r="H175" s="0" t="s">
        <v>171</v>
      </c>
      <c r="I175" s="3" t="n">
        <v>3E-028</v>
      </c>
    </row>
    <row r="176" customFormat="false" ht="13.5" hidden="false" customHeight="false" outlineLevel="0" collapsed="false">
      <c r="A176" s="1" t="n">
        <v>72.4</v>
      </c>
      <c r="B176" s="4" t="s">
        <v>23</v>
      </c>
      <c r="C176" s="17"/>
      <c r="D176" s="17"/>
      <c r="E176" s="16" t="s">
        <v>249</v>
      </c>
      <c r="F176" s="0" t="s">
        <v>250</v>
      </c>
      <c r="G176" s="3" t="n">
        <v>7E-015</v>
      </c>
      <c r="H176" s="0" t="s">
        <v>251</v>
      </c>
      <c r="I176" s="3" t="n">
        <v>4E-012</v>
      </c>
    </row>
    <row r="177" customFormat="false" ht="13.5" hidden="false" customHeight="false" outlineLevel="0" collapsed="false">
      <c r="A177" s="1" t="n">
        <v>79.6</v>
      </c>
      <c r="B177" s="4" t="s">
        <v>23</v>
      </c>
      <c r="C177" s="17"/>
      <c r="D177" s="17"/>
      <c r="E177" s="16" t="s">
        <v>252</v>
      </c>
      <c r="F177" s="0" t="s">
        <v>253</v>
      </c>
      <c r="G177" s="3" t="n">
        <v>2E-012</v>
      </c>
      <c r="H177" s="0" t="s">
        <v>254</v>
      </c>
      <c r="I177" s="3" t="n">
        <v>6E-005</v>
      </c>
    </row>
    <row r="178" customFormat="false" ht="13.5" hidden="false" customHeight="false" outlineLevel="0" collapsed="false">
      <c r="A178" s="1" t="n">
        <v>89.6</v>
      </c>
      <c r="B178" s="17"/>
      <c r="C178" s="17"/>
      <c r="D178" s="17"/>
      <c r="E178" s="16" t="s">
        <v>255</v>
      </c>
      <c r="F178" s="0" t="s">
        <v>256</v>
      </c>
      <c r="G178" s="3" t="n">
        <v>5E-009</v>
      </c>
      <c r="H178" s="0" t="s">
        <v>11</v>
      </c>
      <c r="I178" s="3" t="s">
        <v>12</v>
      </c>
    </row>
    <row r="179" customFormat="false" ht="13.5" hidden="false" customHeight="false" outlineLevel="0" collapsed="false">
      <c r="A179" s="1" t="n">
        <v>93.1</v>
      </c>
      <c r="B179" s="17"/>
      <c r="C179" s="17"/>
      <c r="D179" s="17"/>
      <c r="E179" s="16" t="s">
        <v>257</v>
      </c>
      <c r="F179" s="0" t="s">
        <v>13</v>
      </c>
      <c r="G179" s="3" t="s">
        <v>12</v>
      </c>
      <c r="H179" s="0" t="s">
        <v>11</v>
      </c>
      <c r="I179" s="3" t="s">
        <v>12</v>
      </c>
    </row>
    <row r="180" customFormat="false" ht="13.5" hidden="false" customHeight="false" outlineLevel="0" collapsed="false">
      <c r="A180" s="1" t="n">
        <v>95.6</v>
      </c>
      <c r="B180" s="17"/>
      <c r="C180" s="17"/>
      <c r="D180" s="7"/>
      <c r="E180" s="16" t="s">
        <v>258</v>
      </c>
      <c r="F180" s="0" t="s">
        <v>11</v>
      </c>
      <c r="G180" s="3" t="s">
        <v>12</v>
      </c>
      <c r="H180" s="0" t="s">
        <v>11</v>
      </c>
      <c r="I180" s="3" t="s">
        <v>12</v>
      </c>
    </row>
    <row r="181" customFormat="false" ht="13.5" hidden="false" customHeight="false" outlineLevel="0" collapsed="false">
      <c r="A181" s="1" t="n">
        <v>95.6</v>
      </c>
      <c r="B181" s="17"/>
      <c r="C181" s="17"/>
      <c r="D181" s="7"/>
      <c r="E181" s="16" t="s">
        <v>259</v>
      </c>
      <c r="F181" s="0" t="s">
        <v>260</v>
      </c>
      <c r="G181" s="3" t="n">
        <v>1E-005</v>
      </c>
      <c r="H181" s="0" t="s">
        <v>11</v>
      </c>
      <c r="I181" s="3" t="s">
        <v>12</v>
      </c>
    </row>
    <row r="182" customFormat="false" ht="13.5" hidden="false" customHeight="false" outlineLevel="0" collapsed="false">
      <c r="A182" s="1" t="n">
        <v>102</v>
      </c>
      <c r="B182" s="17"/>
      <c r="C182" s="17"/>
      <c r="D182" s="7"/>
      <c r="E182" s="16" t="s">
        <v>261</v>
      </c>
      <c r="F182" s="0" t="s">
        <v>11</v>
      </c>
      <c r="G182" s="3" t="s">
        <v>12</v>
      </c>
      <c r="H182" s="0" t="s">
        <v>11</v>
      </c>
      <c r="I182" s="3" t="s">
        <v>12</v>
      </c>
    </row>
    <row r="183" customFormat="false" ht="13.5" hidden="false" customHeight="false" outlineLevel="0" collapsed="false">
      <c r="A183" s="1" t="n">
        <v>116</v>
      </c>
      <c r="B183" s="17"/>
      <c r="C183" s="17"/>
      <c r="D183" s="7"/>
      <c r="E183" s="16" t="s">
        <v>262</v>
      </c>
      <c r="F183" s="0" t="s">
        <v>13</v>
      </c>
      <c r="G183" s="3" t="s">
        <v>12</v>
      </c>
      <c r="H183" s="0" t="s">
        <v>11</v>
      </c>
      <c r="I183" s="3" t="s">
        <v>12</v>
      </c>
    </row>
    <row r="184" customFormat="false" ht="13.5" hidden="false" customHeight="false" outlineLevel="0" collapsed="false">
      <c r="A184" s="1" t="n">
        <v>136</v>
      </c>
      <c r="B184" s="4" t="s">
        <v>23</v>
      </c>
      <c r="C184" s="17"/>
      <c r="D184" s="7"/>
      <c r="E184" s="16" t="s">
        <v>263</v>
      </c>
      <c r="F184" s="0" t="s">
        <v>264</v>
      </c>
      <c r="G184" s="3" t="n">
        <v>2E-011</v>
      </c>
      <c r="H184" s="0" t="s">
        <v>265</v>
      </c>
      <c r="I184" s="3" t="n">
        <v>5E-009</v>
      </c>
    </row>
    <row r="185" customFormat="false" ht="13.5" hidden="false" customHeight="false" outlineLevel="0" collapsed="false">
      <c r="A185" s="1" t="n">
        <v>149.4</v>
      </c>
      <c r="B185" s="17"/>
      <c r="C185" s="17"/>
      <c r="D185" s="17"/>
      <c r="E185" s="16" t="s">
        <v>266</v>
      </c>
      <c r="F185" s="0" t="s">
        <v>11</v>
      </c>
      <c r="G185" s="3" t="s">
        <v>12</v>
      </c>
      <c r="H185" s="0" t="s">
        <v>11</v>
      </c>
      <c r="I185" s="3" t="s">
        <v>12</v>
      </c>
    </row>
    <row r="186" customFormat="false" ht="13.5" hidden="false" customHeight="false" outlineLevel="0" collapsed="false">
      <c r="A186" s="1" t="n">
        <v>154.5</v>
      </c>
      <c r="B186" s="17"/>
      <c r="C186" s="17"/>
      <c r="D186" s="17"/>
      <c r="E186" s="16" t="s">
        <v>267</v>
      </c>
      <c r="F186" s="0" t="s">
        <v>11</v>
      </c>
      <c r="G186" s="3" t="s">
        <v>12</v>
      </c>
      <c r="H186" s="0" t="s">
        <v>11</v>
      </c>
      <c r="I186" s="3" t="s">
        <v>12</v>
      </c>
    </row>
    <row r="187" customFormat="false" ht="13.5" hidden="false" customHeight="false" outlineLevel="0" collapsed="false">
      <c r="A187" s="1" t="n">
        <v>158.4</v>
      </c>
      <c r="B187" s="17"/>
      <c r="C187" s="17"/>
      <c r="D187" s="17"/>
      <c r="E187" s="16" t="s">
        <v>268</v>
      </c>
      <c r="F187" s="0" t="s">
        <v>269</v>
      </c>
      <c r="G187" s="3" t="n">
        <v>7E-017</v>
      </c>
      <c r="H187" s="0" t="s">
        <v>11</v>
      </c>
      <c r="I187" s="3" t="s">
        <v>12</v>
      </c>
    </row>
    <row r="188" customFormat="false" ht="13.5" hidden="false" customHeight="false" outlineLevel="0" collapsed="false">
      <c r="A188" s="1" t="n">
        <v>163.3</v>
      </c>
      <c r="B188" s="17"/>
      <c r="C188" s="17"/>
      <c r="D188" s="17"/>
      <c r="E188" s="16" t="s">
        <v>270</v>
      </c>
      <c r="F188" s="0" t="s">
        <v>271</v>
      </c>
      <c r="G188" s="3" t="n">
        <v>1E-015</v>
      </c>
      <c r="H188" s="0" t="s">
        <v>13</v>
      </c>
      <c r="I188" s="3" t="s">
        <v>12</v>
      </c>
    </row>
    <row r="189" customFormat="false" ht="13.5" hidden="false" customHeight="false" outlineLevel="0" collapsed="false">
      <c r="A189" s="1" t="n">
        <v>167.4</v>
      </c>
      <c r="B189" s="17"/>
      <c r="C189" s="17"/>
      <c r="D189" s="17"/>
      <c r="E189" s="16" t="s">
        <v>272</v>
      </c>
      <c r="F189" s="0" t="s">
        <v>273</v>
      </c>
      <c r="G189" s="3" t="n">
        <v>2E-009</v>
      </c>
      <c r="H189" s="0" t="s">
        <v>11</v>
      </c>
      <c r="I189" s="3" t="s">
        <v>12</v>
      </c>
    </row>
    <row r="190" customFormat="false" ht="13.5" hidden="false" customHeight="false" outlineLevel="0" collapsed="false">
      <c r="A190" s="1" t="n">
        <v>172.6</v>
      </c>
      <c r="B190" s="17"/>
      <c r="C190" s="17"/>
      <c r="D190" s="17"/>
      <c r="E190" s="16" t="s">
        <v>274</v>
      </c>
      <c r="F190" s="0" t="s">
        <v>11</v>
      </c>
      <c r="G190" s="3" t="s">
        <v>12</v>
      </c>
      <c r="H190" s="0" t="s">
        <v>11</v>
      </c>
      <c r="I190" s="3" t="s">
        <v>12</v>
      </c>
    </row>
    <row r="191" customFormat="false" ht="13.5" hidden="false" customHeight="false" outlineLevel="0" collapsed="false">
      <c r="A191" s="1" t="n">
        <v>174.6</v>
      </c>
      <c r="B191" s="17"/>
      <c r="C191" s="17"/>
      <c r="D191" s="17"/>
      <c r="E191" s="16" t="s">
        <v>275</v>
      </c>
      <c r="F191" s="0" t="s">
        <v>11</v>
      </c>
      <c r="G191" s="3" t="s">
        <v>12</v>
      </c>
      <c r="H191" s="0" t="s">
        <v>11</v>
      </c>
      <c r="I191" s="3" t="s">
        <v>12</v>
      </c>
    </row>
    <row r="192" customFormat="false" ht="13.5" hidden="false" customHeight="false" outlineLevel="0" collapsed="false">
      <c r="A192" s="1" t="n">
        <v>175.2</v>
      </c>
      <c r="B192" s="17"/>
      <c r="C192" s="17"/>
      <c r="D192" s="17"/>
      <c r="E192" s="16" t="s">
        <v>276</v>
      </c>
      <c r="F192" s="0" t="s">
        <v>11</v>
      </c>
      <c r="G192" s="3" t="s">
        <v>12</v>
      </c>
      <c r="H192" s="0" t="s">
        <v>13</v>
      </c>
      <c r="I192" s="3" t="s">
        <v>12</v>
      </c>
    </row>
    <row r="193" customFormat="false" ht="13.5" hidden="false" customHeight="false" outlineLevel="0" collapsed="false">
      <c r="A193" s="1" t="n">
        <v>179.8</v>
      </c>
      <c r="C193" s="20" t="s">
        <v>67</v>
      </c>
      <c r="D193" s="17"/>
      <c r="E193" s="16" t="s">
        <v>277</v>
      </c>
      <c r="F193" s="0" t="s">
        <v>278</v>
      </c>
      <c r="G193" s="3" t="n">
        <v>2E-022</v>
      </c>
      <c r="H193" s="0" t="s">
        <v>11</v>
      </c>
      <c r="I193" s="3" t="s">
        <v>12</v>
      </c>
    </row>
    <row r="194" customFormat="false" ht="13.5" hidden="false" customHeight="false" outlineLevel="0" collapsed="false">
      <c r="A194" s="1" t="n">
        <v>180.6</v>
      </c>
      <c r="B194" s="17"/>
      <c r="C194" s="17"/>
      <c r="D194" s="17"/>
      <c r="E194" s="16" t="s">
        <v>279</v>
      </c>
      <c r="F194" s="0" t="s">
        <v>13</v>
      </c>
      <c r="G194" s="3" t="s">
        <v>12</v>
      </c>
      <c r="H194" s="0" t="s">
        <v>11</v>
      </c>
      <c r="I194" s="3" t="s">
        <v>12</v>
      </c>
    </row>
    <row r="195" customFormat="false" ht="13.5" hidden="false" customHeight="false" outlineLevel="0" collapsed="false">
      <c r="A195" s="1" t="n">
        <v>182.5</v>
      </c>
      <c r="B195" s="17"/>
      <c r="C195" s="17"/>
      <c r="D195" s="7"/>
      <c r="E195" s="16" t="s">
        <v>280</v>
      </c>
      <c r="F195" s="0" t="s">
        <v>281</v>
      </c>
      <c r="G195" s="3" t="n">
        <v>1E-008</v>
      </c>
      <c r="H195" s="0" t="s">
        <v>11</v>
      </c>
      <c r="I195" s="3" t="s">
        <v>12</v>
      </c>
    </row>
    <row r="196" customFormat="false" ht="13.5" hidden="false" customHeight="false" outlineLevel="0" collapsed="false">
      <c r="A196" s="1" t="n">
        <v>189</v>
      </c>
      <c r="B196" s="17"/>
      <c r="C196" s="17"/>
      <c r="D196" s="7"/>
      <c r="E196" s="16" t="s">
        <v>282</v>
      </c>
    </row>
    <row r="197" customFormat="false" ht="13.5" hidden="false" customHeight="false" outlineLevel="0" collapsed="false">
      <c r="A197" s="1" t="n">
        <v>198.9</v>
      </c>
      <c r="B197" s="17"/>
      <c r="C197" s="17"/>
      <c r="D197" s="7"/>
      <c r="E197" s="16" t="s">
        <v>283</v>
      </c>
      <c r="F197" s="0" t="s">
        <v>11</v>
      </c>
      <c r="G197" s="3" t="s">
        <v>12</v>
      </c>
      <c r="H197" s="0" t="s">
        <v>11</v>
      </c>
      <c r="I197" s="3" t="s">
        <v>12</v>
      </c>
    </row>
    <row r="198" customFormat="false" ht="13.5" hidden="false" customHeight="false" outlineLevel="0" collapsed="false">
      <c r="A198" s="1" t="n">
        <v>217.8</v>
      </c>
      <c r="B198" s="17"/>
      <c r="C198" s="17"/>
      <c r="D198" s="17"/>
      <c r="E198" s="16" t="s">
        <v>284</v>
      </c>
      <c r="F198" s="0" t="s">
        <v>13</v>
      </c>
      <c r="G198" s="3" t="s">
        <v>12</v>
      </c>
      <c r="H198" s="0" t="s">
        <v>11</v>
      </c>
      <c r="I198" s="3" t="s">
        <v>12</v>
      </c>
    </row>
    <row r="199" customFormat="false" ht="13.5" hidden="false" customHeight="false" outlineLevel="0" collapsed="false">
      <c r="A199" s="1" t="n">
        <v>219.8</v>
      </c>
      <c r="B199" s="4" t="s">
        <v>23</v>
      </c>
      <c r="C199" s="17"/>
      <c r="E199" s="16" t="s">
        <v>285</v>
      </c>
      <c r="F199" s="0" t="s">
        <v>170</v>
      </c>
      <c r="G199" s="3" t="n">
        <v>1E-088</v>
      </c>
      <c r="H199" s="0" t="s">
        <v>171</v>
      </c>
      <c r="I199" s="3" t="n">
        <v>3E-028</v>
      </c>
    </row>
    <row r="200" customFormat="false" ht="13.5" hidden="false" customHeight="false" outlineLevel="0" collapsed="false">
      <c r="A200" s="1" t="n">
        <v>232.7</v>
      </c>
      <c r="B200" s="17"/>
      <c r="C200" s="17"/>
      <c r="D200" s="17"/>
      <c r="E200" s="16" t="s">
        <v>286</v>
      </c>
      <c r="F200" s="0" t="s">
        <v>287</v>
      </c>
      <c r="G200" s="3" t="n">
        <v>2E-042</v>
      </c>
      <c r="H200" s="0" t="s">
        <v>11</v>
      </c>
      <c r="I200" s="3" t="s">
        <v>12</v>
      </c>
    </row>
    <row r="201" customFormat="false" ht="13.5" hidden="false" customHeight="false" outlineLevel="0" collapsed="false">
      <c r="A201" s="1" t="n">
        <v>233.6</v>
      </c>
      <c r="B201" s="17"/>
      <c r="C201" s="17"/>
      <c r="D201" s="17"/>
      <c r="E201" s="16" t="s">
        <v>288</v>
      </c>
      <c r="F201" s="0" t="s">
        <v>13</v>
      </c>
      <c r="G201" s="3" t="s">
        <v>12</v>
      </c>
      <c r="H201" s="0" t="s">
        <v>11</v>
      </c>
      <c r="I201" s="3" t="s">
        <v>12</v>
      </c>
    </row>
    <row r="202" customFormat="false" ht="13.5" hidden="false" customHeight="false" outlineLevel="0" collapsed="false">
      <c r="A202" s="1" t="n">
        <v>234.6</v>
      </c>
      <c r="B202" s="17"/>
      <c r="C202" s="17"/>
      <c r="D202" s="17"/>
      <c r="E202" s="16" t="s">
        <v>289</v>
      </c>
      <c r="F202" s="0" t="s">
        <v>290</v>
      </c>
      <c r="G202" s="3" t="n">
        <v>7E-005</v>
      </c>
      <c r="H202" s="0" t="s">
        <v>11</v>
      </c>
      <c r="I202" s="3" t="s">
        <v>12</v>
      </c>
    </row>
    <row r="203" customFormat="false" ht="13.5" hidden="false" customHeight="false" outlineLevel="0" collapsed="false">
      <c r="A203" s="1" t="n">
        <v>236.1</v>
      </c>
      <c r="B203" s="17"/>
      <c r="C203" s="17"/>
      <c r="D203" s="17"/>
      <c r="E203" s="16" t="s">
        <v>291</v>
      </c>
      <c r="F203" s="0" t="s">
        <v>292</v>
      </c>
      <c r="G203" s="3" t="n">
        <v>5E-059</v>
      </c>
      <c r="H203" s="0" t="s">
        <v>11</v>
      </c>
      <c r="I203" s="3" t="s">
        <v>12</v>
      </c>
    </row>
    <row r="204" customFormat="false" ht="13.5" hidden="false" customHeight="false" outlineLevel="0" collapsed="false">
      <c r="A204" s="1" t="n">
        <v>244.1</v>
      </c>
      <c r="B204" s="17"/>
      <c r="C204" s="17"/>
      <c r="D204" s="17"/>
      <c r="E204" s="16" t="s">
        <v>293</v>
      </c>
      <c r="F204" s="0" t="s">
        <v>11</v>
      </c>
      <c r="G204" s="3" t="s">
        <v>12</v>
      </c>
      <c r="H204" s="0" t="s">
        <v>13</v>
      </c>
      <c r="I204" s="3" t="s">
        <v>12</v>
      </c>
    </row>
    <row r="205" customFormat="false" ht="13.5" hidden="false" customHeight="false" outlineLevel="0" collapsed="false">
      <c r="A205" s="1" t="n">
        <v>251.9</v>
      </c>
      <c r="B205" s="17"/>
      <c r="C205" s="17"/>
      <c r="D205" s="17"/>
      <c r="E205" s="16" t="s">
        <v>294</v>
      </c>
      <c r="F205" s="0" t="s">
        <v>11</v>
      </c>
      <c r="G205" s="3" t="s">
        <v>12</v>
      </c>
      <c r="H205" s="0" t="s">
        <v>11</v>
      </c>
      <c r="I205" s="3" t="s">
        <v>12</v>
      </c>
    </row>
    <row r="206" customFormat="false" ht="13.5" hidden="false" customHeight="false" outlineLevel="0" collapsed="false">
      <c r="A206" s="1" t="n">
        <v>270.4</v>
      </c>
      <c r="B206" s="17"/>
      <c r="C206" s="17"/>
      <c r="D206" s="17"/>
      <c r="E206" s="16" t="s">
        <v>295</v>
      </c>
      <c r="F206" s="0" t="s">
        <v>296</v>
      </c>
      <c r="G206" s="3" t="n">
        <v>1E-009</v>
      </c>
      <c r="H206" s="0" t="s">
        <v>13</v>
      </c>
      <c r="I206" s="3" t="s">
        <v>12</v>
      </c>
    </row>
    <row r="207" customFormat="false" ht="13.5" hidden="false" customHeight="false" outlineLevel="0" collapsed="false">
      <c r="A207" s="1" t="n">
        <v>271.1</v>
      </c>
      <c r="B207" s="17"/>
      <c r="C207" s="17"/>
      <c r="D207" s="17"/>
      <c r="E207" s="16" t="s">
        <v>297</v>
      </c>
      <c r="F207" s="0" t="s">
        <v>298</v>
      </c>
      <c r="G207" s="3" t="n">
        <v>5E-024</v>
      </c>
      <c r="H207" s="0" t="s">
        <v>11</v>
      </c>
      <c r="I207" s="3" t="s">
        <v>12</v>
      </c>
    </row>
    <row r="208" customFormat="false" ht="13.5" hidden="false" customHeight="false" outlineLevel="0" collapsed="false">
      <c r="A208" s="1" t="n">
        <v>274.7</v>
      </c>
      <c r="B208" s="17"/>
      <c r="C208" s="17"/>
      <c r="D208" s="17"/>
      <c r="E208" s="16" t="s">
        <v>299</v>
      </c>
      <c r="F208" s="0" t="s">
        <v>11</v>
      </c>
      <c r="G208" s="3" t="s">
        <v>12</v>
      </c>
      <c r="H208" s="0" t="s">
        <v>11</v>
      </c>
      <c r="I208" s="3" t="s">
        <v>12</v>
      </c>
    </row>
    <row r="209" customFormat="false" ht="13.5" hidden="false" customHeight="false" outlineLevel="0" collapsed="false">
      <c r="A209" s="1" t="n">
        <v>281.5</v>
      </c>
      <c r="B209" s="17"/>
      <c r="C209" s="17"/>
      <c r="D209" s="17"/>
      <c r="E209" s="16" t="s">
        <v>300</v>
      </c>
      <c r="F209" s="0" t="s">
        <v>301</v>
      </c>
      <c r="G209" s="3" t="n">
        <v>4E-024</v>
      </c>
      <c r="H209" s="0" t="s">
        <v>11</v>
      </c>
      <c r="I209" s="3" t="s">
        <v>12</v>
      </c>
    </row>
    <row r="210" customFormat="false" ht="13.5" hidden="false" customHeight="false" outlineLevel="0" collapsed="false">
      <c r="A210" s="1" t="n">
        <v>302.5</v>
      </c>
      <c r="B210" s="17"/>
      <c r="C210" s="17"/>
      <c r="D210" s="17"/>
      <c r="E210" s="16" t="s">
        <v>302</v>
      </c>
      <c r="F210" s="0" t="s">
        <v>11</v>
      </c>
      <c r="G210" s="3" t="s">
        <v>12</v>
      </c>
      <c r="H210" s="0" t="s">
        <v>11</v>
      </c>
      <c r="I210" s="3" t="s">
        <v>12</v>
      </c>
    </row>
    <row r="211" customFormat="false" ht="13.5" hidden="false" customHeight="false" outlineLevel="0" collapsed="false">
      <c r="A211" s="1" t="n">
        <v>308.6</v>
      </c>
      <c r="B211" s="17"/>
      <c r="C211" s="17"/>
      <c r="D211" s="17"/>
      <c r="E211" s="16" t="s">
        <v>303</v>
      </c>
      <c r="F211" s="0" t="s">
        <v>304</v>
      </c>
      <c r="G211" s="3" t="n">
        <v>5E-010</v>
      </c>
      <c r="H211" s="0" t="s">
        <v>11</v>
      </c>
      <c r="I211" s="3" t="s">
        <v>12</v>
      </c>
    </row>
    <row r="212" s="14" customFormat="true" ht="26.25" hidden="false" customHeight="false" outlineLevel="0" collapsed="false">
      <c r="A212" s="12"/>
      <c r="B212" s="12"/>
      <c r="C212" s="12"/>
      <c r="D212" s="12"/>
      <c r="E212" s="13" t="s">
        <v>305</v>
      </c>
      <c r="G212" s="15"/>
      <c r="I212" s="15"/>
    </row>
    <row r="213" customFormat="false" ht="12.75" hidden="false" customHeight="false" outlineLevel="0" collapsed="false">
      <c r="A213" s="1" t="n">
        <v>0</v>
      </c>
      <c r="E213" s="16" t="s">
        <v>306</v>
      </c>
      <c r="F213" s="0" t="s">
        <v>307</v>
      </c>
      <c r="G213" s="3" t="n">
        <v>2E-009</v>
      </c>
      <c r="H213" s="0" t="s">
        <v>11</v>
      </c>
      <c r="I213" s="3" t="s">
        <v>12</v>
      </c>
    </row>
    <row r="214" customFormat="false" ht="13.5" hidden="false" customHeight="false" outlineLevel="0" collapsed="false">
      <c r="A214" s="1" t="n">
        <v>0.5</v>
      </c>
      <c r="B214" s="17"/>
      <c r="C214" s="17"/>
      <c r="D214" s="17"/>
      <c r="E214" s="16" t="s">
        <v>308</v>
      </c>
      <c r="F214" s="0" t="s">
        <v>309</v>
      </c>
      <c r="G214" s="3" t="n">
        <v>7E-024</v>
      </c>
      <c r="H214" s="0" t="s">
        <v>11</v>
      </c>
      <c r="I214" s="3" t="s">
        <v>12</v>
      </c>
    </row>
    <row r="215" customFormat="false" ht="13.5" hidden="false" customHeight="false" outlineLevel="0" collapsed="false">
      <c r="A215" s="1" t="n">
        <v>17.3</v>
      </c>
      <c r="B215" s="17"/>
      <c r="C215" s="17"/>
      <c r="D215" s="17"/>
      <c r="E215" s="16" t="s">
        <v>310</v>
      </c>
      <c r="F215" s="0" t="s">
        <v>11</v>
      </c>
      <c r="G215" s="3" t="s">
        <v>12</v>
      </c>
      <c r="H215" s="0" t="s">
        <v>11</v>
      </c>
      <c r="I215" s="3" t="s">
        <v>12</v>
      </c>
    </row>
    <row r="216" customFormat="false" ht="13.5" hidden="false" customHeight="false" outlineLevel="0" collapsed="false">
      <c r="A216" s="1" t="n">
        <v>32.9</v>
      </c>
      <c r="B216" s="17"/>
      <c r="C216" s="17"/>
      <c r="D216" s="17"/>
      <c r="E216" s="16" t="s">
        <v>311</v>
      </c>
      <c r="F216" s="0" t="s">
        <v>312</v>
      </c>
      <c r="G216" s="3" t="n">
        <v>6E-044</v>
      </c>
      <c r="H216" s="0" t="s">
        <v>11</v>
      </c>
      <c r="I216" s="3" t="s">
        <v>12</v>
      </c>
    </row>
    <row r="217" customFormat="false" ht="13.5" hidden="false" customHeight="false" outlineLevel="0" collapsed="false">
      <c r="A217" s="1" t="n">
        <v>39.4</v>
      </c>
      <c r="B217" s="17"/>
      <c r="C217" s="17"/>
      <c r="D217" s="17"/>
      <c r="E217" s="16" t="s">
        <v>313</v>
      </c>
      <c r="F217" s="0" t="s">
        <v>314</v>
      </c>
      <c r="G217" s="3" t="n">
        <v>5E-013</v>
      </c>
      <c r="H217" s="0" t="s">
        <v>11</v>
      </c>
      <c r="I217" s="3" t="s">
        <v>12</v>
      </c>
    </row>
    <row r="218" customFormat="false" ht="13.5" hidden="false" customHeight="false" outlineLevel="0" collapsed="false">
      <c r="A218" s="1" t="n">
        <v>46.1</v>
      </c>
      <c r="B218" s="17"/>
      <c r="C218" s="17"/>
      <c r="D218" s="17"/>
      <c r="E218" s="16" t="s">
        <v>315</v>
      </c>
      <c r="F218" s="0" t="s">
        <v>11</v>
      </c>
      <c r="G218" s="3" t="s">
        <v>12</v>
      </c>
      <c r="H218" s="0" t="s">
        <v>11</v>
      </c>
      <c r="I218" s="3" t="s">
        <v>12</v>
      </c>
    </row>
    <row r="219" customFormat="false" ht="13.5" hidden="false" customHeight="false" outlineLevel="0" collapsed="false">
      <c r="A219" s="1" t="n">
        <v>60.5</v>
      </c>
      <c r="B219" s="17"/>
      <c r="C219" s="17"/>
      <c r="D219" s="17"/>
      <c r="E219" s="16" t="s">
        <v>316</v>
      </c>
      <c r="F219" s="0" t="s">
        <v>11</v>
      </c>
      <c r="G219" s="3" t="s">
        <v>12</v>
      </c>
      <c r="H219" s="0" t="s">
        <v>11</v>
      </c>
      <c r="I219" s="3" t="s">
        <v>12</v>
      </c>
    </row>
    <row r="220" customFormat="false" ht="13.5" hidden="false" customHeight="false" outlineLevel="0" collapsed="false">
      <c r="A220" s="1" t="n">
        <v>67.1</v>
      </c>
      <c r="B220" s="17"/>
      <c r="C220" s="17"/>
      <c r="D220" s="17"/>
      <c r="E220" s="16" t="s">
        <v>317</v>
      </c>
      <c r="F220" s="0" t="s">
        <v>11</v>
      </c>
      <c r="G220" s="3" t="s">
        <v>12</v>
      </c>
      <c r="H220" s="0" t="s">
        <v>11</v>
      </c>
      <c r="I220" s="3" t="s">
        <v>12</v>
      </c>
    </row>
    <row r="221" customFormat="false" ht="13.5" hidden="false" customHeight="false" outlineLevel="0" collapsed="false">
      <c r="A221" s="1" t="n">
        <v>75.9</v>
      </c>
      <c r="B221" s="17"/>
      <c r="C221" s="17"/>
      <c r="D221" s="17"/>
      <c r="E221" s="16" t="s">
        <v>318</v>
      </c>
      <c r="F221" s="0" t="s">
        <v>13</v>
      </c>
      <c r="G221" s="3" t="s">
        <v>12</v>
      </c>
      <c r="H221" s="0" t="s">
        <v>11</v>
      </c>
      <c r="I221" s="3" t="s">
        <v>12</v>
      </c>
    </row>
    <row r="222" customFormat="false" ht="13.5" hidden="false" customHeight="false" outlineLevel="0" collapsed="false">
      <c r="A222" s="1" t="n">
        <v>76.4</v>
      </c>
      <c r="B222" s="17"/>
      <c r="C222" s="17"/>
      <c r="D222" s="17"/>
      <c r="E222" s="16" t="s">
        <v>319</v>
      </c>
      <c r="F222" s="0" t="s">
        <v>13</v>
      </c>
      <c r="G222" s="3" t="s">
        <v>12</v>
      </c>
      <c r="H222" s="0" t="s">
        <v>11</v>
      </c>
      <c r="I222" s="3" t="s">
        <v>12</v>
      </c>
    </row>
    <row r="223" customFormat="false" ht="13.5" hidden="false" customHeight="false" outlineLevel="0" collapsed="false">
      <c r="A223" s="1" t="n">
        <v>76.4</v>
      </c>
      <c r="B223" s="17"/>
      <c r="C223" s="17"/>
      <c r="D223" s="17"/>
      <c r="E223" s="16" t="s">
        <v>320</v>
      </c>
      <c r="F223" s="0" t="s">
        <v>321</v>
      </c>
      <c r="G223" s="3" t="n">
        <v>9E-005</v>
      </c>
      <c r="H223" s="0" t="s">
        <v>11</v>
      </c>
      <c r="I223" s="3" t="s">
        <v>12</v>
      </c>
    </row>
    <row r="224" customFormat="false" ht="13.5" hidden="false" customHeight="false" outlineLevel="0" collapsed="false">
      <c r="A224" s="1" t="n">
        <v>81.3</v>
      </c>
      <c r="B224" s="17"/>
      <c r="C224" s="17"/>
      <c r="D224" s="17"/>
      <c r="E224" s="16" t="s">
        <v>322</v>
      </c>
      <c r="F224" s="0" t="s">
        <v>11</v>
      </c>
      <c r="G224" s="3" t="s">
        <v>12</v>
      </c>
      <c r="H224" s="0" t="s">
        <v>11</v>
      </c>
      <c r="I224" s="3" t="s">
        <v>12</v>
      </c>
    </row>
    <row r="225" customFormat="false" ht="13.5" hidden="false" customHeight="false" outlineLevel="0" collapsed="false">
      <c r="A225" s="1" t="n">
        <v>86</v>
      </c>
      <c r="B225" s="17"/>
      <c r="C225" s="17"/>
      <c r="D225" s="17"/>
      <c r="E225" s="16" t="s">
        <v>323</v>
      </c>
      <c r="F225" s="0" t="s">
        <v>324</v>
      </c>
      <c r="G225" s="3" t="n">
        <v>5E-013</v>
      </c>
      <c r="H225" s="0" t="s">
        <v>11</v>
      </c>
      <c r="I225" s="3" t="s">
        <v>12</v>
      </c>
    </row>
    <row r="226" customFormat="false" ht="13.5" hidden="false" customHeight="false" outlineLevel="0" collapsed="false">
      <c r="A226" s="1" t="n">
        <v>91.7</v>
      </c>
      <c r="B226" s="4" t="s">
        <v>23</v>
      </c>
      <c r="C226" s="17"/>
      <c r="D226" s="18"/>
      <c r="E226" s="19" t="s">
        <v>325</v>
      </c>
      <c r="F226" s="0" t="s">
        <v>326</v>
      </c>
      <c r="G226" s="3" t="n">
        <v>3E-047</v>
      </c>
      <c r="H226" s="0" t="s">
        <v>327</v>
      </c>
      <c r="I226" s="3" t="n">
        <v>7E-032</v>
      </c>
    </row>
    <row r="227" customFormat="false" ht="13.5" hidden="false" customHeight="false" outlineLevel="0" collapsed="false">
      <c r="A227" s="1" t="n">
        <v>99.7</v>
      </c>
      <c r="B227" s="18"/>
      <c r="C227" s="17"/>
      <c r="D227" s="18"/>
      <c r="E227" s="16" t="s">
        <v>328</v>
      </c>
    </row>
    <row r="228" customFormat="false" ht="13.5" hidden="false" customHeight="false" outlineLevel="0" collapsed="false">
      <c r="A228" s="1" t="n">
        <v>100.3</v>
      </c>
      <c r="B228" s="17"/>
      <c r="C228" s="17"/>
      <c r="D228" s="17"/>
      <c r="E228" s="16" t="s">
        <v>329</v>
      </c>
      <c r="F228" s="0" t="s">
        <v>13</v>
      </c>
      <c r="G228" s="3" t="s">
        <v>12</v>
      </c>
      <c r="H228" s="0" t="s">
        <v>11</v>
      </c>
      <c r="I228" s="3" t="s">
        <v>12</v>
      </c>
    </row>
    <row r="229" customFormat="false" ht="13.5" hidden="false" customHeight="false" outlineLevel="0" collapsed="false">
      <c r="A229" s="1" t="n">
        <v>100.3</v>
      </c>
      <c r="B229" s="17"/>
      <c r="C229" s="17"/>
      <c r="D229" s="17"/>
      <c r="E229" s="16" t="s">
        <v>330</v>
      </c>
      <c r="F229" s="0" t="s">
        <v>11</v>
      </c>
      <c r="G229" s="3" t="s">
        <v>12</v>
      </c>
      <c r="H229" s="0" t="s">
        <v>13</v>
      </c>
      <c r="I229" s="3" t="s">
        <v>12</v>
      </c>
    </row>
    <row r="230" customFormat="false" ht="13.5" hidden="false" customHeight="false" outlineLevel="0" collapsed="false">
      <c r="A230" s="1" t="n">
        <v>100.8</v>
      </c>
      <c r="B230" s="17"/>
      <c r="C230" s="17"/>
      <c r="D230" s="17"/>
      <c r="E230" s="16" t="s">
        <v>331</v>
      </c>
      <c r="F230" s="0" t="s">
        <v>11</v>
      </c>
      <c r="G230" s="3" t="s">
        <v>12</v>
      </c>
      <c r="H230" s="0" t="s">
        <v>11</v>
      </c>
      <c r="I230" s="3" t="s">
        <v>12</v>
      </c>
    </row>
    <row r="231" customFormat="false" ht="13.5" hidden="false" customHeight="false" outlineLevel="0" collapsed="false">
      <c r="A231" s="1" t="n">
        <v>100.8</v>
      </c>
      <c r="B231" s="17"/>
      <c r="C231" s="17"/>
      <c r="D231" s="17"/>
      <c r="E231" s="16" t="s">
        <v>332</v>
      </c>
      <c r="F231" s="0" t="s">
        <v>11</v>
      </c>
      <c r="G231" s="3" t="s">
        <v>12</v>
      </c>
      <c r="H231" s="0" t="s">
        <v>11</v>
      </c>
      <c r="I231" s="3" t="s">
        <v>12</v>
      </c>
    </row>
    <row r="232" customFormat="false" ht="13.5" hidden="false" customHeight="false" outlineLevel="0" collapsed="false">
      <c r="A232" s="1" t="n">
        <v>100.8</v>
      </c>
      <c r="B232" s="17"/>
      <c r="C232" s="17"/>
      <c r="D232" s="17"/>
      <c r="E232" s="16" t="s">
        <v>333</v>
      </c>
      <c r="F232" s="0" t="s">
        <v>334</v>
      </c>
      <c r="G232" s="3" t="n">
        <v>7E-028</v>
      </c>
      <c r="H232" s="0" t="s">
        <v>11</v>
      </c>
      <c r="I232" s="3" t="s">
        <v>12</v>
      </c>
    </row>
    <row r="233" customFormat="false" ht="13.5" hidden="false" customHeight="false" outlineLevel="0" collapsed="false">
      <c r="A233" s="1" t="n">
        <v>103</v>
      </c>
      <c r="B233" s="17"/>
      <c r="C233" s="17"/>
      <c r="D233" s="17"/>
      <c r="E233" s="16" t="s">
        <v>335</v>
      </c>
      <c r="F233" s="0" t="s">
        <v>11</v>
      </c>
      <c r="G233" s="3" t="s">
        <v>12</v>
      </c>
      <c r="H233" s="0" t="s">
        <v>11</v>
      </c>
      <c r="I233" s="3" t="s">
        <v>12</v>
      </c>
    </row>
    <row r="234" customFormat="false" ht="13.5" hidden="false" customHeight="false" outlineLevel="0" collapsed="false">
      <c r="A234" s="1" t="n">
        <v>103</v>
      </c>
      <c r="B234" s="17"/>
      <c r="C234" s="17"/>
      <c r="D234" s="17"/>
      <c r="E234" s="16" t="s">
        <v>336</v>
      </c>
      <c r="F234" s="0" t="s">
        <v>11</v>
      </c>
      <c r="G234" s="3" t="s">
        <v>12</v>
      </c>
      <c r="H234" s="0" t="s">
        <v>11</v>
      </c>
      <c r="I234" s="3" t="s">
        <v>12</v>
      </c>
    </row>
    <row r="235" customFormat="false" ht="13.5" hidden="false" customHeight="false" outlineLevel="0" collapsed="false">
      <c r="A235" s="1" t="n">
        <v>110</v>
      </c>
      <c r="B235" s="17"/>
      <c r="C235" s="17"/>
      <c r="D235" s="17"/>
      <c r="E235" s="16" t="s">
        <v>337</v>
      </c>
      <c r="F235" s="0" t="s">
        <v>338</v>
      </c>
      <c r="G235" s="3" t="n">
        <v>6E-019</v>
      </c>
      <c r="H235" s="0" t="s">
        <v>11</v>
      </c>
      <c r="I235" s="3" t="s">
        <v>12</v>
      </c>
    </row>
    <row r="236" customFormat="false" ht="13.5" hidden="false" customHeight="false" outlineLevel="0" collapsed="false">
      <c r="A236" s="1" t="n">
        <v>110.6</v>
      </c>
      <c r="B236" s="17"/>
      <c r="C236" s="17"/>
      <c r="D236" s="17"/>
      <c r="E236" s="16" t="s">
        <v>339</v>
      </c>
    </row>
    <row r="237" customFormat="false" ht="13.5" hidden="false" customHeight="false" outlineLevel="0" collapsed="false">
      <c r="A237" s="1" t="n">
        <v>120.2</v>
      </c>
      <c r="B237" s="17"/>
      <c r="C237" s="17"/>
      <c r="D237" s="17"/>
      <c r="E237" s="16" t="s">
        <v>340</v>
      </c>
      <c r="F237" s="0" t="s">
        <v>11</v>
      </c>
      <c r="G237" s="3" t="s">
        <v>12</v>
      </c>
      <c r="H237" s="0" t="s">
        <v>11</v>
      </c>
      <c r="I237" s="3" t="s">
        <v>12</v>
      </c>
    </row>
    <row r="238" customFormat="false" ht="13.5" hidden="false" customHeight="false" outlineLevel="0" collapsed="false">
      <c r="A238" s="1" t="n">
        <v>130.2</v>
      </c>
      <c r="B238" s="17"/>
      <c r="C238" s="17"/>
      <c r="D238" s="17"/>
      <c r="E238" s="16" t="s">
        <v>341</v>
      </c>
      <c r="F238" s="0" t="s">
        <v>13</v>
      </c>
      <c r="G238" s="3" t="s">
        <v>12</v>
      </c>
      <c r="H238" s="0" t="s">
        <v>11</v>
      </c>
      <c r="I238" s="3" t="s">
        <v>12</v>
      </c>
    </row>
    <row r="239" customFormat="false" ht="13.5" hidden="false" customHeight="false" outlineLevel="0" collapsed="false">
      <c r="A239" s="1" t="n">
        <v>147.5</v>
      </c>
      <c r="B239" s="17"/>
      <c r="C239" s="17"/>
      <c r="D239" s="17"/>
      <c r="E239" s="16" t="s">
        <v>342</v>
      </c>
      <c r="F239" s="0" t="s">
        <v>343</v>
      </c>
      <c r="G239" s="3" t="n">
        <v>9E-027</v>
      </c>
      <c r="H239" s="0" t="s">
        <v>11</v>
      </c>
      <c r="I239" s="3" t="s">
        <v>12</v>
      </c>
    </row>
    <row r="240" customFormat="false" ht="13.5" hidden="false" customHeight="false" outlineLevel="0" collapsed="false">
      <c r="A240" s="1" t="n">
        <v>163.9</v>
      </c>
      <c r="B240" s="17"/>
      <c r="C240" s="17"/>
      <c r="D240" s="17"/>
      <c r="E240" s="16" t="s">
        <v>344</v>
      </c>
      <c r="F240" s="0" t="s">
        <v>11</v>
      </c>
      <c r="G240" s="3" t="s">
        <v>12</v>
      </c>
      <c r="H240" s="0" t="s">
        <v>11</v>
      </c>
      <c r="I240" s="3" t="s">
        <v>12</v>
      </c>
    </row>
    <row r="241" customFormat="false" ht="13.5" hidden="false" customHeight="false" outlineLevel="0" collapsed="false">
      <c r="A241" s="1" t="n">
        <v>174.7</v>
      </c>
      <c r="B241" s="17"/>
      <c r="C241" s="17"/>
      <c r="D241" s="17"/>
      <c r="E241" s="16" t="s">
        <v>345</v>
      </c>
    </row>
    <row r="242" customFormat="false" ht="13.5" hidden="false" customHeight="false" outlineLevel="0" collapsed="false">
      <c r="A242" s="1" t="n">
        <v>183.5</v>
      </c>
      <c r="B242" s="17"/>
      <c r="C242" s="17"/>
      <c r="D242" s="17"/>
      <c r="E242" s="16" t="s">
        <v>346</v>
      </c>
      <c r="F242" s="0" t="s">
        <v>347</v>
      </c>
      <c r="G242" s="3" t="n">
        <v>1E-011</v>
      </c>
      <c r="H242" s="0" t="s">
        <v>11</v>
      </c>
      <c r="I242" s="3" t="s">
        <v>12</v>
      </c>
    </row>
    <row r="243" customFormat="false" ht="13.5" hidden="false" customHeight="false" outlineLevel="0" collapsed="false">
      <c r="A243" s="1" t="n">
        <v>188.5</v>
      </c>
      <c r="B243" s="17"/>
      <c r="C243" s="17"/>
      <c r="D243" s="17"/>
      <c r="E243" s="16" t="s">
        <v>348</v>
      </c>
      <c r="F243" s="0" t="s">
        <v>349</v>
      </c>
      <c r="G243" s="3" t="n">
        <v>5E-008</v>
      </c>
      <c r="H243" s="0" t="s">
        <v>11</v>
      </c>
      <c r="I243" s="3" t="s">
        <v>12</v>
      </c>
    </row>
    <row r="244" customFormat="false" ht="13.5" hidden="false" customHeight="false" outlineLevel="0" collapsed="false">
      <c r="A244" s="1" t="n">
        <v>194.9</v>
      </c>
      <c r="B244" s="17"/>
      <c r="C244" s="17"/>
      <c r="D244" s="17"/>
      <c r="E244" s="16" t="s">
        <v>350</v>
      </c>
      <c r="F244" s="0" t="s">
        <v>11</v>
      </c>
      <c r="G244" s="3" t="s">
        <v>12</v>
      </c>
      <c r="H244" s="0" t="s">
        <v>11</v>
      </c>
      <c r="I244" s="3" t="s">
        <v>12</v>
      </c>
    </row>
    <row r="245" customFormat="false" ht="13.5" hidden="false" customHeight="false" outlineLevel="0" collapsed="false">
      <c r="A245" s="1" t="n">
        <v>210.7</v>
      </c>
      <c r="B245" s="4" t="s">
        <v>23</v>
      </c>
      <c r="C245" s="17"/>
      <c r="D245" s="17"/>
      <c r="E245" s="16" t="s">
        <v>351</v>
      </c>
      <c r="F245" s="0" t="s">
        <v>352</v>
      </c>
      <c r="G245" s="3" t="n">
        <v>1E-056</v>
      </c>
      <c r="H245" s="0" t="s">
        <v>353</v>
      </c>
      <c r="I245" s="3" t="n">
        <v>4E-025</v>
      </c>
    </row>
    <row r="246" customFormat="false" ht="13.5" hidden="false" customHeight="false" outlineLevel="0" collapsed="false">
      <c r="A246" s="1" t="n">
        <v>221.2</v>
      </c>
      <c r="C246" s="20" t="s">
        <v>67</v>
      </c>
      <c r="D246" s="18"/>
      <c r="E246" s="19" t="s">
        <v>354</v>
      </c>
      <c r="F246" s="0" t="s">
        <v>355</v>
      </c>
      <c r="G246" s="3" t="n">
        <v>3E-037</v>
      </c>
      <c r="H246" s="0" t="s">
        <v>11</v>
      </c>
      <c r="I246" s="3" t="s">
        <v>12</v>
      </c>
    </row>
    <row r="247" customFormat="false" ht="13.5" hidden="false" customHeight="false" outlineLevel="0" collapsed="false">
      <c r="A247" s="1" t="n">
        <v>231</v>
      </c>
      <c r="C247" s="20" t="s">
        <v>67</v>
      </c>
      <c r="D247" s="18"/>
      <c r="E247" s="16" t="s">
        <v>356</v>
      </c>
      <c r="F247" s="0" t="s">
        <v>357</v>
      </c>
      <c r="G247" s="3" t="n">
        <v>1E-011</v>
      </c>
      <c r="H247" s="0" t="s">
        <v>11</v>
      </c>
      <c r="I247" s="3" t="s">
        <v>12</v>
      </c>
    </row>
    <row r="248" customFormat="false" ht="13.5" hidden="false" customHeight="false" outlineLevel="0" collapsed="false">
      <c r="A248" s="1" t="n">
        <v>231.1</v>
      </c>
      <c r="C248" s="18"/>
      <c r="D248" s="18"/>
      <c r="E248" s="16" t="s">
        <v>358</v>
      </c>
      <c r="F248" s="0" t="s">
        <v>11</v>
      </c>
      <c r="G248" s="3" t="s">
        <v>12</v>
      </c>
      <c r="H248" s="0" t="s">
        <v>11</v>
      </c>
      <c r="I248" s="3" t="s">
        <v>12</v>
      </c>
    </row>
    <row r="249" customFormat="false" ht="13.5" hidden="false" customHeight="false" outlineLevel="0" collapsed="false">
      <c r="A249" s="1" t="n">
        <v>243.1</v>
      </c>
      <c r="C249" s="20" t="s">
        <v>67</v>
      </c>
      <c r="D249" s="18"/>
      <c r="E249" s="19" t="s">
        <v>359</v>
      </c>
      <c r="F249" s="0" t="s">
        <v>360</v>
      </c>
      <c r="G249" s="3" t="n">
        <v>1E-007</v>
      </c>
      <c r="H249" s="0" t="s">
        <v>11</v>
      </c>
      <c r="I249" s="3" t="s">
        <v>12</v>
      </c>
      <c r="J249" s="0" t="s">
        <v>242</v>
      </c>
    </row>
    <row r="250" s="14" customFormat="true" ht="26.25" hidden="false" customHeight="false" outlineLevel="0" collapsed="false">
      <c r="A250" s="12"/>
      <c r="B250" s="12"/>
      <c r="C250" s="12"/>
      <c r="D250" s="12"/>
      <c r="E250" s="13" t="s">
        <v>361</v>
      </c>
      <c r="G250" s="15"/>
      <c r="I250" s="15"/>
    </row>
    <row r="251" customFormat="false" ht="12.75" hidden="false" customHeight="false" outlineLevel="0" collapsed="false">
      <c r="A251" s="1" t="n">
        <v>0</v>
      </c>
      <c r="B251" s="23"/>
      <c r="C251" s="23"/>
      <c r="D251" s="23"/>
      <c r="E251" s="19" t="s">
        <v>362</v>
      </c>
      <c r="F251" s="0" t="s">
        <v>363</v>
      </c>
      <c r="G251" s="3" t="n">
        <v>3E-060</v>
      </c>
      <c r="H251" s="0" t="s">
        <v>11</v>
      </c>
      <c r="I251" s="3" t="s">
        <v>12</v>
      </c>
    </row>
    <row r="252" customFormat="false" ht="13.5" hidden="false" customHeight="false" outlineLevel="0" collapsed="false">
      <c r="A252" s="1" t="n">
        <v>17.8</v>
      </c>
      <c r="B252" s="18"/>
      <c r="C252" s="18"/>
      <c r="D252" s="18"/>
      <c r="E252" s="16" t="s">
        <v>364</v>
      </c>
      <c r="F252" s="0" t="s">
        <v>11</v>
      </c>
      <c r="G252" s="3" t="s">
        <v>12</v>
      </c>
      <c r="H252" s="0" t="s">
        <v>11</v>
      </c>
      <c r="I252" s="3" t="s">
        <v>12</v>
      </c>
    </row>
    <row r="253" customFormat="false" ht="13.5" hidden="false" customHeight="false" outlineLevel="0" collapsed="false">
      <c r="A253" s="1" t="n">
        <v>19.4</v>
      </c>
      <c r="B253" s="18"/>
      <c r="C253" s="18"/>
      <c r="D253" s="18"/>
      <c r="E253" s="16" t="s">
        <v>365</v>
      </c>
      <c r="F253" s="0" t="s">
        <v>11</v>
      </c>
      <c r="G253" s="3" t="s">
        <v>12</v>
      </c>
      <c r="H253" s="0" t="s">
        <v>11</v>
      </c>
      <c r="I253" s="3" t="s">
        <v>12</v>
      </c>
    </row>
    <row r="254" customFormat="false" ht="13.5" hidden="false" customHeight="false" outlineLevel="0" collapsed="false">
      <c r="A254" s="1" t="n">
        <v>19.9</v>
      </c>
      <c r="B254" s="18"/>
      <c r="C254" s="18"/>
      <c r="D254" s="18"/>
      <c r="E254" s="16" t="s">
        <v>366</v>
      </c>
      <c r="F254" s="0" t="s">
        <v>11</v>
      </c>
      <c r="G254" s="3" t="s">
        <v>12</v>
      </c>
      <c r="H254" s="0" t="s">
        <v>13</v>
      </c>
      <c r="I254" s="3" t="s">
        <v>12</v>
      </c>
    </row>
    <row r="255" customFormat="false" ht="13.5" hidden="false" customHeight="false" outlineLevel="0" collapsed="false">
      <c r="A255" s="1" t="n">
        <v>33.1</v>
      </c>
      <c r="B255" s="18"/>
      <c r="C255" s="18"/>
      <c r="D255" s="18"/>
      <c r="E255" s="16" t="s">
        <v>367</v>
      </c>
      <c r="F255" s="0" t="s">
        <v>368</v>
      </c>
      <c r="G255" s="3" t="n">
        <v>4E-011</v>
      </c>
      <c r="H255" s="0" t="s">
        <v>11</v>
      </c>
      <c r="I255" s="3" t="s">
        <v>12</v>
      </c>
    </row>
    <row r="256" customFormat="false" ht="13.5" hidden="false" customHeight="false" outlineLevel="0" collapsed="false">
      <c r="A256" s="1" t="n">
        <v>48.4</v>
      </c>
      <c r="B256" s="18"/>
      <c r="C256" s="18"/>
      <c r="D256" s="18"/>
      <c r="E256" s="22" t="s">
        <v>369</v>
      </c>
    </row>
    <row r="257" customFormat="false" ht="13.5" hidden="false" customHeight="false" outlineLevel="0" collapsed="false">
      <c r="A257" s="1" t="n">
        <v>67.4</v>
      </c>
      <c r="B257" s="18"/>
      <c r="C257" s="18"/>
      <c r="D257" s="18"/>
      <c r="E257" s="16" t="s">
        <v>370</v>
      </c>
      <c r="F257" s="0" t="s">
        <v>371</v>
      </c>
      <c r="G257" s="3" t="n">
        <v>6E-035</v>
      </c>
      <c r="H257" s="0" t="s">
        <v>11</v>
      </c>
      <c r="I257" s="3" t="s">
        <v>12</v>
      </c>
    </row>
    <row r="258" customFormat="false" ht="13.5" hidden="false" customHeight="false" outlineLevel="0" collapsed="false">
      <c r="A258" s="1" t="n">
        <v>68.6</v>
      </c>
      <c r="B258" s="17"/>
      <c r="C258" s="17"/>
      <c r="D258" s="17"/>
      <c r="E258" s="16" t="s">
        <v>372</v>
      </c>
      <c r="F258" s="0" t="s">
        <v>13</v>
      </c>
      <c r="G258" s="3" t="s">
        <v>12</v>
      </c>
      <c r="H258" s="0" t="s">
        <v>11</v>
      </c>
      <c r="I258" s="3" t="s">
        <v>12</v>
      </c>
    </row>
    <row r="259" customFormat="false" ht="13.5" hidden="false" customHeight="false" outlineLevel="0" collapsed="false">
      <c r="A259" s="1" t="n">
        <v>86.1</v>
      </c>
      <c r="B259" s="17"/>
      <c r="C259" s="17"/>
      <c r="D259" s="17"/>
      <c r="E259" s="16" t="s">
        <v>373</v>
      </c>
      <c r="F259" s="0" t="s">
        <v>374</v>
      </c>
      <c r="G259" s="3" t="n">
        <v>1E-011</v>
      </c>
      <c r="H259" s="0" t="s">
        <v>11</v>
      </c>
      <c r="I259" s="3" t="s">
        <v>12</v>
      </c>
    </row>
    <row r="260" customFormat="false" ht="13.5" hidden="false" customHeight="false" outlineLevel="0" collapsed="false">
      <c r="A260" s="1" t="n">
        <v>86.7</v>
      </c>
      <c r="B260" s="17"/>
      <c r="C260" s="17"/>
      <c r="D260" s="17"/>
      <c r="E260" s="16" t="s">
        <v>375</v>
      </c>
      <c r="F260" s="0" t="s">
        <v>374</v>
      </c>
      <c r="G260" s="3" t="n">
        <v>2E-010</v>
      </c>
      <c r="H260" s="0" t="s">
        <v>11</v>
      </c>
      <c r="I260" s="3" t="s">
        <v>12</v>
      </c>
    </row>
    <row r="261" customFormat="false" ht="13.5" hidden="false" customHeight="false" outlineLevel="0" collapsed="false">
      <c r="A261" s="1" t="n">
        <v>86.7</v>
      </c>
      <c r="B261" s="17"/>
      <c r="C261" s="17"/>
      <c r="D261" s="17"/>
      <c r="E261" s="16" t="s">
        <v>376</v>
      </c>
      <c r="F261" s="0" t="s">
        <v>377</v>
      </c>
      <c r="G261" s="3" t="n">
        <v>2E-035</v>
      </c>
      <c r="H261" s="0" t="s">
        <v>11</v>
      </c>
      <c r="I261" s="3" t="s">
        <v>12</v>
      </c>
    </row>
    <row r="262" customFormat="false" ht="13.5" hidden="false" customHeight="false" outlineLevel="0" collapsed="false">
      <c r="A262" s="1" t="n">
        <v>87.8</v>
      </c>
      <c r="B262" s="17"/>
      <c r="C262" s="17"/>
      <c r="D262" s="17"/>
      <c r="E262" s="16" t="s">
        <v>378</v>
      </c>
      <c r="F262" s="0" t="s">
        <v>379</v>
      </c>
      <c r="G262" s="3" t="n">
        <v>1E-033</v>
      </c>
      <c r="H262" s="0" t="s">
        <v>11</v>
      </c>
      <c r="I262" s="3" t="s">
        <v>12</v>
      </c>
    </row>
    <row r="263" customFormat="false" ht="13.5" hidden="false" customHeight="false" outlineLevel="0" collapsed="false">
      <c r="A263" s="1" t="n">
        <v>87.8</v>
      </c>
      <c r="B263" s="17"/>
      <c r="C263" s="17"/>
      <c r="D263" s="17"/>
      <c r="E263" s="16" t="s">
        <v>380</v>
      </c>
    </row>
    <row r="264" customFormat="false" ht="13.5" hidden="false" customHeight="false" outlineLevel="0" collapsed="false">
      <c r="A264" s="1" t="n">
        <v>89.1</v>
      </c>
      <c r="B264" s="17"/>
      <c r="C264" s="17"/>
      <c r="D264" s="17"/>
      <c r="E264" s="16" t="s">
        <v>381</v>
      </c>
      <c r="F264" s="0" t="s">
        <v>13</v>
      </c>
      <c r="G264" s="3" t="s">
        <v>12</v>
      </c>
      <c r="H264" s="0" t="s">
        <v>11</v>
      </c>
      <c r="I264" s="3" t="s">
        <v>12</v>
      </c>
    </row>
    <row r="265" customFormat="false" ht="13.5" hidden="false" customHeight="false" outlineLevel="0" collapsed="false">
      <c r="A265" s="1" t="n">
        <v>94.5</v>
      </c>
      <c r="B265" s="17"/>
      <c r="C265" s="17"/>
      <c r="D265" s="17"/>
      <c r="E265" s="16" t="s">
        <v>382</v>
      </c>
      <c r="F265" s="0" t="s">
        <v>13</v>
      </c>
      <c r="G265" s="3" t="s">
        <v>12</v>
      </c>
      <c r="H265" s="0" t="s">
        <v>11</v>
      </c>
      <c r="I265" s="3" t="s">
        <v>12</v>
      </c>
    </row>
    <row r="266" customFormat="false" ht="13.5" hidden="false" customHeight="false" outlineLevel="0" collapsed="false">
      <c r="A266" s="1" t="n">
        <v>97.8</v>
      </c>
      <c r="C266" s="20" t="s">
        <v>67</v>
      </c>
      <c r="D266" s="17"/>
      <c r="E266" s="16" t="s">
        <v>383</v>
      </c>
      <c r="F266" s="0" t="s">
        <v>384</v>
      </c>
      <c r="G266" s="3" t="n">
        <v>1E-033</v>
      </c>
      <c r="H266" s="0" t="s">
        <v>11</v>
      </c>
      <c r="I266" s="3" t="s">
        <v>12</v>
      </c>
    </row>
    <row r="267" customFormat="false" ht="13.5" hidden="false" customHeight="false" outlineLevel="0" collapsed="false">
      <c r="A267" s="1" t="n">
        <v>103.1</v>
      </c>
      <c r="B267" s="17"/>
      <c r="C267" s="17"/>
      <c r="D267" s="17"/>
      <c r="E267" s="16" t="s">
        <v>385</v>
      </c>
      <c r="F267" s="0" t="s">
        <v>386</v>
      </c>
      <c r="G267" s="3" t="n">
        <v>4E-041</v>
      </c>
      <c r="H267" s="0" t="s">
        <v>11</v>
      </c>
      <c r="I267" s="3" t="s">
        <v>12</v>
      </c>
    </row>
    <row r="268" customFormat="false" ht="13.5" hidden="false" customHeight="false" outlineLevel="0" collapsed="false">
      <c r="A268" s="1" t="n">
        <v>110.7</v>
      </c>
      <c r="B268" s="17"/>
      <c r="C268" s="17"/>
      <c r="D268" s="17"/>
      <c r="E268" s="16" t="s">
        <v>387</v>
      </c>
      <c r="F268" s="0" t="s">
        <v>388</v>
      </c>
      <c r="G268" s="3" t="n">
        <v>5E-017</v>
      </c>
      <c r="H268" s="0" t="s">
        <v>11</v>
      </c>
      <c r="I268" s="3" t="s">
        <v>12</v>
      </c>
    </row>
    <row r="269" customFormat="false" ht="13.5" hidden="false" customHeight="false" outlineLevel="0" collapsed="false">
      <c r="A269" s="1" t="n">
        <v>113.2</v>
      </c>
      <c r="B269" s="17"/>
      <c r="C269" s="17"/>
      <c r="D269" s="7"/>
      <c r="E269" s="16" t="s">
        <v>389</v>
      </c>
      <c r="F269" s="0" t="s">
        <v>11</v>
      </c>
      <c r="G269" s="3" t="s">
        <v>12</v>
      </c>
      <c r="H269" s="0" t="s">
        <v>11</v>
      </c>
      <c r="I269" s="3" t="s">
        <v>12</v>
      </c>
    </row>
    <row r="270" customFormat="false" ht="13.5" hidden="false" customHeight="false" outlineLevel="0" collapsed="false">
      <c r="A270" s="1" t="n">
        <v>119.4</v>
      </c>
      <c r="B270" s="17"/>
      <c r="C270" s="17"/>
      <c r="D270" s="17"/>
      <c r="E270" s="16" t="s">
        <v>390</v>
      </c>
      <c r="F270" s="0" t="s">
        <v>391</v>
      </c>
      <c r="G270" s="3" t="n">
        <v>4E-076</v>
      </c>
      <c r="H270" s="0" t="s">
        <v>11</v>
      </c>
      <c r="I270" s="3" t="s">
        <v>12</v>
      </c>
    </row>
    <row r="271" customFormat="false" ht="13.5" hidden="false" customHeight="false" outlineLevel="0" collapsed="false">
      <c r="A271" s="1" t="n">
        <v>124.4</v>
      </c>
      <c r="B271" s="17"/>
      <c r="C271" s="17"/>
      <c r="D271" s="17"/>
      <c r="E271" s="16" t="s">
        <v>392</v>
      </c>
      <c r="F271" s="0" t="s">
        <v>11</v>
      </c>
      <c r="G271" s="3" t="s">
        <v>12</v>
      </c>
      <c r="H271" s="0" t="s">
        <v>11</v>
      </c>
      <c r="I271" s="3" t="s">
        <v>12</v>
      </c>
    </row>
    <row r="272" customFormat="false" ht="13.5" hidden="false" customHeight="false" outlineLevel="0" collapsed="false">
      <c r="A272" s="1" t="n">
        <v>130.4</v>
      </c>
      <c r="B272" s="17"/>
      <c r="C272" s="17"/>
      <c r="D272" s="17"/>
      <c r="E272" s="16" t="s">
        <v>393</v>
      </c>
      <c r="F272" s="0" t="s">
        <v>11</v>
      </c>
      <c r="G272" s="3" t="s">
        <v>12</v>
      </c>
      <c r="H272" s="0" t="s">
        <v>11</v>
      </c>
      <c r="I272" s="3" t="s">
        <v>12</v>
      </c>
    </row>
    <row r="273" customFormat="false" ht="13.5" hidden="false" customHeight="false" outlineLevel="0" collapsed="false">
      <c r="A273" s="1" t="n">
        <v>133.5</v>
      </c>
      <c r="B273" s="17"/>
      <c r="C273" s="17"/>
      <c r="D273" s="17"/>
      <c r="E273" s="16" t="s">
        <v>394</v>
      </c>
      <c r="F273" s="0" t="s">
        <v>11</v>
      </c>
      <c r="G273" s="3" t="s">
        <v>12</v>
      </c>
      <c r="H273" s="0" t="s">
        <v>11</v>
      </c>
      <c r="I273" s="3" t="s">
        <v>12</v>
      </c>
    </row>
    <row r="274" customFormat="false" ht="13.5" hidden="false" customHeight="false" outlineLevel="0" collapsed="false">
      <c r="A274" s="1" t="n">
        <v>137.9</v>
      </c>
      <c r="B274" s="17"/>
      <c r="C274" s="17"/>
      <c r="D274" s="17"/>
      <c r="E274" s="16" t="s">
        <v>395</v>
      </c>
      <c r="F274" s="0" t="s">
        <v>396</v>
      </c>
      <c r="G274" s="3" t="n">
        <v>2E-005</v>
      </c>
      <c r="H274" s="0" t="s">
        <v>11</v>
      </c>
      <c r="I274" s="3" t="s">
        <v>12</v>
      </c>
    </row>
    <row r="275" customFormat="false" ht="13.5" hidden="false" customHeight="false" outlineLevel="0" collapsed="false">
      <c r="A275" s="1" t="n">
        <v>139.5</v>
      </c>
      <c r="B275" s="17"/>
      <c r="C275" s="17"/>
      <c r="D275" s="17"/>
      <c r="E275" s="16" t="s">
        <v>397</v>
      </c>
      <c r="F275" s="0" t="s">
        <v>396</v>
      </c>
      <c r="G275" s="3" t="n">
        <v>8E-019</v>
      </c>
      <c r="H275" s="0" t="s">
        <v>11</v>
      </c>
      <c r="I275" s="3" t="s">
        <v>12</v>
      </c>
    </row>
    <row r="276" customFormat="false" ht="13.5" hidden="false" customHeight="false" outlineLevel="0" collapsed="false">
      <c r="A276" s="1" t="n">
        <v>140.8</v>
      </c>
      <c r="B276" s="17"/>
      <c r="C276" s="17"/>
      <c r="D276" s="17"/>
      <c r="E276" s="16" t="s">
        <v>398</v>
      </c>
      <c r="F276" s="0" t="s">
        <v>11</v>
      </c>
      <c r="G276" s="3" t="s">
        <v>12</v>
      </c>
      <c r="H276" s="0" t="s">
        <v>11</v>
      </c>
      <c r="I276" s="3" t="s">
        <v>12</v>
      </c>
    </row>
    <row r="277" customFormat="false" ht="13.5" hidden="false" customHeight="false" outlineLevel="0" collapsed="false">
      <c r="A277" s="1" t="n">
        <v>140.8</v>
      </c>
      <c r="B277" s="17"/>
      <c r="C277" s="17"/>
      <c r="D277" s="17"/>
      <c r="E277" s="16" t="s">
        <v>399</v>
      </c>
      <c r="F277" s="0" t="s">
        <v>400</v>
      </c>
      <c r="G277" s="3" t="n">
        <v>3E-013</v>
      </c>
      <c r="H277" s="0" t="s">
        <v>11</v>
      </c>
      <c r="I277" s="3" t="s">
        <v>12</v>
      </c>
    </row>
    <row r="278" customFormat="false" ht="13.5" hidden="false" customHeight="false" outlineLevel="0" collapsed="false">
      <c r="A278" s="1" t="n">
        <v>144</v>
      </c>
      <c r="B278" s="17"/>
      <c r="C278" s="17"/>
      <c r="D278" s="17"/>
      <c r="E278" s="16" t="s">
        <v>401</v>
      </c>
      <c r="F278" s="0" t="s">
        <v>402</v>
      </c>
      <c r="G278" s="3" t="n">
        <v>4E-032</v>
      </c>
      <c r="H278" s="0" t="s">
        <v>11</v>
      </c>
      <c r="I278" s="3" t="s">
        <v>12</v>
      </c>
    </row>
    <row r="279" customFormat="false" ht="13.5" hidden="false" customHeight="false" outlineLevel="0" collapsed="false">
      <c r="A279" s="1" t="n">
        <v>153.8</v>
      </c>
      <c r="B279" s="17"/>
      <c r="C279" s="17"/>
      <c r="D279" s="17"/>
      <c r="E279" s="16" t="s">
        <v>403</v>
      </c>
      <c r="F279" s="0" t="s">
        <v>11</v>
      </c>
      <c r="G279" s="3" t="s">
        <v>12</v>
      </c>
      <c r="H279" s="0" t="s">
        <v>11</v>
      </c>
      <c r="I279" s="3" t="s">
        <v>12</v>
      </c>
    </row>
    <row r="280" customFormat="false" ht="13.5" hidden="false" customHeight="false" outlineLevel="0" collapsed="false">
      <c r="A280" s="1" t="n">
        <v>161</v>
      </c>
      <c r="B280" s="17"/>
      <c r="C280" s="17"/>
      <c r="D280" s="17"/>
      <c r="E280" s="16" t="s">
        <v>404</v>
      </c>
      <c r="F280" s="0" t="s">
        <v>11</v>
      </c>
      <c r="G280" s="3" t="s">
        <v>12</v>
      </c>
      <c r="H280" s="0" t="s">
        <v>11</v>
      </c>
      <c r="I280" s="3" t="s">
        <v>12</v>
      </c>
    </row>
    <row r="281" customFormat="false" ht="13.5" hidden="false" customHeight="false" outlineLevel="0" collapsed="false">
      <c r="A281" s="1" t="n">
        <v>167.5</v>
      </c>
      <c r="B281" s="17"/>
      <c r="C281" s="17"/>
      <c r="D281" s="17"/>
      <c r="E281" s="16" t="s">
        <v>405</v>
      </c>
      <c r="F281" s="0" t="s">
        <v>406</v>
      </c>
      <c r="G281" s="3" t="n">
        <v>6E-016</v>
      </c>
      <c r="H281" s="0" t="s">
        <v>11</v>
      </c>
      <c r="I281" s="3" t="s">
        <v>12</v>
      </c>
    </row>
    <row r="282" customFormat="false" ht="13.5" hidden="false" customHeight="false" outlineLevel="0" collapsed="false">
      <c r="A282" s="1" t="n">
        <v>180.5</v>
      </c>
      <c r="B282" s="17"/>
      <c r="C282" s="17"/>
      <c r="D282" s="17"/>
      <c r="E282" s="16" t="s">
        <v>407</v>
      </c>
      <c r="F282" s="0" t="s">
        <v>408</v>
      </c>
      <c r="G282" s="3" t="n">
        <v>9E-034</v>
      </c>
      <c r="H282" s="0" t="s">
        <v>11</v>
      </c>
      <c r="I282" s="3" t="s">
        <v>12</v>
      </c>
    </row>
    <row r="283" customFormat="false" ht="13.5" hidden="false" customHeight="false" outlineLevel="0" collapsed="false">
      <c r="A283" s="1" t="n">
        <v>194.4</v>
      </c>
      <c r="B283" s="17"/>
      <c r="C283" s="17"/>
      <c r="D283" s="17"/>
      <c r="E283" s="16" t="s">
        <v>409</v>
      </c>
      <c r="F283" s="0" t="s">
        <v>410</v>
      </c>
      <c r="G283" s="3" t="n">
        <v>1E-050</v>
      </c>
      <c r="H283" s="0" t="s">
        <v>11</v>
      </c>
      <c r="I283" s="3" t="s">
        <v>12</v>
      </c>
    </row>
    <row r="284" s="14" customFormat="true" ht="26.25" hidden="false" customHeight="false" outlineLevel="0" collapsed="false">
      <c r="A284" s="12"/>
      <c r="B284" s="12"/>
      <c r="C284" s="12"/>
      <c r="D284" s="12"/>
      <c r="E284" s="13" t="s">
        <v>411</v>
      </c>
      <c r="G284" s="15"/>
      <c r="I284" s="15"/>
    </row>
    <row r="285" customFormat="false" ht="12.75" hidden="false" customHeight="false" outlineLevel="0" collapsed="false">
      <c r="A285" s="1" t="n">
        <v>0</v>
      </c>
      <c r="E285" s="21" t="s">
        <v>412</v>
      </c>
      <c r="F285" s="0" t="s">
        <v>11</v>
      </c>
      <c r="G285" s="3" t="s">
        <v>12</v>
      </c>
      <c r="H285" s="0" t="s">
        <v>13</v>
      </c>
      <c r="I285" s="3" t="s">
        <v>12</v>
      </c>
    </row>
    <row r="286" customFormat="false" ht="13.5" hidden="false" customHeight="false" outlineLevel="0" collapsed="false">
      <c r="A286" s="1" t="n">
        <v>21.4</v>
      </c>
      <c r="B286" s="17"/>
      <c r="C286" s="17"/>
      <c r="D286" s="17"/>
      <c r="E286" s="16" t="s">
        <v>413</v>
      </c>
      <c r="F286" s="0" t="s">
        <v>13</v>
      </c>
      <c r="G286" s="3" t="s">
        <v>12</v>
      </c>
      <c r="H286" s="0" t="s">
        <v>11</v>
      </c>
      <c r="I286" s="3" t="s">
        <v>12</v>
      </c>
    </row>
    <row r="287" customFormat="false" ht="13.5" hidden="false" customHeight="false" outlineLevel="0" collapsed="false">
      <c r="A287" s="1" t="n">
        <v>36.5</v>
      </c>
      <c r="B287" s="17"/>
      <c r="C287" s="17"/>
      <c r="D287" s="17"/>
      <c r="E287" s="16" t="s">
        <v>414</v>
      </c>
    </row>
    <row r="288" customFormat="false" ht="13.5" hidden="false" customHeight="false" outlineLevel="0" collapsed="false">
      <c r="A288" s="1" t="n">
        <v>42.5</v>
      </c>
      <c r="B288" s="17"/>
      <c r="C288" s="17"/>
      <c r="D288" s="17"/>
      <c r="E288" s="16" t="s">
        <v>415</v>
      </c>
      <c r="F288" s="0" t="s">
        <v>11</v>
      </c>
      <c r="G288" s="3" t="s">
        <v>12</v>
      </c>
      <c r="H288" s="0" t="s">
        <v>11</v>
      </c>
      <c r="I288" s="3" t="s">
        <v>12</v>
      </c>
    </row>
    <row r="289" customFormat="false" ht="13.5" hidden="false" customHeight="false" outlineLevel="0" collapsed="false">
      <c r="A289" s="1" t="n">
        <v>49.2</v>
      </c>
      <c r="B289" s="17"/>
      <c r="C289" s="17"/>
      <c r="D289" s="17"/>
      <c r="E289" s="16" t="s">
        <v>416</v>
      </c>
      <c r="F289" s="0" t="s">
        <v>417</v>
      </c>
      <c r="G289" s="3" t="n">
        <v>1E-023</v>
      </c>
      <c r="H289" s="0" t="s">
        <v>11</v>
      </c>
      <c r="I289" s="3" t="s">
        <v>12</v>
      </c>
    </row>
    <row r="290" customFormat="false" ht="13.5" hidden="false" customHeight="false" outlineLevel="0" collapsed="false">
      <c r="A290" s="1" t="n">
        <v>52.1</v>
      </c>
      <c r="B290" s="17"/>
      <c r="C290" s="17"/>
      <c r="D290" s="17"/>
      <c r="E290" s="16" t="s">
        <v>418</v>
      </c>
      <c r="F290" s="0" t="s">
        <v>13</v>
      </c>
      <c r="G290" s="3" t="s">
        <v>12</v>
      </c>
      <c r="H290" s="0" t="s">
        <v>11</v>
      </c>
      <c r="I290" s="3" t="s">
        <v>12</v>
      </c>
    </row>
    <row r="291" customFormat="false" ht="13.5" hidden="false" customHeight="false" outlineLevel="0" collapsed="false">
      <c r="A291" s="1" t="n">
        <v>56</v>
      </c>
      <c r="B291" s="17"/>
      <c r="C291" s="17"/>
      <c r="D291" s="17"/>
      <c r="E291" s="16" t="s">
        <v>419</v>
      </c>
    </row>
    <row r="292" customFormat="false" ht="13.5" hidden="false" customHeight="false" outlineLevel="0" collapsed="false">
      <c r="A292" s="1" t="n">
        <v>57.7</v>
      </c>
      <c r="B292" s="17"/>
      <c r="C292" s="17"/>
      <c r="D292" s="17"/>
      <c r="E292" s="16" t="s">
        <v>420</v>
      </c>
      <c r="F292" s="0" t="s">
        <v>421</v>
      </c>
      <c r="G292" s="3" t="n">
        <v>2E-040</v>
      </c>
      <c r="H292" s="0" t="s">
        <v>11</v>
      </c>
      <c r="I292" s="3" t="s">
        <v>12</v>
      </c>
    </row>
    <row r="293" customFormat="false" ht="13.5" hidden="false" customHeight="false" outlineLevel="0" collapsed="false">
      <c r="A293" s="1" t="n">
        <v>60.3</v>
      </c>
      <c r="B293" s="17"/>
      <c r="C293" s="17"/>
      <c r="D293" s="17"/>
      <c r="E293" s="16" t="s">
        <v>422</v>
      </c>
      <c r="F293" s="0" t="s">
        <v>11</v>
      </c>
      <c r="G293" s="3" t="s">
        <v>12</v>
      </c>
      <c r="H293" s="0" t="s">
        <v>11</v>
      </c>
      <c r="I293" s="3" t="s">
        <v>12</v>
      </c>
    </row>
    <row r="294" customFormat="false" ht="13.5" hidden="false" customHeight="false" outlineLevel="0" collapsed="false">
      <c r="A294" s="1" t="n">
        <v>65.5</v>
      </c>
      <c r="B294" s="17"/>
      <c r="C294" s="17"/>
      <c r="D294" s="17"/>
      <c r="E294" s="16" t="s">
        <v>423</v>
      </c>
      <c r="F294" s="0" t="s">
        <v>11</v>
      </c>
      <c r="G294" s="3" t="s">
        <v>12</v>
      </c>
      <c r="H294" s="0" t="s">
        <v>11</v>
      </c>
      <c r="I294" s="3" t="s">
        <v>12</v>
      </c>
    </row>
    <row r="295" customFormat="false" ht="13.5" hidden="false" customHeight="false" outlineLevel="0" collapsed="false">
      <c r="A295" s="1" t="n">
        <v>66.4</v>
      </c>
      <c r="B295" s="17"/>
      <c r="C295" s="17"/>
      <c r="D295" s="17"/>
      <c r="E295" s="16" t="s">
        <v>424</v>
      </c>
      <c r="F295" s="0" t="s">
        <v>13</v>
      </c>
      <c r="G295" s="3" t="s">
        <v>12</v>
      </c>
      <c r="H295" s="0" t="s">
        <v>11</v>
      </c>
      <c r="I295" s="3" t="s">
        <v>12</v>
      </c>
    </row>
    <row r="296" customFormat="false" ht="13.5" hidden="false" customHeight="false" outlineLevel="0" collapsed="false">
      <c r="A296" s="1" t="n">
        <v>77.7</v>
      </c>
      <c r="B296" s="17"/>
      <c r="C296" s="17"/>
      <c r="D296" s="17"/>
      <c r="E296" s="16" t="s">
        <v>425</v>
      </c>
      <c r="F296" s="0" t="s">
        <v>13</v>
      </c>
      <c r="G296" s="3" t="s">
        <v>12</v>
      </c>
      <c r="H296" s="0" t="s">
        <v>11</v>
      </c>
      <c r="I296" s="3" t="s">
        <v>12</v>
      </c>
    </row>
    <row r="297" customFormat="false" ht="13.5" hidden="false" customHeight="false" outlineLevel="0" collapsed="false">
      <c r="A297" s="1" t="n">
        <v>88.8</v>
      </c>
      <c r="B297" s="17"/>
      <c r="C297" s="17"/>
      <c r="D297" s="17"/>
      <c r="E297" s="16" t="s">
        <v>426</v>
      </c>
      <c r="F297" s="0" t="s">
        <v>427</v>
      </c>
      <c r="G297" s="3" t="n">
        <v>9E-020</v>
      </c>
      <c r="H297" s="0" t="s">
        <v>11</v>
      </c>
      <c r="I297" s="3" t="s">
        <v>12</v>
      </c>
    </row>
    <row r="298" customFormat="false" ht="13.5" hidden="false" customHeight="false" outlineLevel="0" collapsed="false">
      <c r="A298" s="1" t="n">
        <v>97.1</v>
      </c>
      <c r="B298" s="17"/>
      <c r="C298" s="17"/>
      <c r="D298" s="17"/>
      <c r="E298" s="16" t="s">
        <v>428</v>
      </c>
      <c r="F298" s="0" t="s">
        <v>11</v>
      </c>
      <c r="G298" s="3" t="s">
        <v>12</v>
      </c>
      <c r="H298" s="0" t="s">
        <v>11</v>
      </c>
      <c r="I298" s="3" t="s">
        <v>12</v>
      </c>
    </row>
    <row r="299" customFormat="false" ht="13.5" hidden="false" customHeight="false" outlineLevel="0" collapsed="false">
      <c r="A299" s="1" t="n">
        <v>109.9</v>
      </c>
      <c r="B299" s="17"/>
      <c r="C299" s="17"/>
      <c r="D299" s="17"/>
      <c r="E299" s="16" t="s">
        <v>429</v>
      </c>
      <c r="F299" s="0" t="s">
        <v>11</v>
      </c>
      <c r="G299" s="3" t="s">
        <v>12</v>
      </c>
      <c r="H299" s="0" t="s">
        <v>11</v>
      </c>
      <c r="I299" s="3" t="s">
        <v>12</v>
      </c>
    </row>
    <row r="300" customFormat="false" ht="13.5" hidden="false" customHeight="false" outlineLevel="0" collapsed="false">
      <c r="A300" s="1" t="n">
        <v>123.2</v>
      </c>
      <c r="B300" s="17"/>
      <c r="C300" s="17"/>
      <c r="D300" s="17"/>
      <c r="E300" s="16" t="s">
        <v>430</v>
      </c>
      <c r="F300" s="0" t="s">
        <v>431</v>
      </c>
      <c r="G300" s="3" t="n">
        <v>1E-011</v>
      </c>
      <c r="H300" s="0" t="s">
        <v>11</v>
      </c>
      <c r="I300" s="3" t="s">
        <v>12</v>
      </c>
    </row>
    <row r="301" customFormat="false" ht="13.5" hidden="false" customHeight="false" outlineLevel="0" collapsed="false">
      <c r="A301" s="1" t="n">
        <v>133.1</v>
      </c>
      <c r="B301" s="17"/>
      <c r="C301" s="18"/>
      <c r="D301" s="17"/>
      <c r="E301" s="16" t="s">
        <v>432</v>
      </c>
      <c r="F301" s="0" t="s">
        <v>433</v>
      </c>
      <c r="G301" s="3" t="n">
        <v>7E-085</v>
      </c>
      <c r="H301" s="0" t="s">
        <v>11</v>
      </c>
      <c r="I301" s="3" t="s">
        <v>12</v>
      </c>
    </row>
    <row r="302" customFormat="false" ht="13.5" hidden="false" customHeight="false" outlineLevel="0" collapsed="false">
      <c r="A302" s="1" t="n">
        <v>142.6</v>
      </c>
      <c r="C302" s="20" t="s">
        <v>67</v>
      </c>
      <c r="D302" s="18"/>
      <c r="E302" s="19" t="s">
        <v>434</v>
      </c>
      <c r="F302" s="0" t="s">
        <v>435</v>
      </c>
      <c r="G302" s="3" t="n">
        <v>6E-038</v>
      </c>
      <c r="H302" s="0" t="s">
        <v>11</v>
      </c>
      <c r="I302" s="3" t="s">
        <v>12</v>
      </c>
      <c r="J302" s="0" t="s">
        <v>242</v>
      </c>
    </row>
    <row r="303" customFormat="false" ht="13.5" hidden="false" customHeight="false" outlineLevel="0" collapsed="false">
      <c r="A303" s="1" t="n">
        <v>170.7</v>
      </c>
      <c r="B303" s="4" t="s">
        <v>23</v>
      </c>
      <c r="C303" s="17"/>
      <c r="D303" s="18"/>
      <c r="E303" s="19" t="s">
        <v>436</v>
      </c>
      <c r="F303" s="0" t="s">
        <v>437</v>
      </c>
      <c r="G303" s="3" t="n">
        <v>4E-038</v>
      </c>
      <c r="H303" s="0" t="s">
        <v>438</v>
      </c>
      <c r="I303" s="3" t="n">
        <v>1E-009</v>
      </c>
    </row>
    <row r="304" s="14" customFormat="true" ht="26.25" hidden="false" customHeight="false" outlineLevel="0" collapsed="false">
      <c r="A304" s="12"/>
      <c r="B304" s="12"/>
      <c r="C304" s="12"/>
      <c r="D304" s="12"/>
      <c r="E304" s="13" t="s">
        <v>439</v>
      </c>
      <c r="G304" s="15"/>
      <c r="I304" s="15"/>
    </row>
    <row r="305" customFormat="false" ht="12.75" hidden="false" customHeight="false" outlineLevel="0" collapsed="false">
      <c r="A305" s="1" t="n">
        <v>0</v>
      </c>
      <c r="E305" s="16" t="s">
        <v>440</v>
      </c>
      <c r="F305" s="0" t="s">
        <v>11</v>
      </c>
      <c r="G305" s="3" t="s">
        <v>12</v>
      </c>
      <c r="H305" s="0" t="s">
        <v>11</v>
      </c>
      <c r="I305" s="3" t="s">
        <v>12</v>
      </c>
    </row>
    <row r="306" customFormat="false" ht="13.5" hidden="false" customHeight="false" outlineLevel="0" collapsed="false">
      <c r="A306" s="1" t="n">
        <v>4.1</v>
      </c>
      <c r="B306" s="17"/>
      <c r="C306" s="17"/>
      <c r="D306" s="17"/>
      <c r="E306" s="16" t="s">
        <v>441</v>
      </c>
      <c r="F306" s="0" t="s">
        <v>442</v>
      </c>
      <c r="G306" s="3" t="s">
        <v>443</v>
      </c>
      <c r="H306" s="0" t="s">
        <v>11</v>
      </c>
      <c r="I306" s="3" t="s">
        <v>12</v>
      </c>
    </row>
    <row r="307" customFormat="false" ht="13.5" hidden="false" customHeight="false" outlineLevel="0" collapsed="false">
      <c r="A307" s="1" t="n">
        <v>5.7</v>
      </c>
      <c r="B307" s="17"/>
      <c r="C307" s="17"/>
      <c r="D307" s="17"/>
      <c r="E307" s="16" t="s">
        <v>444</v>
      </c>
      <c r="F307" s="0" t="s">
        <v>445</v>
      </c>
      <c r="G307" s="3" t="n">
        <v>3E-012</v>
      </c>
      <c r="H307" s="0" t="s">
        <v>11</v>
      </c>
      <c r="I307" s="3" t="s">
        <v>12</v>
      </c>
    </row>
    <row r="308" customFormat="false" ht="13.5" hidden="false" customHeight="false" outlineLevel="0" collapsed="false">
      <c r="A308" s="1" t="n">
        <v>6.3</v>
      </c>
      <c r="B308" s="17"/>
      <c r="C308" s="17"/>
      <c r="D308" s="17"/>
      <c r="E308" s="16" t="s">
        <v>446</v>
      </c>
      <c r="F308" s="0" t="s">
        <v>447</v>
      </c>
      <c r="G308" s="3" t="n">
        <v>4E-015</v>
      </c>
      <c r="H308" s="0" t="s">
        <v>11</v>
      </c>
      <c r="I308" s="3" t="s">
        <v>12</v>
      </c>
    </row>
    <row r="309" customFormat="false" ht="13.5" hidden="false" customHeight="false" outlineLevel="0" collapsed="false">
      <c r="A309" s="1" t="n">
        <v>6.3</v>
      </c>
      <c r="B309" s="17"/>
      <c r="C309" s="17"/>
      <c r="D309" s="17"/>
      <c r="E309" s="16" t="s">
        <v>448</v>
      </c>
    </row>
    <row r="310" customFormat="false" ht="13.5" hidden="false" customHeight="false" outlineLevel="0" collapsed="false">
      <c r="A310" s="1" t="n">
        <v>8.2</v>
      </c>
      <c r="B310" s="17"/>
      <c r="C310" s="17"/>
      <c r="D310" s="17"/>
      <c r="E310" s="16" t="s">
        <v>449</v>
      </c>
      <c r="F310" s="0" t="s">
        <v>450</v>
      </c>
      <c r="G310" s="3" t="n">
        <v>2E-006</v>
      </c>
      <c r="H310" s="0" t="s">
        <v>11</v>
      </c>
      <c r="I310" s="3" t="s">
        <v>12</v>
      </c>
    </row>
    <row r="311" customFormat="false" ht="13.5" hidden="false" customHeight="false" outlineLevel="0" collapsed="false">
      <c r="A311" s="1" t="n">
        <v>11.8</v>
      </c>
      <c r="B311" s="17"/>
      <c r="C311" s="17"/>
      <c r="D311" s="17"/>
      <c r="E311" s="16" t="s">
        <v>451</v>
      </c>
      <c r="F311" s="0" t="s">
        <v>13</v>
      </c>
      <c r="G311" s="3" t="s">
        <v>12</v>
      </c>
      <c r="H311" s="0" t="s">
        <v>11</v>
      </c>
      <c r="I311" s="3" t="s">
        <v>12</v>
      </c>
    </row>
    <row r="312" customFormat="false" ht="13.5" hidden="false" customHeight="false" outlineLevel="0" collapsed="false">
      <c r="A312" s="1" t="n">
        <v>18.5</v>
      </c>
      <c r="B312" s="17"/>
      <c r="C312" s="17"/>
      <c r="D312" s="17"/>
      <c r="E312" s="16" t="s">
        <v>452</v>
      </c>
      <c r="F312" s="0" t="s">
        <v>453</v>
      </c>
      <c r="G312" s="3" t="n">
        <v>2E-008</v>
      </c>
      <c r="H312" s="0" t="s">
        <v>11</v>
      </c>
      <c r="I312" s="3" t="s">
        <v>12</v>
      </c>
    </row>
    <row r="313" customFormat="false" ht="13.5" hidden="false" customHeight="false" outlineLevel="0" collapsed="false">
      <c r="A313" s="1" t="n">
        <v>23.8</v>
      </c>
      <c r="B313" s="17"/>
      <c r="C313" s="17"/>
      <c r="D313" s="17"/>
      <c r="E313" s="16" t="s">
        <v>454</v>
      </c>
      <c r="F313" s="0" t="s">
        <v>13</v>
      </c>
      <c r="G313" s="3" t="s">
        <v>12</v>
      </c>
      <c r="H313" s="0" t="s">
        <v>11</v>
      </c>
      <c r="I313" s="3" t="s">
        <v>12</v>
      </c>
    </row>
    <row r="314" customFormat="false" ht="13.5" hidden="false" customHeight="false" outlineLevel="0" collapsed="false">
      <c r="A314" s="1" t="n">
        <v>28.2</v>
      </c>
      <c r="B314" s="17"/>
      <c r="C314" s="17"/>
      <c r="D314" s="17"/>
      <c r="E314" s="16" t="s">
        <v>455</v>
      </c>
      <c r="F314" s="0" t="s">
        <v>13</v>
      </c>
      <c r="G314" s="3" t="s">
        <v>12</v>
      </c>
      <c r="H314" s="0" t="s">
        <v>13</v>
      </c>
      <c r="I314" s="3" t="s">
        <v>12</v>
      </c>
    </row>
    <row r="315" customFormat="false" ht="13.5" hidden="false" customHeight="false" outlineLevel="0" collapsed="false">
      <c r="A315" s="1" t="n">
        <v>29.3</v>
      </c>
      <c r="B315" s="17"/>
      <c r="C315" s="17"/>
      <c r="D315" s="17"/>
      <c r="E315" s="16" t="s">
        <v>456</v>
      </c>
      <c r="F315" s="0" t="s">
        <v>13</v>
      </c>
      <c r="G315" s="3" t="s">
        <v>12</v>
      </c>
      <c r="H315" s="0" t="s">
        <v>11</v>
      </c>
      <c r="I315" s="3" t="s">
        <v>12</v>
      </c>
    </row>
    <row r="316" customFormat="false" ht="13.5" hidden="false" customHeight="false" outlineLevel="0" collapsed="false">
      <c r="A316" s="1" t="n">
        <v>29.4</v>
      </c>
      <c r="B316" s="17"/>
      <c r="C316" s="17"/>
      <c r="D316" s="17"/>
      <c r="E316" s="16" t="s">
        <v>457</v>
      </c>
      <c r="F316" s="0" t="s">
        <v>13</v>
      </c>
      <c r="G316" s="3" t="s">
        <v>12</v>
      </c>
      <c r="H316" s="0" t="s">
        <v>13</v>
      </c>
      <c r="I316" s="3" t="s">
        <v>12</v>
      </c>
    </row>
    <row r="317" customFormat="false" ht="13.5" hidden="false" customHeight="false" outlineLevel="0" collapsed="false">
      <c r="A317" s="1" t="n">
        <v>42.3</v>
      </c>
      <c r="B317" s="17"/>
      <c r="C317" s="17"/>
      <c r="D317" s="17"/>
      <c r="E317" s="16" t="s">
        <v>458</v>
      </c>
      <c r="F317" s="0" t="s">
        <v>459</v>
      </c>
      <c r="G317" s="3" t="n">
        <v>2E-044</v>
      </c>
      <c r="H317" s="0" t="s">
        <v>11</v>
      </c>
      <c r="I317" s="3" t="s">
        <v>12</v>
      </c>
    </row>
    <row r="318" customFormat="false" ht="13.5" hidden="false" customHeight="false" outlineLevel="0" collapsed="false">
      <c r="A318" s="1" t="n">
        <v>46</v>
      </c>
      <c r="B318" s="17"/>
      <c r="C318" s="17"/>
      <c r="D318" s="17"/>
      <c r="E318" s="16" t="s">
        <v>460</v>
      </c>
      <c r="F318" s="0" t="s">
        <v>11</v>
      </c>
      <c r="G318" s="3" t="s">
        <v>12</v>
      </c>
      <c r="H318" s="0" t="s">
        <v>11</v>
      </c>
      <c r="I318" s="3" t="s">
        <v>12</v>
      </c>
    </row>
    <row r="319" customFormat="false" ht="13.5" hidden="false" customHeight="false" outlineLevel="0" collapsed="false">
      <c r="A319" s="1" t="n">
        <v>51.8</v>
      </c>
      <c r="B319" s="17"/>
      <c r="C319" s="17"/>
      <c r="D319" s="17"/>
      <c r="E319" s="16" t="s">
        <v>461</v>
      </c>
    </row>
    <row r="320" customFormat="false" ht="13.5" hidden="false" customHeight="false" outlineLevel="0" collapsed="false">
      <c r="A320" s="1" t="n">
        <v>58.9</v>
      </c>
      <c r="B320" s="17"/>
      <c r="C320" s="17"/>
      <c r="D320" s="17"/>
      <c r="E320" s="16" t="s">
        <v>462</v>
      </c>
      <c r="F320" s="0" t="s">
        <v>463</v>
      </c>
      <c r="G320" s="3" t="n">
        <v>3E-033</v>
      </c>
      <c r="H320" s="0" t="s">
        <v>11</v>
      </c>
      <c r="I320" s="3" t="s">
        <v>12</v>
      </c>
    </row>
    <row r="321" customFormat="false" ht="13.5" hidden="false" customHeight="false" outlineLevel="0" collapsed="false">
      <c r="A321" s="1" t="n">
        <v>60.5</v>
      </c>
      <c r="B321" s="17"/>
      <c r="C321" s="17"/>
      <c r="D321" s="17"/>
      <c r="E321" s="16" t="s">
        <v>464</v>
      </c>
      <c r="F321" s="0" t="s">
        <v>11</v>
      </c>
      <c r="G321" s="3" t="s">
        <v>12</v>
      </c>
      <c r="H321" s="0" t="s">
        <v>11</v>
      </c>
      <c r="I321" s="3" t="s">
        <v>12</v>
      </c>
    </row>
    <row r="322" customFormat="false" ht="13.5" hidden="false" customHeight="false" outlineLevel="0" collapsed="false">
      <c r="A322" s="1" t="n">
        <v>61</v>
      </c>
      <c r="B322" s="17"/>
      <c r="C322" s="17"/>
      <c r="D322" s="17"/>
      <c r="E322" s="16" t="s">
        <v>465</v>
      </c>
      <c r="F322" s="0" t="s">
        <v>466</v>
      </c>
      <c r="G322" s="3" t="n">
        <v>3E-025</v>
      </c>
      <c r="H322" s="0" t="s">
        <v>11</v>
      </c>
      <c r="I322" s="3" t="s">
        <v>12</v>
      </c>
    </row>
    <row r="323" customFormat="false" ht="13.5" hidden="false" customHeight="false" outlineLevel="0" collapsed="false">
      <c r="A323" s="1" t="n">
        <v>61.6</v>
      </c>
      <c r="B323" s="17"/>
      <c r="C323" s="17"/>
      <c r="D323" s="17"/>
      <c r="E323" s="16" t="s">
        <v>467</v>
      </c>
      <c r="F323" s="0" t="s">
        <v>466</v>
      </c>
      <c r="G323" s="3" t="n">
        <v>3E-025</v>
      </c>
      <c r="H323" s="0" t="s">
        <v>11</v>
      </c>
      <c r="I323" s="3" t="s">
        <v>12</v>
      </c>
    </row>
    <row r="324" customFormat="false" ht="13.5" hidden="false" customHeight="false" outlineLevel="0" collapsed="false">
      <c r="A324" s="1" t="n">
        <v>67.6</v>
      </c>
      <c r="C324" s="20" t="s">
        <v>67</v>
      </c>
      <c r="D324" s="17"/>
      <c r="E324" s="16" t="s">
        <v>468</v>
      </c>
      <c r="F324" s="0" t="s">
        <v>469</v>
      </c>
      <c r="G324" s="3" t="n">
        <v>2E-010</v>
      </c>
      <c r="H324" s="0" t="s">
        <v>11</v>
      </c>
      <c r="I324" s="3" t="s">
        <v>12</v>
      </c>
    </row>
    <row r="325" customFormat="false" ht="13.5" hidden="false" customHeight="false" outlineLevel="0" collapsed="false">
      <c r="A325" s="1" t="n">
        <v>74.8</v>
      </c>
      <c r="B325" s="17"/>
      <c r="C325" s="17"/>
      <c r="D325" s="17"/>
      <c r="E325" s="16" t="s">
        <v>470</v>
      </c>
      <c r="F325" s="0" t="s">
        <v>11</v>
      </c>
      <c r="G325" s="3" t="s">
        <v>12</v>
      </c>
      <c r="H325" s="0" t="s">
        <v>11</v>
      </c>
      <c r="I325" s="3" t="s">
        <v>12</v>
      </c>
    </row>
    <row r="326" customFormat="false" ht="13.5" hidden="false" customHeight="false" outlineLevel="0" collapsed="false">
      <c r="A326" s="1" t="n">
        <v>91.1</v>
      </c>
      <c r="B326" s="17"/>
      <c r="C326" s="17"/>
      <c r="D326" s="17"/>
      <c r="E326" s="16" t="s">
        <v>471</v>
      </c>
      <c r="F326" s="0" t="s">
        <v>11</v>
      </c>
      <c r="G326" s="3" t="s">
        <v>12</v>
      </c>
      <c r="H326" s="0" t="s">
        <v>11</v>
      </c>
      <c r="I326" s="3" t="s">
        <v>12</v>
      </c>
    </row>
    <row r="327" customFormat="false" ht="13.5" hidden="false" customHeight="false" outlineLevel="0" collapsed="false">
      <c r="A327" s="1" t="n">
        <v>102.3</v>
      </c>
      <c r="B327" s="17"/>
      <c r="C327" s="17"/>
      <c r="D327" s="17"/>
      <c r="E327" s="16" t="s">
        <v>472</v>
      </c>
      <c r="F327" s="0" t="s">
        <v>13</v>
      </c>
      <c r="G327" s="3" t="s">
        <v>12</v>
      </c>
      <c r="H327" s="0" t="s">
        <v>13</v>
      </c>
      <c r="I327" s="3" t="s">
        <v>12</v>
      </c>
    </row>
    <row r="328" customFormat="false" ht="13.5" hidden="false" customHeight="false" outlineLevel="0" collapsed="false">
      <c r="A328" s="1" t="n">
        <v>110.7</v>
      </c>
      <c r="B328" s="17"/>
      <c r="C328" s="17"/>
      <c r="D328" s="17"/>
      <c r="E328" s="16" t="s">
        <v>473</v>
      </c>
      <c r="F328" s="0" t="s">
        <v>11</v>
      </c>
      <c r="G328" s="3" t="s">
        <v>12</v>
      </c>
      <c r="H328" s="0" t="s">
        <v>11</v>
      </c>
      <c r="I328" s="3" t="s">
        <v>12</v>
      </c>
    </row>
    <row r="329" customFormat="false" ht="13.5" hidden="false" customHeight="false" outlineLevel="0" collapsed="false">
      <c r="A329" s="1" t="n">
        <v>123.4</v>
      </c>
      <c r="B329" s="17"/>
      <c r="C329" s="17"/>
      <c r="D329" s="17"/>
      <c r="E329" s="16" t="s">
        <v>474</v>
      </c>
      <c r="F329" s="0" t="s">
        <v>475</v>
      </c>
      <c r="G329" s="3" t="n">
        <v>4E-046</v>
      </c>
      <c r="H329" s="0" t="s">
        <v>11</v>
      </c>
      <c r="I329" s="3" t="s">
        <v>12</v>
      </c>
    </row>
    <row r="330" customFormat="false" ht="13.5" hidden="false" customHeight="false" outlineLevel="0" collapsed="false">
      <c r="A330" s="1" t="n">
        <v>147.9</v>
      </c>
      <c r="B330" s="17"/>
      <c r="C330" s="17"/>
      <c r="D330" s="17"/>
      <c r="E330" s="16" t="s">
        <v>476</v>
      </c>
      <c r="F330" s="0" t="s">
        <v>13</v>
      </c>
      <c r="G330" s="3" t="s">
        <v>12</v>
      </c>
      <c r="H330" s="0" t="s">
        <v>11</v>
      </c>
      <c r="I330" s="3" t="s">
        <v>12</v>
      </c>
    </row>
    <row r="331" customFormat="false" ht="13.5" hidden="false" customHeight="false" outlineLevel="0" collapsed="false">
      <c r="A331" s="1" t="n">
        <v>160.8</v>
      </c>
      <c r="B331" s="4" t="s">
        <v>23</v>
      </c>
      <c r="C331" s="17"/>
      <c r="D331" s="17"/>
      <c r="E331" s="16" t="s">
        <v>477</v>
      </c>
      <c r="F331" s="0" t="s">
        <v>478</v>
      </c>
      <c r="G331" s="3" t="n">
        <v>2E-010</v>
      </c>
      <c r="H331" s="0" t="s">
        <v>479</v>
      </c>
      <c r="I331" s="3" t="n">
        <v>5E-005</v>
      </c>
    </row>
    <row r="332" customFormat="false" ht="13.5" hidden="false" customHeight="false" outlineLevel="0" collapsed="false">
      <c r="A332" s="1" t="n">
        <v>163.2</v>
      </c>
      <c r="B332" s="17"/>
      <c r="C332" s="17"/>
      <c r="D332" s="17"/>
      <c r="E332" s="16" t="s">
        <v>480</v>
      </c>
    </row>
    <row r="333" customFormat="false" ht="13.5" hidden="false" customHeight="false" outlineLevel="0" collapsed="false">
      <c r="A333" s="1" t="n">
        <v>167</v>
      </c>
      <c r="B333" s="17"/>
      <c r="C333" s="17"/>
      <c r="D333" s="17"/>
      <c r="E333" s="16" t="s">
        <v>481</v>
      </c>
      <c r="F333" s="0" t="s">
        <v>11</v>
      </c>
      <c r="G333" s="3" t="s">
        <v>12</v>
      </c>
      <c r="H333" s="0" t="s">
        <v>11</v>
      </c>
      <c r="I333" s="3" t="s">
        <v>12</v>
      </c>
    </row>
    <row r="334" customFormat="false" ht="13.5" hidden="false" customHeight="false" outlineLevel="0" collapsed="false">
      <c r="A334" s="1" t="n">
        <v>171.1</v>
      </c>
      <c r="B334" s="17"/>
      <c r="C334" s="17"/>
      <c r="D334" s="17"/>
      <c r="E334" s="16" t="s">
        <v>482</v>
      </c>
      <c r="F334" s="0" t="s">
        <v>483</v>
      </c>
      <c r="G334" s="3" t="n">
        <v>9E-040</v>
      </c>
      <c r="H334" s="0" t="s">
        <v>13</v>
      </c>
      <c r="I334" s="3" t="s">
        <v>12</v>
      </c>
    </row>
    <row r="335" customFormat="false" ht="13.5" hidden="false" customHeight="false" outlineLevel="0" collapsed="false">
      <c r="A335" s="1" t="n">
        <v>171.1</v>
      </c>
      <c r="B335" s="17"/>
      <c r="C335" s="17"/>
      <c r="D335" s="17"/>
      <c r="E335" s="16" t="s">
        <v>484</v>
      </c>
      <c r="F335" s="0" t="s">
        <v>11</v>
      </c>
      <c r="G335" s="3" t="s">
        <v>12</v>
      </c>
      <c r="H335" s="0" t="s">
        <v>11</v>
      </c>
      <c r="I335" s="3" t="s">
        <v>12</v>
      </c>
    </row>
    <row r="336" customFormat="false" ht="13.5" hidden="false" customHeight="false" outlineLevel="0" collapsed="false">
      <c r="A336" s="1" t="n">
        <v>173.5</v>
      </c>
      <c r="B336" s="17"/>
      <c r="C336" s="17"/>
      <c r="D336" s="17"/>
      <c r="E336" s="16" t="s">
        <v>485</v>
      </c>
      <c r="F336" s="0" t="s">
        <v>486</v>
      </c>
      <c r="G336" s="3" t="n">
        <v>4E-030</v>
      </c>
      <c r="H336" s="0" t="s">
        <v>11</v>
      </c>
      <c r="I336" s="3" t="s">
        <v>12</v>
      </c>
    </row>
    <row r="337" customFormat="false" ht="13.5" hidden="false" customHeight="false" outlineLevel="0" collapsed="false">
      <c r="A337" s="1" t="n">
        <v>176.9</v>
      </c>
      <c r="B337" s="17"/>
      <c r="C337" s="17"/>
      <c r="D337" s="17"/>
      <c r="E337" s="16" t="s">
        <v>487</v>
      </c>
      <c r="F337" s="0" t="s">
        <v>488</v>
      </c>
      <c r="G337" s="3" t="s">
        <v>489</v>
      </c>
      <c r="H337" s="0" t="s">
        <v>11</v>
      </c>
      <c r="I337" s="3" t="s">
        <v>12</v>
      </c>
    </row>
    <row r="338" customFormat="false" ht="13.5" hidden="false" customHeight="false" outlineLevel="0" collapsed="false">
      <c r="A338" s="1" t="n">
        <v>176.9</v>
      </c>
      <c r="B338" s="17"/>
      <c r="C338" s="17"/>
      <c r="D338" s="17"/>
      <c r="E338" s="16" t="s">
        <v>490</v>
      </c>
      <c r="F338" s="0" t="s">
        <v>491</v>
      </c>
      <c r="G338" s="3" t="n">
        <v>1E-008</v>
      </c>
      <c r="H338" s="0" t="s">
        <v>11</v>
      </c>
      <c r="I338" s="3" t="s">
        <v>12</v>
      </c>
    </row>
    <row r="339" customFormat="false" ht="13.5" hidden="false" customHeight="false" outlineLevel="0" collapsed="false">
      <c r="A339" s="1" t="n">
        <v>178.7</v>
      </c>
      <c r="B339" s="17"/>
      <c r="C339" s="17"/>
      <c r="D339" s="17"/>
      <c r="E339" s="16" t="s">
        <v>492</v>
      </c>
      <c r="F339" s="0" t="s">
        <v>491</v>
      </c>
      <c r="G339" s="3" t="n">
        <v>2E-007</v>
      </c>
      <c r="H339" s="0" t="s">
        <v>11</v>
      </c>
      <c r="I339" s="3" t="s">
        <v>12</v>
      </c>
    </row>
    <row r="340" customFormat="false" ht="13.5" hidden="false" customHeight="false" outlineLevel="0" collapsed="false">
      <c r="A340" s="1" t="n">
        <v>185.3</v>
      </c>
      <c r="B340" s="17"/>
      <c r="C340" s="17"/>
      <c r="D340" s="17"/>
      <c r="E340" s="16" t="s">
        <v>493</v>
      </c>
      <c r="F340" s="0" t="s">
        <v>494</v>
      </c>
      <c r="G340" s="3" t="n">
        <v>1E-043</v>
      </c>
      <c r="H340" s="0" t="s">
        <v>11</v>
      </c>
      <c r="I340" s="3" t="s">
        <v>12</v>
      </c>
    </row>
    <row r="341" customFormat="false" ht="13.5" hidden="false" customHeight="false" outlineLevel="0" collapsed="false">
      <c r="A341" s="1" t="n">
        <v>194.9</v>
      </c>
      <c r="B341" s="17"/>
      <c r="C341" s="17"/>
      <c r="D341" s="17"/>
      <c r="E341" s="16" t="s">
        <v>495</v>
      </c>
      <c r="F341" s="0" t="s">
        <v>11</v>
      </c>
      <c r="G341" s="3" t="s">
        <v>12</v>
      </c>
      <c r="H341" s="0" t="s">
        <v>11</v>
      </c>
      <c r="I341" s="3" t="s">
        <v>12</v>
      </c>
    </row>
    <row r="342" customFormat="false" ht="13.5" hidden="false" customHeight="false" outlineLevel="0" collapsed="false">
      <c r="A342" s="1" t="n">
        <v>208.6</v>
      </c>
      <c r="B342" s="17"/>
      <c r="C342" s="17"/>
      <c r="D342" s="17"/>
      <c r="E342" s="16" t="s">
        <v>496</v>
      </c>
      <c r="F342" s="0" t="s">
        <v>11</v>
      </c>
      <c r="G342" s="3" t="s">
        <v>12</v>
      </c>
      <c r="H342" s="0" t="s">
        <v>13</v>
      </c>
      <c r="I342" s="3" t="s">
        <v>12</v>
      </c>
    </row>
    <row r="343" customFormat="false" ht="13.5" hidden="false" customHeight="false" outlineLevel="0" collapsed="false">
      <c r="A343" s="1" t="n">
        <v>211.3</v>
      </c>
      <c r="B343" s="17"/>
      <c r="C343" s="17"/>
      <c r="D343" s="17"/>
      <c r="E343" s="21" t="s">
        <v>497</v>
      </c>
      <c r="F343" s="0" t="s">
        <v>11</v>
      </c>
      <c r="G343" s="3" t="s">
        <v>12</v>
      </c>
      <c r="H343" s="0" t="s">
        <v>11</v>
      </c>
      <c r="I343" s="3" t="s">
        <v>12</v>
      </c>
    </row>
    <row r="344" customFormat="false" ht="13.5" hidden="false" customHeight="false" outlineLevel="0" collapsed="false">
      <c r="A344" s="1" t="n">
        <v>228.8</v>
      </c>
      <c r="B344" s="17"/>
      <c r="C344" s="17"/>
      <c r="D344" s="17"/>
      <c r="E344" s="16" t="s">
        <v>498</v>
      </c>
      <c r="F344" s="0" t="s">
        <v>260</v>
      </c>
      <c r="G344" s="3" t="n">
        <v>8E-006</v>
      </c>
      <c r="H344" s="0" t="s">
        <v>11</v>
      </c>
      <c r="I344" s="3" t="s">
        <v>12</v>
      </c>
    </row>
    <row r="345" customFormat="false" ht="13.5" hidden="false" customHeight="false" outlineLevel="0" collapsed="false">
      <c r="A345" s="1" t="n">
        <v>228.8</v>
      </c>
      <c r="B345" s="17"/>
      <c r="C345" s="17"/>
      <c r="D345" s="17"/>
      <c r="E345" s="16" t="s">
        <v>499</v>
      </c>
    </row>
    <row r="346" customFormat="false" ht="13.5" hidden="false" customHeight="false" outlineLevel="0" collapsed="false">
      <c r="A346" s="1" t="n">
        <v>238.5</v>
      </c>
      <c r="C346" s="20" t="s">
        <v>67</v>
      </c>
      <c r="D346" s="18"/>
      <c r="E346" s="16" t="s">
        <v>500</v>
      </c>
      <c r="F346" s="0" t="s">
        <v>501</v>
      </c>
      <c r="G346" s="3" t="n">
        <v>2E-009</v>
      </c>
      <c r="H346" s="0" t="s">
        <v>11</v>
      </c>
      <c r="I346" s="3" t="s">
        <v>12</v>
      </c>
      <c r="J346" s="0" t="s">
        <v>242</v>
      </c>
    </row>
    <row r="347" customFormat="false" ht="13.5" hidden="false" customHeight="false" outlineLevel="0" collapsed="false">
      <c r="A347" s="1" t="n">
        <v>247.7</v>
      </c>
      <c r="C347" s="20" t="s">
        <v>67</v>
      </c>
      <c r="D347" s="18"/>
      <c r="E347" s="16" t="s">
        <v>502</v>
      </c>
      <c r="F347" s="0" t="s">
        <v>503</v>
      </c>
      <c r="G347" s="3" t="n">
        <v>7E-067</v>
      </c>
      <c r="H347" s="0" t="s">
        <v>11</v>
      </c>
      <c r="I347" s="3" t="s">
        <v>12</v>
      </c>
      <c r="J347" s="0" t="s">
        <v>242</v>
      </c>
    </row>
    <row r="348" customFormat="false" ht="13.5" hidden="false" customHeight="false" outlineLevel="0" collapsed="false">
      <c r="A348" s="1" t="n">
        <v>272.7</v>
      </c>
      <c r="B348" s="18"/>
      <c r="C348" s="17"/>
      <c r="D348" s="18"/>
      <c r="E348" s="16" t="s">
        <v>504</v>
      </c>
      <c r="F348" s="0" t="s">
        <v>11</v>
      </c>
      <c r="G348" s="3" t="s">
        <v>12</v>
      </c>
      <c r="H348" s="0" t="s">
        <v>11</v>
      </c>
      <c r="I348" s="3" t="s">
        <v>12</v>
      </c>
    </row>
    <row r="349" s="14" customFormat="true" ht="26.25" hidden="false" customHeight="false" outlineLevel="0" collapsed="false">
      <c r="A349" s="24"/>
      <c r="B349" s="24"/>
      <c r="C349" s="24"/>
      <c r="D349" s="24"/>
      <c r="E349" s="13" t="s">
        <v>505</v>
      </c>
      <c r="G349" s="15"/>
      <c r="I349" s="15"/>
    </row>
    <row r="350" customFormat="false" ht="12.75" hidden="false" customHeight="false" outlineLevel="0" collapsed="false">
      <c r="A350" s="1" t="n">
        <v>0</v>
      </c>
      <c r="E350" s="16" t="s">
        <v>506</v>
      </c>
    </row>
    <row r="351" customFormat="false" ht="13.5" hidden="false" customHeight="false" outlineLevel="0" collapsed="false">
      <c r="A351" s="1" t="n">
        <v>9.8</v>
      </c>
      <c r="B351" s="17"/>
      <c r="C351" s="17"/>
      <c r="D351" s="17"/>
      <c r="E351" s="16" t="s">
        <v>507</v>
      </c>
      <c r="F351" s="0" t="s">
        <v>508</v>
      </c>
      <c r="G351" s="3" t="s">
        <v>509</v>
      </c>
      <c r="H351" s="0" t="s">
        <v>11</v>
      </c>
      <c r="I351" s="3" t="s">
        <v>12</v>
      </c>
    </row>
    <row r="352" customFormat="false" ht="13.5" hidden="false" customHeight="false" outlineLevel="0" collapsed="false">
      <c r="A352" s="1" t="n">
        <v>21.2</v>
      </c>
      <c r="B352" s="17"/>
      <c r="C352" s="17"/>
      <c r="D352" s="17"/>
      <c r="E352" s="16" t="s">
        <v>510</v>
      </c>
      <c r="F352" s="0" t="s">
        <v>11</v>
      </c>
      <c r="G352" s="3" t="s">
        <v>12</v>
      </c>
      <c r="H352" s="0" t="s">
        <v>11</v>
      </c>
      <c r="I352" s="3" t="s">
        <v>12</v>
      </c>
    </row>
    <row r="353" customFormat="false" ht="13.5" hidden="false" customHeight="false" outlineLevel="0" collapsed="false">
      <c r="A353" s="1" t="n">
        <v>22.2</v>
      </c>
      <c r="B353" s="17"/>
      <c r="C353" s="17"/>
      <c r="D353" s="17"/>
      <c r="E353" s="16" t="s">
        <v>511</v>
      </c>
      <c r="F353" s="0" t="s">
        <v>512</v>
      </c>
      <c r="G353" s="3" t="n">
        <v>5E-006</v>
      </c>
      <c r="H353" s="0" t="s">
        <v>11</v>
      </c>
      <c r="I353" s="3" t="s">
        <v>12</v>
      </c>
    </row>
    <row r="354" customFormat="false" ht="13.5" hidden="false" customHeight="false" outlineLevel="0" collapsed="false">
      <c r="A354" s="1" t="n">
        <v>24.6</v>
      </c>
      <c r="B354" s="17"/>
      <c r="C354" s="17"/>
      <c r="D354" s="17"/>
      <c r="E354" s="16" t="s">
        <v>513</v>
      </c>
      <c r="F354" s="0" t="s">
        <v>11</v>
      </c>
      <c r="G354" s="3" t="s">
        <v>12</v>
      </c>
      <c r="H354" s="0" t="s">
        <v>11</v>
      </c>
      <c r="I354" s="3" t="s">
        <v>12</v>
      </c>
    </row>
    <row r="355" customFormat="false" ht="13.5" hidden="false" customHeight="false" outlineLevel="0" collapsed="false">
      <c r="A355" s="1" t="n">
        <v>26</v>
      </c>
      <c r="B355" s="17"/>
      <c r="C355" s="17"/>
      <c r="D355" s="17"/>
      <c r="E355" s="16" t="s">
        <v>514</v>
      </c>
      <c r="F355" s="0" t="s">
        <v>13</v>
      </c>
      <c r="G355" s="3" t="s">
        <v>12</v>
      </c>
      <c r="H355" s="0" t="s">
        <v>11</v>
      </c>
      <c r="I355" s="3" t="s">
        <v>12</v>
      </c>
    </row>
    <row r="356" customFormat="false" ht="13.5" hidden="false" customHeight="false" outlineLevel="0" collapsed="false">
      <c r="A356" s="1" t="n">
        <v>33.5</v>
      </c>
      <c r="B356" s="17"/>
      <c r="C356" s="17"/>
      <c r="D356" s="17"/>
      <c r="E356" s="16" t="s">
        <v>515</v>
      </c>
      <c r="F356" s="0" t="s">
        <v>13</v>
      </c>
      <c r="G356" s="3" t="s">
        <v>12</v>
      </c>
      <c r="H356" s="0" t="s">
        <v>11</v>
      </c>
      <c r="I356" s="3" t="s">
        <v>12</v>
      </c>
    </row>
    <row r="357" customFormat="false" ht="13.5" hidden="false" customHeight="false" outlineLevel="0" collapsed="false">
      <c r="A357" s="1" t="n">
        <v>55</v>
      </c>
      <c r="B357" s="17"/>
      <c r="C357" s="17"/>
      <c r="D357" s="17"/>
      <c r="E357" s="16" t="s">
        <v>516</v>
      </c>
      <c r="F357" s="0" t="s">
        <v>517</v>
      </c>
      <c r="G357" s="3" t="n">
        <v>9E-008</v>
      </c>
      <c r="H357" s="0" t="s">
        <v>11</v>
      </c>
      <c r="I357" s="3" t="s">
        <v>12</v>
      </c>
    </row>
    <row r="358" customFormat="false" ht="13.5" hidden="false" customHeight="false" outlineLevel="0" collapsed="false">
      <c r="A358" s="1" t="n">
        <v>57.2</v>
      </c>
      <c r="B358" s="17"/>
      <c r="C358" s="17"/>
      <c r="D358" s="17"/>
      <c r="E358" s="16" t="s">
        <v>518</v>
      </c>
      <c r="F358" s="0" t="s">
        <v>519</v>
      </c>
      <c r="G358" s="3" t="n">
        <v>6E-018</v>
      </c>
      <c r="H358" s="0" t="s">
        <v>11</v>
      </c>
      <c r="I358" s="3" t="s">
        <v>12</v>
      </c>
    </row>
    <row r="359" customFormat="false" ht="13.5" hidden="false" customHeight="false" outlineLevel="0" collapsed="false">
      <c r="A359" s="1" t="n">
        <v>64.8</v>
      </c>
      <c r="B359" s="17"/>
      <c r="C359" s="17"/>
      <c r="D359" s="17"/>
      <c r="E359" s="16" t="s">
        <v>520</v>
      </c>
      <c r="F359" s="0" t="s">
        <v>11</v>
      </c>
      <c r="G359" s="3" t="s">
        <v>12</v>
      </c>
      <c r="H359" s="0" t="s">
        <v>11</v>
      </c>
      <c r="I359" s="3" t="s">
        <v>12</v>
      </c>
    </row>
    <row r="360" customFormat="false" ht="13.5" hidden="false" customHeight="false" outlineLevel="0" collapsed="false">
      <c r="A360" s="1" t="n">
        <v>72.8</v>
      </c>
      <c r="C360" s="20" t="s">
        <v>67</v>
      </c>
      <c r="D360" s="18"/>
      <c r="E360" s="16" t="s">
        <v>521</v>
      </c>
      <c r="F360" s="0" t="s">
        <v>522</v>
      </c>
      <c r="G360" s="3" t="n">
        <v>2E-078</v>
      </c>
      <c r="H360" s="0" t="s">
        <v>11</v>
      </c>
      <c r="I360" s="3" t="s">
        <v>12</v>
      </c>
      <c r="J360" s="0" t="s">
        <v>242</v>
      </c>
    </row>
    <row r="361" customFormat="false" ht="13.5" hidden="false" customHeight="false" outlineLevel="0" collapsed="false">
      <c r="A361" s="1" t="n">
        <v>92</v>
      </c>
      <c r="B361" s="18"/>
      <c r="C361" s="18"/>
      <c r="D361" s="18"/>
      <c r="E361" s="16" t="s">
        <v>523</v>
      </c>
      <c r="F361" s="0" t="s">
        <v>524</v>
      </c>
      <c r="G361" s="3" t="n">
        <v>2E-006</v>
      </c>
      <c r="H361" s="0" t="s">
        <v>11</v>
      </c>
      <c r="I361" s="3" t="s">
        <v>12</v>
      </c>
    </row>
    <row r="362" customFormat="false" ht="13.5" hidden="false" customHeight="false" outlineLevel="0" collapsed="false">
      <c r="A362" s="1" t="n">
        <v>94</v>
      </c>
      <c r="B362" s="18"/>
      <c r="C362" s="18"/>
      <c r="D362" s="18"/>
      <c r="E362" s="16" t="s">
        <v>525</v>
      </c>
      <c r="F362" s="0" t="s">
        <v>11</v>
      </c>
      <c r="G362" s="3" t="s">
        <v>12</v>
      </c>
      <c r="H362" s="0" t="s">
        <v>11</v>
      </c>
      <c r="I362" s="3" t="s">
        <v>12</v>
      </c>
    </row>
    <row r="363" customFormat="false" ht="13.5" hidden="false" customHeight="false" outlineLevel="0" collapsed="false">
      <c r="A363" s="1" t="n">
        <v>108.6</v>
      </c>
      <c r="B363" s="18"/>
      <c r="C363" s="18"/>
      <c r="D363" s="18"/>
      <c r="E363" s="16" t="s">
        <v>526</v>
      </c>
      <c r="F363" s="0" t="s">
        <v>527</v>
      </c>
      <c r="G363" s="3" t="n">
        <v>6E-059</v>
      </c>
      <c r="H363" s="0" t="s">
        <v>11</v>
      </c>
      <c r="I363" s="3" t="s">
        <v>12</v>
      </c>
    </row>
    <row r="364" customFormat="false" ht="13.5" hidden="false" customHeight="false" outlineLevel="0" collapsed="false">
      <c r="A364" s="1" t="n">
        <v>111.9</v>
      </c>
      <c r="B364" s="18"/>
      <c r="C364" s="18"/>
      <c r="D364" s="18"/>
      <c r="E364" s="16" t="s">
        <v>528</v>
      </c>
      <c r="F364" s="0" t="s">
        <v>11</v>
      </c>
      <c r="G364" s="3" t="s">
        <v>12</v>
      </c>
      <c r="H364" s="0" t="s">
        <v>11</v>
      </c>
      <c r="I364" s="3" t="s">
        <v>12</v>
      </c>
    </row>
    <row r="365" customFormat="false" ht="13.5" hidden="false" customHeight="false" outlineLevel="0" collapsed="false">
      <c r="A365" s="1" t="n">
        <v>114.2</v>
      </c>
      <c r="B365" s="4" t="s">
        <v>23</v>
      </c>
      <c r="C365" s="17"/>
      <c r="D365" s="18"/>
      <c r="E365" s="16" t="s">
        <v>529</v>
      </c>
      <c r="F365" s="0" t="s">
        <v>530</v>
      </c>
      <c r="G365" s="3" t="n">
        <v>4E-026</v>
      </c>
      <c r="H365" s="0" t="s">
        <v>531</v>
      </c>
      <c r="I365" s="3" t="n">
        <v>9E-012</v>
      </c>
    </row>
    <row r="366" customFormat="false" ht="13.5" hidden="false" customHeight="false" outlineLevel="0" collapsed="false">
      <c r="A366" s="1" t="n">
        <v>126.3</v>
      </c>
      <c r="B366" s="18"/>
      <c r="C366" s="18"/>
      <c r="D366" s="18"/>
      <c r="E366" s="16" t="s">
        <v>532</v>
      </c>
      <c r="F366" s="0" t="s">
        <v>13</v>
      </c>
      <c r="G366" s="3" t="s">
        <v>12</v>
      </c>
      <c r="H366" s="0" t="s">
        <v>11</v>
      </c>
      <c r="I366" s="3" t="s">
        <v>12</v>
      </c>
    </row>
    <row r="367" customFormat="false" ht="13.5" hidden="false" customHeight="false" outlineLevel="0" collapsed="false">
      <c r="A367" s="1" t="n">
        <v>131.1</v>
      </c>
      <c r="B367" s="17"/>
      <c r="C367" s="17"/>
      <c r="D367" s="17"/>
      <c r="E367" s="16" t="s">
        <v>533</v>
      </c>
      <c r="F367" s="0" t="s">
        <v>13</v>
      </c>
      <c r="G367" s="3" t="s">
        <v>12</v>
      </c>
      <c r="H367" s="0" t="s">
        <v>13</v>
      </c>
      <c r="I367" s="3" t="s">
        <v>12</v>
      </c>
    </row>
    <row r="368" customFormat="false" ht="13.5" hidden="false" customHeight="false" outlineLevel="0" collapsed="false">
      <c r="A368" s="1" t="n">
        <v>133</v>
      </c>
      <c r="B368" s="17"/>
      <c r="C368" s="17"/>
      <c r="D368" s="17"/>
      <c r="E368" s="16" t="s">
        <v>534</v>
      </c>
      <c r="F368" s="0" t="s">
        <v>11</v>
      </c>
      <c r="G368" s="3" t="s">
        <v>12</v>
      </c>
      <c r="H368" s="0" t="s">
        <v>11</v>
      </c>
      <c r="I368" s="3" t="s">
        <v>12</v>
      </c>
    </row>
    <row r="369" customFormat="false" ht="13.5" hidden="false" customHeight="false" outlineLevel="0" collapsed="false">
      <c r="A369" s="1" t="n">
        <v>137.9</v>
      </c>
      <c r="B369" s="17"/>
      <c r="C369" s="17"/>
      <c r="D369" s="17"/>
      <c r="E369" s="16" t="s">
        <v>535</v>
      </c>
      <c r="F369" s="0" t="s">
        <v>536</v>
      </c>
      <c r="G369" s="3" t="n">
        <v>4E-023</v>
      </c>
      <c r="H369" s="0" t="s">
        <v>11</v>
      </c>
      <c r="I369" s="3" t="s">
        <v>12</v>
      </c>
    </row>
    <row r="370" customFormat="false" ht="13.5" hidden="false" customHeight="false" outlineLevel="0" collapsed="false">
      <c r="A370" s="1" t="n">
        <v>139.3</v>
      </c>
      <c r="B370" s="17"/>
      <c r="C370" s="17"/>
      <c r="D370" s="17"/>
      <c r="E370" s="16" t="s">
        <v>537</v>
      </c>
      <c r="F370" s="0" t="s">
        <v>11</v>
      </c>
      <c r="G370" s="3" t="s">
        <v>12</v>
      </c>
      <c r="H370" s="0" t="s">
        <v>11</v>
      </c>
      <c r="I370" s="3" t="s">
        <v>12</v>
      </c>
    </row>
    <row r="371" customFormat="false" ht="13.5" hidden="false" customHeight="false" outlineLevel="0" collapsed="false">
      <c r="A371" s="1" t="n">
        <v>139.3</v>
      </c>
      <c r="B371" s="17"/>
      <c r="C371" s="17"/>
      <c r="D371" s="17"/>
      <c r="E371" s="16" t="s">
        <v>538</v>
      </c>
      <c r="F371" s="0" t="s">
        <v>527</v>
      </c>
      <c r="G371" s="3" t="n">
        <v>6E-035</v>
      </c>
      <c r="H371" s="0" t="s">
        <v>11</v>
      </c>
      <c r="I371" s="3" t="s">
        <v>12</v>
      </c>
    </row>
    <row r="372" customFormat="false" ht="13.5" hidden="false" customHeight="false" outlineLevel="0" collapsed="false">
      <c r="A372" s="1" t="n">
        <v>140.3</v>
      </c>
      <c r="B372" s="17"/>
      <c r="C372" s="17"/>
      <c r="D372" s="17"/>
      <c r="E372" s="16" t="s">
        <v>539</v>
      </c>
      <c r="F372" s="0" t="s">
        <v>540</v>
      </c>
      <c r="G372" s="3" t="n">
        <v>6E-023</v>
      </c>
      <c r="H372" s="0" t="s">
        <v>13</v>
      </c>
      <c r="I372" s="3" t="s">
        <v>12</v>
      </c>
    </row>
    <row r="373" customFormat="false" ht="13.5" hidden="false" customHeight="false" outlineLevel="0" collapsed="false">
      <c r="A373" s="1" t="n">
        <v>141.2</v>
      </c>
      <c r="B373" s="17"/>
      <c r="C373" s="17"/>
      <c r="D373" s="17"/>
      <c r="E373" s="16" t="s">
        <v>541</v>
      </c>
      <c r="F373" s="0" t="s">
        <v>11</v>
      </c>
      <c r="G373" s="3" t="s">
        <v>12</v>
      </c>
      <c r="H373" s="0" t="s">
        <v>11</v>
      </c>
      <c r="I373" s="3" t="s">
        <v>12</v>
      </c>
    </row>
    <row r="374" customFormat="false" ht="13.5" hidden="false" customHeight="false" outlineLevel="0" collapsed="false">
      <c r="A374" s="1" t="n">
        <v>142.8</v>
      </c>
      <c r="B374" s="17"/>
      <c r="C374" s="17"/>
      <c r="D374" s="17"/>
      <c r="E374" s="16" t="s">
        <v>542</v>
      </c>
      <c r="F374" s="0" t="s">
        <v>543</v>
      </c>
      <c r="G374" s="3" t="n">
        <v>5E-015</v>
      </c>
      <c r="H374" s="0" t="s">
        <v>11</v>
      </c>
      <c r="I374" s="3" t="s">
        <v>12</v>
      </c>
    </row>
    <row r="375" customFormat="false" ht="13.5" hidden="false" customHeight="false" outlineLevel="0" collapsed="false">
      <c r="A375" s="1" t="n">
        <v>143.4</v>
      </c>
      <c r="B375" s="17"/>
      <c r="C375" s="17"/>
      <c r="D375" s="17"/>
      <c r="E375" s="16" t="s">
        <v>544</v>
      </c>
      <c r="F375" s="0" t="s">
        <v>545</v>
      </c>
      <c r="G375" s="3" t="n">
        <v>7E-007</v>
      </c>
      <c r="H375" s="0" t="s">
        <v>11</v>
      </c>
      <c r="I375" s="3" t="s">
        <v>12</v>
      </c>
    </row>
    <row r="376" customFormat="false" ht="13.5" hidden="false" customHeight="false" outlineLevel="0" collapsed="false">
      <c r="A376" s="1" t="n">
        <v>143.7</v>
      </c>
      <c r="B376" s="17"/>
      <c r="C376" s="17"/>
      <c r="D376" s="17"/>
      <c r="E376" s="16" t="s">
        <v>546</v>
      </c>
    </row>
    <row r="377" customFormat="false" ht="13.5" hidden="false" customHeight="false" outlineLevel="0" collapsed="false">
      <c r="A377" s="1" t="n">
        <v>144.9</v>
      </c>
      <c r="B377" s="17"/>
      <c r="C377" s="17"/>
      <c r="D377" s="17"/>
      <c r="E377" s="16" t="s">
        <v>547</v>
      </c>
      <c r="F377" s="0" t="s">
        <v>421</v>
      </c>
      <c r="G377" s="3" t="n">
        <v>2E-047</v>
      </c>
      <c r="H377" s="0" t="s">
        <v>11</v>
      </c>
      <c r="I377" s="3" t="s">
        <v>12</v>
      </c>
    </row>
    <row r="378" customFormat="false" ht="13.5" hidden="false" customHeight="false" outlineLevel="0" collapsed="false">
      <c r="A378" s="1" t="n">
        <v>160.9</v>
      </c>
      <c r="B378" s="17"/>
      <c r="C378" s="17"/>
      <c r="D378" s="17"/>
      <c r="E378" s="16" t="s">
        <v>548</v>
      </c>
      <c r="F378" s="0" t="s">
        <v>549</v>
      </c>
      <c r="G378" s="3" t="s">
        <v>550</v>
      </c>
      <c r="H378" s="0" t="s">
        <v>11</v>
      </c>
      <c r="I378" s="3" t="s">
        <v>12</v>
      </c>
    </row>
    <row r="379" customFormat="false" ht="13.5" hidden="false" customHeight="false" outlineLevel="0" collapsed="false">
      <c r="A379" s="1" t="n">
        <v>180.7</v>
      </c>
      <c r="B379" s="17"/>
      <c r="C379" s="17"/>
      <c r="D379" s="17"/>
      <c r="E379" s="16" t="s">
        <v>551</v>
      </c>
    </row>
    <row r="380" customFormat="false" ht="13.5" hidden="false" customHeight="false" outlineLevel="0" collapsed="false">
      <c r="A380" s="1" t="n">
        <v>187.9</v>
      </c>
      <c r="B380" s="17"/>
      <c r="C380" s="17"/>
      <c r="D380" s="17"/>
      <c r="E380" s="16" t="s">
        <v>552</v>
      </c>
      <c r="F380" s="0" t="s">
        <v>553</v>
      </c>
      <c r="G380" s="3" t="n">
        <v>2E-013</v>
      </c>
      <c r="H380" s="0" t="s">
        <v>11</v>
      </c>
      <c r="I380" s="3" t="s">
        <v>12</v>
      </c>
    </row>
    <row r="381" customFormat="false" ht="13.5" hidden="false" customHeight="false" outlineLevel="0" collapsed="false">
      <c r="A381" s="1" t="n">
        <v>197.8</v>
      </c>
      <c r="B381" s="17"/>
      <c r="C381" s="17"/>
      <c r="D381" s="17"/>
      <c r="E381" s="5" t="s">
        <v>554</v>
      </c>
      <c r="F381" s="0" t="s">
        <v>11</v>
      </c>
      <c r="G381" s="3" t="s">
        <v>12</v>
      </c>
      <c r="H381" s="0" t="s">
        <v>11</v>
      </c>
      <c r="I381" s="3" t="s">
        <v>12</v>
      </c>
    </row>
    <row r="382" s="14" customFormat="true" ht="26.25" hidden="false" customHeight="false" outlineLevel="0" collapsed="false">
      <c r="A382" s="12"/>
      <c r="B382" s="12"/>
      <c r="C382" s="12"/>
      <c r="D382" s="12"/>
      <c r="E382" s="13" t="s">
        <v>555</v>
      </c>
      <c r="G382" s="15"/>
      <c r="I382" s="15"/>
    </row>
    <row r="383" customFormat="false" ht="12.75" hidden="false" customHeight="false" outlineLevel="0" collapsed="false">
      <c r="A383" s="1" t="n">
        <v>0</v>
      </c>
      <c r="E383" s="5" t="s">
        <v>556</v>
      </c>
      <c r="F383" s="0" t="s">
        <v>13</v>
      </c>
      <c r="G383" s="3" t="s">
        <v>12</v>
      </c>
      <c r="H383" s="0" t="s">
        <v>11</v>
      </c>
      <c r="I383" s="3" t="s">
        <v>12</v>
      </c>
    </row>
    <row r="384" customFormat="false" ht="13.5" hidden="false" customHeight="false" outlineLevel="0" collapsed="false">
      <c r="A384" s="1" t="n">
        <v>23.7</v>
      </c>
      <c r="B384" s="17"/>
      <c r="C384" s="17"/>
      <c r="D384" s="17"/>
      <c r="E384" s="5" t="s">
        <v>557</v>
      </c>
      <c r="F384" s="0" t="s">
        <v>11</v>
      </c>
      <c r="G384" s="3" t="s">
        <v>12</v>
      </c>
      <c r="H384" s="0" t="s">
        <v>11</v>
      </c>
      <c r="I384" s="3" t="s">
        <v>12</v>
      </c>
    </row>
    <row r="385" customFormat="false" ht="13.5" hidden="false" customHeight="false" outlineLevel="0" collapsed="false">
      <c r="A385" s="1" t="n">
        <v>27.3</v>
      </c>
      <c r="B385" s="17"/>
      <c r="C385" s="17"/>
      <c r="D385" s="17"/>
      <c r="E385" s="5" t="s">
        <v>558</v>
      </c>
      <c r="F385" s="0" t="s">
        <v>13</v>
      </c>
      <c r="G385" s="3" t="s">
        <v>12</v>
      </c>
      <c r="H385" s="0" t="s">
        <v>13</v>
      </c>
      <c r="I385" s="3" t="s">
        <v>12</v>
      </c>
    </row>
    <row r="386" customFormat="false" ht="13.5" hidden="false" customHeight="false" outlineLevel="0" collapsed="false">
      <c r="A386" s="1" t="n">
        <v>28.2</v>
      </c>
      <c r="B386" s="17"/>
      <c r="C386" s="17"/>
      <c r="D386" s="17"/>
      <c r="E386" s="5" t="s">
        <v>559</v>
      </c>
      <c r="F386" s="0" t="s">
        <v>13</v>
      </c>
      <c r="G386" s="3" t="s">
        <v>12</v>
      </c>
      <c r="H386" s="0" t="s">
        <v>11</v>
      </c>
      <c r="I386" s="3" t="s">
        <v>12</v>
      </c>
    </row>
    <row r="387" customFormat="false" ht="13.5" hidden="false" customHeight="false" outlineLevel="0" collapsed="false">
      <c r="A387" s="1" t="n">
        <v>40.1</v>
      </c>
      <c r="B387" s="17"/>
      <c r="C387" s="17"/>
      <c r="D387" s="17"/>
      <c r="E387" s="5" t="s">
        <v>560</v>
      </c>
      <c r="F387" s="0" t="s">
        <v>13</v>
      </c>
      <c r="G387" s="3" t="s">
        <v>12</v>
      </c>
      <c r="H387" s="0" t="s">
        <v>13</v>
      </c>
      <c r="I387" s="3" t="s">
        <v>12</v>
      </c>
    </row>
    <row r="388" customFormat="false" ht="13.5" hidden="false" customHeight="false" outlineLevel="0" collapsed="false">
      <c r="A388" s="1" t="n">
        <v>58.4</v>
      </c>
      <c r="B388" s="17"/>
      <c r="C388" s="17"/>
      <c r="D388" s="17"/>
      <c r="E388" s="5" t="s">
        <v>561</v>
      </c>
      <c r="F388" s="0" t="s">
        <v>11</v>
      </c>
      <c r="G388" s="3" t="s">
        <v>12</v>
      </c>
      <c r="H388" s="0" t="s">
        <v>11</v>
      </c>
      <c r="I388" s="3" t="s">
        <v>12</v>
      </c>
    </row>
    <row r="389" customFormat="false" ht="13.5" hidden="false" customHeight="false" outlineLevel="0" collapsed="false">
      <c r="A389" s="1" t="n">
        <v>67.5</v>
      </c>
      <c r="B389" s="17"/>
      <c r="C389" s="17"/>
      <c r="D389" s="17"/>
      <c r="E389" s="5" t="s">
        <v>562</v>
      </c>
      <c r="F389" s="0" t="s">
        <v>563</v>
      </c>
      <c r="G389" s="3" t="n">
        <v>9E-007</v>
      </c>
      <c r="H389" s="0" t="s">
        <v>11</v>
      </c>
      <c r="I389" s="3" t="s">
        <v>12</v>
      </c>
    </row>
    <row r="390" s="14" customFormat="true" ht="12.75" hidden="false" customHeight="false" outlineLevel="0" collapsed="false">
      <c r="A390" s="24"/>
      <c r="B390" s="24"/>
      <c r="C390" s="24"/>
      <c r="D390" s="24"/>
      <c r="E390" s="25"/>
      <c r="G390" s="15"/>
      <c r="I390" s="15"/>
    </row>
    <row r="392" customFormat="false" ht="12.75" hidden="false" customHeight="false" outlineLevel="0" collapsed="false">
      <c r="A392" s="26"/>
      <c r="B392" s="27" t="n">
        <f aca="false">COUNTIF(B9:B389,"N")</f>
        <v>20</v>
      </c>
      <c r="C392" s="27" t="n">
        <f aca="false">COUNTIF(C9:C389,"o")</f>
        <v>14</v>
      </c>
      <c r="D392" s="26"/>
      <c r="E392" s="27"/>
    </row>
    <row r="393" customFormat="false" ht="12.75" hidden="false" customHeight="false" outlineLevel="0" collapsed="false">
      <c r="F393" s="27"/>
    </row>
  </sheetData>
  <conditionalFormatting sqref="E349 E387:E390 A118:D118 A382:D382 A304:E304 A284:E284 A250:E250 A212:E212 A167:E167 A8:D8 B388:D390 A390">
    <cfRule type="cellIs" priority="2" operator="equal" aboveAverage="0" equalAverage="0" bottom="0" percent="0" rank="0" text="" dxfId="0">
      <formula>1</formula>
    </cfRule>
    <cfRule type="cellIs" priority="3" operator="equal" aboveAverage="0" equalAverage="0" bottom="0" percent="0" rank="0" text="" dxfId="1">
      <formula>2</formula>
    </cfRule>
    <cfRule type="cellIs" priority="4" operator="equal" aboveAverage="0" equalAverage="0" bottom="0" percent="0" rank="0" text="" dxfId="2">
      <formula>3</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90"/>
    <pageSetUpPr fitToPage="false"/>
  </sheetPr>
  <dimension ref="A1:R45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 width="8.85"/>
    <col collapsed="false" customWidth="true" hidden="false" outlineLevel="0" max="2" min="2" style="2" width="19.99"/>
    <col collapsed="false" customWidth="true" hidden="false" outlineLevel="0" max="3" min="3" style="2" width="12.14"/>
    <col collapsed="false" customWidth="true" hidden="false" outlineLevel="0" max="4" min="4" style="0" width="11.56"/>
    <col collapsed="false" customWidth="true" hidden="false" outlineLevel="0" max="5" min="5" style="0" width="8.85"/>
    <col collapsed="false" customWidth="true" hidden="false" outlineLevel="0" max="6" min="6" style="27" width="19.99"/>
    <col collapsed="false" customWidth="true" hidden="false" outlineLevel="0" max="7" min="7" style="27" width="17.42"/>
    <col collapsed="false" customWidth="true" hidden="false" outlineLevel="0" max="8" min="8" style="28" width="11.28"/>
    <col collapsed="false" customWidth="true" hidden="false" outlineLevel="0" max="9" min="9" style="28" width="10.99"/>
    <col collapsed="false" customWidth="true" hidden="false" outlineLevel="0" max="10" min="10" style="28" width="11.13"/>
    <col collapsed="false" customWidth="true" hidden="false" outlineLevel="0" max="11" min="11" style="28" width="4.99"/>
    <col collapsed="false" customWidth="true" hidden="false" outlineLevel="0" max="12" min="12" style="27" width="26.84"/>
    <col collapsed="false" customWidth="true" hidden="false" outlineLevel="0" max="13" min="13" style="0" width="41.28"/>
    <col collapsed="false" customWidth="true" hidden="false" outlineLevel="0" max="15" min="14" style="29" width="14.14"/>
    <col collapsed="false" customWidth="true" hidden="false" outlineLevel="0" max="16" min="16" style="30" width="10.41"/>
    <col collapsed="false" customWidth="true" hidden="false" outlineLevel="0" max="17" min="17" style="30" width="9.99"/>
    <col collapsed="false" customWidth="true" hidden="false" outlineLevel="0" max="18" min="18" style="31" width="26.99"/>
  </cols>
  <sheetData>
    <row r="1" s="2" customFormat="true" ht="12.75" hidden="false" customHeight="false" outlineLevel="0" collapsed="false">
      <c r="A1" s="32"/>
      <c r="B1" s="10" t="s">
        <v>564</v>
      </c>
      <c r="C1" s="10" t="s">
        <v>565</v>
      </c>
      <c r="D1" s="33" t="s">
        <v>566</v>
      </c>
      <c r="E1" s="33" t="s">
        <v>567</v>
      </c>
      <c r="F1" s="34" t="s">
        <v>568</v>
      </c>
      <c r="G1" s="34" t="s">
        <v>569</v>
      </c>
      <c r="H1" s="34" t="s">
        <v>570</v>
      </c>
      <c r="I1" s="34" t="s">
        <v>571</v>
      </c>
      <c r="J1" s="34" t="s">
        <v>572</v>
      </c>
      <c r="K1" s="34" t="s">
        <v>573</v>
      </c>
      <c r="L1" s="34" t="s">
        <v>574</v>
      </c>
      <c r="M1" s="34" t="s">
        <v>575</v>
      </c>
      <c r="N1" s="35"/>
      <c r="O1" s="35"/>
      <c r="P1" s="36"/>
      <c r="Q1" s="35"/>
      <c r="R1" s="35"/>
    </row>
    <row r="2" customFormat="false" ht="26.25" hidden="false" customHeight="false" outlineLevel="0" collapsed="false">
      <c r="A2" s="12"/>
      <c r="B2" s="13" t="s">
        <v>9</v>
      </c>
      <c r="C2" s="13"/>
      <c r="D2" s="37"/>
      <c r="E2" s="37"/>
      <c r="F2" s="38"/>
      <c r="G2" s="38"/>
      <c r="H2" s="39"/>
      <c r="I2" s="39"/>
      <c r="J2" s="39"/>
      <c r="K2" s="39"/>
      <c r="L2" s="40"/>
      <c r="M2" s="14"/>
      <c r="N2" s="41"/>
      <c r="O2" s="41"/>
      <c r="P2" s="42"/>
      <c r="Q2" s="43"/>
      <c r="R2" s="42"/>
    </row>
    <row r="3" customFormat="false" ht="12.75" hidden="false" customHeight="false" outlineLevel="0" collapsed="false">
      <c r="A3" s="1" t="n">
        <v>0</v>
      </c>
      <c r="B3" s="16" t="s">
        <v>10</v>
      </c>
      <c r="C3" s="16"/>
      <c r="D3" s="44" t="s">
        <v>576</v>
      </c>
      <c r="E3" s="44" t="s">
        <v>577</v>
      </c>
      <c r="F3" s="45" t="s">
        <v>578</v>
      </c>
      <c r="G3" s="45" t="s">
        <v>579</v>
      </c>
      <c r="H3" s="46" t="s">
        <v>580</v>
      </c>
      <c r="I3" s="46" t="s">
        <v>581</v>
      </c>
      <c r="J3" s="46"/>
      <c r="K3" s="46"/>
      <c r="L3" s="47"/>
      <c r="M3" s="0" t="s">
        <v>582</v>
      </c>
      <c r="N3" s="48"/>
      <c r="O3" s="48"/>
      <c r="P3" s="49"/>
      <c r="Q3" s="48"/>
      <c r="R3" s="49"/>
    </row>
    <row r="4" customFormat="false" ht="12.75" hidden="false" customHeight="false" outlineLevel="0" collapsed="false">
      <c r="A4" s="1" t="n">
        <v>8.1</v>
      </c>
      <c r="B4" s="16" t="s">
        <v>14</v>
      </c>
      <c r="C4" s="16"/>
      <c r="D4" s="44" t="s">
        <v>583</v>
      </c>
      <c r="E4" s="44"/>
      <c r="F4" s="45" t="s">
        <v>578</v>
      </c>
      <c r="G4" s="45"/>
      <c r="H4" s="46" t="s">
        <v>584</v>
      </c>
      <c r="I4" s="46" t="s">
        <v>585</v>
      </c>
      <c r="J4" s="46"/>
      <c r="K4" s="46"/>
      <c r="L4" s="47"/>
      <c r="M4" s="50" t="s">
        <v>586</v>
      </c>
      <c r="N4" s="48"/>
      <c r="O4" s="48"/>
      <c r="P4" s="49"/>
      <c r="Q4" s="48"/>
      <c r="R4" s="49"/>
    </row>
    <row r="5" customFormat="false" ht="12.75" hidden="false" customHeight="false" outlineLevel="0" collapsed="false">
      <c r="A5" s="1" t="n">
        <v>19.6</v>
      </c>
      <c r="B5" s="16" t="s">
        <v>15</v>
      </c>
      <c r="C5" s="16"/>
      <c r="D5" s="44" t="s">
        <v>587</v>
      </c>
      <c r="E5" s="44" t="s">
        <v>588</v>
      </c>
      <c r="F5" s="45" t="s">
        <v>578</v>
      </c>
      <c r="G5" s="45"/>
      <c r="H5" s="46" t="s">
        <v>589</v>
      </c>
      <c r="I5" s="46" t="s">
        <v>590</v>
      </c>
      <c r="J5" s="46"/>
      <c r="K5" s="46"/>
      <c r="L5" s="47"/>
      <c r="M5" s="0" t="s">
        <v>582</v>
      </c>
      <c r="N5" s="48"/>
      <c r="O5" s="48"/>
      <c r="P5" s="49"/>
      <c r="Q5" s="48"/>
      <c r="R5" s="49"/>
    </row>
    <row r="6" customFormat="false" ht="12.75" hidden="false" customHeight="false" outlineLevel="0" collapsed="false">
      <c r="A6" s="1" t="n">
        <v>33.2</v>
      </c>
      <c r="B6" s="16" t="s">
        <v>16</v>
      </c>
      <c r="C6" s="16"/>
      <c r="D6" s="44" t="s">
        <v>591</v>
      </c>
      <c r="E6" s="44"/>
      <c r="F6" s="45" t="s">
        <v>578</v>
      </c>
      <c r="G6" s="45"/>
      <c r="H6" s="51" t="s">
        <v>592</v>
      </c>
      <c r="I6" s="51" t="s">
        <v>593</v>
      </c>
      <c r="J6" s="51"/>
      <c r="K6" s="51"/>
      <c r="L6" s="47"/>
      <c r="M6" s="50" t="s">
        <v>594</v>
      </c>
      <c r="N6" s="48"/>
      <c r="O6" s="48"/>
      <c r="P6" s="49"/>
      <c r="Q6" s="48"/>
      <c r="R6" s="49"/>
    </row>
    <row r="7" customFormat="false" ht="12.75" hidden="false" customHeight="false" outlineLevel="0" collapsed="false">
      <c r="A7" s="1" t="n">
        <v>51.1</v>
      </c>
      <c r="B7" s="16" t="s">
        <v>17</v>
      </c>
      <c r="C7" s="16"/>
      <c r="D7" s="44" t="s">
        <v>595</v>
      </c>
      <c r="E7" s="44"/>
      <c r="F7" s="45" t="s">
        <v>596</v>
      </c>
      <c r="G7" s="45"/>
      <c r="H7" s="46" t="s">
        <v>597</v>
      </c>
      <c r="I7" s="46" t="s">
        <v>598</v>
      </c>
      <c r="J7" s="46"/>
      <c r="K7" s="46"/>
      <c r="L7" s="47" t="s">
        <v>599</v>
      </c>
      <c r="M7" s="0" t="s">
        <v>600</v>
      </c>
      <c r="N7" s="48"/>
      <c r="O7" s="48"/>
      <c r="P7" s="31"/>
      <c r="Q7" s="48"/>
      <c r="R7" s="49"/>
    </row>
    <row r="8" customFormat="false" ht="12.75" hidden="false" customHeight="false" outlineLevel="0" collapsed="false">
      <c r="A8" s="1" t="n">
        <v>58</v>
      </c>
      <c r="B8" s="16" t="s">
        <v>18</v>
      </c>
      <c r="C8" s="16"/>
      <c r="D8" s="44" t="s">
        <v>601</v>
      </c>
      <c r="E8" s="44"/>
      <c r="F8" s="45" t="s">
        <v>596</v>
      </c>
      <c r="G8" s="45"/>
      <c r="H8" s="46" t="s">
        <v>602</v>
      </c>
      <c r="I8" s="46" t="s">
        <v>603</v>
      </c>
      <c r="J8" s="46"/>
      <c r="K8" s="46"/>
      <c r="L8" s="47" t="s">
        <v>599</v>
      </c>
      <c r="M8" s="0" t="s">
        <v>600</v>
      </c>
      <c r="N8" s="48"/>
      <c r="O8" s="48"/>
      <c r="P8" s="31"/>
      <c r="Q8" s="48"/>
      <c r="R8" s="49"/>
    </row>
    <row r="9" customFormat="false" ht="12.75" hidden="false" customHeight="false" outlineLevel="0" collapsed="false">
      <c r="A9" s="1" t="n">
        <v>68.2</v>
      </c>
      <c r="B9" s="16" t="s">
        <v>20</v>
      </c>
      <c r="C9" s="16"/>
      <c r="D9" s="44" t="s">
        <v>604</v>
      </c>
      <c r="E9" s="44"/>
      <c r="F9" s="45" t="s">
        <v>596</v>
      </c>
      <c r="G9" s="45"/>
      <c r="H9" s="46" t="s">
        <v>605</v>
      </c>
      <c r="I9" s="46" t="s">
        <v>606</v>
      </c>
      <c r="J9" s="46"/>
      <c r="K9" s="46"/>
      <c r="L9" s="47" t="s">
        <v>599</v>
      </c>
      <c r="M9" s="0" t="s">
        <v>600</v>
      </c>
      <c r="N9" s="48"/>
      <c r="O9" s="48"/>
      <c r="P9" s="31"/>
      <c r="Q9" s="48"/>
      <c r="R9" s="49"/>
    </row>
    <row r="10" customFormat="false" ht="12.75" hidden="false" customHeight="false" outlineLevel="0" collapsed="false">
      <c r="A10" s="1" t="n">
        <v>78</v>
      </c>
      <c r="B10" s="16" t="s">
        <v>21</v>
      </c>
      <c r="C10" s="16"/>
      <c r="D10" s="44" t="s">
        <v>607</v>
      </c>
      <c r="E10" s="44"/>
      <c r="F10" s="45" t="s">
        <v>578</v>
      </c>
      <c r="G10" s="45"/>
      <c r="H10" s="46" t="s">
        <v>608</v>
      </c>
      <c r="I10" s="46" t="s">
        <v>609</v>
      </c>
      <c r="J10" s="46"/>
      <c r="K10" s="46"/>
      <c r="L10" s="47"/>
      <c r="M10" s="0" t="s">
        <v>610</v>
      </c>
      <c r="N10" s="48"/>
      <c r="O10" s="48"/>
      <c r="P10" s="49"/>
      <c r="Q10" s="48"/>
      <c r="R10" s="49"/>
    </row>
    <row r="11" customFormat="false" ht="12.75" hidden="false" customHeight="false" outlineLevel="0" collapsed="false">
      <c r="A11" s="1" t="n">
        <v>82</v>
      </c>
      <c r="B11" s="16" t="s">
        <v>22</v>
      </c>
      <c r="C11" s="16"/>
      <c r="D11" s="44" t="s">
        <v>611</v>
      </c>
      <c r="E11" s="44" t="s">
        <v>612</v>
      </c>
      <c r="F11" s="45" t="s">
        <v>578</v>
      </c>
      <c r="G11" s="45"/>
      <c r="H11" s="46" t="s">
        <v>613</v>
      </c>
      <c r="I11" s="46" t="s">
        <v>614</v>
      </c>
      <c r="J11" s="46"/>
      <c r="K11" s="46"/>
      <c r="L11" s="47"/>
      <c r="M11" s="0" t="s">
        <v>582</v>
      </c>
      <c r="N11" s="48"/>
      <c r="O11" s="48"/>
      <c r="P11" s="31"/>
      <c r="Q11" s="48"/>
      <c r="R11" s="49"/>
    </row>
    <row r="12" s="50" customFormat="true" ht="12.75" hidden="false" customHeight="false" outlineLevel="0" collapsed="false">
      <c r="A12" s="1" t="n">
        <v>92.8</v>
      </c>
      <c r="B12" s="19" t="s">
        <v>24</v>
      </c>
      <c r="C12" s="16"/>
      <c r="D12" s="51" t="s">
        <v>615</v>
      </c>
      <c r="E12" s="51" t="s">
        <v>616</v>
      </c>
      <c r="F12" s="52" t="s">
        <v>573</v>
      </c>
      <c r="G12" s="52" t="s">
        <v>579</v>
      </c>
      <c r="H12" s="51" t="s">
        <v>617</v>
      </c>
      <c r="I12" s="51" t="s">
        <v>618</v>
      </c>
      <c r="J12" s="51" t="s">
        <v>619</v>
      </c>
      <c r="K12" s="51" t="s">
        <v>620</v>
      </c>
      <c r="L12" s="53"/>
      <c r="M12" s="50" t="s">
        <v>600</v>
      </c>
      <c r="N12" s="54"/>
      <c r="O12" s="54"/>
      <c r="P12" s="55"/>
      <c r="Q12" s="54"/>
      <c r="R12" s="56"/>
    </row>
    <row r="13" customFormat="false" ht="12.75" hidden="false" customHeight="false" outlineLevel="0" collapsed="false">
      <c r="A13" s="1" t="n">
        <v>98.8</v>
      </c>
      <c r="B13" s="16" t="s">
        <v>27</v>
      </c>
      <c r="C13" s="16"/>
      <c r="D13" s="44" t="s">
        <v>621</v>
      </c>
      <c r="E13" s="44"/>
      <c r="F13" s="45" t="s">
        <v>596</v>
      </c>
      <c r="G13" s="45"/>
      <c r="H13" s="46" t="s">
        <v>597</v>
      </c>
      <c r="I13" s="46" t="s">
        <v>622</v>
      </c>
      <c r="J13" s="46"/>
      <c r="K13" s="46"/>
      <c r="L13" s="47" t="s">
        <v>599</v>
      </c>
      <c r="M13" s="0" t="s">
        <v>600</v>
      </c>
      <c r="N13" s="48"/>
      <c r="O13" s="48"/>
      <c r="P13" s="31"/>
      <c r="Q13" s="48"/>
      <c r="R13" s="49"/>
    </row>
    <row r="14" customFormat="false" ht="12.75" hidden="false" customHeight="false" outlineLevel="0" collapsed="false">
      <c r="A14" s="1" t="n">
        <v>103.1</v>
      </c>
      <c r="B14" s="16" t="s">
        <v>28</v>
      </c>
      <c r="C14" s="16" t="s">
        <v>623</v>
      </c>
      <c r="D14" s="44" t="s">
        <v>624</v>
      </c>
      <c r="E14" s="44"/>
      <c r="F14" s="45" t="s">
        <v>596</v>
      </c>
      <c r="G14" s="45"/>
      <c r="H14" s="46" t="s">
        <v>625</v>
      </c>
      <c r="I14" s="46" t="s">
        <v>626</v>
      </c>
      <c r="J14" s="46"/>
      <c r="K14" s="46"/>
      <c r="L14" s="47" t="s">
        <v>627</v>
      </c>
      <c r="M14" s="0" t="s">
        <v>600</v>
      </c>
      <c r="N14" s="48"/>
      <c r="O14" s="48"/>
      <c r="P14" s="31"/>
      <c r="Q14" s="48"/>
      <c r="R14" s="49"/>
    </row>
    <row r="15" customFormat="false" ht="12.75" hidden="false" customHeight="false" outlineLevel="0" collapsed="false">
      <c r="A15" s="1" t="n">
        <v>110.3</v>
      </c>
      <c r="B15" s="16" t="s">
        <v>30</v>
      </c>
      <c r="C15" s="16"/>
      <c r="D15" s="44" t="s">
        <v>628</v>
      </c>
      <c r="E15" s="44"/>
      <c r="F15" s="45" t="s">
        <v>596</v>
      </c>
      <c r="G15" s="45"/>
      <c r="H15" s="46" t="s">
        <v>597</v>
      </c>
      <c r="I15" s="46" t="s">
        <v>622</v>
      </c>
      <c r="J15" s="46"/>
      <c r="K15" s="46"/>
      <c r="L15" s="47" t="s">
        <v>599</v>
      </c>
      <c r="M15" s="0" t="s">
        <v>600</v>
      </c>
      <c r="N15" s="48"/>
      <c r="O15" s="48"/>
      <c r="Q15" s="48"/>
      <c r="R15" s="49"/>
    </row>
    <row r="16" customFormat="false" ht="12.75" hidden="false" customHeight="false" outlineLevel="0" collapsed="false">
      <c r="A16" s="1" t="n">
        <v>113.2</v>
      </c>
      <c r="B16" s="16" t="s">
        <v>31</v>
      </c>
      <c r="C16" s="16"/>
      <c r="D16" s="44" t="s">
        <v>629</v>
      </c>
      <c r="E16" s="44"/>
      <c r="F16" s="45" t="s">
        <v>596</v>
      </c>
      <c r="G16" s="45"/>
      <c r="H16" s="46" t="s">
        <v>630</v>
      </c>
      <c r="I16" s="46" t="s">
        <v>631</v>
      </c>
      <c r="J16" s="46"/>
      <c r="K16" s="46"/>
      <c r="L16" s="47" t="s">
        <v>599</v>
      </c>
      <c r="M16" s="0" t="s">
        <v>600</v>
      </c>
      <c r="N16" s="48"/>
      <c r="O16" s="48"/>
      <c r="P16" s="55"/>
      <c r="Q16" s="57"/>
      <c r="R16" s="49"/>
    </row>
    <row r="17" customFormat="false" ht="12.75" hidden="false" customHeight="false" outlineLevel="0" collapsed="false">
      <c r="A17" s="1" t="n">
        <v>119.7</v>
      </c>
      <c r="B17" s="16" t="s">
        <v>33</v>
      </c>
      <c r="C17" s="16"/>
      <c r="D17" s="58" t="s">
        <v>632</v>
      </c>
      <c r="E17" s="44"/>
      <c r="F17" s="45" t="s">
        <v>596</v>
      </c>
      <c r="G17" s="45"/>
      <c r="H17" s="46" t="s">
        <v>597</v>
      </c>
      <c r="I17" s="46" t="s">
        <v>633</v>
      </c>
      <c r="J17" s="46"/>
      <c r="K17" s="46"/>
      <c r="L17" s="47" t="s">
        <v>599</v>
      </c>
      <c r="M17" s="0" t="s">
        <v>600</v>
      </c>
      <c r="N17" s="48"/>
      <c r="O17" s="48"/>
      <c r="Q17" s="48"/>
      <c r="R17" s="49"/>
    </row>
    <row r="18" customFormat="false" ht="12.75" hidden="false" customHeight="false" outlineLevel="0" collapsed="false">
      <c r="A18" s="1" t="n">
        <v>130.3</v>
      </c>
      <c r="B18" s="16" t="s">
        <v>34</v>
      </c>
      <c r="C18" s="16"/>
      <c r="D18" s="44" t="s">
        <v>634</v>
      </c>
      <c r="E18" s="44"/>
      <c r="F18" s="45" t="s">
        <v>635</v>
      </c>
      <c r="G18" s="45"/>
      <c r="H18" s="46"/>
      <c r="I18" s="46"/>
      <c r="J18" s="46"/>
      <c r="K18" s="46"/>
      <c r="L18" s="47"/>
      <c r="M18" s="0" t="s">
        <v>636</v>
      </c>
      <c r="N18" s="48"/>
      <c r="O18" s="48"/>
      <c r="P18" s="31"/>
      <c r="Q18" s="59"/>
      <c r="R18" s="49"/>
    </row>
    <row r="19" customFormat="false" ht="12.75" hidden="false" customHeight="false" outlineLevel="0" collapsed="false">
      <c r="A19" s="1" t="n">
        <v>149.3</v>
      </c>
      <c r="B19" s="16" t="s">
        <v>36</v>
      </c>
      <c r="C19" s="16"/>
      <c r="D19" s="44" t="s">
        <v>637</v>
      </c>
      <c r="E19" s="44"/>
      <c r="F19" s="45" t="s">
        <v>578</v>
      </c>
      <c r="G19" s="45"/>
      <c r="H19" s="46" t="s">
        <v>638</v>
      </c>
      <c r="I19" s="46" t="s">
        <v>639</v>
      </c>
      <c r="J19" s="46"/>
      <c r="K19" s="46"/>
      <c r="L19" s="47"/>
      <c r="M19" s="0" t="s">
        <v>640</v>
      </c>
      <c r="N19" s="48"/>
      <c r="O19" s="48"/>
      <c r="P19" s="31"/>
      <c r="Q19" s="48"/>
      <c r="R19" s="49"/>
    </row>
    <row r="20" customFormat="false" ht="12.75" hidden="false" customHeight="false" outlineLevel="0" collapsed="false">
      <c r="A20" s="1" t="n">
        <v>152.1</v>
      </c>
      <c r="B20" s="16" t="s">
        <v>37</v>
      </c>
      <c r="C20" s="16"/>
      <c r="D20" s="44" t="s">
        <v>641</v>
      </c>
      <c r="E20" s="44" t="s">
        <v>642</v>
      </c>
      <c r="F20" s="45" t="s">
        <v>578</v>
      </c>
      <c r="G20" s="45"/>
      <c r="H20" s="46" t="s">
        <v>643</v>
      </c>
      <c r="I20" s="46" t="s">
        <v>644</v>
      </c>
      <c r="J20" s="46"/>
      <c r="K20" s="46"/>
      <c r="L20" s="47"/>
      <c r="M20" s="0" t="s">
        <v>582</v>
      </c>
      <c r="N20" s="48"/>
      <c r="O20" s="48"/>
      <c r="P20" s="31"/>
      <c r="Q20" s="48"/>
      <c r="R20" s="49"/>
    </row>
    <row r="21" customFormat="false" ht="12.75" hidden="false" customHeight="false" outlineLevel="0" collapsed="false">
      <c r="A21" s="1" t="n">
        <v>155.4</v>
      </c>
      <c r="B21" s="16" t="s">
        <v>38</v>
      </c>
      <c r="C21" s="16"/>
      <c r="D21" s="44" t="s">
        <v>645</v>
      </c>
      <c r="E21" s="44"/>
      <c r="F21" s="45" t="s">
        <v>578</v>
      </c>
      <c r="G21" s="45"/>
      <c r="H21" s="46" t="s">
        <v>646</v>
      </c>
      <c r="I21" s="46" t="s">
        <v>647</v>
      </c>
      <c r="J21" s="46"/>
      <c r="K21" s="46"/>
      <c r="L21" s="47"/>
      <c r="M21" s="0" t="s">
        <v>640</v>
      </c>
      <c r="N21" s="48"/>
      <c r="O21" s="48"/>
      <c r="P21" s="31"/>
      <c r="Q21" s="48"/>
      <c r="R21" s="49"/>
    </row>
    <row r="22" customFormat="false" ht="12.75" hidden="false" customHeight="false" outlineLevel="0" collapsed="false">
      <c r="A22" s="1" t="n">
        <v>162.7</v>
      </c>
      <c r="B22" s="16" t="s">
        <v>39</v>
      </c>
      <c r="C22" s="16"/>
      <c r="D22" s="44" t="s">
        <v>648</v>
      </c>
      <c r="E22" s="44"/>
      <c r="F22" s="45" t="s">
        <v>578</v>
      </c>
      <c r="G22" s="45"/>
      <c r="H22" s="46" t="s">
        <v>649</v>
      </c>
      <c r="I22" s="46" t="s">
        <v>650</v>
      </c>
      <c r="J22" s="46"/>
      <c r="K22" s="46"/>
      <c r="L22" s="47"/>
      <c r="M22" s="0" t="s">
        <v>640</v>
      </c>
      <c r="N22" s="48"/>
      <c r="O22" s="48"/>
      <c r="P22" s="49"/>
      <c r="Q22" s="48"/>
      <c r="R22" s="49"/>
    </row>
    <row r="23" customFormat="false" ht="12.75" hidden="false" customHeight="false" outlineLevel="0" collapsed="false">
      <c r="A23" s="1" t="n">
        <v>181.6</v>
      </c>
      <c r="B23" s="16" t="s">
        <v>40</v>
      </c>
      <c r="C23" s="16"/>
      <c r="D23" s="44" t="s">
        <v>651</v>
      </c>
      <c r="E23" s="44" t="s">
        <v>652</v>
      </c>
      <c r="F23" s="45" t="s">
        <v>578</v>
      </c>
      <c r="G23" s="45" t="s">
        <v>579</v>
      </c>
      <c r="H23" s="46" t="s">
        <v>653</v>
      </c>
      <c r="I23" s="46" t="s">
        <v>654</v>
      </c>
      <c r="J23" s="46"/>
      <c r="K23" s="46"/>
      <c r="L23" s="47"/>
      <c r="M23" s="0" t="s">
        <v>582</v>
      </c>
      <c r="N23" s="48"/>
      <c r="O23" s="48"/>
      <c r="P23" s="49"/>
      <c r="Q23" s="48"/>
      <c r="R23" s="49"/>
    </row>
    <row r="24" customFormat="false" ht="12.75" hidden="false" customHeight="false" outlineLevel="0" collapsed="false">
      <c r="A24" s="1" t="n">
        <v>193.6</v>
      </c>
      <c r="B24" s="16" t="s">
        <v>42</v>
      </c>
      <c r="C24" s="16"/>
      <c r="D24" s="44" t="s">
        <v>655</v>
      </c>
      <c r="E24" s="44"/>
      <c r="F24" s="45" t="s">
        <v>578</v>
      </c>
      <c r="G24" s="45"/>
      <c r="H24" s="46" t="s">
        <v>656</v>
      </c>
      <c r="I24" s="46" t="s">
        <v>657</v>
      </c>
      <c r="J24" s="46"/>
      <c r="K24" s="46"/>
      <c r="L24" s="47"/>
      <c r="M24" s="0" t="s">
        <v>610</v>
      </c>
      <c r="N24" s="48"/>
      <c r="O24" s="48"/>
      <c r="P24" s="49"/>
      <c r="Q24" s="48"/>
      <c r="R24" s="49"/>
    </row>
    <row r="25" customFormat="false" ht="12.75" hidden="false" customHeight="false" outlineLevel="0" collapsed="false">
      <c r="A25" s="1" t="n">
        <v>200.3</v>
      </c>
      <c r="B25" s="16" t="s">
        <v>43</v>
      </c>
      <c r="C25" s="16"/>
      <c r="D25" s="44" t="s">
        <v>658</v>
      </c>
      <c r="E25" s="44"/>
      <c r="F25" s="45" t="s">
        <v>578</v>
      </c>
      <c r="G25" s="45"/>
      <c r="H25" s="46" t="s">
        <v>659</v>
      </c>
      <c r="I25" s="46" t="s">
        <v>660</v>
      </c>
      <c r="J25" s="46"/>
      <c r="K25" s="46"/>
      <c r="L25" s="47"/>
      <c r="M25" s="0" t="s">
        <v>610</v>
      </c>
      <c r="N25" s="48"/>
      <c r="O25" s="48"/>
      <c r="P25" s="49"/>
      <c r="Q25" s="48"/>
      <c r="R25" s="49"/>
    </row>
    <row r="26" customFormat="false" ht="12.75" hidden="false" customHeight="false" outlineLevel="0" collapsed="false">
      <c r="A26" s="1" t="n">
        <v>205.9</v>
      </c>
      <c r="B26" s="16" t="s">
        <v>44</v>
      </c>
      <c r="C26" s="16"/>
      <c r="D26" s="44" t="s">
        <v>661</v>
      </c>
      <c r="E26" s="44"/>
      <c r="F26" s="45" t="s">
        <v>578</v>
      </c>
      <c r="G26" s="45"/>
      <c r="H26" s="46" t="s">
        <v>662</v>
      </c>
      <c r="I26" s="46" t="s">
        <v>663</v>
      </c>
      <c r="J26" s="46"/>
      <c r="K26" s="46"/>
      <c r="L26" s="47"/>
      <c r="M26" s="0" t="s">
        <v>610</v>
      </c>
      <c r="N26" s="48"/>
      <c r="O26" s="48"/>
      <c r="P26" s="49"/>
      <c r="Q26" s="59"/>
      <c r="R26" s="49"/>
    </row>
    <row r="27" customFormat="false" ht="12.75" hidden="false" customHeight="false" outlineLevel="0" collapsed="false">
      <c r="A27" s="1" t="n">
        <v>212.7</v>
      </c>
      <c r="B27" s="16" t="s">
        <v>46</v>
      </c>
      <c r="C27" s="16"/>
      <c r="D27" s="44" t="s">
        <v>664</v>
      </c>
      <c r="E27" s="44"/>
      <c r="F27" s="45" t="s">
        <v>578</v>
      </c>
      <c r="G27" s="45"/>
      <c r="H27" s="46" t="s">
        <v>665</v>
      </c>
      <c r="I27" s="46" t="s">
        <v>666</v>
      </c>
      <c r="J27" s="46"/>
      <c r="K27" s="46"/>
      <c r="L27" s="47"/>
      <c r="M27" s="0" t="s">
        <v>610</v>
      </c>
      <c r="N27" s="48"/>
      <c r="O27" s="48"/>
      <c r="P27" s="49"/>
      <c r="Q27" s="59"/>
      <c r="R27" s="49"/>
    </row>
    <row r="28" customFormat="false" ht="12.75" hidden="false" customHeight="false" outlineLevel="0" collapsed="false">
      <c r="A28" s="1" t="n">
        <v>212.7</v>
      </c>
      <c r="B28" s="16" t="s">
        <v>47</v>
      </c>
      <c r="C28" s="16"/>
      <c r="D28" s="44" t="s">
        <v>667</v>
      </c>
      <c r="E28" s="44"/>
      <c r="F28" s="45" t="s">
        <v>635</v>
      </c>
      <c r="G28" s="45" t="s">
        <v>668</v>
      </c>
      <c r="H28" s="46" t="s">
        <v>669</v>
      </c>
      <c r="I28" s="46" t="s">
        <v>670</v>
      </c>
      <c r="J28" s="46"/>
      <c r="K28" s="46"/>
      <c r="L28" s="47" t="s">
        <v>671</v>
      </c>
      <c r="M28" s="0" t="s">
        <v>636</v>
      </c>
      <c r="N28" s="48"/>
      <c r="O28" s="48"/>
      <c r="P28" s="31"/>
      <c r="Q28" s="59"/>
      <c r="R28" s="49"/>
    </row>
    <row r="29" s="50" customFormat="true" ht="12.75" hidden="false" customHeight="false" outlineLevel="0" collapsed="false">
      <c r="A29" s="1" t="n">
        <v>213.6</v>
      </c>
      <c r="B29" s="16" t="s">
        <v>48</v>
      </c>
      <c r="C29" s="16"/>
      <c r="D29" s="44" t="s">
        <v>672</v>
      </c>
      <c r="E29" s="44"/>
      <c r="F29" s="45" t="s">
        <v>578</v>
      </c>
      <c r="G29" s="45"/>
      <c r="H29" s="46" t="s">
        <v>673</v>
      </c>
      <c r="I29" s="46" t="s">
        <v>674</v>
      </c>
      <c r="J29" s="46"/>
      <c r="K29" s="46"/>
      <c r="L29" s="47"/>
      <c r="M29" s="0" t="s">
        <v>610</v>
      </c>
      <c r="N29" s="48"/>
      <c r="O29" s="48"/>
      <c r="P29" s="31"/>
      <c r="Q29" s="48"/>
      <c r="R29" s="49"/>
    </row>
    <row r="30" customFormat="false" ht="12.75" hidden="false" customHeight="false" outlineLevel="0" collapsed="false">
      <c r="A30" s="1" t="n">
        <v>217.1</v>
      </c>
      <c r="B30" s="16" t="s">
        <v>49</v>
      </c>
      <c r="C30" s="16"/>
      <c r="D30" s="44" t="s">
        <v>675</v>
      </c>
      <c r="E30" s="44"/>
      <c r="F30" s="45" t="s">
        <v>578</v>
      </c>
      <c r="G30" s="45"/>
      <c r="H30" s="46" t="s">
        <v>676</v>
      </c>
      <c r="I30" s="46" t="s">
        <v>677</v>
      </c>
      <c r="J30" s="46"/>
      <c r="K30" s="46"/>
      <c r="L30" s="47"/>
      <c r="M30" s="50" t="s">
        <v>678</v>
      </c>
      <c r="N30" s="48"/>
      <c r="O30" s="48"/>
      <c r="P30" s="31"/>
      <c r="Q30" s="48"/>
      <c r="R30" s="49"/>
    </row>
    <row r="31" customFormat="false" ht="12.75" hidden="false" customHeight="false" outlineLevel="0" collapsed="false">
      <c r="A31" s="1" t="n">
        <v>217.7</v>
      </c>
      <c r="B31" s="16" t="s">
        <v>50</v>
      </c>
      <c r="C31" s="16"/>
      <c r="D31" s="44" t="s">
        <v>679</v>
      </c>
      <c r="E31" s="44"/>
      <c r="F31" s="45" t="s">
        <v>578</v>
      </c>
      <c r="G31" s="45"/>
      <c r="H31" s="46" t="s">
        <v>680</v>
      </c>
      <c r="I31" s="46" t="s">
        <v>681</v>
      </c>
      <c r="J31" s="46"/>
      <c r="K31" s="46"/>
      <c r="L31" s="47"/>
      <c r="M31" s="50" t="s">
        <v>678</v>
      </c>
      <c r="N31" s="48"/>
      <c r="O31" s="48"/>
      <c r="P31" s="31"/>
      <c r="Q31" s="48"/>
      <c r="R31" s="49"/>
    </row>
    <row r="32" customFormat="false" ht="12.75" hidden="false" customHeight="false" outlineLevel="0" collapsed="false">
      <c r="A32" s="1" t="n">
        <v>219.3</v>
      </c>
      <c r="B32" s="16" t="s">
        <v>51</v>
      </c>
      <c r="C32" s="16"/>
      <c r="D32" s="44" t="s">
        <v>682</v>
      </c>
      <c r="E32" s="44"/>
      <c r="F32" s="45" t="s">
        <v>578</v>
      </c>
      <c r="G32" s="45"/>
      <c r="H32" s="46" t="s">
        <v>683</v>
      </c>
      <c r="I32" s="46" t="s">
        <v>684</v>
      </c>
      <c r="J32" s="46"/>
      <c r="K32" s="46"/>
      <c r="L32" s="47"/>
      <c r="M32" s="0" t="s">
        <v>640</v>
      </c>
      <c r="N32" s="48"/>
      <c r="O32" s="48"/>
      <c r="P32" s="49"/>
      <c r="Q32" s="48"/>
      <c r="R32" s="49"/>
    </row>
    <row r="33" customFormat="false" ht="12.75" hidden="false" customHeight="false" outlineLevel="0" collapsed="false">
      <c r="A33" s="1" t="n">
        <v>219.3</v>
      </c>
      <c r="B33" s="16" t="s">
        <v>52</v>
      </c>
      <c r="C33" s="16"/>
      <c r="D33" s="44" t="s">
        <v>685</v>
      </c>
      <c r="E33" s="44"/>
      <c r="F33" s="45" t="s">
        <v>578</v>
      </c>
      <c r="G33" s="45"/>
      <c r="H33" s="46" t="s">
        <v>686</v>
      </c>
      <c r="I33" s="46" t="s">
        <v>687</v>
      </c>
      <c r="J33" s="46"/>
      <c r="K33" s="46"/>
      <c r="L33" s="47"/>
      <c r="M33" s="50" t="s">
        <v>594</v>
      </c>
      <c r="N33" s="48"/>
      <c r="O33" s="48"/>
      <c r="Q33" s="48"/>
      <c r="R33" s="49"/>
    </row>
    <row r="34" customFormat="false" ht="12.75" hidden="false" customHeight="false" outlineLevel="0" collapsed="false">
      <c r="A34" s="1" t="n">
        <v>220.3</v>
      </c>
      <c r="B34" s="16" t="s">
        <v>53</v>
      </c>
      <c r="C34" s="16"/>
      <c r="D34" s="44" t="s">
        <v>688</v>
      </c>
      <c r="E34" s="44" t="s">
        <v>689</v>
      </c>
      <c r="F34" s="45" t="s">
        <v>578</v>
      </c>
      <c r="G34" s="45" t="s">
        <v>579</v>
      </c>
      <c r="H34" s="46" t="s">
        <v>686</v>
      </c>
      <c r="I34" s="46" t="s">
        <v>687</v>
      </c>
      <c r="J34" s="46"/>
      <c r="K34" s="46"/>
      <c r="L34" s="47"/>
      <c r="M34" s="0" t="s">
        <v>582</v>
      </c>
      <c r="N34" s="48"/>
      <c r="O34" s="48"/>
      <c r="P34" s="49"/>
      <c r="Q34" s="59"/>
      <c r="R34" s="49"/>
    </row>
    <row r="35" customFormat="false" ht="12.75" hidden="false" customHeight="false" outlineLevel="0" collapsed="false">
      <c r="A35" s="1" t="n">
        <v>221.6</v>
      </c>
      <c r="B35" s="16" t="s">
        <v>55</v>
      </c>
      <c r="C35" s="16"/>
      <c r="D35" s="44" t="s">
        <v>690</v>
      </c>
      <c r="E35" s="44"/>
      <c r="F35" s="45" t="s">
        <v>635</v>
      </c>
      <c r="G35" s="45" t="s">
        <v>691</v>
      </c>
      <c r="H35" s="46" t="s">
        <v>692</v>
      </c>
      <c r="I35" s="46" t="s">
        <v>693</v>
      </c>
      <c r="J35" s="46"/>
      <c r="K35" s="46"/>
      <c r="L35" s="47" t="s">
        <v>694</v>
      </c>
      <c r="M35" s="0" t="s">
        <v>636</v>
      </c>
      <c r="N35" s="48"/>
      <c r="O35" s="48"/>
      <c r="P35" s="31"/>
      <c r="Q35" s="59"/>
      <c r="R35" s="49"/>
    </row>
    <row r="36" customFormat="false" ht="12.75" hidden="false" customHeight="false" outlineLevel="0" collapsed="false">
      <c r="A36" s="1" t="n">
        <v>223.3</v>
      </c>
      <c r="B36" s="16" t="s">
        <v>57</v>
      </c>
      <c r="C36" s="16"/>
      <c r="D36" s="44" t="s">
        <v>695</v>
      </c>
      <c r="E36" s="44" t="s">
        <v>696</v>
      </c>
      <c r="F36" s="45" t="s">
        <v>578</v>
      </c>
      <c r="G36" s="45"/>
      <c r="H36" s="46" t="s">
        <v>697</v>
      </c>
      <c r="I36" s="46" t="s">
        <v>698</v>
      </c>
      <c r="J36" s="46"/>
      <c r="K36" s="46"/>
      <c r="L36" s="47"/>
      <c r="M36" s="0" t="s">
        <v>582</v>
      </c>
      <c r="N36" s="48"/>
      <c r="O36" s="48"/>
      <c r="Q36" s="48"/>
      <c r="R36" s="49"/>
    </row>
    <row r="37" customFormat="false" ht="12.75" hidden="false" customHeight="false" outlineLevel="0" collapsed="false">
      <c r="A37" s="1" t="n">
        <v>227.5</v>
      </c>
      <c r="B37" s="16" t="s">
        <v>58</v>
      </c>
      <c r="C37" s="16"/>
      <c r="D37" s="44" t="s">
        <v>699</v>
      </c>
      <c r="E37" s="44"/>
      <c r="F37" s="45" t="s">
        <v>635</v>
      </c>
      <c r="G37" s="45" t="s">
        <v>691</v>
      </c>
      <c r="H37" s="46" t="s">
        <v>700</v>
      </c>
      <c r="I37" s="46" t="s">
        <v>701</v>
      </c>
      <c r="J37" s="46"/>
      <c r="K37" s="46"/>
      <c r="L37" s="47" t="s">
        <v>702</v>
      </c>
      <c r="M37" s="0" t="s">
        <v>636</v>
      </c>
      <c r="N37" s="48"/>
      <c r="O37" s="48"/>
      <c r="Q37" s="48"/>
      <c r="R37" s="49"/>
    </row>
    <row r="38" customFormat="false" ht="12.75" hidden="false" customHeight="false" outlineLevel="0" collapsed="false">
      <c r="A38" s="1" t="n">
        <v>239.5</v>
      </c>
      <c r="B38" s="16" t="s">
        <v>60</v>
      </c>
      <c r="C38" s="16"/>
      <c r="D38" s="44" t="s">
        <v>703</v>
      </c>
      <c r="E38" s="44"/>
      <c r="F38" s="45" t="s">
        <v>578</v>
      </c>
      <c r="G38" s="45"/>
      <c r="H38" s="46" t="s">
        <v>704</v>
      </c>
      <c r="I38" s="46" t="s">
        <v>705</v>
      </c>
      <c r="J38" s="46"/>
      <c r="K38" s="46"/>
      <c r="L38" s="47"/>
      <c r="M38" s="0" t="s">
        <v>582</v>
      </c>
      <c r="N38" s="48"/>
      <c r="O38" s="48"/>
      <c r="Q38" s="48"/>
      <c r="R38" s="49"/>
    </row>
    <row r="39" customFormat="false" ht="12.75" hidden="false" customHeight="false" outlineLevel="0" collapsed="false">
      <c r="A39" s="1" t="n">
        <v>250.1</v>
      </c>
      <c r="B39" s="16" t="s">
        <v>62</v>
      </c>
      <c r="C39" s="16"/>
      <c r="D39" s="44" t="s">
        <v>706</v>
      </c>
      <c r="E39" s="44"/>
      <c r="F39" s="45" t="s">
        <v>578</v>
      </c>
      <c r="G39" s="45"/>
      <c r="H39" s="46" t="s">
        <v>707</v>
      </c>
      <c r="I39" s="46" t="s">
        <v>708</v>
      </c>
      <c r="J39" s="46"/>
      <c r="K39" s="46"/>
      <c r="L39" s="47"/>
      <c r="M39" s="0" t="s">
        <v>582</v>
      </c>
      <c r="N39" s="48"/>
      <c r="O39" s="48"/>
      <c r="P39" s="49"/>
      <c r="Q39" s="59"/>
      <c r="R39" s="49"/>
    </row>
    <row r="40" customFormat="false" ht="12.75" hidden="false" customHeight="false" outlineLevel="0" collapsed="false">
      <c r="A40" s="1" t="n">
        <v>260.2</v>
      </c>
      <c r="B40" s="16" t="s">
        <v>63</v>
      </c>
      <c r="C40" s="16"/>
      <c r="D40" s="44" t="s">
        <v>709</v>
      </c>
      <c r="E40" s="44" t="s">
        <v>710</v>
      </c>
      <c r="F40" s="45" t="s">
        <v>578</v>
      </c>
      <c r="G40" s="45"/>
      <c r="H40" s="46" t="s">
        <v>711</v>
      </c>
      <c r="I40" s="46" t="s">
        <v>712</v>
      </c>
      <c r="J40" s="46"/>
      <c r="K40" s="46"/>
      <c r="L40" s="47"/>
      <c r="M40" s="0" t="s">
        <v>582</v>
      </c>
      <c r="N40" s="48"/>
      <c r="O40" s="48"/>
      <c r="P40" s="49"/>
      <c r="Q40" s="48"/>
      <c r="R40" s="49"/>
    </row>
    <row r="41" customFormat="false" ht="12.75" hidden="false" customHeight="false" outlineLevel="0" collapsed="false">
      <c r="A41" s="1" t="n">
        <v>260.2</v>
      </c>
      <c r="B41" s="16" t="s">
        <v>64</v>
      </c>
      <c r="C41" s="16"/>
      <c r="D41" s="44" t="s">
        <v>713</v>
      </c>
      <c r="E41" s="44" t="s">
        <v>714</v>
      </c>
      <c r="F41" s="45" t="s">
        <v>578</v>
      </c>
      <c r="G41" s="45"/>
      <c r="H41" s="46" t="s">
        <v>715</v>
      </c>
      <c r="I41" s="46" t="s">
        <v>716</v>
      </c>
      <c r="J41" s="46"/>
      <c r="K41" s="46"/>
      <c r="L41" s="47"/>
      <c r="M41" s="0" t="s">
        <v>582</v>
      </c>
      <c r="N41" s="48"/>
      <c r="O41" s="48"/>
      <c r="P41" s="49"/>
      <c r="Q41" s="48"/>
      <c r="R41" s="49"/>
    </row>
    <row r="42" customFormat="false" ht="12.75" hidden="false" customHeight="false" outlineLevel="0" collapsed="false">
      <c r="A42" s="1" t="n">
        <v>278.4</v>
      </c>
      <c r="B42" s="16" t="s">
        <v>65</v>
      </c>
      <c r="C42" s="16"/>
      <c r="D42" s="44" t="s">
        <v>717</v>
      </c>
      <c r="E42" s="44"/>
      <c r="F42" s="45" t="s">
        <v>578</v>
      </c>
      <c r="G42" s="45"/>
      <c r="H42" s="46" t="s">
        <v>718</v>
      </c>
      <c r="I42" s="46" t="s">
        <v>719</v>
      </c>
      <c r="J42" s="46"/>
      <c r="K42" s="46"/>
      <c r="L42" s="47"/>
      <c r="M42" s="0" t="s">
        <v>640</v>
      </c>
      <c r="N42" s="48"/>
      <c r="O42" s="48"/>
      <c r="P42" s="49"/>
      <c r="Q42" s="48"/>
      <c r="R42" s="49"/>
    </row>
    <row r="43" customFormat="false" ht="12.75" hidden="false" customHeight="false" outlineLevel="0" collapsed="false">
      <c r="A43" s="1" t="n">
        <v>299.9</v>
      </c>
      <c r="B43" s="16" t="s">
        <v>66</v>
      </c>
      <c r="C43" s="16"/>
      <c r="D43" s="44" t="s">
        <v>720</v>
      </c>
      <c r="E43" s="44"/>
      <c r="F43" s="45" t="s">
        <v>578</v>
      </c>
      <c r="G43" s="45"/>
      <c r="H43" s="46" t="s">
        <v>721</v>
      </c>
      <c r="I43" s="46" t="s">
        <v>722</v>
      </c>
      <c r="J43" s="46"/>
      <c r="K43" s="46"/>
      <c r="L43" s="47"/>
      <c r="M43" s="0" t="s">
        <v>640</v>
      </c>
      <c r="N43" s="48"/>
      <c r="O43" s="48"/>
      <c r="Q43" s="48"/>
      <c r="R43" s="49"/>
    </row>
    <row r="44" customFormat="false" ht="12.75" hidden="false" customHeight="false" outlineLevel="0" collapsed="false">
      <c r="A44" s="1" t="n">
        <v>307.9</v>
      </c>
      <c r="B44" s="16" t="s">
        <v>68</v>
      </c>
      <c r="C44" s="16"/>
      <c r="D44" s="44" t="s">
        <v>723</v>
      </c>
      <c r="E44" s="44"/>
      <c r="F44" s="45" t="s">
        <v>578</v>
      </c>
      <c r="G44" s="45" t="s">
        <v>579</v>
      </c>
      <c r="H44" s="46" t="s">
        <v>724</v>
      </c>
      <c r="I44" s="46" t="s">
        <v>725</v>
      </c>
      <c r="J44" s="46"/>
      <c r="K44" s="46"/>
      <c r="L44" s="47"/>
      <c r="M44" s="0" t="s">
        <v>582</v>
      </c>
      <c r="N44" s="48"/>
      <c r="O44" s="48"/>
      <c r="P44" s="31"/>
      <c r="Q44" s="59"/>
      <c r="R44" s="49"/>
    </row>
    <row r="45" customFormat="false" ht="12.75" hidden="false" customHeight="false" outlineLevel="0" collapsed="false">
      <c r="A45" s="1" t="n">
        <v>313.3</v>
      </c>
      <c r="B45" s="16" t="s">
        <v>70</v>
      </c>
      <c r="C45" s="16"/>
      <c r="D45" s="44" t="s">
        <v>726</v>
      </c>
      <c r="E45" s="44"/>
      <c r="F45" s="45" t="s">
        <v>635</v>
      </c>
      <c r="G45" s="45"/>
      <c r="H45" s="46"/>
      <c r="I45" s="46"/>
      <c r="J45" s="46"/>
      <c r="K45" s="46"/>
      <c r="L45" s="47"/>
      <c r="M45" s="0" t="s">
        <v>636</v>
      </c>
      <c r="N45" s="48"/>
      <c r="O45" s="48"/>
      <c r="P45" s="49"/>
      <c r="Q45" s="59"/>
      <c r="R45" s="49"/>
    </row>
    <row r="46" customFormat="false" ht="12.75" hidden="false" customHeight="false" outlineLevel="0" collapsed="false">
      <c r="A46" s="1" t="n">
        <v>323.6</v>
      </c>
      <c r="B46" s="16" t="s">
        <v>72</v>
      </c>
      <c r="C46" s="16"/>
      <c r="D46" s="44" t="s">
        <v>727</v>
      </c>
      <c r="E46" s="44"/>
      <c r="F46" s="45" t="s">
        <v>635</v>
      </c>
      <c r="G46" s="45"/>
      <c r="H46" s="46"/>
      <c r="I46" s="46"/>
      <c r="J46" s="46"/>
      <c r="K46" s="46"/>
      <c r="L46" s="47"/>
      <c r="M46" s="0" t="s">
        <v>636</v>
      </c>
      <c r="N46" s="48"/>
      <c r="O46" s="48"/>
      <c r="P46" s="55"/>
      <c r="Q46" s="57"/>
      <c r="R46" s="49"/>
    </row>
    <row r="47" customFormat="false" ht="12.75" hidden="false" customHeight="false" outlineLevel="0" collapsed="false">
      <c r="A47" s="1" t="n">
        <v>342.1</v>
      </c>
      <c r="B47" s="16" t="s">
        <v>74</v>
      </c>
      <c r="C47" s="16"/>
      <c r="D47" s="44" t="s">
        <v>728</v>
      </c>
      <c r="E47" s="44"/>
      <c r="F47" s="45" t="s">
        <v>596</v>
      </c>
      <c r="G47" s="45"/>
      <c r="H47" s="46" t="s">
        <v>729</v>
      </c>
      <c r="I47" s="46" t="s">
        <v>730</v>
      </c>
      <c r="J47" s="46"/>
      <c r="K47" s="46"/>
      <c r="L47" s="47" t="s">
        <v>599</v>
      </c>
      <c r="M47" s="0" t="s">
        <v>600</v>
      </c>
      <c r="N47" s="48"/>
      <c r="O47" s="48"/>
      <c r="P47" s="31"/>
      <c r="Q47" s="48"/>
      <c r="R47" s="49"/>
    </row>
    <row r="48" customFormat="false" ht="12.75" hidden="false" customHeight="false" outlineLevel="0" collapsed="false">
      <c r="A48" s="1" t="n">
        <v>350.2</v>
      </c>
      <c r="B48" s="16" t="s">
        <v>75</v>
      </c>
      <c r="C48" s="16"/>
      <c r="D48" s="44" t="s">
        <v>731</v>
      </c>
      <c r="E48" s="44"/>
      <c r="F48" s="45" t="s">
        <v>596</v>
      </c>
      <c r="G48" s="45"/>
      <c r="H48" s="46" t="s">
        <v>732</v>
      </c>
      <c r="I48" s="46" t="s">
        <v>733</v>
      </c>
      <c r="J48" s="46"/>
      <c r="K48" s="46"/>
      <c r="L48" s="47" t="s">
        <v>599</v>
      </c>
      <c r="M48" s="0" t="s">
        <v>600</v>
      </c>
      <c r="N48" s="48"/>
      <c r="O48" s="48"/>
      <c r="P48" s="56"/>
      <c r="Q48" s="57"/>
      <c r="R48" s="49"/>
    </row>
    <row r="49" customFormat="false" ht="12.75" hidden="false" customHeight="false" outlineLevel="0" collapsed="false">
      <c r="A49" s="1" t="n">
        <v>367.1</v>
      </c>
      <c r="B49" s="16" t="s">
        <v>77</v>
      </c>
      <c r="C49" s="16"/>
      <c r="D49" s="44" t="s">
        <v>734</v>
      </c>
      <c r="E49" s="44"/>
      <c r="F49" s="45" t="s">
        <v>735</v>
      </c>
      <c r="G49" s="45"/>
      <c r="H49" s="46" t="s">
        <v>736</v>
      </c>
      <c r="I49" s="46" t="s">
        <v>737</v>
      </c>
      <c r="J49" s="46"/>
      <c r="K49" s="46"/>
      <c r="L49" s="47" t="s">
        <v>599</v>
      </c>
      <c r="M49" s="0" t="s">
        <v>600</v>
      </c>
      <c r="N49" s="48"/>
      <c r="O49" s="48"/>
      <c r="Q49" s="48"/>
      <c r="R49" s="49"/>
    </row>
    <row r="50" customFormat="false" ht="12.75" hidden="false" customHeight="false" outlineLevel="0" collapsed="false">
      <c r="A50" s="1" t="n">
        <v>386.4</v>
      </c>
      <c r="B50" s="16" t="s">
        <v>78</v>
      </c>
      <c r="C50" s="16"/>
      <c r="D50" s="44" t="s">
        <v>738</v>
      </c>
      <c r="E50" s="44"/>
      <c r="F50" s="45" t="s">
        <v>578</v>
      </c>
      <c r="G50" s="45" t="s">
        <v>579</v>
      </c>
      <c r="H50" s="46" t="s">
        <v>739</v>
      </c>
      <c r="I50" s="46" t="s">
        <v>740</v>
      </c>
      <c r="J50" s="46"/>
      <c r="K50" s="46"/>
      <c r="L50" s="47"/>
      <c r="M50" s="0" t="s">
        <v>582</v>
      </c>
      <c r="N50" s="48"/>
      <c r="O50" s="48"/>
      <c r="Q50" s="48"/>
      <c r="R50" s="49"/>
    </row>
    <row r="51" customFormat="false" ht="12.75" hidden="false" customHeight="false" outlineLevel="0" collapsed="false">
      <c r="A51" s="1" t="n">
        <v>392.9</v>
      </c>
      <c r="B51" s="16" t="s">
        <v>79</v>
      </c>
      <c r="C51" s="16"/>
      <c r="D51" s="44" t="s">
        <v>741</v>
      </c>
      <c r="E51" s="44" t="s">
        <v>742</v>
      </c>
      <c r="F51" s="45" t="s">
        <v>578</v>
      </c>
      <c r="G51" s="45"/>
      <c r="H51" s="46" t="s">
        <v>743</v>
      </c>
      <c r="I51" s="46" t="s">
        <v>744</v>
      </c>
      <c r="J51" s="46"/>
      <c r="K51" s="46"/>
      <c r="L51" s="47"/>
      <c r="M51" s="0" t="s">
        <v>582</v>
      </c>
      <c r="N51" s="48"/>
      <c r="O51" s="48"/>
      <c r="Q51" s="48"/>
      <c r="R51" s="49"/>
    </row>
    <row r="52" customFormat="false" ht="12.75" hidden="false" customHeight="false" outlineLevel="0" collapsed="false">
      <c r="A52" s="1" t="n">
        <v>417.4</v>
      </c>
      <c r="B52" s="21" t="s">
        <v>80</v>
      </c>
      <c r="C52" s="21"/>
      <c r="D52" s="44" t="s">
        <v>745</v>
      </c>
      <c r="E52" s="44"/>
      <c r="F52" s="45" t="s">
        <v>635</v>
      </c>
      <c r="G52" s="45" t="s">
        <v>668</v>
      </c>
      <c r="H52" s="46" t="s">
        <v>746</v>
      </c>
      <c r="I52" s="46" t="s">
        <v>747</v>
      </c>
      <c r="J52" s="46"/>
      <c r="K52" s="46"/>
      <c r="L52" s="47" t="s">
        <v>702</v>
      </c>
      <c r="M52" s="0" t="s">
        <v>636</v>
      </c>
      <c r="N52" s="48"/>
      <c r="O52" s="48"/>
      <c r="P52" s="49"/>
      <c r="Q52" s="60"/>
      <c r="R52" s="49"/>
    </row>
    <row r="53" customFormat="false" ht="26.25" hidden="false" customHeight="false" outlineLevel="0" collapsed="false">
      <c r="A53" s="12"/>
      <c r="B53" s="13" t="s">
        <v>81</v>
      </c>
      <c r="C53" s="13"/>
      <c r="D53" s="37"/>
      <c r="E53" s="37"/>
      <c r="F53" s="38"/>
      <c r="G53" s="38"/>
      <c r="H53" s="39"/>
      <c r="I53" s="39"/>
      <c r="J53" s="39"/>
      <c r="K53" s="39"/>
      <c r="L53" s="40"/>
      <c r="M53" s="14"/>
      <c r="N53" s="41"/>
      <c r="O53" s="41"/>
      <c r="P53" s="42"/>
      <c r="Q53" s="43"/>
      <c r="R53" s="42"/>
    </row>
    <row r="54" customFormat="false" ht="12.75" hidden="false" customHeight="false" outlineLevel="0" collapsed="false">
      <c r="A54" s="1" t="n">
        <v>0</v>
      </c>
      <c r="B54" s="16" t="s">
        <v>82</v>
      </c>
      <c r="C54" s="16"/>
      <c r="D54" s="44" t="s">
        <v>748</v>
      </c>
      <c r="E54" s="44"/>
      <c r="F54" s="45" t="s">
        <v>635</v>
      </c>
      <c r="G54" s="45" t="s">
        <v>691</v>
      </c>
      <c r="H54" s="46" t="s">
        <v>749</v>
      </c>
      <c r="I54" s="46" t="s">
        <v>750</v>
      </c>
      <c r="J54" s="46"/>
      <c r="K54" s="46"/>
      <c r="L54" s="47" t="s">
        <v>671</v>
      </c>
      <c r="M54" s="0" t="s">
        <v>636</v>
      </c>
      <c r="N54" s="48"/>
      <c r="O54" s="48"/>
      <c r="P54" s="31"/>
      <c r="Q54" s="59"/>
      <c r="R54" s="49"/>
    </row>
    <row r="55" customFormat="false" ht="12.75" hidden="false" customHeight="false" outlineLevel="0" collapsed="false">
      <c r="A55" s="1" t="n">
        <v>3</v>
      </c>
      <c r="B55" s="16" t="s">
        <v>84</v>
      </c>
      <c r="C55" s="16"/>
      <c r="D55" s="44" t="s">
        <v>751</v>
      </c>
      <c r="E55" s="44" t="s">
        <v>752</v>
      </c>
      <c r="F55" s="45" t="s">
        <v>578</v>
      </c>
      <c r="G55" s="45" t="s">
        <v>579</v>
      </c>
      <c r="H55" s="46" t="s">
        <v>753</v>
      </c>
      <c r="I55" s="46" t="s">
        <v>754</v>
      </c>
      <c r="J55" s="46"/>
      <c r="K55" s="46"/>
      <c r="L55" s="47"/>
      <c r="M55" s="0" t="s">
        <v>582</v>
      </c>
      <c r="N55" s="48"/>
      <c r="O55" s="48"/>
      <c r="P55" s="31"/>
      <c r="Q55" s="48"/>
      <c r="R55" s="49"/>
    </row>
    <row r="56" customFormat="false" ht="12.75" hidden="false" customHeight="false" outlineLevel="0" collapsed="false">
      <c r="A56" s="1" t="n">
        <v>5.1</v>
      </c>
      <c r="B56" s="16" t="s">
        <v>85</v>
      </c>
      <c r="C56" s="16"/>
      <c r="D56" s="44" t="s">
        <v>755</v>
      </c>
      <c r="E56" s="44"/>
      <c r="F56" s="45" t="s">
        <v>635</v>
      </c>
      <c r="G56" s="45" t="s">
        <v>668</v>
      </c>
      <c r="H56" s="46" t="s">
        <v>756</v>
      </c>
      <c r="I56" s="46" t="s">
        <v>757</v>
      </c>
      <c r="J56" s="46"/>
      <c r="K56" s="46"/>
      <c r="L56" s="47" t="s">
        <v>758</v>
      </c>
      <c r="M56" s="0" t="s">
        <v>636</v>
      </c>
      <c r="N56" s="48"/>
      <c r="O56" s="48"/>
      <c r="P56" s="31"/>
      <c r="Q56" s="48"/>
      <c r="R56" s="49"/>
    </row>
    <row r="57" customFormat="false" ht="12.75" hidden="false" customHeight="false" outlineLevel="0" collapsed="false">
      <c r="A57" s="1" t="n">
        <v>22.4</v>
      </c>
      <c r="B57" s="16" t="s">
        <v>86</v>
      </c>
      <c r="C57" s="16"/>
      <c r="D57" s="44" t="s">
        <v>759</v>
      </c>
      <c r="E57" s="44"/>
      <c r="F57" s="45" t="s">
        <v>635</v>
      </c>
      <c r="G57" s="45" t="s">
        <v>691</v>
      </c>
      <c r="H57" s="46" t="s">
        <v>760</v>
      </c>
      <c r="I57" s="46" t="s">
        <v>761</v>
      </c>
      <c r="J57" s="46"/>
      <c r="K57" s="46"/>
      <c r="L57" s="47" t="s">
        <v>762</v>
      </c>
      <c r="M57" s="0" t="s">
        <v>636</v>
      </c>
      <c r="N57" s="48"/>
      <c r="O57" s="48"/>
      <c r="P57" s="49"/>
      <c r="Q57" s="59"/>
      <c r="R57" s="49"/>
    </row>
    <row r="58" customFormat="false" ht="12.75" hidden="false" customHeight="false" outlineLevel="0" collapsed="false">
      <c r="A58" s="1" t="n">
        <v>42.9</v>
      </c>
      <c r="B58" s="16" t="s">
        <v>87</v>
      </c>
      <c r="C58" s="16"/>
      <c r="D58" s="44" t="s">
        <v>763</v>
      </c>
      <c r="E58" s="44"/>
      <c r="F58" s="45" t="s">
        <v>735</v>
      </c>
      <c r="G58" s="45"/>
      <c r="H58" s="46" t="s">
        <v>764</v>
      </c>
      <c r="I58" s="46" t="s">
        <v>765</v>
      </c>
      <c r="J58" s="46"/>
      <c r="K58" s="46"/>
      <c r="L58" s="47" t="s">
        <v>766</v>
      </c>
      <c r="M58" s="0" t="s">
        <v>600</v>
      </c>
      <c r="N58" s="48"/>
      <c r="O58" s="48"/>
      <c r="P58" s="31"/>
      <c r="Q58" s="48"/>
      <c r="R58" s="49"/>
    </row>
    <row r="59" customFormat="false" ht="12.75" hidden="false" customHeight="false" outlineLevel="0" collapsed="false">
      <c r="A59" s="1" t="n">
        <v>55.2</v>
      </c>
      <c r="B59" s="16" t="s">
        <v>90</v>
      </c>
      <c r="C59" s="16"/>
      <c r="D59" s="44" t="s">
        <v>767</v>
      </c>
      <c r="E59" s="44"/>
      <c r="F59" s="45" t="s">
        <v>635</v>
      </c>
      <c r="G59" s="45" t="s">
        <v>691</v>
      </c>
      <c r="H59" s="46" t="s">
        <v>768</v>
      </c>
      <c r="I59" s="46" t="s">
        <v>769</v>
      </c>
      <c r="J59" s="46"/>
      <c r="K59" s="46"/>
      <c r="L59" s="47" t="s">
        <v>770</v>
      </c>
      <c r="M59" s="0" t="s">
        <v>636</v>
      </c>
      <c r="N59" s="48"/>
      <c r="O59" s="48"/>
      <c r="P59" s="31"/>
      <c r="Q59" s="59"/>
      <c r="R59" s="49"/>
    </row>
    <row r="60" customFormat="false" ht="12.75" hidden="false" customHeight="false" outlineLevel="0" collapsed="false">
      <c r="A60" s="1" t="n">
        <v>61.4</v>
      </c>
      <c r="B60" s="16" t="s">
        <v>92</v>
      </c>
      <c r="C60" s="16"/>
      <c r="D60" s="44" t="s">
        <v>771</v>
      </c>
      <c r="E60" s="44"/>
      <c r="F60" s="45" t="s">
        <v>635</v>
      </c>
      <c r="G60" s="45" t="s">
        <v>772</v>
      </c>
      <c r="H60" s="46" t="s">
        <v>773</v>
      </c>
      <c r="I60" s="46" t="s">
        <v>774</v>
      </c>
      <c r="J60" s="46"/>
      <c r="K60" s="46"/>
      <c r="L60" s="47" t="s">
        <v>775</v>
      </c>
      <c r="M60" s="0" t="s">
        <v>636</v>
      </c>
      <c r="N60" s="48"/>
      <c r="O60" s="48"/>
      <c r="P60" s="31"/>
      <c r="Q60" s="59"/>
      <c r="R60" s="49"/>
    </row>
    <row r="61" customFormat="false" ht="12.75" hidden="false" customHeight="false" outlineLevel="0" collapsed="false">
      <c r="A61" s="1" t="n">
        <v>65.8</v>
      </c>
      <c r="B61" s="16" t="s">
        <v>93</v>
      </c>
      <c r="C61" s="16"/>
      <c r="D61" s="44" t="s">
        <v>776</v>
      </c>
      <c r="E61" s="44" t="s">
        <v>777</v>
      </c>
      <c r="F61" s="45" t="s">
        <v>578</v>
      </c>
      <c r="G61" s="45"/>
      <c r="H61" s="46" t="s">
        <v>778</v>
      </c>
      <c r="I61" s="46" t="s">
        <v>779</v>
      </c>
      <c r="J61" s="46"/>
      <c r="K61" s="46"/>
      <c r="L61" s="47"/>
      <c r="M61" s="0" t="s">
        <v>582</v>
      </c>
      <c r="N61" s="48"/>
      <c r="O61" s="48"/>
      <c r="Q61" s="48"/>
      <c r="R61" s="49"/>
    </row>
    <row r="62" customFormat="false" ht="12.75" hidden="false" customHeight="false" outlineLevel="0" collapsed="false">
      <c r="A62" s="1" t="n">
        <v>73.5</v>
      </c>
      <c r="B62" s="16" t="s">
        <v>94</v>
      </c>
      <c r="C62" s="16"/>
      <c r="D62" s="44" t="s">
        <v>780</v>
      </c>
      <c r="E62" s="44"/>
      <c r="F62" s="45" t="s">
        <v>635</v>
      </c>
      <c r="G62" s="45" t="s">
        <v>691</v>
      </c>
      <c r="H62" s="46" t="s">
        <v>781</v>
      </c>
      <c r="I62" s="46" t="s">
        <v>782</v>
      </c>
      <c r="J62" s="46"/>
      <c r="K62" s="46"/>
      <c r="L62" s="47" t="s">
        <v>783</v>
      </c>
      <c r="M62" s="0" t="s">
        <v>636</v>
      </c>
      <c r="N62" s="48"/>
      <c r="O62" s="48"/>
      <c r="P62" s="31"/>
      <c r="Q62" s="48"/>
      <c r="R62" s="49"/>
    </row>
    <row r="63" customFormat="false" ht="12.75" hidden="false" customHeight="false" outlineLevel="0" collapsed="false">
      <c r="A63" s="1" t="n">
        <v>73.5</v>
      </c>
      <c r="B63" s="16" t="s">
        <v>96</v>
      </c>
      <c r="C63" s="16"/>
      <c r="D63" s="44" t="s">
        <v>784</v>
      </c>
      <c r="E63" s="44"/>
      <c r="F63" s="45" t="s">
        <v>635</v>
      </c>
      <c r="G63" s="45" t="s">
        <v>668</v>
      </c>
      <c r="H63" s="46" t="s">
        <v>785</v>
      </c>
      <c r="I63" s="46" t="s">
        <v>786</v>
      </c>
      <c r="J63" s="46"/>
      <c r="K63" s="46"/>
      <c r="L63" s="47" t="s">
        <v>671</v>
      </c>
      <c r="M63" s="0" t="s">
        <v>636</v>
      </c>
      <c r="N63" s="48"/>
      <c r="O63" s="48"/>
      <c r="P63" s="31"/>
      <c r="Q63" s="59"/>
      <c r="R63" s="49"/>
    </row>
    <row r="64" customFormat="false" ht="12.75" hidden="false" customHeight="false" outlineLevel="0" collapsed="false">
      <c r="A64" s="1" t="n">
        <v>75.3</v>
      </c>
      <c r="B64" s="16" t="s">
        <v>98</v>
      </c>
      <c r="C64" s="16"/>
      <c r="D64" s="44" t="s">
        <v>787</v>
      </c>
      <c r="E64" s="44"/>
      <c r="F64" s="45" t="s">
        <v>578</v>
      </c>
      <c r="G64" s="45"/>
      <c r="H64" s="46" t="s">
        <v>788</v>
      </c>
      <c r="I64" s="46" t="s">
        <v>789</v>
      </c>
      <c r="J64" s="46"/>
      <c r="K64" s="46"/>
      <c r="L64" s="47"/>
      <c r="M64" s="0" t="s">
        <v>640</v>
      </c>
      <c r="N64" s="48"/>
      <c r="O64" s="48"/>
      <c r="P64" s="31"/>
      <c r="Q64" s="48"/>
      <c r="R64" s="49"/>
    </row>
    <row r="65" customFormat="false" ht="12.75" hidden="false" customHeight="false" outlineLevel="0" collapsed="false">
      <c r="A65" s="1" t="n">
        <v>78.2</v>
      </c>
      <c r="B65" s="16" t="s">
        <v>100</v>
      </c>
      <c r="C65" s="16"/>
      <c r="D65" s="44" t="s">
        <v>790</v>
      </c>
      <c r="E65" s="44" t="s">
        <v>791</v>
      </c>
      <c r="F65" s="45" t="s">
        <v>578</v>
      </c>
      <c r="G65" s="45"/>
      <c r="H65" s="46" t="s">
        <v>792</v>
      </c>
      <c r="I65" s="46" t="s">
        <v>793</v>
      </c>
      <c r="J65" s="46"/>
      <c r="K65" s="46"/>
      <c r="L65" s="47"/>
      <c r="M65" s="0" t="s">
        <v>582</v>
      </c>
      <c r="N65" s="48"/>
      <c r="O65" s="48"/>
      <c r="P65" s="49"/>
      <c r="Q65" s="48"/>
      <c r="R65" s="49"/>
    </row>
    <row r="66" customFormat="false" ht="12.75" hidden="false" customHeight="false" outlineLevel="0" collapsed="false">
      <c r="A66" s="1" t="n">
        <v>78.2</v>
      </c>
      <c r="B66" s="16" t="s">
        <v>101</v>
      </c>
      <c r="C66" s="16"/>
      <c r="D66" s="44" t="s">
        <v>794</v>
      </c>
      <c r="E66" s="44" t="s">
        <v>795</v>
      </c>
      <c r="F66" s="45" t="s">
        <v>578</v>
      </c>
      <c r="G66" s="45"/>
      <c r="H66" s="46" t="s">
        <v>796</v>
      </c>
      <c r="I66" s="46" t="s">
        <v>797</v>
      </c>
      <c r="J66" s="46"/>
      <c r="K66" s="46"/>
      <c r="L66" s="47"/>
      <c r="M66" s="0" t="s">
        <v>582</v>
      </c>
      <c r="N66" s="48"/>
      <c r="O66" s="48"/>
      <c r="P66" s="49"/>
      <c r="Q66" s="48"/>
      <c r="R66" s="49"/>
    </row>
    <row r="67" s="50" customFormat="true" ht="13.5" hidden="false" customHeight="false" outlineLevel="0" collapsed="false">
      <c r="A67" s="1" t="n">
        <v>79.6</v>
      </c>
      <c r="B67" s="61" t="s">
        <v>102</v>
      </c>
      <c r="D67" s="44" t="s">
        <v>798</v>
      </c>
      <c r="E67" s="44"/>
      <c r="F67" s="52" t="s">
        <v>578</v>
      </c>
      <c r="G67" s="52"/>
      <c r="H67" s="51" t="s">
        <v>799</v>
      </c>
      <c r="I67" s="51" t="s">
        <v>800</v>
      </c>
      <c r="J67" s="51"/>
      <c r="K67" s="51"/>
      <c r="L67" s="53"/>
      <c r="M67" s="50" t="s">
        <v>801</v>
      </c>
      <c r="N67" s="54"/>
      <c r="O67" s="54"/>
      <c r="P67" s="56"/>
      <c r="Q67" s="54"/>
      <c r="R67" s="56"/>
    </row>
    <row r="68" customFormat="false" ht="12.75" hidden="false" customHeight="false" outlineLevel="0" collapsed="false">
      <c r="A68" s="1" t="n">
        <v>81</v>
      </c>
      <c r="B68" s="16" t="s">
        <v>103</v>
      </c>
      <c r="C68" s="16"/>
      <c r="D68" s="44" t="s">
        <v>802</v>
      </c>
      <c r="E68" s="44"/>
      <c r="F68" s="45" t="s">
        <v>578</v>
      </c>
      <c r="G68" s="45"/>
      <c r="H68" s="46" t="s">
        <v>803</v>
      </c>
      <c r="I68" s="46" t="s">
        <v>804</v>
      </c>
      <c r="J68" s="46"/>
      <c r="K68" s="46"/>
      <c r="L68" s="47"/>
      <c r="M68" s="50" t="s">
        <v>678</v>
      </c>
      <c r="N68" s="48"/>
      <c r="O68" s="48"/>
      <c r="P68" s="31"/>
      <c r="Q68" s="48"/>
      <c r="R68" s="49"/>
    </row>
    <row r="69" customFormat="false" ht="12.75" hidden="false" customHeight="false" outlineLevel="0" collapsed="false">
      <c r="A69" s="1" t="n">
        <v>82.1</v>
      </c>
      <c r="B69" s="16" t="s">
        <v>104</v>
      </c>
      <c r="C69" s="16"/>
      <c r="D69" s="44" t="s">
        <v>805</v>
      </c>
      <c r="E69" s="44" t="s">
        <v>806</v>
      </c>
      <c r="F69" s="45" t="s">
        <v>578</v>
      </c>
      <c r="G69" s="45"/>
      <c r="H69" s="46" t="s">
        <v>807</v>
      </c>
      <c r="I69" s="46" t="s">
        <v>808</v>
      </c>
      <c r="J69" s="46"/>
      <c r="K69" s="46"/>
      <c r="L69" s="47"/>
      <c r="M69" s="0" t="s">
        <v>582</v>
      </c>
      <c r="N69" s="48"/>
      <c r="O69" s="48"/>
      <c r="P69" s="31"/>
      <c r="Q69" s="48"/>
      <c r="R69" s="49"/>
    </row>
    <row r="70" customFormat="false" ht="12.75" hidden="false" customHeight="false" outlineLevel="0" collapsed="false">
      <c r="A70" s="1" t="n">
        <v>84.2</v>
      </c>
      <c r="B70" s="16" t="s">
        <v>105</v>
      </c>
      <c r="C70" s="16"/>
      <c r="D70" s="44" t="s">
        <v>809</v>
      </c>
      <c r="E70" s="44" t="s">
        <v>810</v>
      </c>
      <c r="F70" s="45" t="s">
        <v>578</v>
      </c>
      <c r="G70" s="45" t="s">
        <v>579</v>
      </c>
      <c r="H70" s="46" t="s">
        <v>811</v>
      </c>
      <c r="I70" s="46" t="s">
        <v>812</v>
      </c>
      <c r="J70" s="46"/>
      <c r="K70" s="46"/>
      <c r="L70" s="47"/>
      <c r="M70" s="0" t="s">
        <v>582</v>
      </c>
      <c r="N70" s="48"/>
      <c r="O70" s="48"/>
      <c r="P70" s="49"/>
      <c r="Q70" s="48"/>
      <c r="R70" s="49"/>
    </row>
    <row r="71" customFormat="false" ht="12.75" hidden="false" customHeight="false" outlineLevel="0" collapsed="false">
      <c r="A71" s="1" t="n">
        <v>86.1</v>
      </c>
      <c r="B71" s="16" t="s">
        <v>106</v>
      </c>
      <c r="C71" s="16"/>
      <c r="D71" s="44" t="s">
        <v>813</v>
      </c>
      <c r="E71" s="44" t="s">
        <v>814</v>
      </c>
      <c r="F71" s="45" t="s">
        <v>578</v>
      </c>
      <c r="G71" s="45"/>
      <c r="H71" s="46" t="s">
        <v>815</v>
      </c>
      <c r="I71" s="46" t="s">
        <v>816</v>
      </c>
      <c r="J71" s="46"/>
      <c r="K71" s="46"/>
      <c r="L71" s="47"/>
      <c r="M71" s="0" t="s">
        <v>582</v>
      </c>
      <c r="N71" s="48"/>
      <c r="O71" s="48"/>
      <c r="P71" s="49"/>
      <c r="Q71" s="48"/>
      <c r="R71" s="49"/>
    </row>
    <row r="72" customFormat="false" ht="12.75" hidden="false" customHeight="false" outlineLevel="0" collapsed="false">
      <c r="A72" s="1" t="n">
        <v>90</v>
      </c>
      <c r="B72" s="16" t="s">
        <v>107</v>
      </c>
      <c r="C72" s="16"/>
      <c r="D72" s="44" t="s">
        <v>817</v>
      </c>
      <c r="E72" s="44"/>
      <c r="F72" s="45" t="s">
        <v>578</v>
      </c>
      <c r="G72" s="45"/>
      <c r="H72" s="46" t="s">
        <v>818</v>
      </c>
      <c r="I72" s="46" t="s">
        <v>819</v>
      </c>
      <c r="J72" s="46"/>
      <c r="K72" s="46"/>
      <c r="L72" s="47"/>
      <c r="M72" s="0" t="s">
        <v>640</v>
      </c>
      <c r="N72" s="48"/>
      <c r="O72" s="48"/>
      <c r="P72" s="49"/>
      <c r="Q72" s="48"/>
      <c r="R72" s="49"/>
    </row>
    <row r="73" customFormat="false" ht="12.75" hidden="false" customHeight="false" outlineLevel="0" collapsed="false">
      <c r="A73" s="1" t="n">
        <v>100.3</v>
      </c>
      <c r="B73" s="16" t="s">
        <v>109</v>
      </c>
      <c r="C73" s="16"/>
      <c r="D73" s="44" t="s">
        <v>820</v>
      </c>
      <c r="E73" s="44"/>
      <c r="F73" s="45" t="s">
        <v>635</v>
      </c>
      <c r="G73" s="45" t="s">
        <v>668</v>
      </c>
      <c r="H73" s="46" t="s">
        <v>821</v>
      </c>
      <c r="I73" s="46" t="s">
        <v>822</v>
      </c>
      <c r="J73" s="46"/>
      <c r="K73" s="46"/>
      <c r="L73" s="47" t="s">
        <v>823</v>
      </c>
      <c r="M73" s="0" t="s">
        <v>636</v>
      </c>
      <c r="N73" s="48"/>
      <c r="O73" s="48"/>
      <c r="P73" s="55"/>
      <c r="Q73" s="57"/>
      <c r="R73" s="49"/>
    </row>
    <row r="74" customFormat="false" ht="12.75" hidden="false" customHeight="false" outlineLevel="0" collapsed="false">
      <c r="A74" s="1" t="n">
        <v>126.1</v>
      </c>
      <c r="B74" s="16" t="s">
        <v>110</v>
      </c>
      <c r="C74" s="16"/>
      <c r="D74" s="44" t="s">
        <v>824</v>
      </c>
      <c r="E74" s="44" t="s">
        <v>825</v>
      </c>
      <c r="F74" s="45" t="s">
        <v>578</v>
      </c>
      <c r="G74" s="45" t="s">
        <v>579</v>
      </c>
      <c r="H74" s="46" t="s">
        <v>826</v>
      </c>
      <c r="I74" s="46" t="s">
        <v>827</v>
      </c>
      <c r="J74" s="46"/>
      <c r="K74" s="46"/>
      <c r="L74" s="47"/>
      <c r="M74" s="0" t="s">
        <v>582</v>
      </c>
      <c r="N74" s="48"/>
      <c r="O74" s="48"/>
      <c r="P74" s="31"/>
      <c r="Q74" s="48"/>
      <c r="R74" s="49"/>
    </row>
    <row r="75" customFormat="false" ht="12.75" hidden="false" customHeight="false" outlineLevel="0" collapsed="false">
      <c r="A75" s="1" t="n">
        <v>151.5</v>
      </c>
      <c r="B75" s="16" t="s">
        <v>112</v>
      </c>
      <c r="C75" s="16"/>
      <c r="D75" s="44" t="s">
        <v>828</v>
      </c>
      <c r="E75" s="44"/>
      <c r="F75" s="45" t="s">
        <v>578</v>
      </c>
      <c r="G75" s="45"/>
      <c r="H75" s="46" t="s">
        <v>829</v>
      </c>
      <c r="I75" s="46" t="s">
        <v>830</v>
      </c>
      <c r="J75" s="46"/>
      <c r="K75" s="46"/>
      <c r="L75" s="47"/>
      <c r="M75" s="50" t="s">
        <v>586</v>
      </c>
      <c r="N75" s="48"/>
      <c r="O75" s="48"/>
      <c r="P75" s="31"/>
      <c r="Q75" s="48"/>
      <c r="R75" s="49"/>
    </row>
    <row r="76" customFormat="false" ht="12.75" hidden="false" customHeight="false" outlineLevel="0" collapsed="false">
      <c r="A76" s="1" t="n">
        <v>173.5</v>
      </c>
      <c r="B76" s="16" t="s">
        <v>113</v>
      </c>
      <c r="C76" s="16"/>
      <c r="D76" s="44" t="s">
        <v>831</v>
      </c>
      <c r="E76" s="44"/>
      <c r="F76" s="45" t="s">
        <v>635</v>
      </c>
      <c r="G76" s="45" t="s">
        <v>668</v>
      </c>
      <c r="H76" s="46" t="s">
        <v>832</v>
      </c>
      <c r="I76" s="46" t="s">
        <v>833</v>
      </c>
      <c r="J76" s="46"/>
      <c r="K76" s="46"/>
      <c r="L76" s="47" t="s">
        <v>834</v>
      </c>
      <c r="M76" s="0" t="s">
        <v>636</v>
      </c>
      <c r="N76" s="48"/>
      <c r="O76" s="48"/>
      <c r="P76" s="31"/>
      <c r="Q76" s="59"/>
      <c r="R76" s="49"/>
    </row>
    <row r="77" customFormat="false" ht="12.75" hidden="false" customHeight="false" outlineLevel="0" collapsed="false">
      <c r="A77" s="1" t="n">
        <v>183</v>
      </c>
      <c r="B77" s="16" t="s">
        <v>115</v>
      </c>
      <c r="C77" s="16"/>
      <c r="D77" s="44" t="s">
        <v>835</v>
      </c>
      <c r="E77" s="44" t="s">
        <v>836</v>
      </c>
      <c r="F77" s="45" t="s">
        <v>578</v>
      </c>
      <c r="G77" s="45"/>
      <c r="H77" s="46" t="s">
        <v>837</v>
      </c>
      <c r="I77" s="46" t="s">
        <v>838</v>
      </c>
      <c r="J77" s="46"/>
      <c r="K77" s="46"/>
      <c r="L77" s="47"/>
      <c r="M77" s="0" t="s">
        <v>582</v>
      </c>
      <c r="N77" s="48"/>
      <c r="O77" s="48"/>
      <c r="P77" s="31"/>
      <c r="Q77" s="48"/>
      <c r="R77" s="49"/>
    </row>
    <row r="78" customFormat="false" ht="12.75" hidden="false" customHeight="false" outlineLevel="0" collapsed="false">
      <c r="A78" s="1" t="n">
        <v>187.3</v>
      </c>
      <c r="B78" s="16" t="s">
        <v>116</v>
      </c>
      <c r="C78" s="16"/>
      <c r="D78" s="44" t="s">
        <v>839</v>
      </c>
      <c r="E78" s="44" t="s">
        <v>840</v>
      </c>
      <c r="F78" s="45" t="s">
        <v>578</v>
      </c>
      <c r="G78" s="45" t="s">
        <v>579</v>
      </c>
      <c r="H78" s="46" t="s">
        <v>841</v>
      </c>
      <c r="I78" s="46" t="s">
        <v>842</v>
      </c>
      <c r="J78" s="46"/>
      <c r="K78" s="46"/>
      <c r="L78" s="47"/>
      <c r="M78" s="0" t="s">
        <v>582</v>
      </c>
      <c r="N78" s="48"/>
      <c r="O78" s="48"/>
      <c r="P78" s="49"/>
      <c r="Q78" s="48"/>
      <c r="R78" s="49"/>
    </row>
    <row r="79" customFormat="false" ht="12.75" hidden="false" customHeight="false" outlineLevel="0" collapsed="false">
      <c r="A79" s="1" t="n">
        <v>187.3</v>
      </c>
      <c r="B79" s="16" t="s">
        <v>117</v>
      </c>
      <c r="C79" s="16"/>
      <c r="D79" s="44"/>
      <c r="E79" s="44"/>
      <c r="F79" s="45" t="s">
        <v>578</v>
      </c>
      <c r="G79" s="45"/>
      <c r="H79" s="46" t="s">
        <v>843</v>
      </c>
      <c r="I79" s="46" t="s">
        <v>844</v>
      </c>
      <c r="J79" s="46"/>
      <c r="K79" s="46"/>
      <c r="L79" s="47" t="s">
        <v>845</v>
      </c>
      <c r="M79" s="0" t="s">
        <v>582</v>
      </c>
      <c r="N79" s="48"/>
      <c r="O79" s="48"/>
      <c r="P79" s="31"/>
      <c r="Q79" s="48"/>
      <c r="R79" s="49"/>
    </row>
    <row r="80" customFormat="false" ht="12.75" hidden="false" customHeight="false" outlineLevel="0" collapsed="false">
      <c r="A80" s="1" t="n">
        <v>187.3</v>
      </c>
      <c r="B80" s="16" t="s">
        <v>118</v>
      </c>
      <c r="C80" s="16"/>
      <c r="D80" s="44" t="s">
        <v>846</v>
      </c>
      <c r="E80" s="44"/>
      <c r="F80" s="45" t="s">
        <v>578</v>
      </c>
      <c r="G80" s="45"/>
      <c r="H80" s="46" t="s">
        <v>847</v>
      </c>
      <c r="I80" s="46" t="s">
        <v>848</v>
      </c>
      <c r="J80" s="46"/>
      <c r="K80" s="46"/>
      <c r="L80" s="47"/>
      <c r="M80" s="0" t="s">
        <v>610</v>
      </c>
      <c r="N80" s="48"/>
      <c r="O80" s="48"/>
      <c r="P80" s="49"/>
      <c r="Q80" s="48"/>
      <c r="R80" s="49"/>
    </row>
    <row r="81" customFormat="false" ht="12.75" hidden="false" customHeight="false" outlineLevel="0" collapsed="false">
      <c r="A81" s="1" t="n">
        <v>188.4</v>
      </c>
      <c r="B81" s="16" t="s">
        <v>119</v>
      </c>
      <c r="C81" s="16"/>
      <c r="D81" s="44" t="s">
        <v>849</v>
      </c>
      <c r="E81" s="44" t="s">
        <v>850</v>
      </c>
      <c r="F81" s="45" t="s">
        <v>578</v>
      </c>
      <c r="G81" s="45"/>
      <c r="H81" s="46" t="s">
        <v>851</v>
      </c>
      <c r="I81" s="46" t="s">
        <v>852</v>
      </c>
      <c r="J81" s="46"/>
      <c r="K81" s="46"/>
      <c r="L81" s="47"/>
      <c r="M81" s="0" t="s">
        <v>853</v>
      </c>
      <c r="N81" s="48"/>
      <c r="O81" s="48"/>
      <c r="P81" s="49"/>
      <c r="Q81" s="48"/>
      <c r="R81" s="49"/>
    </row>
    <row r="82" customFormat="false" ht="12.75" hidden="false" customHeight="false" outlineLevel="0" collapsed="false">
      <c r="A82" s="1" t="n">
        <v>191.1</v>
      </c>
      <c r="B82" s="16" t="s">
        <v>120</v>
      </c>
      <c r="C82" s="16"/>
      <c r="D82" s="44" t="s">
        <v>854</v>
      </c>
      <c r="E82" s="44"/>
      <c r="F82" s="45" t="s">
        <v>635</v>
      </c>
      <c r="G82" s="45" t="s">
        <v>668</v>
      </c>
      <c r="H82" s="46" t="s">
        <v>855</v>
      </c>
      <c r="I82" s="46" t="s">
        <v>856</v>
      </c>
      <c r="J82" s="46"/>
      <c r="K82" s="46"/>
      <c r="L82" s="47" t="s">
        <v>857</v>
      </c>
      <c r="M82" s="0" t="s">
        <v>636</v>
      </c>
      <c r="N82" s="48"/>
      <c r="O82" s="48"/>
      <c r="P82" s="31"/>
      <c r="Q82" s="48"/>
      <c r="R82" s="49"/>
    </row>
    <row r="83" customFormat="false" ht="12.75" hidden="false" customHeight="false" outlineLevel="0" collapsed="false">
      <c r="A83" s="1" t="n">
        <v>191.1</v>
      </c>
      <c r="B83" s="16" t="s">
        <v>121</v>
      </c>
      <c r="C83" s="16"/>
      <c r="D83" s="44" t="s">
        <v>858</v>
      </c>
      <c r="E83" s="44"/>
      <c r="F83" s="45" t="s">
        <v>578</v>
      </c>
      <c r="G83" s="45"/>
      <c r="H83" s="46" t="s">
        <v>859</v>
      </c>
      <c r="I83" s="46" t="s">
        <v>860</v>
      </c>
      <c r="J83" s="46"/>
      <c r="K83" s="46"/>
      <c r="L83" s="47"/>
      <c r="M83" s="0" t="s">
        <v>640</v>
      </c>
      <c r="N83" s="48"/>
      <c r="O83" s="48"/>
      <c r="P83" s="31"/>
      <c r="Q83" s="48"/>
      <c r="R83" s="49"/>
    </row>
    <row r="84" customFormat="false" ht="12.75" hidden="false" customHeight="false" outlineLevel="0" collapsed="false">
      <c r="A84" s="1" t="n">
        <v>192.5</v>
      </c>
      <c r="B84" s="16" t="s">
        <v>122</v>
      </c>
      <c r="C84" s="16"/>
      <c r="D84" s="44" t="s">
        <v>861</v>
      </c>
      <c r="E84" s="44" t="s">
        <v>862</v>
      </c>
      <c r="F84" s="45" t="s">
        <v>578</v>
      </c>
      <c r="G84" s="45" t="s">
        <v>579</v>
      </c>
      <c r="H84" s="46" t="s">
        <v>863</v>
      </c>
      <c r="I84" s="46" t="s">
        <v>864</v>
      </c>
      <c r="J84" s="46"/>
      <c r="K84" s="46"/>
      <c r="L84" s="47"/>
      <c r="M84" s="0" t="s">
        <v>582</v>
      </c>
      <c r="N84" s="48"/>
      <c r="O84" s="48"/>
      <c r="P84" s="49"/>
      <c r="Q84" s="59"/>
      <c r="R84" s="49"/>
    </row>
    <row r="85" customFormat="false" ht="12.75" hidden="false" customHeight="false" outlineLevel="0" collapsed="false">
      <c r="A85" s="1" t="n">
        <v>193.2</v>
      </c>
      <c r="B85" s="16" t="s">
        <v>124</v>
      </c>
      <c r="C85" s="16"/>
      <c r="D85" s="44" t="s">
        <v>865</v>
      </c>
      <c r="E85" s="44" t="s">
        <v>866</v>
      </c>
      <c r="F85" s="45" t="s">
        <v>578</v>
      </c>
      <c r="G85" s="45"/>
      <c r="H85" s="46" t="s">
        <v>867</v>
      </c>
      <c r="I85" s="46" t="s">
        <v>868</v>
      </c>
      <c r="J85" s="46"/>
      <c r="K85" s="46"/>
      <c r="L85" s="47"/>
      <c r="M85" s="0" t="s">
        <v>582</v>
      </c>
      <c r="N85" s="48"/>
      <c r="O85" s="48"/>
      <c r="Q85" s="48"/>
      <c r="R85" s="49"/>
    </row>
    <row r="86" customFormat="false" ht="12.75" hidden="false" customHeight="false" outlineLevel="0" collapsed="false">
      <c r="A86" s="1" t="n">
        <v>193.2</v>
      </c>
      <c r="B86" s="16" t="s">
        <v>125</v>
      </c>
      <c r="C86" s="16"/>
      <c r="D86" s="44" t="s">
        <v>869</v>
      </c>
      <c r="E86" s="44" t="s">
        <v>870</v>
      </c>
      <c r="F86" s="45" t="s">
        <v>578</v>
      </c>
      <c r="G86" s="45"/>
      <c r="H86" s="46" t="s">
        <v>871</v>
      </c>
      <c r="I86" s="46" t="s">
        <v>872</v>
      </c>
      <c r="J86" s="46"/>
      <c r="K86" s="46"/>
      <c r="L86" s="47"/>
      <c r="M86" s="0" t="s">
        <v>582</v>
      </c>
      <c r="N86" s="48"/>
      <c r="O86" s="48"/>
      <c r="P86" s="49"/>
      <c r="Q86" s="59"/>
      <c r="R86" s="49"/>
    </row>
    <row r="87" customFormat="false" ht="12.75" hidden="false" customHeight="false" outlineLevel="0" collapsed="false">
      <c r="A87" s="1" t="n">
        <v>195.5</v>
      </c>
      <c r="B87" s="16" t="s">
        <v>127</v>
      </c>
      <c r="C87" s="16"/>
      <c r="D87" s="44" t="s">
        <v>873</v>
      </c>
      <c r="E87" s="44" t="s">
        <v>874</v>
      </c>
      <c r="F87" s="45" t="s">
        <v>578</v>
      </c>
      <c r="G87" s="45"/>
      <c r="H87" s="46" t="s">
        <v>875</v>
      </c>
      <c r="I87" s="46" t="s">
        <v>876</v>
      </c>
      <c r="J87" s="46"/>
      <c r="K87" s="46"/>
      <c r="L87" s="47"/>
      <c r="M87" s="0" t="s">
        <v>853</v>
      </c>
      <c r="N87" s="48"/>
      <c r="O87" s="48"/>
      <c r="Q87" s="48"/>
      <c r="R87" s="49"/>
    </row>
    <row r="88" customFormat="false" ht="12.75" hidden="false" customHeight="false" outlineLevel="0" collapsed="false">
      <c r="A88" s="1" t="n">
        <v>199.1</v>
      </c>
      <c r="B88" s="16" t="s">
        <v>128</v>
      </c>
      <c r="C88" s="16"/>
      <c r="D88" s="44" t="s">
        <v>877</v>
      </c>
      <c r="E88" s="44"/>
      <c r="F88" s="45" t="s">
        <v>635</v>
      </c>
      <c r="G88" s="45" t="s">
        <v>772</v>
      </c>
      <c r="H88" s="46" t="s">
        <v>878</v>
      </c>
      <c r="I88" s="46" t="s">
        <v>879</v>
      </c>
      <c r="J88" s="46"/>
      <c r="K88" s="46"/>
      <c r="L88" s="47" t="s">
        <v>775</v>
      </c>
      <c r="M88" s="0" t="s">
        <v>636</v>
      </c>
      <c r="N88" s="48"/>
      <c r="O88" s="48"/>
      <c r="P88" s="31"/>
      <c r="Q88" s="48"/>
      <c r="R88" s="49"/>
    </row>
    <row r="89" customFormat="false" ht="12.75" hidden="false" customHeight="false" outlineLevel="0" collapsed="false">
      <c r="A89" s="1" t="n">
        <v>201.5</v>
      </c>
      <c r="B89" s="16" t="s">
        <v>129</v>
      </c>
      <c r="C89" s="16"/>
      <c r="D89" s="44" t="s">
        <v>880</v>
      </c>
      <c r="E89" s="44" t="s">
        <v>881</v>
      </c>
      <c r="F89" s="45" t="s">
        <v>578</v>
      </c>
      <c r="G89" s="45"/>
      <c r="H89" s="46" t="s">
        <v>882</v>
      </c>
      <c r="I89" s="46" t="s">
        <v>883</v>
      </c>
      <c r="J89" s="46"/>
      <c r="K89" s="46"/>
      <c r="L89" s="47"/>
      <c r="M89" s="0" t="s">
        <v>853</v>
      </c>
      <c r="N89" s="48"/>
      <c r="O89" s="48"/>
      <c r="P89" s="31"/>
      <c r="Q89" s="48"/>
      <c r="R89" s="49"/>
    </row>
    <row r="90" customFormat="false" ht="12.75" hidden="false" customHeight="false" outlineLevel="0" collapsed="false">
      <c r="A90" s="1" t="n">
        <v>202.3</v>
      </c>
      <c r="B90" s="16" t="s">
        <v>130</v>
      </c>
      <c r="C90" s="16"/>
      <c r="D90" s="44" t="s">
        <v>884</v>
      </c>
      <c r="E90" s="44" t="s">
        <v>885</v>
      </c>
      <c r="F90" s="45" t="s">
        <v>578</v>
      </c>
      <c r="G90" s="45"/>
      <c r="H90" s="46" t="s">
        <v>886</v>
      </c>
      <c r="I90" s="46" t="s">
        <v>887</v>
      </c>
      <c r="J90" s="46"/>
      <c r="K90" s="46"/>
      <c r="L90" s="47"/>
      <c r="M90" s="0" t="s">
        <v>853</v>
      </c>
      <c r="N90" s="48"/>
      <c r="O90" s="48"/>
      <c r="P90" s="31"/>
      <c r="Q90" s="48"/>
      <c r="R90" s="49"/>
    </row>
    <row r="91" s="50" customFormat="true" ht="12.75" hidden="false" customHeight="false" outlineLevel="0" collapsed="false">
      <c r="A91" s="1" t="n">
        <v>215.4</v>
      </c>
      <c r="B91" s="16" t="s">
        <v>131</v>
      </c>
      <c r="C91" s="16"/>
      <c r="D91" s="44" t="s">
        <v>888</v>
      </c>
      <c r="E91" s="44"/>
      <c r="F91" s="45" t="s">
        <v>578</v>
      </c>
      <c r="G91" s="45"/>
      <c r="H91" s="46" t="s">
        <v>889</v>
      </c>
      <c r="I91" s="46" t="s">
        <v>890</v>
      </c>
      <c r="J91" s="46"/>
      <c r="K91" s="46"/>
      <c r="L91" s="47"/>
      <c r="M91" s="0" t="s">
        <v>582</v>
      </c>
      <c r="N91" s="48"/>
      <c r="O91" s="48"/>
      <c r="P91" s="49"/>
      <c r="Q91" s="48"/>
      <c r="R91" s="49"/>
    </row>
    <row r="92" customFormat="false" ht="12.75" hidden="false" customHeight="false" outlineLevel="0" collapsed="false">
      <c r="A92" s="1" t="n">
        <v>222.5</v>
      </c>
      <c r="B92" s="16" t="s">
        <v>132</v>
      </c>
      <c r="C92" s="16"/>
      <c r="D92" s="44" t="s">
        <v>891</v>
      </c>
      <c r="E92" s="44"/>
      <c r="F92" s="45" t="s">
        <v>735</v>
      </c>
      <c r="G92" s="45"/>
      <c r="H92" s="46" t="s">
        <v>892</v>
      </c>
      <c r="I92" s="46" t="s">
        <v>893</v>
      </c>
      <c r="J92" s="46"/>
      <c r="K92" s="46"/>
      <c r="L92" s="47"/>
      <c r="M92" s="0" t="s">
        <v>600</v>
      </c>
      <c r="N92" s="48"/>
      <c r="O92" s="48"/>
      <c r="P92" s="49"/>
      <c r="Q92" s="48"/>
      <c r="R92" s="49"/>
    </row>
    <row r="93" customFormat="false" ht="12.75" hidden="false" customHeight="false" outlineLevel="0" collapsed="false">
      <c r="A93" s="1" t="n">
        <v>226.8</v>
      </c>
      <c r="B93" s="16" t="s">
        <v>134</v>
      </c>
      <c r="C93" s="16"/>
      <c r="D93" s="58" t="s">
        <v>894</v>
      </c>
      <c r="E93" s="44"/>
      <c r="F93" s="45" t="s">
        <v>735</v>
      </c>
      <c r="G93" s="45"/>
      <c r="H93" s="46" t="s">
        <v>764</v>
      </c>
      <c r="I93" s="46" t="s">
        <v>895</v>
      </c>
      <c r="J93" s="46"/>
      <c r="K93" s="46"/>
      <c r="L93" s="47" t="s">
        <v>896</v>
      </c>
      <c r="M93" s="0" t="s">
        <v>600</v>
      </c>
      <c r="N93" s="48"/>
      <c r="O93" s="48"/>
      <c r="P93" s="31"/>
      <c r="Q93" s="48"/>
      <c r="R93" s="49"/>
    </row>
    <row r="94" customFormat="false" ht="12.75" hidden="false" customHeight="false" outlineLevel="0" collapsed="false">
      <c r="A94" s="1" t="n">
        <v>234.1</v>
      </c>
      <c r="B94" s="16" t="s">
        <v>137</v>
      </c>
      <c r="C94" s="16"/>
      <c r="D94" s="58" t="s">
        <v>897</v>
      </c>
      <c r="E94" s="44"/>
      <c r="F94" s="45" t="s">
        <v>735</v>
      </c>
      <c r="G94" s="45"/>
      <c r="H94" s="46" t="s">
        <v>892</v>
      </c>
      <c r="I94" s="46" t="s">
        <v>898</v>
      </c>
      <c r="J94" s="46"/>
      <c r="K94" s="46"/>
      <c r="L94" s="47" t="s">
        <v>599</v>
      </c>
      <c r="M94" s="0" t="s">
        <v>600</v>
      </c>
      <c r="N94" s="48"/>
      <c r="O94" s="48"/>
      <c r="P94" s="49"/>
      <c r="Q94" s="48"/>
      <c r="R94" s="49"/>
    </row>
    <row r="95" s="50" customFormat="true" ht="12.75" hidden="false" customHeight="false" outlineLevel="0" collapsed="false">
      <c r="A95" s="1" t="n">
        <v>267.9</v>
      </c>
      <c r="B95" s="19" t="s">
        <v>138</v>
      </c>
      <c r="C95" s="16"/>
      <c r="D95" s="51" t="s">
        <v>899</v>
      </c>
      <c r="E95" s="51" t="s">
        <v>900</v>
      </c>
      <c r="F95" s="52" t="s">
        <v>573</v>
      </c>
      <c r="G95" s="52" t="s">
        <v>579</v>
      </c>
      <c r="H95" s="51" t="s">
        <v>901</v>
      </c>
      <c r="I95" s="51" t="s">
        <v>902</v>
      </c>
      <c r="J95" s="51" t="s">
        <v>903</v>
      </c>
      <c r="K95" s="51" t="s">
        <v>904</v>
      </c>
      <c r="L95" s="53"/>
      <c r="M95" s="50" t="s">
        <v>600</v>
      </c>
      <c r="N95" s="54"/>
      <c r="O95" s="54"/>
      <c r="P95" s="56"/>
      <c r="Q95" s="54"/>
      <c r="R95" s="56"/>
    </row>
    <row r="96" s="50" customFormat="true" ht="12.75" hidden="false" customHeight="false" outlineLevel="0" collapsed="false">
      <c r="A96" s="1" t="n">
        <v>277</v>
      </c>
      <c r="B96" s="19" t="s">
        <v>140</v>
      </c>
      <c r="C96" s="16"/>
      <c r="D96" s="51" t="s">
        <v>905</v>
      </c>
      <c r="E96" s="51" t="s">
        <v>906</v>
      </c>
      <c r="F96" s="52" t="s">
        <v>573</v>
      </c>
      <c r="G96" s="52" t="s">
        <v>579</v>
      </c>
      <c r="H96" s="51" t="s">
        <v>907</v>
      </c>
      <c r="I96" s="51" t="s">
        <v>908</v>
      </c>
      <c r="J96" s="51" t="s">
        <v>909</v>
      </c>
      <c r="K96" s="51" t="s">
        <v>910</v>
      </c>
      <c r="L96" s="53"/>
      <c r="M96" s="50" t="s">
        <v>600</v>
      </c>
      <c r="N96" s="54"/>
      <c r="O96" s="54"/>
      <c r="P96" s="56"/>
      <c r="Q96" s="54"/>
      <c r="R96" s="56"/>
    </row>
    <row r="97" customFormat="false" ht="12.75" hidden="false" customHeight="false" outlineLevel="0" collapsed="false">
      <c r="A97" s="1" t="n">
        <v>283.9</v>
      </c>
      <c r="B97" s="16" t="s">
        <v>143</v>
      </c>
      <c r="C97" s="16"/>
      <c r="D97" s="50"/>
      <c r="E97" s="44"/>
      <c r="F97" s="45" t="s">
        <v>596</v>
      </c>
      <c r="G97" s="45"/>
      <c r="H97" s="46" t="s">
        <v>625</v>
      </c>
      <c r="I97" s="46" t="s">
        <v>626</v>
      </c>
      <c r="J97" s="46"/>
      <c r="K97" s="46"/>
      <c r="L97" s="47" t="s">
        <v>911</v>
      </c>
      <c r="M97" s="0" t="s">
        <v>600</v>
      </c>
      <c r="N97" s="48"/>
      <c r="O97" s="48"/>
      <c r="Q97" s="48"/>
      <c r="R97" s="49"/>
    </row>
    <row r="98" s="50" customFormat="true" ht="12.75" hidden="false" customHeight="false" outlineLevel="0" collapsed="false">
      <c r="A98" s="1" t="n">
        <v>283.9</v>
      </c>
      <c r="B98" s="16" t="s">
        <v>144</v>
      </c>
      <c r="C98" s="16"/>
      <c r="D98" s="58" t="s">
        <v>912</v>
      </c>
      <c r="E98" s="44"/>
      <c r="F98" s="45" t="s">
        <v>596</v>
      </c>
      <c r="G98" s="45"/>
      <c r="H98" s="46" t="s">
        <v>729</v>
      </c>
      <c r="I98" s="46" t="s">
        <v>913</v>
      </c>
      <c r="J98" s="46"/>
      <c r="K98" s="46"/>
      <c r="L98" s="47" t="s">
        <v>599</v>
      </c>
      <c r="M98" s="0" t="s">
        <v>600</v>
      </c>
      <c r="N98" s="48"/>
      <c r="O98" s="48"/>
      <c r="P98" s="30"/>
      <c r="Q98" s="48"/>
      <c r="R98" s="49"/>
    </row>
    <row r="99" s="50" customFormat="true" ht="12.75" hidden="false" customHeight="false" outlineLevel="0" collapsed="false">
      <c r="A99" s="1" t="n">
        <v>285.8</v>
      </c>
      <c r="B99" s="16" t="s">
        <v>145</v>
      </c>
      <c r="C99" s="16"/>
      <c r="D99" s="58" t="s">
        <v>914</v>
      </c>
      <c r="E99" s="44"/>
      <c r="F99" s="45" t="s">
        <v>596</v>
      </c>
      <c r="G99" s="45"/>
      <c r="H99" s="46" t="s">
        <v>597</v>
      </c>
      <c r="I99" s="46" t="s">
        <v>915</v>
      </c>
      <c r="J99" s="46"/>
      <c r="K99" s="46"/>
      <c r="L99" s="47" t="s">
        <v>599</v>
      </c>
      <c r="M99" s="0" t="s">
        <v>600</v>
      </c>
      <c r="N99" s="48"/>
      <c r="O99" s="48"/>
      <c r="P99" s="30"/>
      <c r="Q99" s="48"/>
      <c r="R99" s="49"/>
    </row>
    <row r="100" s="50" customFormat="true" ht="12.75" hidden="false" customHeight="false" outlineLevel="0" collapsed="false">
      <c r="A100" s="1" t="n">
        <v>296.6</v>
      </c>
      <c r="B100" s="16" t="s">
        <v>146</v>
      </c>
      <c r="C100" s="16"/>
      <c r="D100" s="44" t="s">
        <v>916</v>
      </c>
      <c r="E100" s="44"/>
      <c r="F100" s="45" t="s">
        <v>735</v>
      </c>
      <c r="G100" s="45"/>
      <c r="H100" s="46" t="s">
        <v>917</v>
      </c>
      <c r="I100" s="46" t="s">
        <v>765</v>
      </c>
      <c r="J100" s="46"/>
      <c r="K100" s="46"/>
      <c r="L100" s="47" t="s">
        <v>766</v>
      </c>
      <c r="M100" s="0" t="s">
        <v>600</v>
      </c>
      <c r="N100" s="48"/>
      <c r="O100" s="48"/>
      <c r="P100" s="49"/>
      <c r="Q100" s="48"/>
      <c r="R100" s="49"/>
    </row>
    <row r="101" customFormat="false" ht="12.75" hidden="false" customHeight="false" outlineLevel="0" collapsed="false">
      <c r="A101" s="1" t="n">
        <v>300.9</v>
      </c>
      <c r="B101" s="16" t="s">
        <v>149</v>
      </c>
      <c r="C101" s="16"/>
      <c r="D101" s="58" t="s">
        <v>918</v>
      </c>
      <c r="E101" s="44"/>
      <c r="F101" s="45" t="s">
        <v>596</v>
      </c>
      <c r="G101" s="45"/>
      <c r="H101" s="46" t="s">
        <v>597</v>
      </c>
      <c r="I101" s="46" t="s">
        <v>598</v>
      </c>
      <c r="J101" s="46"/>
      <c r="K101" s="46"/>
      <c r="L101" s="47" t="s">
        <v>599</v>
      </c>
      <c r="M101" s="0" t="s">
        <v>600</v>
      </c>
      <c r="N101" s="48"/>
      <c r="O101" s="48"/>
      <c r="P101" s="31"/>
      <c r="Q101" s="48"/>
      <c r="R101" s="49"/>
    </row>
    <row r="102" customFormat="false" ht="12.75" hidden="false" customHeight="false" outlineLevel="0" collapsed="false">
      <c r="A102" s="1" t="n">
        <v>314.2</v>
      </c>
      <c r="B102" s="16" t="s">
        <v>150</v>
      </c>
      <c r="C102" s="16"/>
      <c r="D102" s="44" t="s">
        <v>919</v>
      </c>
      <c r="E102" s="44" t="s">
        <v>920</v>
      </c>
      <c r="F102" s="45" t="s">
        <v>578</v>
      </c>
      <c r="G102" s="45"/>
      <c r="H102" s="46" t="s">
        <v>921</v>
      </c>
      <c r="I102" s="46" t="s">
        <v>922</v>
      </c>
      <c r="J102" s="46"/>
      <c r="K102" s="46"/>
      <c r="L102" s="47"/>
      <c r="M102" s="0" t="s">
        <v>923</v>
      </c>
      <c r="N102" s="48"/>
      <c r="O102" s="48"/>
      <c r="P102" s="49"/>
      <c r="Q102" s="48"/>
      <c r="R102" s="49"/>
    </row>
    <row r="103" customFormat="false" ht="12.75" hidden="false" customHeight="false" outlineLevel="0" collapsed="false">
      <c r="A103" s="1" t="n">
        <v>331.3</v>
      </c>
      <c r="B103" s="16" t="s">
        <v>151</v>
      </c>
      <c r="C103" s="16"/>
      <c r="D103" s="44" t="s">
        <v>924</v>
      </c>
      <c r="E103" s="44"/>
      <c r="F103" s="45" t="s">
        <v>635</v>
      </c>
      <c r="G103" s="45" t="s">
        <v>668</v>
      </c>
      <c r="H103" s="46" t="s">
        <v>925</v>
      </c>
      <c r="I103" s="46" t="s">
        <v>926</v>
      </c>
      <c r="J103" s="46"/>
      <c r="K103" s="46"/>
      <c r="L103" s="47" t="s">
        <v>927</v>
      </c>
      <c r="M103" s="0" t="s">
        <v>636</v>
      </c>
      <c r="N103" s="48"/>
      <c r="O103" s="48"/>
      <c r="P103" s="31"/>
      <c r="Q103" s="48"/>
      <c r="R103" s="49"/>
    </row>
    <row r="104" customFormat="false" ht="12.75" hidden="false" customHeight="false" outlineLevel="0" collapsed="false">
      <c r="A104" s="1" t="n">
        <v>331.8</v>
      </c>
      <c r="B104" s="16" t="s">
        <v>152</v>
      </c>
      <c r="C104" s="16" t="s">
        <v>928</v>
      </c>
      <c r="D104" s="44" t="s">
        <v>929</v>
      </c>
      <c r="E104" s="44"/>
      <c r="F104" s="45" t="s">
        <v>596</v>
      </c>
      <c r="G104" s="45"/>
      <c r="H104" s="46" t="s">
        <v>602</v>
      </c>
      <c r="I104" s="46" t="s">
        <v>603</v>
      </c>
      <c r="J104" s="46"/>
      <c r="K104" s="46"/>
      <c r="L104" s="47" t="s">
        <v>627</v>
      </c>
      <c r="M104" s="0" t="s">
        <v>600</v>
      </c>
      <c r="N104" s="48"/>
      <c r="O104" s="48"/>
      <c r="P104" s="31"/>
      <c r="Q104" s="48"/>
      <c r="R104" s="49"/>
    </row>
    <row r="105" customFormat="false" ht="12.75" hidden="false" customHeight="false" outlineLevel="0" collapsed="false">
      <c r="A105" s="1" t="n">
        <v>344.4</v>
      </c>
      <c r="B105" s="16" t="s">
        <v>153</v>
      </c>
      <c r="C105" s="16"/>
      <c r="D105" s="44" t="s">
        <v>930</v>
      </c>
      <c r="E105" s="44" t="s">
        <v>931</v>
      </c>
      <c r="F105" s="45" t="s">
        <v>578</v>
      </c>
      <c r="G105" s="45"/>
      <c r="H105" s="46" t="s">
        <v>932</v>
      </c>
      <c r="I105" s="46" t="s">
        <v>933</v>
      </c>
      <c r="J105" s="46"/>
      <c r="K105" s="46"/>
      <c r="L105" s="47"/>
      <c r="M105" s="0" t="s">
        <v>853</v>
      </c>
      <c r="N105" s="48"/>
      <c r="O105" s="48"/>
      <c r="P105" s="31"/>
      <c r="Q105" s="48"/>
      <c r="R105" s="49"/>
    </row>
    <row r="106" customFormat="false" ht="12.75" hidden="false" customHeight="false" outlineLevel="0" collapsed="false">
      <c r="A106" s="1" t="n">
        <v>356.9</v>
      </c>
      <c r="B106" s="16" t="s">
        <v>154</v>
      </c>
      <c r="C106" s="16"/>
      <c r="D106" s="44" t="s">
        <v>934</v>
      </c>
      <c r="E106" s="44"/>
      <c r="F106" s="45" t="s">
        <v>635</v>
      </c>
      <c r="G106" s="45" t="s">
        <v>691</v>
      </c>
      <c r="H106" s="46" t="s">
        <v>935</v>
      </c>
      <c r="I106" s="46" t="s">
        <v>936</v>
      </c>
      <c r="J106" s="46"/>
      <c r="K106" s="46"/>
      <c r="L106" s="47" t="s">
        <v>857</v>
      </c>
      <c r="M106" s="0" t="s">
        <v>636</v>
      </c>
      <c r="N106" s="48"/>
      <c r="O106" s="48"/>
      <c r="P106" s="62"/>
      <c r="Q106" s="54"/>
      <c r="R106" s="49"/>
    </row>
    <row r="107" customFormat="false" ht="12.75" hidden="false" customHeight="false" outlineLevel="0" collapsed="false">
      <c r="A107" s="1" t="n">
        <v>356.9</v>
      </c>
      <c r="B107" s="16" t="s">
        <v>155</v>
      </c>
      <c r="C107" s="16"/>
      <c r="D107" s="44" t="s">
        <v>937</v>
      </c>
      <c r="E107" s="44"/>
      <c r="F107" s="45" t="s">
        <v>635</v>
      </c>
      <c r="G107" s="45" t="s">
        <v>668</v>
      </c>
      <c r="H107" s="46" t="s">
        <v>938</v>
      </c>
      <c r="I107" s="46" t="s">
        <v>939</v>
      </c>
      <c r="J107" s="46"/>
      <c r="K107" s="46"/>
      <c r="L107" s="47" t="s">
        <v>940</v>
      </c>
      <c r="M107" s="0" t="s">
        <v>636</v>
      </c>
      <c r="N107" s="48"/>
      <c r="O107" s="48"/>
      <c r="P107" s="31"/>
      <c r="Q107" s="59"/>
      <c r="R107" s="49"/>
    </row>
    <row r="108" customFormat="false" ht="12.75" hidden="false" customHeight="false" outlineLevel="0" collapsed="false">
      <c r="A108" s="1" t="n">
        <v>360</v>
      </c>
      <c r="B108" s="21" t="s">
        <v>157</v>
      </c>
      <c r="C108" s="21"/>
      <c r="D108" s="44" t="s">
        <v>941</v>
      </c>
      <c r="E108" s="44" t="s">
        <v>942</v>
      </c>
      <c r="F108" s="45" t="s">
        <v>578</v>
      </c>
      <c r="G108" s="45" t="s">
        <v>579</v>
      </c>
      <c r="H108" s="46" t="s">
        <v>943</v>
      </c>
      <c r="I108" s="46" t="s">
        <v>944</v>
      </c>
      <c r="J108" s="46"/>
      <c r="K108" s="46"/>
      <c r="L108" s="47"/>
      <c r="M108" s="0" t="s">
        <v>582</v>
      </c>
      <c r="N108" s="48"/>
      <c r="O108" s="48"/>
      <c r="P108" s="31"/>
      <c r="Q108" s="48"/>
      <c r="R108" s="49"/>
    </row>
    <row r="109" customFormat="false" ht="12.75" hidden="false" customHeight="false" outlineLevel="0" collapsed="false">
      <c r="A109" s="1" t="n">
        <v>362.8</v>
      </c>
      <c r="B109" s="16" t="s">
        <v>158</v>
      </c>
      <c r="C109" s="16"/>
      <c r="D109" s="44" t="s">
        <v>945</v>
      </c>
      <c r="E109" s="44"/>
      <c r="F109" s="45" t="s">
        <v>635</v>
      </c>
      <c r="G109" s="45" t="s">
        <v>691</v>
      </c>
      <c r="H109" s="46" t="s">
        <v>946</v>
      </c>
      <c r="I109" s="46" t="s">
        <v>947</v>
      </c>
      <c r="J109" s="46"/>
      <c r="K109" s="46"/>
      <c r="L109" s="47" t="s">
        <v>948</v>
      </c>
      <c r="M109" s="0" t="s">
        <v>636</v>
      </c>
      <c r="N109" s="48"/>
      <c r="O109" s="48"/>
      <c r="Q109" s="60"/>
      <c r="R109" s="49"/>
    </row>
    <row r="110" customFormat="false" ht="12.75" hidden="false" customHeight="false" outlineLevel="0" collapsed="false">
      <c r="A110" s="1" t="n">
        <v>373</v>
      </c>
      <c r="B110" s="16" t="s">
        <v>160</v>
      </c>
      <c r="C110" s="16"/>
      <c r="D110" s="58" t="s">
        <v>949</v>
      </c>
      <c r="E110" s="44"/>
      <c r="F110" s="45" t="s">
        <v>596</v>
      </c>
      <c r="G110" s="45"/>
      <c r="H110" s="46" t="s">
        <v>597</v>
      </c>
      <c r="I110" s="46" t="s">
        <v>622</v>
      </c>
      <c r="J110" s="46"/>
      <c r="K110" s="46"/>
      <c r="L110" s="47" t="s">
        <v>599</v>
      </c>
      <c r="M110" s="0" t="s">
        <v>600</v>
      </c>
      <c r="N110" s="48"/>
      <c r="O110" s="48"/>
      <c r="Q110" s="48"/>
      <c r="R110" s="49"/>
    </row>
    <row r="111" customFormat="false" ht="12.75" hidden="false" customHeight="false" outlineLevel="0" collapsed="false">
      <c r="A111" s="1" t="n">
        <v>382</v>
      </c>
      <c r="B111" s="16" t="s">
        <v>161</v>
      </c>
      <c r="C111" s="16"/>
      <c r="D111" s="58" t="s">
        <v>950</v>
      </c>
      <c r="E111" s="44"/>
      <c r="F111" s="45" t="s">
        <v>596</v>
      </c>
      <c r="G111" s="45"/>
      <c r="H111" s="46" t="s">
        <v>729</v>
      </c>
      <c r="I111" s="46" t="s">
        <v>730</v>
      </c>
      <c r="J111" s="46"/>
      <c r="K111" s="46"/>
      <c r="L111" s="47" t="s">
        <v>599</v>
      </c>
      <c r="M111" s="0" t="s">
        <v>600</v>
      </c>
      <c r="N111" s="48"/>
      <c r="O111" s="48"/>
      <c r="Q111" s="48"/>
      <c r="R111" s="49"/>
    </row>
    <row r="112" customFormat="false" ht="26.25" hidden="false" customHeight="false" outlineLevel="0" collapsed="false">
      <c r="A112" s="12"/>
      <c r="B112" s="13" t="s">
        <v>162</v>
      </c>
      <c r="C112" s="13"/>
      <c r="D112" s="63"/>
      <c r="E112" s="63"/>
      <c r="F112" s="38"/>
      <c r="G112" s="38"/>
      <c r="H112" s="39"/>
      <c r="I112" s="39"/>
      <c r="J112" s="39"/>
      <c r="K112" s="39"/>
      <c r="L112" s="40"/>
      <c r="M112" s="14"/>
      <c r="N112" s="41"/>
      <c r="O112" s="41"/>
      <c r="P112" s="42"/>
      <c r="Q112" s="43"/>
      <c r="R112" s="42"/>
    </row>
    <row r="113" customFormat="false" ht="12.75" hidden="false" customHeight="false" outlineLevel="0" collapsed="false">
      <c r="A113" s="1" t="n">
        <v>0</v>
      </c>
      <c r="B113" s="16" t="s">
        <v>163</v>
      </c>
      <c r="C113" s="16"/>
      <c r="D113" s="64" t="s">
        <v>951</v>
      </c>
      <c r="E113" s="44"/>
      <c r="F113" s="45" t="s">
        <v>635</v>
      </c>
      <c r="G113" s="45" t="s">
        <v>691</v>
      </c>
      <c r="H113" s="46" t="s">
        <v>952</v>
      </c>
      <c r="I113" s="46" t="s">
        <v>953</v>
      </c>
      <c r="J113" s="46"/>
      <c r="K113" s="46"/>
      <c r="L113" s="47" t="s">
        <v>762</v>
      </c>
      <c r="M113" s="0" t="s">
        <v>636</v>
      </c>
      <c r="N113" s="48"/>
      <c r="O113" s="48"/>
      <c r="P113" s="31"/>
      <c r="Q113" s="65"/>
      <c r="R113" s="49"/>
    </row>
    <row r="114" customFormat="false" ht="12.75" hidden="false" customHeight="false" outlineLevel="0" collapsed="false">
      <c r="A114" s="1" t="n">
        <v>14</v>
      </c>
      <c r="B114" s="16" t="s">
        <v>165</v>
      </c>
      <c r="C114" s="16"/>
      <c r="D114" s="66" t="s">
        <v>954</v>
      </c>
      <c r="E114" s="44" t="s">
        <v>955</v>
      </c>
      <c r="F114" s="45" t="s">
        <v>956</v>
      </c>
      <c r="G114" s="45"/>
      <c r="H114" s="46"/>
      <c r="I114" s="46"/>
      <c r="J114" s="46"/>
      <c r="K114" s="46"/>
      <c r="L114" s="53" t="s">
        <v>957</v>
      </c>
      <c r="M114" s="0" t="s">
        <v>600</v>
      </c>
      <c r="N114" s="48"/>
      <c r="O114" s="48"/>
      <c r="Q114" s="54"/>
      <c r="R114" s="49"/>
    </row>
    <row r="115" customFormat="false" ht="12.75" hidden="false" customHeight="false" outlineLevel="0" collapsed="false">
      <c r="A115" s="1" t="n">
        <v>16.1</v>
      </c>
      <c r="B115" s="16" t="s">
        <v>167</v>
      </c>
      <c r="C115" s="16"/>
      <c r="D115" s="67" t="s">
        <v>958</v>
      </c>
      <c r="E115" s="44"/>
      <c r="F115" s="45" t="s">
        <v>596</v>
      </c>
      <c r="G115" s="45"/>
      <c r="H115" s="46" t="s">
        <v>602</v>
      </c>
      <c r="I115" s="46" t="s">
        <v>959</v>
      </c>
      <c r="J115" s="46"/>
      <c r="K115" s="46"/>
      <c r="L115" s="47" t="s">
        <v>599</v>
      </c>
      <c r="M115" s="0" t="s">
        <v>600</v>
      </c>
      <c r="N115" s="48"/>
      <c r="O115" s="48"/>
      <c r="P115" s="62"/>
      <c r="Q115" s="54"/>
      <c r="R115" s="49"/>
    </row>
    <row r="116" customFormat="false" ht="12.75" hidden="false" customHeight="false" outlineLevel="0" collapsed="false">
      <c r="A116" s="1" t="n">
        <v>20.8</v>
      </c>
      <c r="B116" s="16" t="s">
        <v>169</v>
      </c>
      <c r="C116" s="16"/>
      <c r="D116" s="66" t="s">
        <v>960</v>
      </c>
      <c r="E116" s="44" t="s">
        <v>955</v>
      </c>
      <c r="F116" s="45" t="s">
        <v>956</v>
      </c>
      <c r="G116" s="45"/>
      <c r="H116" s="46"/>
      <c r="I116" s="46"/>
      <c r="J116" s="46"/>
      <c r="K116" s="46"/>
      <c r="L116" s="53" t="s">
        <v>961</v>
      </c>
      <c r="M116" s="0" t="s">
        <v>600</v>
      </c>
      <c r="N116" s="48"/>
      <c r="O116" s="48"/>
      <c r="P116" s="68"/>
      <c r="Q116" s="54"/>
      <c r="R116" s="49"/>
    </row>
    <row r="117" customFormat="false" ht="12.75" hidden="false" customHeight="false" outlineLevel="0" collapsed="false">
      <c r="A117" s="1" t="n">
        <v>25.6</v>
      </c>
      <c r="B117" s="16" t="s">
        <v>172</v>
      </c>
      <c r="C117" s="16"/>
      <c r="D117" s="44" t="s">
        <v>962</v>
      </c>
      <c r="E117" s="44" t="s">
        <v>963</v>
      </c>
      <c r="F117" s="45" t="s">
        <v>578</v>
      </c>
      <c r="G117" s="45"/>
      <c r="H117" s="46" t="s">
        <v>964</v>
      </c>
      <c r="I117" s="46" t="s">
        <v>965</v>
      </c>
      <c r="J117" s="46"/>
      <c r="K117" s="46"/>
      <c r="L117" s="47"/>
      <c r="M117" s="0" t="s">
        <v>582</v>
      </c>
      <c r="N117" s="48"/>
      <c r="O117" s="48"/>
      <c r="P117" s="31"/>
      <c r="Q117" s="48"/>
      <c r="R117" s="49"/>
    </row>
    <row r="118" customFormat="false" ht="12.75" hidden="false" customHeight="false" outlineLevel="0" collapsed="false">
      <c r="A118" s="1" t="n">
        <v>29.1</v>
      </c>
      <c r="B118" s="16" t="s">
        <v>173</v>
      </c>
      <c r="C118" s="16"/>
      <c r="D118" s="44" t="s">
        <v>966</v>
      </c>
      <c r="E118" s="44" t="s">
        <v>967</v>
      </c>
      <c r="F118" s="45" t="s">
        <v>578</v>
      </c>
      <c r="G118" s="45" t="s">
        <v>579</v>
      </c>
      <c r="H118" s="46" t="s">
        <v>968</v>
      </c>
      <c r="I118" s="46" t="s">
        <v>969</v>
      </c>
      <c r="J118" s="46"/>
      <c r="K118" s="46"/>
      <c r="L118" s="47"/>
      <c r="M118" s="0" t="s">
        <v>582</v>
      </c>
      <c r="N118" s="48"/>
      <c r="O118" s="48"/>
      <c r="P118" s="69"/>
      <c r="Q118" s="48"/>
      <c r="R118" s="49"/>
    </row>
    <row r="119" customFormat="false" ht="12.75" hidden="false" customHeight="false" outlineLevel="0" collapsed="false">
      <c r="A119" s="1" t="n">
        <v>29.6</v>
      </c>
      <c r="B119" s="16" t="s">
        <v>175</v>
      </c>
      <c r="C119" s="16"/>
      <c r="D119" s="44" t="s">
        <v>970</v>
      </c>
      <c r="E119" s="44"/>
      <c r="F119" s="45" t="s">
        <v>635</v>
      </c>
      <c r="G119" s="45" t="s">
        <v>772</v>
      </c>
      <c r="H119" s="46" t="s">
        <v>971</v>
      </c>
      <c r="I119" s="46" t="s">
        <v>972</v>
      </c>
      <c r="J119" s="46"/>
      <c r="K119" s="46"/>
      <c r="L119" s="47"/>
      <c r="M119" s="0" t="s">
        <v>636</v>
      </c>
      <c r="N119" s="48"/>
      <c r="O119" s="48"/>
      <c r="P119" s="70"/>
      <c r="Q119" s="59"/>
      <c r="R119" s="49"/>
    </row>
    <row r="120" customFormat="false" ht="12.75" hidden="false" customHeight="false" outlineLevel="0" collapsed="false">
      <c r="A120" s="1" t="n">
        <v>32.2</v>
      </c>
      <c r="B120" s="16" t="s">
        <v>177</v>
      </c>
      <c r="C120" s="16"/>
      <c r="D120" s="44" t="s">
        <v>973</v>
      </c>
      <c r="E120" s="44"/>
      <c r="F120" s="45" t="s">
        <v>635</v>
      </c>
      <c r="G120" s="45" t="s">
        <v>691</v>
      </c>
      <c r="H120" s="46" t="s">
        <v>974</v>
      </c>
      <c r="I120" s="46" t="s">
        <v>975</v>
      </c>
      <c r="J120" s="46"/>
      <c r="K120" s="46"/>
      <c r="L120" s="47" t="s">
        <v>857</v>
      </c>
      <c r="M120" s="0" t="s">
        <v>636</v>
      </c>
      <c r="N120" s="48"/>
      <c r="O120" s="48"/>
      <c r="P120" s="68"/>
      <c r="Q120" s="71"/>
      <c r="R120" s="49"/>
    </row>
    <row r="121" customFormat="false" ht="12.75" hidden="false" customHeight="false" outlineLevel="0" collapsed="false">
      <c r="A121" s="1" t="n">
        <v>40.7</v>
      </c>
      <c r="B121" s="16" t="s">
        <v>179</v>
      </c>
      <c r="C121" s="16"/>
      <c r="D121" s="58" t="s">
        <v>976</v>
      </c>
      <c r="E121" s="44"/>
      <c r="F121" s="45" t="s">
        <v>596</v>
      </c>
      <c r="G121" s="45"/>
      <c r="H121" s="46" t="s">
        <v>602</v>
      </c>
      <c r="I121" s="46" t="s">
        <v>959</v>
      </c>
      <c r="J121" s="46"/>
      <c r="K121" s="46"/>
      <c r="L121" s="47" t="s">
        <v>599</v>
      </c>
      <c r="M121" s="0" t="s">
        <v>600</v>
      </c>
      <c r="N121" s="48"/>
      <c r="O121" s="48"/>
      <c r="Q121" s="48"/>
      <c r="R121" s="49"/>
    </row>
    <row r="122" customFormat="false" ht="12.75" hidden="false" customHeight="false" outlineLevel="0" collapsed="false">
      <c r="A122" s="1" t="n">
        <v>41</v>
      </c>
      <c r="B122" s="16" t="s">
        <v>180</v>
      </c>
      <c r="C122" s="16"/>
      <c r="D122" s="44" t="s">
        <v>977</v>
      </c>
      <c r="E122" s="44" t="s">
        <v>978</v>
      </c>
      <c r="F122" s="45" t="s">
        <v>578</v>
      </c>
      <c r="G122" s="45"/>
      <c r="H122" s="46" t="s">
        <v>979</v>
      </c>
      <c r="I122" s="46" t="s">
        <v>980</v>
      </c>
      <c r="J122" s="46"/>
      <c r="K122" s="46"/>
      <c r="L122" s="47"/>
      <c r="M122" s="0" t="s">
        <v>582</v>
      </c>
      <c r="N122" s="48"/>
      <c r="O122" s="48"/>
      <c r="P122" s="70"/>
      <c r="Q122" s="48"/>
      <c r="R122" s="49"/>
    </row>
    <row r="123" customFormat="false" ht="12.75" hidden="false" customHeight="false" outlineLevel="0" collapsed="false">
      <c r="A123" s="1" t="n">
        <v>45.5</v>
      </c>
      <c r="B123" s="16" t="s">
        <v>181</v>
      </c>
      <c r="C123" s="16"/>
      <c r="D123" s="44" t="s">
        <v>981</v>
      </c>
      <c r="E123" s="44" t="s">
        <v>982</v>
      </c>
      <c r="F123" s="45" t="s">
        <v>578</v>
      </c>
      <c r="G123" s="45" t="s">
        <v>579</v>
      </c>
      <c r="H123" s="46" t="s">
        <v>983</v>
      </c>
      <c r="I123" s="46" t="s">
        <v>984</v>
      </c>
      <c r="J123" s="46"/>
      <c r="K123" s="46"/>
      <c r="L123" s="47"/>
      <c r="M123" s="0" t="s">
        <v>923</v>
      </c>
      <c r="N123" s="48"/>
      <c r="O123" s="48"/>
      <c r="Q123" s="48"/>
      <c r="R123" s="49"/>
    </row>
    <row r="124" customFormat="false" ht="12.75" hidden="false" customHeight="false" outlineLevel="0" collapsed="false">
      <c r="A124" s="1" t="n">
        <v>47.3</v>
      </c>
      <c r="B124" s="16" t="s">
        <v>183</v>
      </c>
      <c r="C124" s="16"/>
      <c r="D124" s="44" t="s">
        <v>985</v>
      </c>
      <c r="E124" s="44"/>
      <c r="F124" s="45" t="s">
        <v>635</v>
      </c>
      <c r="G124" s="45" t="s">
        <v>691</v>
      </c>
      <c r="H124" s="46" t="s">
        <v>986</v>
      </c>
      <c r="I124" s="46" t="s">
        <v>987</v>
      </c>
      <c r="J124" s="46"/>
      <c r="K124" s="46"/>
      <c r="L124" s="47" t="s">
        <v>988</v>
      </c>
      <c r="M124" s="0" t="s">
        <v>636</v>
      </c>
      <c r="N124" s="48"/>
      <c r="O124" s="48"/>
      <c r="Q124" s="60"/>
      <c r="R124" s="49"/>
    </row>
    <row r="125" customFormat="false" ht="12.75" hidden="false" customHeight="false" outlineLevel="0" collapsed="false">
      <c r="A125" s="1" t="n">
        <v>51.2</v>
      </c>
      <c r="B125" s="16" t="s">
        <v>185</v>
      </c>
      <c r="C125" s="16"/>
      <c r="D125" s="44" t="s">
        <v>989</v>
      </c>
      <c r="E125" s="44"/>
      <c r="F125" s="45" t="s">
        <v>578</v>
      </c>
      <c r="G125" s="45" t="s">
        <v>579</v>
      </c>
      <c r="H125" s="46" t="s">
        <v>990</v>
      </c>
      <c r="I125" s="46" t="s">
        <v>991</v>
      </c>
      <c r="J125" s="46"/>
      <c r="K125" s="46"/>
      <c r="L125" s="47"/>
      <c r="M125" s="0" t="s">
        <v>582</v>
      </c>
      <c r="N125" s="48"/>
      <c r="O125" s="48"/>
      <c r="Q125" s="48"/>
      <c r="R125" s="49"/>
    </row>
    <row r="126" customFormat="false" ht="12.75" hidden="false" customHeight="false" outlineLevel="0" collapsed="false">
      <c r="A126" s="1" t="n">
        <v>61.2</v>
      </c>
      <c r="B126" s="16" t="s">
        <v>187</v>
      </c>
      <c r="C126" s="16"/>
      <c r="D126" s="44"/>
      <c r="E126" s="44"/>
      <c r="F126" s="45" t="s">
        <v>992</v>
      </c>
      <c r="G126" s="45"/>
      <c r="H126" s="46"/>
      <c r="I126" s="46"/>
      <c r="J126" s="46"/>
      <c r="K126" s="46"/>
      <c r="L126" s="47"/>
      <c r="M126" s="0" t="s">
        <v>636</v>
      </c>
      <c r="N126" s="48"/>
      <c r="O126" s="48"/>
      <c r="P126" s="70"/>
      <c r="Q126" s="60"/>
      <c r="R126" s="49"/>
    </row>
    <row r="127" s="50" customFormat="true" ht="13.5" hidden="false" customHeight="false" outlineLevel="0" collapsed="false">
      <c r="A127" s="1" t="n">
        <v>64.5</v>
      </c>
      <c r="B127" s="22" t="s">
        <v>188</v>
      </c>
      <c r="C127" s="16"/>
      <c r="D127" s="72" t="s">
        <v>993</v>
      </c>
      <c r="E127" s="44"/>
      <c r="F127" s="52" t="s">
        <v>578</v>
      </c>
      <c r="G127" s="52"/>
      <c r="H127" s="51" t="s">
        <v>994</v>
      </c>
      <c r="I127" s="51" t="s">
        <v>995</v>
      </c>
      <c r="J127" s="51"/>
      <c r="K127" s="51"/>
      <c r="L127" s="53"/>
      <c r="M127" s="50" t="s">
        <v>996</v>
      </c>
      <c r="N127" s="54"/>
      <c r="O127" s="54"/>
      <c r="P127" s="68"/>
      <c r="Q127" s="71"/>
      <c r="R127" s="56"/>
    </row>
    <row r="128" customFormat="false" ht="12.75" hidden="false" customHeight="false" outlineLevel="0" collapsed="false">
      <c r="A128" s="1" t="n">
        <v>69.8</v>
      </c>
      <c r="B128" s="16" t="s">
        <v>189</v>
      </c>
      <c r="C128" s="16"/>
      <c r="D128" s="44"/>
      <c r="E128" s="44"/>
      <c r="F128" s="45" t="s">
        <v>578</v>
      </c>
      <c r="G128" s="45"/>
      <c r="H128" s="46" t="s">
        <v>997</v>
      </c>
      <c r="I128" s="46" t="s">
        <v>998</v>
      </c>
      <c r="J128" s="46"/>
      <c r="K128" s="46"/>
      <c r="L128" s="47" t="s">
        <v>999</v>
      </c>
      <c r="M128" s="50" t="s">
        <v>586</v>
      </c>
      <c r="N128" s="48"/>
      <c r="O128" s="48"/>
      <c r="Q128" s="48"/>
      <c r="R128" s="49"/>
    </row>
    <row r="129" customFormat="false" ht="12.75" hidden="false" customHeight="false" outlineLevel="0" collapsed="false">
      <c r="A129" s="1" t="n">
        <v>80</v>
      </c>
      <c r="B129" s="16" t="s">
        <v>190</v>
      </c>
      <c r="C129" s="16"/>
      <c r="D129" s="44" t="s">
        <v>1000</v>
      </c>
      <c r="E129" s="48" t="s">
        <v>1001</v>
      </c>
      <c r="F129" s="45" t="s">
        <v>578</v>
      </c>
      <c r="G129" s="45"/>
      <c r="H129" s="51" t="s">
        <v>1002</v>
      </c>
      <c r="I129" s="51" t="s">
        <v>1003</v>
      </c>
      <c r="J129" s="51"/>
      <c r="K129" s="51"/>
      <c r="L129" s="47"/>
      <c r="M129" s="48" t="s">
        <v>1001</v>
      </c>
      <c r="O129" s="48"/>
      <c r="P129" s="70"/>
      <c r="Q129" s="48"/>
      <c r="R129" s="49"/>
    </row>
    <row r="130" customFormat="false" ht="12.75" hidden="false" customHeight="false" outlineLevel="0" collapsed="false">
      <c r="A130" s="1" t="n">
        <v>81.6</v>
      </c>
      <c r="B130" s="16" t="s">
        <v>191</v>
      </c>
      <c r="C130" s="16"/>
      <c r="D130" s="44" t="s">
        <v>1004</v>
      </c>
      <c r="E130" s="44" t="s">
        <v>1005</v>
      </c>
      <c r="F130" s="45" t="s">
        <v>578</v>
      </c>
      <c r="G130" s="45"/>
      <c r="H130" s="46" t="s">
        <v>1006</v>
      </c>
      <c r="I130" s="46" t="s">
        <v>1007</v>
      </c>
      <c r="J130" s="46"/>
      <c r="K130" s="46"/>
      <c r="L130" s="47"/>
      <c r="M130" s="0" t="s">
        <v>853</v>
      </c>
      <c r="N130" s="48"/>
      <c r="O130" s="48"/>
      <c r="P130" s="70"/>
      <c r="Q130" s="48"/>
      <c r="R130" s="49"/>
    </row>
    <row r="131" customFormat="false" ht="12.75" hidden="false" customHeight="false" outlineLevel="0" collapsed="false">
      <c r="A131" s="1" t="n">
        <v>81.9</v>
      </c>
      <c r="B131" s="16" t="s">
        <v>192</v>
      </c>
      <c r="C131" s="16"/>
      <c r="D131" s="44"/>
      <c r="E131" s="44"/>
      <c r="F131" s="45" t="s">
        <v>578</v>
      </c>
      <c r="G131" s="45"/>
      <c r="H131" s="46" t="s">
        <v>1008</v>
      </c>
      <c r="I131" s="46" t="s">
        <v>1009</v>
      </c>
      <c r="J131" s="46"/>
      <c r="K131" s="46"/>
      <c r="L131" s="47" t="s">
        <v>1010</v>
      </c>
      <c r="M131" s="0" t="s">
        <v>582</v>
      </c>
      <c r="N131" s="48"/>
      <c r="O131" s="48"/>
      <c r="P131" s="69"/>
      <c r="Q131" s="48"/>
      <c r="R131" s="49"/>
    </row>
    <row r="132" customFormat="false" ht="12.75" hidden="false" customHeight="false" outlineLevel="0" collapsed="false">
      <c r="A132" s="1" t="n">
        <v>82.2</v>
      </c>
      <c r="B132" s="16" t="s">
        <v>193</v>
      </c>
      <c r="C132" s="16"/>
      <c r="D132" s="44" t="s">
        <v>1011</v>
      </c>
      <c r="E132" s="44" t="s">
        <v>1012</v>
      </c>
      <c r="F132" s="45" t="s">
        <v>578</v>
      </c>
      <c r="G132" s="45"/>
      <c r="H132" s="46" t="s">
        <v>1013</v>
      </c>
      <c r="I132" s="46" t="s">
        <v>1014</v>
      </c>
      <c r="J132" s="46"/>
      <c r="K132" s="46"/>
      <c r="L132" s="47"/>
      <c r="M132" s="0" t="s">
        <v>582</v>
      </c>
      <c r="N132" s="48"/>
      <c r="O132" s="48"/>
      <c r="P132" s="69"/>
      <c r="Q132" s="48"/>
      <c r="R132" s="49"/>
    </row>
    <row r="133" customFormat="false" ht="12.75" hidden="false" customHeight="false" outlineLevel="0" collapsed="false">
      <c r="A133" s="1" t="n">
        <v>83.1</v>
      </c>
      <c r="B133" s="16" t="s">
        <v>195</v>
      </c>
      <c r="C133" s="16"/>
      <c r="D133" s="44" t="s">
        <v>1015</v>
      </c>
      <c r="E133" s="44"/>
      <c r="F133" s="45" t="s">
        <v>578</v>
      </c>
      <c r="G133" s="45"/>
      <c r="H133" s="46" t="s">
        <v>1016</v>
      </c>
      <c r="I133" s="46" t="s">
        <v>1017</v>
      </c>
      <c r="J133" s="46"/>
      <c r="K133" s="46"/>
      <c r="L133" s="47"/>
      <c r="M133" s="0" t="s">
        <v>853</v>
      </c>
      <c r="N133" s="48"/>
      <c r="O133" s="48"/>
      <c r="P133" s="69"/>
      <c r="Q133" s="48"/>
      <c r="R133" s="49"/>
    </row>
    <row r="134" s="50" customFormat="true" ht="13.5" hidden="false" customHeight="false" outlineLevel="0" collapsed="false">
      <c r="A134" s="1" t="n">
        <v>93.8</v>
      </c>
      <c r="B134" s="22" t="s">
        <v>196</v>
      </c>
      <c r="C134" s="16"/>
      <c r="D134" s="72" t="s">
        <v>1018</v>
      </c>
      <c r="E134" s="44"/>
      <c r="F134" s="52" t="s">
        <v>578</v>
      </c>
      <c r="G134" s="52"/>
      <c r="H134" s="73" t="s">
        <v>1019</v>
      </c>
      <c r="I134" s="51" t="s">
        <v>1020</v>
      </c>
      <c r="J134" s="51"/>
      <c r="K134" s="51"/>
      <c r="L134" s="53"/>
      <c r="M134" s="50" t="s">
        <v>996</v>
      </c>
      <c r="N134" s="54"/>
      <c r="O134" s="54"/>
      <c r="P134" s="74"/>
      <c r="Q134" s="54"/>
      <c r="R134" s="56"/>
    </row>
    <row r="135" customFormat="false" ht="12.75" hidden="false" customHeight="false" outlineLevel="0" collapsed="false">
      <c r="A135" s="1" t="n">
        <v>105.7</v>
      </c>
      <c r="B135" s="21" t="s">
        <v>197</v>
      </c>
      <c r="C135" s="21"/>
      <c r="D135" s="44" t="s">
        <v>1021</v>
      </c>
      <c r="E135" s="44"/>
      <c r="F135" s="45" t="s">
        <v>635</v>
      </c>
      <c r="G135" s="45" t="s">
        <v>691</v>
      </c>
      <c r="H135" s="46" t="s">
        <v>1022</v>
      </c>
      <c r="I135" s="46" t="s">
        <v>1023</v>
      </c>
      <c r="J135" s="46"/>
      <c r="K135" s="46"/>
      <c r="L135" s="47" t="s">
        <v>1024</v>
      </c>
      <c r="M135" s="0" t="s">
        <v>636</v>
      </c>
      <c r="N135" s="48"/>
      <c r="O135" s="48"/>
      <c r="Q135" s="60"/>
      <c r="R135" s="49"/>
    </row>
    <row r="136" customFormat="false" ht="12.75" hidden="false" customHeight="false" outlineLevel="0" collapsed="false">
      <c r="A136" s="1" t="n">
        <v>113.7</v>
      </c>
      <c r="B136" s="16" t="s">
        <v>198</v>
      </c>
      <c r="C136" s="16"/>
      <c r="D136" s="75" t="s">
        <v>1025</v>
      </c>
      <c r="E136" s="44"/>
      <c r="F136" s="45" t="s">
        <v>635</v>
      </c>
      <c r="G136" s="45" t="s">
        <v>691</v>
      </c>
      <c r="H136" s="46" t="s">
        <v>1026</v>
      </c>
      <c r="I136" s="46" t="s">
        <v>1027</v>
      </c>
      <c r="J136" s="46"/>
      <c r="K136" s="46"/>
      <c r="L136" s="47" t="s">
        <v>671</v>
      </c>
      <c r="M136" s="0" t="s">
        <v>636</v>
      </c>
      <c r="N136" s="48"/>
      <c r="O136" s="48"/>
      <c r="P136" s="70"/>
      <c r="Q136" s="59"/>
      <c r="R136" s="49"/>
    </row>
    <row r="137" customFormat="false" ht="12.75" hidden="false" customHeight="false" outlineLevel="0" collapsed="false">
      <c r="A137" s="1" t="n">
        <v>117.2</v>
      </c>
      <c r="B137" s="16" t="s">
        <v>199</v>
      </c>
      <c r="C137" s="16"/>
      <c r="D137" s="75" t="s">
        <v>1028</v>
      </c>
      <c r="E137" s="44"/>
      <c r="F137" s="45" t="s">
        <v>635</v>
      </c>
      <c r="G137" s="45" t="s">
        <v>772</v>
      </c>
      <c r="H137" s="46" t="s">
        <v>1029</v>
      </c>
      <c r="I137" s="46" t="s">
        <v>1030</v>
      </c>
      <c r="J137" s="46"/>
      <c r="K137" s="46"/>
      <c r="L137" s="47" t="s">
        <v>775</v>
      </c>
      <c r="M137" s="0" t="s">
        <v>636</v>
      </c>
      <c r="N137" s="48"/>
      <c r="O137" s="48"/>
      <c r="P137" s="70"/>
      <c r="Q137" s="48"/>
      <c r="R137" s="49"/>
    </row>
    <row r="138" customFormat="false" ht="12.75" hidden="false" customHeight="false" outlineLevel="0" collapsed="false">
      <c r="A138" s="1" t="n">
        <v>117.8</v>
      </c>
      <c r="B138" s="16" t="s">
        <v>200</v>
      </c>
      <c r="C138" s="16"/>
      <c r="D138" s="75" t="s">
        <v>1031</v>
      </c>
      <c r="E138" s="44"/>
      <c r="F138" s="45" t="s">
        <v>635</v>
      </c>
      <c r="G138" s="45" t="s">
        <v>668</v>
      </c>
      <c r="H138" s="46" t="s">
        <v>1032</v>
      </c>
      <c r="I138" s="46" t="s">
        <v>1033</v>
      </c>
      <c r="J138" s="46"/>
      <c r="K138" s="46"/>
      <c r="L138" s="47" t="s">
        <v>1034</v>
      </c>
      <c r="M138" s="0" t="s">
        <v>636</v>
      </c>
      <c r="N138" s="48"/>
      <c r="O138" s="48"/>
      <c r="P138" s="70"/>
      <c r="Q138" s="59"/>
      <c r="R138" s="49"/>
    </row>
    <row r="139" customFormat="false" ht="12.75" hidden="false" customHeight="false" outlineLevel="0" collapsed="false">
      <c r="A139" s="1" t="n">
        <v>122.4</v>
      </c>
      <c r="B139" s="16" t="s">
        <v>202</v>
      </c>
      <c r="C139" s="16"/>
      <c r="D139" s="44" t="s">
        <v>1035</v>
      </c>
      <c r="E139" s="44"/>
      <c r="F139" s="45" t="s">
        <v>578</v>
      </c>
      <c r="G139" s="45"/>
      <c r="H139" s="46" t="s">
        <v>1036</v>
      </c>
      <c r="I139" s="46" t="s">
        <v>1037</v>
      </c>
      <c r="J139" s="46"/>
      <c r="K139" s="46"/>
      <c r="L139" s="47"/>
      <c r="M139" s="0" t="s">
        <v>610</v>
      </c>
      <c r="N139" s="48"/>
      <c r="O139" s="48"/>
      <c r="P139" s="70"/>
      <c r="Q139" s="48"/>
      <c r="R139" s="49"/>
    </row>
    <row r="140" customFormat="false" ht="12.75" hidden="false" customHeight="false" outlineLevel="0" collapsed="false">
      <c r="A140" s="1" t="n">
        <v>124.5</v>
      </c>
      <c r="B140" s="16" t="s">
        <v>203</v>
      </c>
      <c r="C140" s="16"/>
      <c r="D140" s="44" t="s">
        <v>1038</v>
      </c>
      <c r="E140" s="44"/>
      <c r="F140" s="45" t="s">
        <v>735</v>
      </c>
      <c r="G140" s="45"/>
      <c r="H140" s="46" t="s">
        <v>892</v>
      </c>
      <c r="I140" s="46" t="s">
        <v>737</v>
      </c>
      <c r="J140" s="46"/>
      <c r="K140" s="46"/>
      <c r="L140" s="47" t="s">
        <v>599</v>
      </c>
      <c r="M140" s="0" t="s">
        <v>600</v>
      </c>
      <c r="N140" s="48"/>
      <c r="O140" s="48"/>
      <c r="P140" s="68"/>
      <c r="Q140" s="54"/>
      <c r="R140" s="49"/>
    </row>
    <row r="141" customFormat="false" ht="12.75" hidden="false" customHeight="false" outlineLevel="0" collapsed="false">
      <c r="A141" s="1" t="n">
        <v>131.1</v>
      </c>
      <c r="B141" s="16" t="s">
        <v>204</v>
      </c>
      <c r="C141" s="16"/>
      <c r="D141" s="75" t="s">
        <v>1039</v>
      </c>
      <c r="E141" s="44"/>
      <c r="F141" s="45" t="s">
        <v>635</v>
      </c>
      <c r="G141" s="45" t="s">
        <v>772</v>
      </c>
      <c r="H141" s="46" t="s">
        <v>1040</v>
      </c>
      <c r="I141" s="46" t="s">
        <v>1041</v>
      </c>
      <c r="J141" s="46"/>
      <c r="K141" s="46"/>
      <c r="L141" s="47" t="s">
        <v>775</v>
      </c>
      <c r="M141" s="0" t="s">
        <v>636</v>
      </c>
      <c r="N141" s="48"/>
      <c r="O141" s="48"/>
      <c r="P141" s="68"/>
      <c r="Q141" s="71"/>
      <c r="R141" s="49"/>
    </row>
    <row r="142" customFormat="false" ht="12.75" hidden="false" customHeight="false" outlineLevel="0" collapsed="false">
      <c r="A142" s="1" t="n">
        <v>143.4</v>
      </c>
      <c r="B142" s="16" t="s">
        <v>206</v>
      </c>
      <c r="C142" s="16"/>
      <c r="D142" s="44" t="s">
        <v>1042</v>
      </c>
      <c r="E142" s="44" t="s">
        <v>1043</v>
      </c>
      <c r="F142" s="45" t="s">
        <v>578</v>
      </c>
      <c r="G142" s="45"/>
      <c r="H142" s="46" t="s">
        <v>1044</v>
      </c>
      <c r="I142" s="46" t="s">
        <v>1045</v>
      </c>
      <c r="J142" s="46"/>
      <c r="K142" s="46"/>
      <c r="L142" s="47"/>
      <c r="M142" s="0" t="s">
        <v>853</v>
      </c>
      <c r="N142" s="48"/>
      <c r="O142" s="48"/>
      <c r="P142" s="70"/>
      <c r="Q142" s="48"/>
      <c r="R142" s="49"/>
    </row>
    <row r="143" s="50" customFormat="true" ht="12.75" hidden="false" customHeight="false" outlineLevel="0" collapsed="false">
      <c r="A143" s="1" t="n">
        <v>144.4</v>
      </c>
      <c r="B143" s="16" t="s">
        <v>207</v>
      </c>
      <c r="C143" s="16"/>
      <c r="D143" s="44" t="s">
        <v>1046</v>
      </c>
      <c r="E143" s="44" t="s">
        <v>1047</v>
      </c>
      <c r="F143" s="45" t="s">
        <v>578</v>
      </c>
      <c r="G143" s="45"/>
      <c r="H143" s="46" t="s">
        <v>1048</v>
      </c>
      <c r="I143" s="46" t="s">
        <v>1049</v>
      </c>
      <c r="J143" s="46"/>
      <c r="K143" s="46"/>
      <c r="L143" s="47"/>
      <c r="M143" s="0" t="s">
        <v>582</v>
      </c>
      <c r="N143" s="48"/>
      <c r="O143" s="48"/>
      <c r="P143" s="31"/>
      <c r="Q143" s="48"/>
      <c r="R143" s="49"/>
    </row>
    <row r="144" s="50" customFormat="true" ht="12.75" hidden="false" customHeight="false" outlineLevel="0" collapsed="false">
      <c r="A144" s="1" t="n">
        <v>145</v>
      </c>
      <c r="B144" s="16" t="s">
        <v>208</v>
      </c>
      <c r="C144" s="16"/>
      <c r="D144" s="75" t="s">
        <v>1050</v>
      </c>
      <c r="E144" s="44"/>
      <c r="F144" s="45" t="s">
        <v>635</v>
      </c>
      <c r="G144" s="45" t="s">
        <v>691</v>
      </c>
      <c r="H144" s="46" t="s">
        <v>1051</v>
      </c>
      <c r="I144" s="46" t="s">
        <v>1052</v>
      </c>
      <c r="J144" s="46"/>
      <c r="K144" s="46"/>
      <c r="L144" s="47" t="s">
        <v>1053</v>
      </c>
      <c r="M144" s="0" t="s">
        <v>636</v>
      </c>
      <c r="N144" s="48"/>
      <c r="O144" s="48"/>
      <c r="P144" s="70"/>
      <c r="Q144" s="59"/>
      <c r="R144" s="49"/>
    </row>
    <row r="145" s="50" customFormat="true" ht="12.75" hidden="false" customHeight="false" outlineLevel="0" collapsed="false">
      <c r="A145" s="1" t="n">
        <v>149.3</v>
      </c>
      <c r="B145" s="16" t="s">
        <v>209</v>
      </c>
      <c r="C145" s="16"/>
      <c r="D145" s="44"/>
      <c r="E145" s="44"/>
      <c r="F145" s="45" t="s">
        <v>578</v>
      </c>
      <c r="G145" s="45"/>
      <c r="H145" s="46" t="s">
        <v>1054</v>
      </c>
      <c r="I145" s="46" t="s">
        <v>1055</v>
      </c>
      <c r="J145" s="46"/>
      <c r="K145" s="46"/>
      <c r="L145" s="47" t="s">
        <v>1010</v>
      </c>
      <c r="M145" s="0" t="s">
        <v>582</v>
      </c>
      <c r="N145" s="48"/>
      <c r="O145" s="48"/>
      <c r="P145" s="70"/>
      <c r="Q145" s="59"/>
      <c r="R145" s="49"/>
    </row>
    <row r="146" s="50" customFormat="true" ht="12.75" hidden="false" customHeight="false" outlineLevel="0" collapsed="false">
      <c r="A146" s="1" t="n">
        <v>156.6</v>
      </c>
      <c r="B146" s="16" t="s">
        <v>210</v>
      </c>
      <c r="C146" s="16"/>
      <c r="D146" s="44" t="s">
        <v>1056</v>
      </c>
      <c r="E146" s="44" t="s">
        <v>1057</v>
      </c>
      <c r="F146" s="45" t="s">
        <v>578</v>
      </c>
      <c r="G146" s="45" t="s">
        <v>579</v>
      </c>
      <c r="H146" s="46" t="s">
        <v>1058</v>
      </c>
      <c r="I146" s="46" t="s">
        <v>1059</v>
      </c>
      <c r="J146" s="46"/>
      <c r="K146" s="46"/>
      <c r="L146" s="47"/>
      <c r="M146" s="0" t="s">
        <v>582</v>
      </c>
      <c r="N146" s="48"/>
      <c r="O146" s="48"/>
      <c r="P146" s="70"/>
      <c r="Q146" s="48"/>
      <c r="R146" s="49"/>
    </row>
    <row r="147" s="50" customFormat="true" ht="12.75" hidden="false" customHeight="false" outlineLevel="0" collapsed="false">
      <c r="A147" s="1" t="n">
        <v>157.9</v>
      </c>
      <c r="B147" s="16" t="s">
        <v>212</v>
      </c>
      <c r="C147" s="16"/>
      <c r="D147" s="44" t="s">
        <v>1060</v>
      </c>
      <c r="E147" s="44" t="s">
        <v>1061</v>
      </c>
      <c r="F147" s="45" t="s">
        <v>578</v>
      </c>
      <c r="G147" s="45"/>
      <c r="H147" s="46" t="s">
        <v>1062</v>
      </c>
      <c r="I147" s="46" t="s">
        <v>1063</v>
      </c>
      <c r="J147" s="46"/>
      <c r="K147" s="46"/>
      <c r="L147" s="47"/>
      <c r="M147" s="0" t="s">
        <v>582</v>
      </c>
      <c r="N147" s="48"/>
      <c r="O147" s="48"/>
      <c r="P147" s="69"/>
      <c r="Q147" s="48"/>
      <c r="R147" s="49"/>
    </row>
    <row r="148" s="50" customFormat="true" ht="12.75" hidden="false" customHeight="false" outlineLevel="0" collapsed="false">
      <c r="A148" s="1" t="n">
        <v>157.9</v>
      </c>
      <c r="B148" s="16" t="s">
        <v>213</v>
      </c>
      <c r="C148" s="16"/>
      <c r="D148" s="44" t="s">
        <v>1064</v>
      </c>
      <c r="E148" s="44" t="s">
        <v>1065</v>
      </c>
      <c r="F148" s="45" t="s">
        <v>578</v>
      </c>
      <c r="G148" s="45" t="s">
        <v>579</v>
      </c>
      <c r="H148" s="46" t="s">
        <v>1066</v>
      </c>
      <c r="I148" s="46" t="s">
        <v>1067</v>
      </c>
      <c r="J148" s="46"/>
      <c r="K148" s="46"/>
      <c r="L148" s="47"/>
      <c r="M148" s="0" t="s">
        <v>582</v>
      </c>
      <c r="N148" s="48"/>
      <c r="O148" s="48"/>
      <c r="P148" s="69"/>
      <c r="Q148" s="48"/>
      <c r="R148" s="49"/>
    </row>
    <row r="149" customFormat="false" ht="12.75" hidden="false" customHeight="false" outlineLevel="0" collapsed="false">
      <c r="A149" s="1" t="n">
        <v>173.2</v>
      </c>
      <c r="B149" s="16" t="s">
        <v>215</v>
      </c>
      <c r="C149" s="16"/>
      <c r="D149" s="44" t="s">
        <v>1068</v>
      </c>
      <c r="E149" s="44" t="s">
        <v>1069</v>
      </c>
      <c r="F149" s="45" t="s">
        <v>578</v>
      </c>
      <c r="G149" s="45"/>
      <c r="H149" s="46" t="s">
        <v>1070</v>
      </c>
      <c r="I149" s="46" t="s">
        <v>1071</v>
      </c>
      <c r="J149" s="46"/>
      <c r="K149" s="46"/>
      <c r="L149" s="47"/>
      <c r="M149" s="0" t="s">
        <v>582</v>
      </c>
      <c r="N149" s="48"/>
      <c r="O149" s="48"/>
      <c r="P149" s="70"/>
      <c r="Q149" s="48"/>
      <c r="R149" s="49"/>
    </row>
    <row r="150" customFormat="false" ht="12.75" hidden="false" customHeight="false" outlineLevel="0" collapsed="false">
      <c r="A150" s="1" t="n">
        <v>177.7</v>
      </c>
      <c r="B150" s="16" t="s">
        <v>216</v>
      </c>
      <c r="C150" s="16"/>
      <c r="D150" s="75" t="s">
        <v>1072</v>
      </c>
      <c r="E150" s="44"/>
      <c r="F150" s="45" t="s">
        <v>992</v>
      </c>
      <c r="G150" s="45"/>
      <c r="H150" s="46" t="s">
        <v>1073</v>
      </c>
      <c r="I150" s="46" t="s">
        <v>1074</v>
      </c>
      <c r="J150" s="46"/>
      <c r="K150" s="46"/>
      <c r="L150" s="47" t="s">
        <v>1075</v>
      </c>
      <c r="M150" s="0" t="s">
        <v>636</v>
      </c>
      <c r="N150" s="48"/>
      <c r="O150" s="48"/>
      <c r="P150" s="68"/>
      <c r="Q150" s="71"/>
      <c r="R150" s="49"/>
    </row>
    <row r="151" customFormat="false" ht="12.75" hidden="false" customHeight="false" outlineLevel="0" collapsed="false">
      <c r="A151" s="1" t="n">
        <v>191.8</v>
      </c>
      <c r="B151" s="16" t="s">
        <v>217</v>
      </c>
      <c r="C151" s="16"/>
      <c r="D151" s="44" t="s">
        <v>1076</v>
      </c>
      <c r="E151" s="44"/>
      <c r="F151" s="45" t="s">
        <v>1077</v>
      </c>
      <c r="G151" s="45"/>
      <c r="H151" s="46" t="s">
        <v>1078</v>
      </c>
      <c r="I151" s="46" t="s">
        <v>1079</v>
      </c>
      <c r="J151" s="46"/>
      <c r="K151" s="46"/>
      <c r="L151" s="47" t="s">
        <v>1080</v>
      </c>
      <c r="M151" s="0" t="s">
        <v>600</v>
      </c>
      <c r="N151" s="48"/>
      <c r="O151" s="48"/>
      <c r="P151" s="69"/>
      <c r="Q151" s="48"/>
      <c r="R151" s="49"/>
    </row>
    <row r="152" customFormat="false" ht="12.75" hidden="false" customHeight="false" outlineLevel="0" collapsed="false">
      <c r="A152" s="1" t="n">
        <v>200.1</v>
      </c>
      <c r="B152" s="16" t="s">
        <v>220</v>
      </c>
      <c r="C152" s="16"/>
      <c r="D152" s="44" t="s">
        <v>1081</v>
      </c>
      <c r="E152" s="44"/>
      <c r="F152" s="45" t="s">
        <v>735</v>
      </c>
      <c r="G152" s="45"/>
      <c r="H152" s="46" t="s">
        <v>1082</v>
      </c>
      <c r="I152" s="46" t="s">
        <v>765</v>
      </c>
      <c r="J152" s="46"/>
      <c r="K152" s="46"/>
      <c r="L152" s="47" t="s">
        <v>599</v>
      </c>
      <c r="M152" s="0" t="s">
        <v>600</v>
      </c>
      <c r="N152" s="48"/>
      <c r="O152" s="48"/>
      <c r="P152" s="70"/>
      <c r="Q152" s="48"/>
      <c r="R152" s="49"/>
    </row>
    <row r="153" customFormat="false" ht="12.75" hidden="false" customHeight="false" outlineLevel="0" collapsed="false">
      <c r="A153" s="1" t="n">
        <v>215.7</v>
      </c>
      <c r="B153" s="16" t="s">
        <v>221</v>
      </c>
      <c r="C153" s="16"/>
      <c r="D153" s="44" t="s">
        <v>1083</v>
      </c>
      <c r="E153" s="44" t="s">
        <v>1084</v>
      </c>
      <c r="F153" s="45" t="s">
        <v>578</v>
      </c>
      <c r="G153" s="45"/>
      <c r="H153" s="46" t="s">
        <v>1085</v>
      </c>
      <c r="I153" s="46" t="s">
        <v>1086</v>
      </c>
      <c r="J153" s="46"/>
      <c r="K153" s="46"/>
      <c r="L153" s="47"/>
      <c r="M153" s="0" t="s">
        <v>853</v>
      </c>
      <c r="N153" s="48"/>
      <c r="O153" s="48"/>
      <c r="P153" s="31"/>
      <c r="Q153" s="48"/>
      <c r="R153" s="49"/>
    </row>
    <row r="154" customFormat="false" ht="12.75" hidden="false" customHeight="false" outlineLevel="0" collapsed="false">
      <c r="A154" s="1" t="n">
        <v>219.6</v>
      </c>
      <c r="B154" s="16" t="s">
        <v>222</v>
      </c>
      <c r="C154" s="16"/>
      <c r="D154" s="75" t="s">
        <v>1087</v>
      </c>
      <c r="E154" s="44"/>
      <c r="F154" s="45" t="s">
        <v>635</v>
      </c>
      <c r="G154" s="45" t="s">
        <v>691</v>
      </c>
      <c r="H154" s="46" t="s">
        <v>1088</v>
      </c>
      <c r="I154" s="46" t="s">
        <v>1089</v>
      </c>
      <c r="J154" s="46"/>
      <c r="K154" s="46"/>
      <c r="L154" s="47" t="s">
        <v>1090</v>
      </c>
      <c r="M154" s="0" t="s">
        <v>636</v>
      </c>
      <c r="N154" s="48"/>
      <c r="O154" s="48"/>
      <c r="P154" s="69"/>
      <c r="Q154" s="59"/>
      <c r="R154" s="49"/>
    </row>
    <row r="155" customFormat="false" ht="12.75" hidden="false" customHeight="false" outlineLevel="0" collapsed="false">
      <c r="A155" s="1" t="n">
        <v>233.1</v>
      </c>
      <c r="B155" s="16" t="s">
        <v>224</v>
      </c>
      <c r="C155" s="16"/>
      <c r="D155" s="44" t="s">
        <v>1091</v>
      </c>
      <c r="E155" s="44" t="s">
        <v>1092</v>
      </c>
      <c r="F155" s="45" t="s">
        <v>578</v>
      </c>
      <c r="G155" s="45" t="s">
        <v>579</v>
      </c>
      <c r="H155" s="46" t="s">
        <v>1093</v>
      </c>
      <c r="I155" s="46" t="s">
        <v>1094</v>
      </c>
      <c r="J155" s="46"/>
      <c r="K155" s="46"/>
      <c r="L155" s="47"/>
      <c r="M155" s="0" t="s">
        <v>582</v>
      </c>
      <c r="N155" s="48"/>
      <c r="O155" s="48"/>
      <c r="P155" s="70"/>
      <c r="Q155" s="48"/>
      <c r="R155" s="49"/>
    </row>
    <row r="156" customFormat="false" ht="12.75" hidden="false" customHeight="false" outlineLevel="0" collapsed="false">
      <c r="A156" s="1" t="n">
        <v>243.2</v>
      </c>
      <c r="B156" s="16" t="s">
        <v>226</v>
      </c>
      <c r="C156" s="16"/>
      <c r="D156" s="44" t="s">
        <v>1095</v>
      </c>
      <c r="E156" s="44" t="s">
        <v>1096</v>
      </c>
      <c r="F156" s="45" t="s">
        <v>578</v>
      </c>
      <c r="G156" s="45"/>
      <c r="H156" s="46" t="s">
        <v>1097</v>
      </c>
      <c r="I156" s="46" t="s">
        <v>1098</v>
      </c>
      <c r="J156" s="46"/>
      <c r="K156" s="46"/>
      <c r="L156" s="47"/>
      <c r="M156" s="0" t="s">
        <v>582</v>
      </c>
      <c r="N156" s="48"/>
      <c r="O156" s="48"/>
      <c r="P156" s="69"/>
      <c r="Q156" s="48"/>
      <c r="R156" s="49"/>
    </row>
    <row r="157" customFormat="false" ht="12.75" hidden="false" customHeight="false" outlineLevel="0" collapsed="false">
      <c r="A157" s="1" t="n">
        <v>249.6</v>
      </c>
      <c r="B157" s="16" t="s">
        <v>227</v>
      </c>
      <c r="C157" s="16"/>
      <c r="D157" s="44" t="s">
        <v>1099</v>
      </c>
      <c r="E157" s="44" t="s">
        <v>1100</v>
      </c>
      <c r="F157" s="45" t="s">
        <v>578</v>
      </c>
      <c r="G157" s="45" t="s">
        <v>579</v>
      </c>
      <c r="H157" s="46" t="s">
        <v>1101</v>
      </c>
      <c r="I157" s="46" t="s">
        <v>1102</v>
      </c>
      <c r="J157" s="46"/>
      <c r="K157" s="46"/>
      <c r="L157" s="47"/>
      <c r="M157" s="0" t="s">
        <v>582</v>
      </c>
      <c r="N157" s="48"/>
      <c r="O157" s="48"/>
      <c r="P157" s="69"/>
      <c r="Q157" s="48"/>
      <c r="R157" s="49"/>
    </row>
    <row r="158" customFormat="false" ht="12.75" hidden="false" customHeight="false" outlineLevel="0" collapsed="false">
      <c r="A158" s="1" t="n">
        <v>254.4</v>
      </c>
      <c r="B158" s="16" t="s">
        <v>229</v>
      </c>
      <c r="C158" s="16"/>
      <c r="D158" s="75" t="s">
        <v>1103</v>
      </c>
      <c r="E158" s="44" t="s">
        <v>1104</v>
      </c>
      <c r="F158" s="45" t="s">
        <v>578</v>
      </c>
      <c r="G158" s="45" t="s">
        <v>579</v>
      </c>
      <c r="H158" s="46" t="s">
        <v>1105</v>
      </c>
      <c r="I158" s="46" t="s">
        <v>1106</v>
      </c>
      <c r="J158" s="46"/>
      <c r="K158" s="46"/>
      <c r="L158" s="47"/>
      <c r="M158" s="0" t="s">
        <v>923</v>
      </c>
      <c r="N158" s="48"/>
      <c r="O158" s="48"/>
      <c r="P158" s="69"/>
      <c r="Q158" s="48"/>
      <c r="R158" s="49"/>
    </row>
    <row r="159" customFormat="false" ht="12.75" hidden="false" customHeight="false" outlineLevel="0" collapsed="false">
      <c r="A159" s="1" t="n">
        <v>265.4</v>
      </c>
      <c r="B159" s="16" t="s">
        <v>232</v>
      </c>
      <c r="C159" s="16"/>
      <c r="D159" s="44" t="s">
        <v>1107</v>
      </c>
      <c r="E159" s="44"/>
      <c r="F159" s="45" t="s">
        <v>578</v>
      </c>
      <c r="G159" s="45"/>
      <c r="H159" s="46" t="s">
        <v>1108</v>
      </c>
      <c r="I159" s="46" t="s">
        <v>1109</v>
      </c>
      <c r="J159" s="46"/>
      <c r="K159" s="46"/>
      <c r="L159" s="47"/>
      <c r="M159" s="0" t="s">
        <v>610</v>
      </c>
      <c r="N159" s="48"/>
      <c r="O159" s="48"/>
      <c r="P159" s="69"/>
      <c r="Q159" s="60"/>
      <c r="R159" s="49"/>
    </row>
    <row r="160" customFormat="false" ht="12.75" hidden="false" customHeight="false" outlineLevel="0" collapsed="false">
      <c r="A160" s="1" t="n">
        <v>269.2</v>
      </c>
      <c r="B160" s="16" t="s">
        <v>234</v>
      </c>
      <c r="C160" s="16"/>
      <c r="D160" s="44" t="s">
        <v>1110</v>
      </c>
      <c r="E160" s="44" t="s">
        <v>1111</v>
      </c>
      <c r="F160" s="45" t="s">
        <v>578</v>
      </c>
      <c r="G160" s="45"/>
      <c r="H160" s="46" t="s">
        <v>1112</v>
      </c>
      <c r="I160" s="46" t="s">
        <v>1113</v>
      </c>
      <c r="J160" s="46"/>
      <c r="K160" s="46"/>
      <c r="L160" s="47"/>
      <c r="M160" s="0" t="s">
        <v>582</v>
      </c>
      <c r="N160" s="48"/>
      <c r="O160" s="48"/>
      <c r="Q160" s="48"/>
      <c r="R160" s="49"/>
    </row>
    <row r="161" customFormat="false" ht="26.25" hidden="false" customHeight="false" outlineLevel="0" collapsed="false">
      <c r="A161" s="12"/>
      <c r="B161" s="13" t="s">
        <v>235</v>
      </c>
      <c r="C161" s="13"/>
      <c r="D161" s="63"/>
      <c r="E161" s="63"/>
      <c r="F161" s="38"/>
      <c r="G161" s="38"/>
      <c r="H161" s="39"/>
      <c r="I161" s="39"/>
      <c r="J161" s="39"/>
      <c r="K161" s="39"/>
      <c r="L161" s="40"/>
      <c r="M161" s="14"/>
      <c r="N161" s="41"/>
      <c r="O161" s="41"/>
      <c r="P161" s="42"/>
      <c r="Q161" s="43"/>
      <c r="R161" s="42"/>
    </row>
    <row r="162" customFormat="false" ht="12.75" hidden="false" customHeight="false" outlineLevel="0" collapsed="false">
      <c r="A162" s="1" t="n">
        <v>0</v>
      </c>
      <c r="B162" s="16" t="s">
        <v>236</v>
      </c>
      <c r="C162" s="16"/>
      <c r="D162" s="44" t="s">
        <v>1114</v>
      </c>
      <c r="E162" s="44"/>
      <c r="F162" s="45" t="s">
        <v>635</v>
      </c>
      <c r="G162" s="45" t="s">
        <v>668</v>
      </c>
      <c r="H162" s="46" t="s">
        <v>1115</v>
      </c>
      <c r="I162" s="46" t="s">
        <v>1116</v>
      </c>
      <c r="J162" s="46"/>
      <c r="K162" s="46"/>
      <c r="L162" s="47" t="s">
        <v>1090</v>
      </c>
      <c r="M162" s="0" t="s">
        <v>636</v>
      </c>
      <c r="N162" s="48"/>
      <c r="O162" s="48"/>
      <c r="Q162" s="60"/>
      <c r="R162" s="49"/>
    </row>
    <row r="163" customFormat="false" ht="12.75" hidden="false" customHeight="false" outlineLevel="0" collapsed="false">
      <c r="A163" s="1" t="n">
        <v>23.5</v>
      </c>
      <c r="B163" s="16" t="s">
        <v>238</v>
      </c>
      <c r="C163" s="16"/>
      <c r="D163" s="44" t="s">
        <v>1117</v>
      </c>
      <c r="E163" s="44"/>
      <c r="F163" s="45" t="s">
        <v>735</v>
      </c>
      <c r="G163" s="45"/>
      <c r="H163" s="46" t="s">
        <v>764</v>
      </c>
      <c r="I163" s="46" t="s">
        <v>898</v>
      </c>
      <c r="J163" s="46"/>
      <c r="K163" s="46"/>
      <c r="L163" s="47" t="s">
        <v>599</v>
      </c>
      <c r="M163" s="0" t="s">
        <v>600</v>
      </c>
      <c r="N163" s="48"/>
      <c r="O163" s="48"/>
      <c r="P163" s="55"/>
      <c r="Q163" s="54"/>
      <c r="R163" s="49"/>
    </row>
    <row r="164" customFormat="false" ht="12.75" hidden="false" customHeight="false" outlineLevel="0" collapsed="false">
      <c r="A164" s="1" t="n">
        <v>32.9</v>
      </c>
      <c r="B164" s="16" t="s">
        <v>239</v>
      </c>
      <c r="C164" s="16"/>
      <c r="D164" s="44" t="s">
        <v>1118</v>
      </c>
      <c r="E164" s="44"/>
      <c r="F164" s="45" t="s">
        <v>735</v>
      </c>
      <c r="G164" s="45"/>
      <c r="H164" s="46" t="s">
        <v>1082</v>
      </c>
      <c r="I164" s="46" t="s">
        <v>893</v>
      </c>
      <c r="J164" s="46"/>
      <c r="K164" s="46"/>
      <c r="L164" s="47" t="s">
        <v>599</v>
      </c>
      <c r="M164" s="0" t="s">
        <v>600</v>
      </c>
      <c r="N164" s="48"/>
      <c r="O164" s="48"/>
      <c r="P164" s="62"/>
      <c r="Q164" s="54"/>
      <c r="R164" s="49"/>
    </row>
    <row r="165" s="50" customFormat="true" ht="12.75" hidden="false" customHeight="false" outlineLevel="0" collapsed="false">
      <c r="A165" s="1" t="n">
        <v>37.7</v>
      </c>
      <c r="B165" s="16" t="s">
        <v>240</v>
      </c>
      <c r="C165" s="16"/>
      <c r="D165" s="44" t="s">
        <v>1119</v>
      </c>
      <c r="E165" s="44" t="s">
        <v>1120</v>
      </c>
      <c r="F165" s="52" t="s">
        <v>573</v>
      </c>
      <c r="G165" s="52" t="s">
        <v>579</v>
      </c>
      <c r="H165" s="51" t="s">
        <v>1121</v>
      </c>
      <c r="I165" s="51" t="s">
        <v>1122</v>
      </c>
      <c r="J165" s="51" t="s">
        <v>1123</v>
      </c>
      <c r="K165" s="51" t="s">
        <v>1124</v>
      </c>
      <c r="L165" s="53"/>
      <c r="M165" s="50" t="s">
        <v>600</v>
      </c>
      <c r="N165" s="54"/>
      <c r="O165" s="54"/>
      <c r="P165" s="62"/>
      <c r="Q165" s="54"/>
      <c r="R165" s="56"/>
    </row>
    <row r="166" s="50" customFormat="true" ht="12.75" hidden="false" customHeight="false" outlineLevel="0" collapsed="false">
      <c r="A166" s="1" t="n">
        <v>37.7</v>
      </c>
      <c r="B166" s="16" t="s">
        <v>243</v>
      </c>
      <c r="C166" s="16"/>
      <c r="D166" s="44" t="s">
        <v>1119</v>
      </c>
      <c r="E166" s="44" t="s">
        <v>1120</v>
      </c>
      <c r="F166" s="52" t="s">
        <v>1125</v>
      </c>
      <c r="G166" s="52" t="s">
        <v>579</v>
      </c>
      <c r="H166" s="51" t="s">
        <v>1126</v>
      </c>
      <c r="I166" s="51" t="s">
        <v>1127</v>
      </c>
      <c r="J166" s="51"/>
      <c r="K166" s="51"/>
      <c r="L166" s="53"/>
      <c r="M166" s="50" t="s">
        <v>600</v>
      </c>
      <c r="N166" s="54"/>
      <c r="O166" s="54"/>
      <c r="P166" s="62"/>
      <c r="Q166" s="54"/>
      <c r="R166" s="56"/>
    </row>
    <row r="167" s="50" customFormat="true" ht="12.75" hidden="false" customHeight="false" outlineLevel="0" collapsed="false">
      <c r="A167" s="1" t="n">
        <v>50.4</v>
      </c>
      <c r="B167" s="16" t="s">
        <v>244</v>
      </c>
      <c r="C167" s="16"/>
      <c r="D167" s="44" t="s">
        <v>1128</v>
      </c>
      <c r="E167" s="44" t="s">
        <v>1129</v>
      </c>
      <c r="F167" s="52" t="s">
        <v>573</v>
      </c>
      <c r="G167" s="52" t="s">
        <v>579</v>
      </c>
      <c r="H167" s="51" t="s">
        <v>1130</v>
      </c>
      <c r="I167" s="51" t="s">
        <v>1131</v>
      </c>
      <c r="J167" s="51" t="s">
        <v>1132</v>
      </c>
      <c r="K167" s="51" t="s">
        <v>1133</v>
      </c>
      <c r="L167" s="53"/>
      <c r="M167" s="50" t="s">
        <v>600</v>
      </c>
      <c r="N167" s="54"/>
      <c r="O167" s="54"/>
      <c r="P167" s="62"/>
      <c r="Q167" s="54"/>
      <c r="R167" s="56"/>
    </row>
    <row r="168" s="50" customFormat="true" ht="12.75" hidden="false" customHeight="false" outlineLevel="0" collapsed="false">
      <c r="A168" s="1" t="n">
        <v>61.1</v>
      </c>
      <c r="B168" s="16" t="s">
        <v>247</v>
      </c>
      <c r="C168" s="16"/>
      <c r="D168" s="44" t="s">
        <v>960</v>
      </c>
      <c r="E168" s="44" t="s">
        <v>955</v>
      </c>
      <c r="F168" s="52" t="s">
        <v>956</v>
      </c>
      <c r="G168" s="52"/>
      <c r="H168" s="51"/>
      <c r="I168" s="51"/>
      <c r="J168" s="51"/>
      <c r="K168" s="51"/>
      <c r="L168" s="53" t="s">
        <v>1134</v>
      </c>
      <c r="M168" s="50" t="s">
        <v>600</v>
      </c>
      <c r="N168" s="54"/>
      <c r="O168" s="54"/>
      <c r="P168" s="55"/>
      <c r="Q168" s="54"/>
      <c r="R168" s="56"/>
    </row>
    <row r="169" customFormat="false" ht="12.75" hidden="false" customHeight="false" outlineLevel="0" collapsed="false">
      <c r="A169" s="1" t="n">
        <v>62.6</v>
      </c>
      <c r="B169" s="16" t="s">
        <v>248</v>
      </c>
      <c r="C169" s="16"/>
      <c r="D169" s="44" t="s">
        <v>960</v>
      </c>
      <c r="E169" s="44" t="s">
        <v>955</v>
      </c>
      <c r="F169" s="45" t="s">
        <v>956</v>
      </c>
      <c r="G169" s="45"/>
      <c r="H169" s="51"/>
      <c r="I169" s="51"/>
      <c r="J169" s="51"/>
      <c r="K169" s="51"/>
      <c r="L169" s="47" t="s">
        <v>1134</v>
      </c>
      <c r="M169" s="0" t="s">
        <v>600</v>
      </c>
      <c r="N169" s="48"/>
      <c r="O169" s="48"/>
      <c r="P169" s="55"/>
      <c r="Q169" s="54"/>
      <c r="R169" s="49"/>
    </row>
    <row r="170" customFormat="false" ht="12.75" hidden="false" customHeight="false" outlineLevel="0" collapsed="false">
      <c r="A170" s="1" t="n">
        <v>72.4</v>
      </c>
      <c r="B170" s="16" t="s">
        <v>249</v>
      </c>
      <c r="C170" s="16"/>
      <c r="D170" s="44" t="s">
        <v>1135</v>
      </c>
      <c r="E170" s="44"/>
      <c r="F170" s="45" t="s">
        <v>735</v>
      </c>
      <c r="G170" s="45"/>
      <c r="H170" s="46" t="s">
        <v>917</v>
      </c>
      <c r="I170" s="46" t="s">
        <v>1136</v>
      </c>
      <c r="J170" s="46"/>
      <c r="K170" s="46"/>
      <c r="L170" s="47" t="s">
        <v>766</v>
      </c>
      <c r="M170" s="0" t="s">
        <v>600</v>
      </c>
      <c r="N170" s="48"/>
      <c r="O170" s="48"/>
      <c r="P170" s="31"/>
      <c r="Q170" s="48"/>
      <c r="R170" s="49"/>
    </row>
    <row r="171" s="50" customFormat="true" ht="12.75" hidden="false" customHeight="false" outlineLevel="0" collapsed="false">
      <c r="A171" s="1" t="n">
        <v>79.6</v>
      </c>
      <c r="B171" s="16" t="s">
        <v>252</v>
      </c>
      <c r="C171" s="16"/>
      <c r="D171" s="44" t="s">
        <v>1137</v>
      </c>
      <c r="E171" s="44"/>
      <c r="F171" s="45" t="s">
        <v>735</v>
      </c>
      <c r="G171" s="45"/>
      <c r="H171" s="46" t="s">
        <v>764</v>
      </c>
      <c r="I171" s="46" t="s">
        <v>765</v>
      </c>
      <c r="J171" s="46"/>
      <c r="K171" s="46"/>
      <c r="L171" s="47" t="s">
        <v>766</v>
      </c>
      <c r="M171" s="0" t="s">
        <v>600</v>
      </c>
      <c r="N171" s="48"/>
      <c r="O171" s="48"/>
      <c r="P171" s="56"/>
      <c r="Q171" s="54"/>
      <c r="R171" s="49"/>
    </row>
    <row r="172" customFormat="false" ht="12.75" hidden="false" customHeight="false" outlineLevel="0" collapsed="false">
      <c r="A172" s="1" t="n">
        <v>89.6</v>
      </c>
      <c r="B172" s="16" t="s">
        <v>255</v>
      </c>
      <c r="C172" s="16"/>
      <c r="D172" s="75" t="s">
        <v>1138</v>
      </c>
      <c r="E172" s="44"/>
      <c r="F172" s="45" t="s">
        <v>635</v>
      </c>
      <c r="G172" s="45"/>
      <c r="H172" s="46"/>
      <c r="I172" s="46"/>
      <c r="J172" s="46"/>
      <c r="K172" s="46"/>
      <c r="L172" s="47"/>
      <c r="M172" s="0" t="s">
        <v>636</v>
      </c>
      <c r="N172" s="48"/>
      <c r="O172" s="48"/>
      <c r="P172" s="55"/>
      <c r="Q172" s="57"/>
      <c r="R172" s="49"/>
    </row>
    <row r="173" customFormat="false" ht="12.75" hidden="false" customHeight="false" outlineLevel="0" collapsed="false">
      <c r="A173" s="1" t="n">
        <v>93.1</v>
      </c>
      <c r="B173" s="16" t="s">
        <v>257</v>
      </c>
      <c r="C173" s="16"/>
      <c r="D173" s="44" t="s">
        <v>1139</v>
      </c>
      <c r="E173" s="44"/>
      <c r="F173" s="45" t="s">
        <v>735</v>
      </c>
      <c r="G173" s="45"/>
      <c r="H173" s="46" t="s">
        <v>917</v>
      </c>
      <c r="I173" s="46" t="s">
        <v>765</v>
      </c>
      <c r="J173" s="46"/>
      <c r="K173" s="46"/>
      <c r="L173" s="47" t="s">
        <v>599</v>
      </c>
      <c r="M173" s="0" t="s">
        <v>600</v>
      </c>
      <c r="N173" s="48"/>
      <c r="O173" s="48"/>
      <c r="P173" s="31"/>
      <c r="Q173" s="48"/>
      <c r="R173" s="49"/>
    </row>
    <row r="174" customFormat="false" ht="12.75" hidden="false" customHeight="false" outlineLevel="0" collapsed="false">
      <c r="A174" s="1" t="n">
        <v>95.6</v>
      </c>
      <c r="B174" s="16" t="s">
        <v>258</v>
      </c>
      <c r="C174" s="16"/>
      <c r="D174" s="44" t="s">
        <v>1140</v>
      </c>
      <c r="E174" s="44"/>
      <c r="F174" s="45" t="s">
        <v>596</v>
      </c>
      <c r="G174" s="45"/>
      <c r="H174" s="46" t="s">
        <v>729</v>
      </c>
      <c r="I174" s="46" t="s">
        <v>913</v>
      </c>
      <c r="J174" s="46"/>
      <c r="K174" s="46"/>
      <c r="L174" s="47" t="s">
        <v>1141</v>
      </c>
      <c r="M174" s="0" t="s">
        <v>600</v>
      </c>
      <c r="N174" s="48"/>
      <c r="O174" s="48"/>
      <c r="P174" s="31"/>
      <c r="Q174" s="48"/>
      <c r="R174" s="49"/>
    </row>
    <row r="175" customFormat="false" ht="12.75" hidden="false" customHeight="false" outlineLevel="0" collapsed="false">
      <c r="A175" s="1" t="n">
        <v>95.6</v>
      </c>
      <c r="B175" s="16" t="s">
        <v>259</v>
      </c>
      <c r="C175" s="16" t="s">
        <v>1142</v>
      </c>
      <c r="D175" s="58" t="s">
        <v>1143</v>
      </c>
      <c r="E175" s="44"/>
      <c r="F175" s="45" t="s">
        <v>596</v>
      </c>
      <c r="G175" s="45"/>
      <c r="H175" s="46" t="s">
        <v>597</v>
      </c>
      <c r="I175" s="46" t="s">
        <v>633</v>
      </c>
      <c r="J175" s="46"/>
      <c r="K175" s="46"/>
      <c r="L175" s="47" t="s">
        <v>1144</v>
      </c>
      <c r="M175" s="0" t="s">
        <v>600</v>
      </c>
      <c r="N175" s="48"/>
      <c r="O175" s="48"/>
      <c r="P175" s="62"/>
      <c r="Q175" s="54"/>
      <c r="R175" s="49"/>
    </row>
    <row r="176" customFormat="false" ht="12.75" hidden="false" customHeight="false" outlineLevel="0" collapsed="false">
      <c r="A176" s="1" t="n">
        <v>102</v>
      </c>
      <c r="B176" s="16" t="s">
        <v>261</v>
      </c>
      <c r="C176" s="16"/>
      <c r="D176" s="44" t="s">
        <v>1145</v>
      </c>
      <c r="E176" s="44"/>
      <c r="F176" s="45" t="s">
        <v>596</v>
      </c>
      <c r="G176" s="45"/>
      <c r="H176" s="46" t="s">
        <v>1146</v>
      </c>
      <c r="I176" s="46" t="s">
        <v>1147</v>
      </c>
      <c r="J176" s="46"/>
      <c r="K176" s="46"/>
      <c r="L176" s="47" t="s">
        <v>599</v>
      </c>
      <c r="M176" s="0" t="s">
        <v>600</v>
      </c>
      <c r="N176" s="48"/>
      <c r="O176" s="48"/>
      <c r="P176" s="31"/>
      <c r="Q176" s="48"/>
      <c r="R176" s="49"/>
    </row>
    <row r="177" customFormat="false" ht="12.75" hidden="false" customHeight="false" outlineLevel="0" collapsed="false">
      <c r="A177" s="1" t="n">
        <v>116</v>
      </c>
      <c r="B177" s="16" t="s">
        <v>262</v>
      </c>
      <c r="C177" s="16" t="s">
        <v>1148</v>
      </c>
      <c r="D177" s="44" t="s">
        <v>1149</v>
      </c>
      <c r="E177" s="44"/>
      <c r="F177" s="45" t="s">
        <v>596</v>
      </c>
      <c r="G177" s="45"/>
      <c r="H177" s="46" t="s">
        <v>1150</v>
      </c>
      <c r="I177" s="46" t="s">
        <v>959</v>
      </c>
      <c r="J177" s="46"/>
      <c r="K177" s="46"/>
      <c r="L177" s="47" t="s">
        <v>1144</v>
      </c>
      <c r="M177" s="0" t="s">
        <v>600</v>
      </c>
      <c r="N177" s="48"/>
      <c r="O177" s="48"/>
      <c r="P177" s="31"/>
      <c r="Q177" s="48"/>
      <c r="R177" s="49"/>
    </row>
    <row r="178" customFormat="false" ht="12.75" hidden="false" customHeight="false" outlineLevel="0" collapsed="false">
      <c r="A178" s="1" t="n">
        <v>136</v>
      </c>
      <c r="B178" s="16" t="s">
        <v>263</v>
      </c>
      <c r="C178" s="16"/>
      <c r="D178" s="44" t="s">
        <v>1151</v>
      </c>
      <c r="E178" s="44"/>
      <c r="F178" s="45" t="s">
        <v>735</v>
      </c>
      <c r="G178" s="45"/>
      <c r="H178" s="46" t="s">
        <v>917</v>
      </c>
      <c r="I178" s="46" t="s">
        <v>1136</v>
      </c>
      <c r="J178" s="46"/>
      <c r="K178" s="46"/>
      <c r="L178" s="47" t="s">
        <v>766</v>
      </c>
      <c r="M178" s="0" t="s">
        <v>600</v>
      </c>
      <c r="N178" s="48"/>
      <c r="O178" s="48"/>
      <c r="P178" s="31"/>
      <c r="Q178" s="48"/>
      <c r="R178" s="49"/>
    </row>
    <row r="179" customFormat="false" ht="12.75" hidden="false" customHeight="false" outlineLevel="0" collapsed="false">
      <c r="A179" s="1" t="n">
        <v>149.4</v>
      </c>
      <c r="B179" s="16" t="s">
        <v>266</v>
      </c>
      <c r="C179" s="16"/>
      <c r="D179" s="44" t="s">
        <v>1152</v>
      </c>
      <c r="E179" s="44" t="s">
        <v>1153</v>
      </c>
      <c r="F179" s="45" t="s">
        <v>578</v>
      </c>
      <c r="G179" s="45"/>
      <c r="H179" s="46" t="s">
        <v>1154</v>
      </c>
      <c r="I179" s="46" t="s">
        <v>1155</v>
      </c>
      <c r="J179" s="46"/>
      <c r="K179" s="46"/>
      <c r="L179" s="47"/>
      <c r="M179" s="0" t="s">
        <v>582</v>
      </c>
      <c r="N179" s="48"/>
      <c r="O179" s="48"/>
      <c r="P179" s="49"/>
      <c r="Q179" s="48"/>
      <c r="R179" s="49"/>
    </row>
    <row r="180" customFormat="false" ht="12.75" hidden="false" customHeight="false" outlineLevel="0" collapsed="false">
      <c r="A180" s="1" t="n">
        <v>154.5</v>
      </c>
      <c r="B180" s="16" t="s">
        <v>267</v>
      </c>
      <c r="C180" s="16"/>
      <c r="D180" s="44" t="s">
        <v>1156</v>
      </c>
      <c r="E180" s="44"/>
      <c r="F180" s="45" t="s">
        <v>635</v>
      </c>
      <c r="G180" s="45" t="s">
        <v>668</v>
      </c>
      <c r="H180" s="46" t="s">
        <v>1157</v>
      </c>
      <c r="I180" s="46" t="s">
        <v>1158</v>
      </c>
      <c r="J180" s="46"/>
      <c r="K180" s="46"/>
      <c r="L180" s="47" t="s">
        <v>1159</v>
      </c>
      <c r="M180" s="0" t="s">
        <v>636</v>
      </c>
      <c r="N180" s="48"/>
      <c r="O180" s="48"/>
      <c r="Q180" s="60"/>
      <c r="R180" s="49"/>
    </row>
    <row r="181" customFormat="false" ht="12.75" hidden="false" customHeight="false" outlineLevel="0" collapsed="false">
      <c r="A181" s="1" t="n">
        <v>158.4</v>
      </c>
      <c r="B181" s="16" t="s">
        <v>268</v>
      </c>
      <c r="C181" s="16"/>
      <c r="D181" s="75" t="s">
        <v>1160</v>
      </c>
      <c r="E181" s="44"/>
      <c r="F181" s="45" t="s">
        <v>635</v>
      </c>
      <c r="G181" s="45" t="s">
        <v>691</v>
      </c>
      <c r="H181" s="46" t="s">
        <v>1161</v>
      </c>
      <c r="I181" s="46" t="s">
        <v>1162</v>
      </c>
      <c r="J181" s="46"/>
      <c r="K181" s="46"/>
      <c r="L181" s="47" t="s">
        <v>857</v>
      </c>
      <c r="M181" s="0" t="s">
        <v>636</v>
      </c>
      <c r="N181" s="48"/>
      <c r="O181" s="48"/>
      <c r="P181" s="55"/>
      <c r="Q181" s="57"/>
      <c r="R181" s="49"/>
    </row>
    <row r="182" customFormat="false" ht="12.75" hidden="false" customHeight="false" outlineLevel="0" collapsed="false">
      <c r="A182" s="1" t="n">
        <v>163.3</v>
      </c>
      <c r="B182" s="16" t="s">
        <v>270</v>
      </c>
      <c r="C182" s="16"/>
      <c r="D182" s="44" t="s">
        <v>1163</v>
      </c>
      <c r="E182" s="44"/>
      <c r="F182" s="45" t="s">
        <v>578</v>
      </c>
      <c r="G182" s="45"/>
      <c r="H182" s="46" t="s">
        <v>1164</v>
      </c>
      <c r="I182" s="46" t="s">
        <v>1165</v>
      </c>
      <c r="J182" s="46"/>
      <c r="K182" s="46"/>
      <c r="L182" s="47"/>
      <c r="M182" s="0" t="s">
        <v>640</v>
      </c>
      <c r="N182" s="48"/>
      <c r="O182" s="48"/>
      <c r="P182" s="31"/>
      <c r="Q182" s="48"/>
      <c r="R182" s="49"/>
    </row>
    <row r="183" customFormat="false" ht="12.75" hidden="false" customHeight="false" outlineLevel="0" collapsed="false">
      <c r="A183" s="1" t="n">
        <v>167.4</v>
      </c>
      <c r="B183" s="16" t="s">
        <v>272</v>
      </c>
      <c r="C183" s="16"/>
      <c r="D183" s="75" t="s">
        <v>1166</v>
      </c>
      <c r="E183" s="44"/>
      <c r="F183" s="45" t="s">
        <v>635</v>
      </c>
      <c r="G183" s="45"/>
      <c r="H183" s="46"/>
      <c r="I183" s="46"/>
      <c r="J183" s="46"/>
      <c r="K183" s="46"/>
      <c r="L183" s="47"/>
      <c r="M183" s="0" t="s">
        <v>636</v>
      </c>
      <c r="N183" s="48"/>
      <c r="O183" s="48"/>
      <c r="P183" s="31"/>
      <c r="Q183" s="59"/>
      <c r="R183" s="49"/>
    </row>
    <row r="184" customFormat="false" ht="12.75" hidden="false" customHeight="false" outlineLevel="0" collapsed="false">
      <c r="A184" s="1" t="n">
        <v>172.6</v>
      </c>
      <c r="B184" s="16" t="s">
        <v>274</v>
      </c>
      <c r="C184" s="16"/>
      <c r="D184" s="75" t="s">
        <v>1167</v>
      </c>
      <c r="E184" s="44"/>
      <c r="F184" s="45" t="s">
        <v>635</v>
      </c>
      <c r="G184" s="45" t="s">
        <v>691</v>
      </c>
      <c r="H184" s="46" t="s">
        <v>1168</v>
      </c>
      <c r="I184" s="46" t="s">
        <v>1169</v>
      </c>
      <c r="J184" s="46"/>
      <c r="K184" s="46"/>
      <c r="L184" s="47" t="s">
        <v>1170</v>
      </c>
      <c r="M184" s="0" t="s">
        <v>636</v>
      </c>
      <c r="N184" s="48"/>
      <c r="O184" s="48"/>
      <c r="P184" s="31"/>
      <c r="Q184" s="59"/>
      <c r="R184" s="49"/>
    </row>
    <row r="185" customFormat="false" ht="12.75" hidden="false" customHeight="false" outlineLevel="0" collapsed="false">
      <c r="A185" s="1" t="n">
        <v>174.6</v>
      </c>
      <c r="B185" s="16" t="s">
        <v>275</v>
      </c>
      <c r="C185" s="16"/>
      <c r="D185" s="44" t="s">
        <v>1171</v>
      </c>
      <c r="E185" s="44" t="s">
        <v>1172</v>
      </c>
      <c r="F185" s="45" t="s">
        <v>578</v>
      </c>
      <c r="G185" s="45" t="s">
        <v>579</v>
      </c>
      <c r="H185" s="46" t="s">
        <v>1173</v>
      </c>
      <c r="I185" s="46" t="s">
        <v>1174</v>
      </c>
      <c r="J185" s="46"/>
      <c r="K185" s="46"/>
      <c r="L185" s="47"/>
      <c r="M185" s="0" t="s">
        <v>582</v>
      </c>
      <c r="N185" s="48"/>
      <c r="O185" s="48"/>
      <c r="P185" s="31"/>
      <c r="Q185" s="48"/>
      <c r="R185" s="49"/>
    </row>
    <row r="186" customFormat="false" ht="12.75" hidden="false" customHeight="false" outlineLevel="0" collapsed="false">
      <c r="A186" s="1" t="n">
        <v>175.2</v>
      </c>
      <c r="B186" s="16" t="s">
        <v>276</v>
      </c>
      <c r="C186" s="16"/>
      <c r="D186" s="44" t="s">
        <v>1175</v>
      </c>
      <c r="E186" s="44" t="s">
        <v>1176</v>
      </c>
      <c r="F186" s="45" t="s">
        <v>578</v>
      </c>
      <c r="G186" s="45"/>
      <c r="H186" s="46" t="s">
        <v>1177</v>
      </c>
      <c r="I186" s="46" t="s">
        <v>1178</v>
      </c>
      <c r="J186" s="46"/>
      <c r="K186" s="46"/>
      <c r="L186" s="47"/>
      <c r="M186" s="0" t="s">
        <v>582</v>
      </c>
      <c r="N186" s="48"/>
      <c r="O186" s="48"/>
      <c r="Q186" s="48"/>
      <c r="R186" s="49"/>
    </row>
    <row r="187" customFormat="false" ht="12.75" hidden="false" customHeight="false" outlineLevel="0" collapsed="false">
      <c r="A187" s="1" t="n">
        <v>179.8</v>
      </c>
      <c r="B187" s="16" t="s">
        <v>277</v>
      </c>
      <c r="C187" s="16"/>
      <c r="D187" s="44" t="s">
        <v>1179</v>
      </c>
      <c r="E187" s="44"/>
      <c r="F187" s="45" t="s">
        <v>578</v>
      </c>
      <c r="G187" s="45" t="s">
        <v>579</v>
      </c>
      <c r="H187" s="46" t="s">
        <v>1180</v>
      </c>
      <c r="I187" s="46" t="s">
        <v>1181</v>
      </c>
      <c r="J187" s="46"/>
      <c r="K187" s="46"/>
      <c r="L187" s="47"/>
      <c r="M187" s="0" t="s">
        <v>582</v>
      </c>
      <c r="N187" s="48"/>
      <c r="O187" s="48"/>
      <c r="P187" s="49"/>
      <c r="Q187" s="48"/>
      <c r="R187" s="49"/>
    </row>
    <row r="188" customFormat="false" ht="12.75" hidden="false" customHeight="false" outlineLevel="0" collapsed="false">
      <c r="A188" s="1" t="n">
        <v>180.6</v>
      </c>
      <c r="B188" s="16" t="s">
        <v>279</v>
      </c>
      <c r="C188" s="16"/>
      <c r="D188" s="44" t="s">
        <v>1182</v>
      </c>
      <c r="E188" s="44" t="s">
        <v>1183</v>
      </c>
      <c r="F188" s="45" t="s">
        <v>578</v>
      </c>
      <c r="G188" s="45"/>
      <c r="H188" s="46" t="s">
        <v>1184</v>
      </c>
      <c r="I188" s="46" t="s">
        <v>1185</v>
      </c>
      <c r="J188" s="46"/>
      <c r="K188" s="46"/>
      <c r="L188" s="47"/>
      <c r="M188" s="0" t="s">
        <v>853</v>
      </c>
      <c r="N188" s="48"/>
      <c r="O188" s="48"/>
      <c r="P188" s="49"/>
      <c r="Q188" s="48"/>
      <c r="R188" s="49"/>
    </row>
    <row r="189" customFormat="false" ht="12.75" hidden="false" customHeight="false" outlineLevel="0" collapsed="false">
      <c r="A189" s="1" t="n">
        <v>182.5</v>
      </c>
      <c r="B189" s="16" t="s">
        <v>280</v>
      </c>
      <c r="C189" s="16"/>
      <c r="D189" s="44" t="s">
        <v>1186</v>
      </c>
      <c r="E189" s="44" t="s">
        <v>1187</v>
      </c>
      <c r="F189" s="45" t="s">
        <v>578</v>
      </c>
      <c r="G189" s="45"/>
      <c r="H189" s="46" t="s">
        <v>1188</v>
      </c>
      <c r="I189" s="46" t="s">
        <v>1189</v>
      </c>
      <c r="J189" s="46"/>
      <c r="K189" s="46"/>
      <c r="M189" s="0" t="s">
        <v>1190</v>
      </c>
      <c r="N189" s="48"/>
      <c r="O189" s="48"/>
      <c r="P189" s="49"/>
      <c r="Q189" s="48"/>
      <c r="R189" s="49"/>
    </row>
    <row r="190" customFormat="false" ht="12.75" hidden="false" customHeight="false" outlineLevel="0" collapsed="false">
      <c r="A190" s="1" t="n">
        <v>189</v>
      </c>
      <c r="B190" s="16" t="s">
        <v>282</v>
      </c>
      <c r="C190" s="16"/>
      <c r="D190" s="44"/>
      <c r="E190" s="44"/>
      <c r="F190" s="45" t="s">
        <v>578</v>
      </c>
      <c r="G190" s="45"/>
      <c r="H190" s="46" t="s">
        <v>649</v>
      </c>
      <c r="I190" s="46" t="s">
        <v>650</v>
      </c>
      <c r="J190" s="46"/>
      <c r="K190" s="46"/>
      <c r="L190" s="47" t="s">
        <v>845</v>
      </c>
      <c r="M190" s="0" t="s">
        <v>1191</v>
      </c>
      <c r="N190" s="48"/>
      <c r="O190" s="48"/>
      <c r="P190" s="31"/>
      <c r="Q190" s="48"/>
      <c r="R190" s="49"/>
    </row>
    <row r="191" customFormat="false" ht="12.75" hidden="false" customHeight="false" outlineLevel="0" collapsed="false">
      <c r="A191" s="1" t="n">
        <v>198.9</v>
      </c>
      <c r="B191" s="16" t="s">
        <v>283</v>
      </c>
      <c r="C191" s="16"/>
      <c r="D191" s="44" t="s">
        <v>1192</v>
      </c>
      <c r="E191" s="44" t="s">
        <v>1193</v>
      </c>
      <c r="F191" s="45" t="s">
        <v>578</v>
      </c>
      <c r="G191" s="45"/>
      <c r="H191" s="46" t="s">
        <v>1194</v>
      </c>
      <c r="I191" s="46" t="s">
        <v>1195</v>
      </c>
      <c r="J191" s="46"/>
      <c r="K191" s="46"/>
      <c r="L191" s="47"/>
      <c r="M191" s="0" t="s">
        <v>1190</v>
      </c>
      <c r="N191" s="48"/>
      <c r="O191" s="48"/>
      <c r="P191" s="31"/>
      <c r="Q191" s="48"/>
      <c r="R191" s="49"/>
    </row>
    <row r="192" customFormat="false" ht="12.75" hidden="false" customHeight="false" outlineLevel="0" collapsed="false">
      <c r="A192" s="1" t="n">
        <v>217.8</v>
      </c>
      <c r="B192" s="16" t="s">
        <v>284</v>
      </c>
      <c r="C192" s="16"/>
      <c r="D192" s="44" t="s">
        <v>1196</v>
      </c>
      <c r="E192" s="44"/>
      <c r="F192" s="45" t="s">
        <v>578</v>
      </c>
      <c r="G192" s="45"/>
      <c r="H192" s="46" t="s">
        <v>1197</v>
      </c>
      <c r="I192" s="46" t="s">
        <v>1198</v>
      </c>
      <c r="J192" s="46"/>
      <c r="K192" s="46"/>
      <c r="L192" s="47"/>
      <c r="M192" s="0" t="s">
        <v>610</v>
      </c>
      <c r="N192" s="48"/>
      <c r="O192" s="48"/>
      <c r="P192" s="31"/>
      <c r="Q192" s="48"/>
      <c r="R192" s="49"/>
    </row>
    <row r="193" customFormat="false" ht="12.75" hidden="false" customHeight="false" outlineLevel="0" collapsed="false">
      <c r="A193" s="1" t="n">
        <v>219.8</v>
      </c>
      <c r="B193" s="16" t="s">
        <v>1199</v>
      </c>
      <c r="C193" s="16"/>
      <c r="D193" s="44" t="s">
        <v>960</v>
      </c>
      <c r="E193" s="44"/>
      <c r="F193" s="45" t="s">
        <v>1077</v>
      </c>
      <c r="G193" s="45" t="s">
        <v>1200</v>
      </c>
      <c r="H193" s="46" t="s">
        <v>1201</v>
      </c>
      <c r="I193" s="46" t="s">
        <v>1202</v>
      </c>
      <c r="J193" s="46"/>
      <c r="K193" s="46"/>
      <c r="L193" s="47"/>
      <c r="M193" s="0" t="s">
        <v>600</v>
      </c>
      <c r="N193" s="48"/>
      <c r="O193" s="48"/>
      <c r="P193" s="31"/>
      <c r="Q193" s="48"/>
      <c r="R193" s="49"/>
    </row>
    <row r="194" customFormat="false" ht="12.75" hidden="false" customHeight="false" outlineLevel="0" collapsed="false">
      <c r="A194" s="1" t="n">
        <v>232.7</v>
      </c>
      <c r="B194" s="16" t="s">
        <v>286</v>
      </c>
      <c r="C194" s="16"/>
      <c r="D194" s="75" t="s">
        <v>1203</v>
      </c>
      <c r="E194" s="44"/>
      <c r="F194" s="45" t="s">
        <v>635</v>
      </c>
      <c r="G194" s="45" t="s">
        <v>668</v>
      </c>
      <c r="H194" s="46" t="s">
        <v>1204</v>
      </c>
      <c r="I194" s="46" t="s">
        <v>1205</v>
      </c>
      <c r="J194" s="46"/>
      <c r="K194" s="46"/>
      <c r="L194" s="47" t="s">
        <v>1206</v>
      </c>
      <c r="M194" s="0" t="s">
        <v>636</v>
      </c>
      <c r="N194" s="48"/>
      <c r="O194" s="48"/>
      <c r="P194" s="55"/>
      <c r="Q194" s="57"/>
      <c r="R194" s="49"/>
    </row>
    <row r="195" customFormat="false" ht="12.75" hidden="false" customHeight="false" outlineLevel="0" collapsed="false">
      <c r="A195" s="1" t="n">
        <v>233.6</v>
      </c>
      <c r="B195" s="16" t="s">
        <v>288</v>
      </c>
      <c r="C195" s="16"/>
      <c r="D195" s="44" t="s">
        <v>1207</v>
      </c>
      <c r="E195" s="44"/>
      <c r="F195" s="45" t="s">
        <v>578</v>
      </c>
      <c r="G195" s="45"/>
      <c r="H195" s="46" t="s">
        <v>1208</v>
      </c>
      <c r="I195" s="46" t="s">
        <v>1209</v>
      </c>
      <c r="J195" s="46"/>
      <c r="K195" s="46"/>
      <c r="L195" s="47"/>
      <c r="M195" s="0" t="s">
        <v>640</v>
      </c>
      <c r="N195" s="48"/>
      <c r="O195" s="48"/>
      <c r="P195" s="31"/>
      <c r="Q195" s="48"/>
      <c r="R195" s="49"/>
    </row>
    <row r="196" customFormat="false" ht="12.75" hidden="false" customHeight="false" outlineLevel="0" collapsed="false">
      <c r="A196" s="1" t="n">
        <v>234.6</v>
      </c>
      <c r="B196" s="16" t="s">
        <v>289</v>
      </c>
      <c r="C196" s="16"/>
      <c r="D196" s="44" t="s">
        <v>1210</v>
      </c>
      <c r="E196" s="44" t="s">
        <v>1211</v>
      </c>
      <c r="F196" s="45" t="s">
        <v>578</v>
      </c>
      <c r="G196" s="45"/>
      <c r="H196" s="46" t="s">
        <v>1212</v>
      </c>
      <c r="I196" s="46" t="s">
        <v>1213</v>
      </c>
      <c r="J196" s="46"/>
      <c r="K196" s="46"/>
      <c r="L196" s="47"/>
      <c r="M196" s="0" t="s">
        <v>853</v>
      </c>
      <c r="N196" s="48"/>
      <c r="O196" s="48"/>
      <c r="P196" s="31"/>
      <c r="Q196" s="48"/>
      <c r="R196" s="49"/>
    </row>
    <row r="197" customFormat="false" ht="12.75" hidden="false" customHeight="false" outlineLevel="0" collapsed="false">
      <c r="A197" s="1" t="n">
        <v>236.1</v>
      </c>
      <c r="B197" s="16" t="s">
        <v>291</v>
      </c>
      <c r="C197" s="16" t="s">
        <v>1214</v>
      </c>
      <c r="D197" s="44" t="s">
        <v>1215</v>
      </c>
      <c r="E197" s="44"/>
      <c r="F197" s="45" t="s">
        <v>635</v>
      </c>
      <c r="G197" s="45" t="s">
        <v>578</v>
      </c>
      <c r="H197" s="46" t="s">
        <v>1216</v>
      </c>
      <c r="I197" s="46" t="s">
        <v>1217</v>
      </c>
      <c r="J197" s="46"/>
      <c r="K197" s="46"/>
      <c r="L197" s="47" t="s">
        <v>1075</v>
      </c>
      <c r="M197" s="0" t="s">
        <v>582</v>
      </c>
      <c r="N197" s="48"/>
      <c r="O197" s="48"/>
      <c r="Q197" s="59"/>
      <c r="R197" s="49"/>
    </row>
    <row r="198" customFormat="false" ht="12.75" hidden="false" customHeight="false" outlineLevel="0" collapsed="false">
      <c r="A198" s="1" t="n">
        <v>244.1</v>
      </c>
      <c r="B198" s="16" t="s">
        <v>293</v>
      </c>
      <c r="C198" s="16"/>
      <c r="D198" s="44" t="s">
        <v>1218</v>
      </c>
      <c r="E198" s="44"/>
      <c r="F198" s="45" t="s">
        <v>578</v>
      </c>
      <c r="G198" s="45"/>
      <c r="H198" s="46" t="s">
        <v>1219</v>
      </c>
      <c r="I198" s="46" t="s">
        <v>1220</v>
      </c>
      <c r="J198" s="46"/>
      <c r="K198" s="46"/>
      <c r="L198" s="47"/>
      <c r="M198" s="0" t="s">
        <v>640</v>
      </c>
      <c r="N198" s="48"/>
      <c r="O198" s="48"/>
      <c r="Q198" s="48"/>
      <c r="R198" s="49"/>
    </row>
    <row r="199" customFormat="false" ht="12.75" hidden="false" customHeight="false" outlineLevel="0" collapsed="false">
      <c r="A199" s="1" t="n">
        <v>251.9</v>
      </c>
      <c r="B199" s="16" t="s">
        <v>294</v>
      </c>
      <c r="C199" s="16"/>
      <c r="D199" s="44" t="s">
        <v>1221</v>
      </c>
      <c r="E199" s="44"/>
      <c r="F199" s="45" t="s">
        <v>578</v>
      </c>
      <c r="G199" s="45"/>
      <c r="H199" s="46" t="s">
        <v>1222</v>
      </c>
      <c r="I199" s="46" t="s">
        <v>1223</v>
      </c>
      <c r="J199" s="46"/>
      <c r="K199" s="46"/>
      <c r="L199" s="47"/>
      <c r="M199" s="0" t="s">
        <v>640</v>
      </c>
      <c r="N199" s="48"/>
      <c r="O199" s="48"/>
      <c r="P199" s="31"/>
      <c r="Q199" s="48"/>
      <c r="R199" s="49"/>
    </row>
    <row r="200" customFormat="false" ht="12.75" hidden="false" customHeight="false" outlineLevel="0" collapsed="false">
      <c r="A200" s="1" t="n">
        <v>270.4</v>
      </c>
      <c r="B200" s="16" t="s">
        <v>295</v>
      </c>
      <c r="C200" s="16"/>
      <c r="D200" s="75" t="s">
        <v>1224</v>
      </c>
      <c r="E200" s="44"/>
      <c r="F200" s="45" t="s">
        <v>635</v>
      </c>
      <c r="G200" s="45" t="s">
        <v>668</v>
      </c>
      <c r="H200" s="46" t="s">
        <v>1225</v>
      </c>
      <c r="I200" s="46" t="s">
        <v>1226</v>
      </c>
      <c r="J200" s="46"/>
      <c r="K200" s="46"/>
      <c r="L200" s="47" t="s">
        <v>1227</v>
      </c>
      <c r="M200" s="0" t="s">
        <v>636</v>
      </c>
      <c r="N200" s="48"/>
      <c r="O200" s="48"/>
      <c r="P200" s="31"/>
      <c r="Q200" s="48"/>
      <c r="R200" s="49"/>
    </row>
    <row r="201" customFormat="false" ht="12.75" hidden="false" customHeight="false" outlineLevel="0" collapsed="false">
      <c r="A201" s="1" t="n">
        <v>271.1</v>
      </c>
      <c r="B201" s="16" t="s">
        <v>297</v>
      </c>
      <c r="C201" s="16"/>
      <c r="D201" s="44" t="s">
        <v>1228</v>
      </c>
      <c r="E201" s="44" t="s">
        <v>1229</v>
      </c>
      <c r="F201" s="45" t="s">
        <v>578</v>
      </c>
      <c r="G201" s="45"/>
      <c r="H201" s="46" t="s">
        <v>1230</v>
      </c>
      <c r="I201" s="46" t="s">
        <v>1231</v>
      </c>
      <c r="J201" s="46"/>
      <c r="K201" s="46"/>
      <c r="L201" s="47"/>
      <c r="M201" s="0" t="s">
        <v>582</v>
      </c>
      <c r="N201" s="48"/>
      <c r="O201" s="48"/>
      <c r="P201" s="49"/>
      <c r="Q201" s="59"/>
      <c r="R201" s="49"/>
    </row>
    <row r="202" customFormat="false" ht="12.75" hidden="false" customHeight="false" outlineLevel="0" collapsed="false">
      <c r="A202" s="1" t="n">
        <v>274.7</v>
      </c>
      <c r="B202" s="16" t="s">
        <v>299</v>
      </c>
      <c r="C202" s="16"/>
      <c r="D202" s="44" t="s">
        <v>1232</v>
      </c>
      <c r="E202" s="44" t="s">
        <v>1233</v>
      </c>
      <c r="F202" s="45" t="s">
        <v>578</v>
      </c>
      <c r="G202" s="45"/>
      <c r="H202" s="46" t="s">
        <v>1234</v>
      </c>
      <c r="I202" s="46" t="s">
        <v>1235</v>
      </c>
      <c r="J202" s="46"/>
      <c r="K202" s="46"/>
      <c r="L202" s="47"/>
      <c r="M202" s="0" t="s">
        <v>582</v>
      </c>
      <c r="N202" s="48"/>
      <c r="O202" s="48"/>
      <c r="Q202" s="48"/>
      <c r="R202" s="49"/>
    </row>
    <row r="203" customFormat="false" ht="12.75" hidden="false" customHeight="false" outlineLevel="0" collapsed="false">
      <c r="A203" s="1" t="n">
        <v>281.5</v>
      </c>
      <c r="B203" s="16" t="s">
        <v>300</v>
      </c>
      <c r="C203" s="16"/>
      <c r="D203" s="44" t="s">
        <v>1236</v>
      </c>
      <c r="E203" s="44" t="s">
        <v>1237</v>
      </c>
      <c r="F203" s="45" t="s">
        <v>578</v>
      </c>
      <c r="G203" s="45" t="s">
        <v>579</v>
      </c>
      <c r="H203" s="46" t="s">
        <v>1238</v>
      </c>
      <c r="I203" s="46" t="s">
        <v>1239</v>
      </c>
      <c r="J203" s="46"/>
      <c r="K203" s="46"/>
      <c r="L203" s="47"/>
      <c r="M203" s="0" t="s">
        <v>582</v>
      </c>
      <c r="N203" s="48"/>
      <c r="O203" s="48"/>
      <c r="P203" s="31"/>
      <c r="Q203" s="48"/>
      <c r="R203" s="49"/>
    </row>
    <row r="204" customFormat="false" ht="12.75" hidden="false" customHeight="false" outlineLevel="0" collapsed="false">
      <c r="A204" s="1" t="n">
        <v>302.5</v>
      </c>
      <c r="B204" s="16" t="s">
        <v>302</v>
      </c>
      <c r="C204" s="16"/>
      <c r="D204" s="58" t="s">
        <v>1240</v>
      </c>
      <c r="E204" s="44"/>
      <c r="F204" s="45" t="s">
        <v>596</v>
      </c>
      <c r="G204" s="45"/>
      <c r="H204" s="46" t="s">
        <v>630</v>
      </c>
      <c r="I204" s="46" t="s">
        <v>631</v>
      </c>
      <c r="J204" s="46"/>
      <c r="K204" s="46"/>
      <c r="L204" s="47" t="s">
        <v>599</v>
      </c>
      <c r="M204" s="0" t="s">
        <v>600</v>
      </c>
      <c r="N204" s="48"/>
      <c r="O204" s="48"/>
      <c r="P204" s="31"/>
      <c r="R204" s="49"/>
    </row>
    <row r="205" customFormat="false" ht="12.75" hidden="false" customHeight="false" outlineLevel="0" collapsed="false">
      <c r="A205" s="1" t="n">
        <v>308.6</v>
      </c>
      <c r="B205" s="16" t="s">
        <v>303</v>
      </c>
      <c r="C205" s="16"/>
      <c r="D205" s="58" t="s">
        <v>1241</v>
      </c>
      <c r="E205" s="44"/>
      <c r="F205" s="45" t="s">
        <v>596</v>
      </c>
      <c r="G205" s="45"/>
      <c r="H205" s="46" t="s">
        <v>605</v>
      </c>
      <c r="I205" s="46" t="s">
        <v>606</v>
      </c>
      <c r="J205" s="46"/>
      <c r="K205" s="46"/>
      <c r="L205" s="47" t="s">
        <v>599</v>
      </c>
      <c r="M205" s="0" t="s">
        <v>600</v>
      </c>
      <c r="N205" s="48"/>
      <c r="O205" s="48"/>
      <c r="P205" s="31"/>
      <c r="R205" s="49"/>
    </row>
    <row r="206" customFormat="false" ht="26.25" hidden="false" customHeight="false" outlineLevel="0" collapsed="false">
      <c r="A206" s="12"/>
      <c r="B206" s="13" t="s">
        <v>305</v>
      </c>
      <c r="C206" s="13"/>
      <c r="D206" s="37"/>
      <c r="E206" s="37"/>
      <c r="F206" s="38"/>
      <c r="G206" s="38"/>
      <c r="H206" s="39"/>
      <c r="I206" s="39"/>
      <c r="J206" s="39"/>
      <c r="K206" s="39"/>
      <c r="L206" s="40"/>
      <c r="M206" s="14"/>
      <c r="N206" s="41"/>
      <c r="O206" s="41"/>
      <c r="P206" s="42"/>
      <c r="Q206" s="43"/>
      <c r="R206" s="42"/>
    </row>
    <row r="207" customFormat="false" ht="12.75" hidden="false" customHeight="false" outlineLevel="0" collapsed="false">
      <c r="A207" s="1" t="n">
        <v>0</v>
      </c>
      <c r="B207" s="16" t="s">
        <v>306</v>
      </c>
      <c r="C207" s="16"/>
      <c r="D207" s="44" t="s">
        <v>1242</v>
      </c>
      <c r="E207" s="44"/>
      <c r="F207" s="45" t="s">
        <v>578</v>
      </c>
      <c r="G207" s="45" t="s">
        <v>579</v>
      </c>
      <c r="H207" s="46" t="s">
        <v>1243</v>
      </c>
      <c r="I207" s="46" t="s">
        <v>1244</v>
      </c>
      <c r="J207" s="46"/>
      <c r="K207" s="46"/>
      <c r="L207" s="47"/>
      <c r="M207" s="0" t="s">
        <v>582</v>
      </c>
      <c r="N207" s="48"/>
      <c r="O207" s="48"/>
      <c r="P207" s="31"/>
      <c r="Q207" s="48"/>
      <c r="R207" s="49"/>
    </row>
    <row r="208" customFormat="false" ht="12.75" hidden="false" customHeight="false" outlineLevel="0" collapsed="false">
      <c r="A208" s="1" t="n">
        <v>0.5</v>
      </c>
      <c r="B208" s="16" t="s">
        <v>308</v>
      </c>
      <c r="C208" s="16"/>
      <c r="D208" s="44" t="s">
        <v>1245</v>
      </c>
      <c r="E208" s="44"/>
      <c r="F208" s="45" t="s">
        <v>578</v>
      </c>
      <c r="G208" s="45" t="s">
        <v>579</v>
      </c>
      <c r="H208" s="46" t="s">
        <v>1246</v>
      </c>
      <c r="I208" s="46" t="s">
        <v>1247</v>
      </c>
      <c r="J208" s="46"/>
      <c r="K208" s="46"/>
      <c r="L208" s="47"/>
      <c r="M208" s="0" t="s">
        <v>582</v>
      </c>
      <c r="N208" s="48"/>
      <c r="O208" s="48"/>
      <c r="P208" s="31"/>
      <c r="Q208" s="48"/>
      <c r="R208" s="49"/>
    </row>
    <row r="209" customFormat="false" ht="12.75" hidden="false" customHeight="false" outlineLevel="0" collapsed="false">
      <c r="A209" s="1" t="n">
        <v>17.3</v>
      </c>
      <c r="B209" s="16" t="s">
        <v>310</v>
      </c>
      <c r="C209" s="16"/>
      <c r="D209" s="44" t="s">
        <v>1248</v>
      </c>
      <c r="E209" s="44"/>
      <c r="F209" s="45" t="s">
        <v>578</v>
      </c>
      <c r="G209" s="45" t="s">
        <v>579</v>
      </c>
      <c r="H209" s="46" t="s">
        <v>1249</v>
      </c>
      <c r="I209" s="46" t="s">
        <v>1250</v>
      </c>
      <c r="J209" s="46"/>
      <c r="K209" s="46"/>
      <c r="L209" s="47"/>
      <c r="M209" s="0" t="s">
        <v>582</v>
      </c>
      <c r="N209" s="48"/>
      <c r="O209" s="48"/>
      <c r="P209" s="31"/>
      <c r="Q209" s="48"/>
      <c r="R209" s="49"/>
    </row>
    <row r="210" customFormat="false" ht="12.75" hidden="false" customHeight="false" outlineLevel="0" collapsed="false">
      <c r="A210" s="1" t="n">
        <v>32.9</v>
      </c>
      <c r="B210" s="16" t="s">
        <v>311</v>
      </c>
      <c r="C210" s="16"/>
      <c r="D210" s="44" t="s">
        <v>1251</v>
      </c>
      <c r="E210" s="44" t="s">
        <v>1252</v>
      </c>
      <c r="F210" s="45" t="s">
        <v>578</v>
      </c>
      <c r="G210" s="45" t="s">
        <v>579</v>
      </c>
      <c r="H210" s="46" t="s">
        <v>1253</v>
      </c>
      <c r="I210" s="46" t="s">
        <v>1254</v>
      </c>
      <c r="J210" s="46"/>
      <c r="K210" s="46"/>
      <c r="L210" s="47"/>
      <c r="M210" s="0" t="s">
        <v>582</v>
      </c>
      <c r="N210" s="48"/>
      <c r="O210" s="48"/>
      <c r="P210" s="31"/>
      <c r="Q210" s="48"/>
      <c r="R210" s="49"/>
    </row>
    <row r="211" customFormat="false" ht="12.75" hidden="false" customHeight="false" outlineLevel="0" collapsed="false">
      <c r="A211" s="1" t="n">
        <v>39.4</v>
      </c>
      <c r="B211" s="16" t="s">
        <v>313</v>
      </c>
      <c r="C211" s="16"/>
      <c r="D211" s="75" t="s">
        <v>1255</v>
      </c>
      <c r="E211" s="44"/>
      <c r="F211" s="45" t="s">
        <v>635</v>
      </c>
      <c r="G211" s="45"/>
      <c r="H211" s="46"/>
      <c r="I211" s="46"/>
      <c r="J211" s="46"/>
      <c r="K211" s="46"/>
      <c r="L211" s="47"/>
      <c r="M211" s="0" t="s">
        <v>636</v>
      </c>
      <c r="N211" s="48"/>
      <c r="O211" s="48"/>
      <c r="P211" s="55"/>
      <c r="Q211" s="57"/>
      <c r="R211" s="49"/>
    </row>
    <row r="212" customFormat="false" ht="12.75" hidden="false" customHeight="false" outlineLevel="0" collapsed="false">
      <c r="A212" s="1" t="n">
        <v>46.1</v>
      </c>
      <c r="B212" s="16" t="s">
        <v>315</v>
      </c>
      <c r="C212" s="16"/>
      <c r="D212" s="44" t="s">
        <v>1256</v>
      </c>
      <c r="E212" s="44"/>
      <c r="F212" s="45" t="s">
        <v>735</v>
      </c>
      <c r="G212" s="45"/>
      <c r="H212" s="46" t="s">
        <v>1082</v>
      </c>
      <c r="I212" s="46" t="s">
        <v>1257</v>
      </c>
      <c r="J212" s="46"/>
      <c r="K212" s="46"/>
      <c r="L212" s="47" t="s">
        <v>599</v>
      </c>
      <c r="M212" s="0" t="s">
        <v>600</v>
      </c>
      <c r="N212" s="48"/>
      <c r="O212" s="48"/>
      <c r="P212" s="31"/>
      <c r="Q212" s="48"/>
      <c r="R212" s="49"/>
    </row>
    <row r="213" customFormat="false" ht="12.75" hidden="false" customHeight="false" outlineLevel="0" collapsed="false">
      <c r="A213" s="1" t="n">
        <v>60.5</v>
      </c>
      <c r="B213" s="16" t="s">
        <v>316</v>
      </c>
      <c r="C213" s="16"/>
      <c r="D213" s="58" t="s">
        <v>1258</v>
      </c>
      <c r="E213" s="44"/>
      <c r="F213" s="45" t="s">
        <v>596</v>
      </c>
      <c r="G213" s="45"/>
      <c r="H213" s="46" t="s">
        <v>729</v>
      </c>
      <c r="I213" s="46" t="s">
        <v>913</v>
      </c>
      <c r="J213" s="46"/>
      <c r="K213" s="46"/>
      <c r="L213" s="47" t="s">
        <v>599</v>
      </c>
      <c r="M213" s="0" t="s">
        <v>600</v>
      </c>
      <c r="N213" s="48"/>
      <c r="O213" s="48"/>
      <c r="P213" s="31"/>
      <c r="Q213" s="48"/>
      <c r="R213" s="49"/>
    </row>
    <row r="214" customFormat="false" ht="12.75" hidden="false" customHeight="false" outlineLevel="0" collapsed="false">
      <c r="A214" s="1" t="n">
        <v>67.1</v>
      </c>
      <c r="B214" s="16" t="s">
        <v>317</v>
      </c>
      <c r="C214" s="16"/>
      <c r="D214" s="75" t="s">
        <v>1259</v>
      </c>
      <c r="E214" s="44"/>
      <c r="F214" s="45" t="s">
        <v>635</v>
      </c>
      <c r="G214" s="45" t="s">
        <v>1260</v>
      </c>
      <c r="H214" s="46" t="s">
        <v>1261</v>
      </c>
      <c r="I214" s="46" t="s">
        <v>1262</v>
      </c>
      <c r="J214" s="46"/>
      <c r="K214" s="46"/>
      <c r="L214" s="47" t="s">
        <v>775</v>
      </c>
      <c r="M214" s="0" t="s">
        <v>636</v>
      </c>
      <c r="N214" s="48"/>
      <c r="O214" s="48"/>
      <c r="P214" s="31"/>
      <c r="Q214" s="48"/>
      <c r="R214" s="49"/>
    </row>
    <row r="215" customFormat="false" ht="12.75" hidden="false" customHeight="false" outlineLevel="0" collapsed="false">
      <c r="A215" s="1" t="n">
        <v>75.9</v>
      </c>
      <c r="B215" s="16" t="s">
        <v>318</v>
      </c>
      <c r="C215" s="16"/>
      <c r="D215" s="44" t="s">
        <v>1263</v>
      </c>
      <c r="E215" s="44"/>
      <c r="F215" s="45" t="s">
        <v>578</v>
      </c>
      <c r="G215" s="45"/>
      <c r="H215" s="46" t="s">
        <v>1264</v>
      </c>
      <c r="I215" s="46" t="s">
        <v>1265</v>
      </c>
      <c r="J215" s="46"/>
      <c r="K215" s="46"/>
      <c r="L215" s="47"/>
      <c r="M215" s="0" t="s">
        <v>640</v>
      </c>
      <c r="N215" s="48"/>
      <c r="O215" s="48"/>
      <c r="P215" s="31"/>
      <c r="Q215" s="48"/>
      <c r="R215" s="49"/>
    </row>
    <row r="216" customFormat="false" ht="12.75" hidden="false" customHeight="false" outlineLevel="0" collapsed="false">
      <c r="A216" s="1" t="n">
        <v>76.4</v>
      </c>
      <c r="B216" s="16" t="s">
        <v>319</v>
      </c>
      <c r="C216" s="16"/>
      <c r="D216" s="44" t="s">
        <v>1266</v>
      </c>
      <c r="E216" s="44"/>
      <c r="F216" s="45" t="s">
        <v>578</v>
      </c>
      <c r="G216" s="45"/>
      <c r="H216" s="46" t="s">
        <v>1267</v>
      </c>
      <c r="I216" s="46" t="s">
        <v>1268</v>
      </c>
      <c r="J216" s="46"/>
      <c r="K216" s="46"/>
      <c r="L216" s="47"/>
      <c r="M216" s="0" t="s">
        <v>640</v>
      </c>
      <c r="N216" s="48"/>
      <c r="O216" s="48"/>
      <c r="P216" s="31"/>
      <c r="Q216" s="48"/>
      <c r="R216" s="49"/>
    </row>
    <row r="217" customFormat="false" ht="12.75" hidden="false" customHeight="false" outlineLevel="0" collapsed="false">
      <c r="A217" s="1" t="n">
        <v>76.4</v>
      </c>
      <c r="B217" s="16" t="s">
        <v>320</v>
      </c>
      <c r="C217" s="16"/>
      <c r="D217" s="75" t="s">
        <v>1269</v>
      </c>
      <c r="E217" s="44"/>
      <c r="F217" s="45" t="s">
        <v>635</v>
      </c>
      <c r="G217" s="45" t="s">
        <v>691</v>
      </c>
      <c r="H217" s="46" t="s">
        <v>1270</v>
      </c>
      <c r="I217" s="46" t="s">
        <v>1271</v>
      </c>
      <c r="J217" s="46"/>
      <c r="K217" s="46"/>
      <c r="L217" s="47" t="s">
        <v>671</v>
      </c>
      <c r="M217" s="0" t="s">
        <v>636</v>
      </c>
      <c r="N217" s="48"/>
      <c r="O217" s="48"/>
      <c r="P217" s="49"/>
      <c r="Q217" s="59"/>
      <c r="R217" s="49"/>
    </row>
    <row r="218" customFormat="false" ht="12.75" hidden="false" customHeight="false" outlineLevel="0" collapsed="false">
      <c r="A218" s="1" t="n">
        <v>81.3</v>
      </c>
      <c r="B218" s="16" t="s">
        <v>322</v>
      </c>
      <c r="C218" s="16"/>
      <c r="D218" s="58" t="s">
        <v>1272</v>
      </c>
      <c r="E218" s="44"/>
      <c r="F218" s="45" t="s">
        <v>596</v>
      </c>
      <c r="G218" s="45"/>
      <c r="H218" s="46" t="s">
        <v>597</v>
      </c>
      <c r="I218" s="46" t="s">
        <v>622</v>
      </c>
      <c r="J218" s="46"/>
      <c r="K218" s="46"/>
      <c r="L218" s="47" t="s">
        <v>599</v>
      </c>
      <c r="M218" s="0" t="s">
        <v>600</v>
      </c>
      <c r="N218" s="48"/>
      <c r="O218" s="48"/>
      <c r="P218" s="31"/>
      <c r="Q218" s="48"/>
      <c r="R218" s="49"/>
    </row>
    <row r="219" customFormat="false" ht="12.75" hidden="false" customHeight="false" outlineLevel="0" collapsed="false">
      <c r="A219" s="1" t="n">
        <v>86</v>
      </c>
      <c r="B219" s="16" t="s">
        <v>323</v>
      </c>
      <c r="C219" s="16"/>
      <c r="D219" s="44" t="s">
        <v>1273</v>
      </c>
      <c r="E219" s="44"/>
      <c r="F219" s="45" t="s">
        <v>578</v>
      </c>
      <c r="G219" s="45"/>
      <c r="H219" s="46" t="s">
        <v>1274</v>
      </c>
      <c r="I219" s="46" t="s">
        <v>1275</v>
      </c>
      <c r="J219" s="46"/>
      <c r="K219" s="46"/>
      <c r="L219" s="47"/>
      <c r="M219" s="0" t="s">
        <v>640</v>
      </c>
      <c r="N219" s="48"/>
      <c r="O219" s="48"/>
      <c r="P219" s="31"/>
      <c r="Q219" s="48"/>
      <c r="R219" s="49"/>
    </row>
    <row r="220" s="50" customFormat="true" ht="12.75" hidden="false" customHeight="false" outlineLevel="0" collapsed="false">
      <c r="A220" s="1" t="n">
        <v>91.7</v>
      </c>
      <c r="B220" s="19" t="s">
        <v>325</v>
      </c>
      <c r="C220" s="16"/>
      <c r="D220" s="51" t="s">
        <v>1276</v>
      </c>
      <c r="E220" s="51" t="s">
        <v>1277</v>
      </c>
      <c r="F220" s="52" t="s">
        <v>573</v>
      </c>
      <c r="G220" s="52" t="s">
        <v>579</v>
      </c>
      <c r="H220" s="51" t="s">
        <v>1278</v>
      </c>
      <c r="I220" s="51" t="s">
        <v>1279</v>
      </c>
      <c r="J220" s="51" t="s">
        <v>1280</v>
      </c>
      <c r="K220" s="51" t="s">
        <v>1281</v>
      </c>
      <c r="L220" s="53"/>
      <c r="M220" s="50" t="s">
        <v>600</v>
      </c>
      <c r="N220" s="54"/>
      <c r="O220" s="54"/>
      <c r="P220" s="55"/>
      <c r="Q220" s="54"/>
      <c r="R220" s="56"/>
    </row>
    <row r="221" customFormat="false" ht="12.75" hidden="false" customHeight="false" outlineLevel="0" collapsed="false">
      <c r="A221" s="1" t="n">
        <v>99.7</v>
      </c>
      <c r="B221" s="16" t="s">
        <v>328</v>
      </c>
      <c r="C221" s="16"/>
      <c r="D221" s="44"/>
      <c r="E221" s="44"/>
      <c r="F221" s="45" t="s">
        <v>578</v>
      </c>
      <c r="G221" s="45"/>
      <c r="H221" s="51" t="s">
        <v>1282</v>
      </c>
      <c r="I221" s="51" t="s">
        <v>1283</v>
      </c>
      <c r="J221" s="51"/>
      <c r="K221" s="51"/>
      <c r="L221" s="47" t="s">
        <v>999</v>
      </c>
      <c r="M221" s="50" t="s">
        <v>1284</v>
      </c>
      <c r="N221" s="48"/>
      <c r="O221" s="48"/>
      <c r="P221" s="31"/>
      <c r="Q221" s="48"/>
      <c r="R221" s="49"/>
    </row>
    <row r="222" customFormat="false" ht="12.75" hidden="false" customHeight="false" outlineLevel="0" collapsed="false">
      <c r="A222" s="1" t="n">
        <v>100.3</v>
      </c>
      <c r="B222" s="16" t="s">
        <v>329</v>
      </c>
      <c r="C222" s="16"/>
      <c r="D222" s="44" t="s">
        <v>1285</v>
      </c>
      <c r="E222" s="44" t="s">
        <v>1286</v>
      </c>
      <c r="F222" s="45" t="s">
        <v>578</v>
      </c>
      <c r="G222" s="45"/>
      <c r="H222" s="46" t="s">
        <v>1287</v>
      </c>
      <c r="I222" s="46" t="s">
        <v>1288</v>
      </c>
      <c r="J222" s="46"/>
      <c r="K222" s="46"/>
      <c r="L222" s="47"/>
      <c r="M222" s="0" t="s">
        <v>853</v>
      </c>
      <c r="N222" s="48"/>
      <c r="O222" s="48"/>
      <c r="P222" s="31"/>
      <c r="Q222" s="48"/>
      <c r="R222" s="49"/>
    </row>
    <row r="223" customFormat="false" ht="12.75" hidden="false" customHeight="false" outlineLevel="0" collapsed="false">
      <c r="A223" s="1" t="n">
        <v>100.3</v>
      </c>
      <c r="B223" s="16" t="s">
        <v>330</v>
      </c>
      <c r="C223" s="16"/>
      <c r="D223" s="44" t="s">
        <v>1289</v>
      </c>
      <c r="E223" s="44"/>
      <c r="F223" s="45" t="s">
        <v>578</v>
      </c>
      <c r="G223" s="45"/>
      <c r="H223" s="46" t="s">
        <v>1290</v>
      </c>
      <c r="I223" s="46" t="s">
        <v>1291</v>
      </c>
      <c r="J223" s="46"/>
      <c r="K223" s="46"/>
      <c r="L223" s="47"/>
      <c r="M223" s="50" t="s">
        <v>678</v>
      </c>
      <c r="N223" s="48"/>
      <c r="O223" s="48"/>
      <c r="P223" s="31"/>
      <c r="Q223" s="48"/>
      <c r="R223" s="49"/>
    </row>
    <row r="224" customFormat="false" ht="12.75" hidden="false" customHeight="false" outlineLevel="0" collapsed="false">
      <c r="A224" s="1" t="n">
        <v>100.8</v>
      </c>
      <c r="B224" s="16" t="s">
        <v>331</v>
      </c>
      <c r="C224" s="16"/>
      <c r="D224" s="44" t="s">
        <v>1292</v>
      </c>
      <c r="E224" s="44" t="s">
        <v>1293</v>
      </c>
      <c r="F224" s="45" t="s">
        <v>578</v>
      </c>
      <c r="G224" s="45"/>
      <c r="H224" s="46" t="s">
        <v>1294</v>
      </c>
      <c r="I224" s="46" t="s">
        <v>1295</v>
      </c>
      <c r="J224" s="46"/>
      <c r="K224" s="46"/>
      <c r="L224" s="47"/>
      <c r="M224" s="0" t="s">
        <v>582</v>
      </c>
      <c r="N224" s="48"/>
      <c r="O224" s="48"/>
      <c r="P224" s="31"/>
      <c r="Q224" s="48"/>
      <c r="R224" s="49"/>
    </row>
    <row r="225" customFormat="false" ht="12.75" hidden="false" customHeight="false" outlineLevel="0" collapsed="false">
      <c r="A225" s="1" t="n">
        <v>100.8</v>
      </c>
      <c r="B225" s="16" t="s">
        <v>332</v>
      </c>
      <c r="C225" s="16"/>
      <c r="D225" s="44" t="s">
        <v>1296</v>
      </c>
      <c r="E225" s="44" t="s">
        <v>1297</v>
      </c>
      <c r="F225" s="45" t="s">
        <v>578</v>
      </c>
      <c r="G225" s="45"/>
      <c r="H225" s="46" t="s">
        <v>1298</v>
      </c>
      <c r="I225" s="46" t="s">
        <v>1299</v>
      </c>
      <c r="J225" s="46"/>
      <c r="K225" s="46"/>
      <c r="L225" s="47"/>
      <c r="M225" s="0" t="s">
        <v>853</v>
      </c>
      <c r="N225" s="48"/>
      <c r="O225" s="48"/>
      <c r="P225" s="31"/>
      <c r="Q225" s="48"/>
      <c r="R225" s="49"/>
    </row>
    <row r="226" customFormat="false" ht="12.75" hidden="false" customHeight="false" outlineLevel="0" collapsed="false">
      <c r="A226" s="1" t="n">
        <v>100.8</v>
      </c>
      <c r="B226" s="16" t="s">
        <v>333</v>
      </c>
      <c r="C226" s="16"/>
      <c r="D226" s="75" t="s">
        <v>1300</v>
      </c>
      <c r="E226" s="44" t="s">
        <v>1301</v>
      </c>
      <c r="F226" s="45" t="s">
        <v>578</v>
      </c>
      <c r="G226" s="45" t="s">
        <v>579</v>
      </c>
      <c r="H226" s="46" t="s">
        <v>1302</v>
      </c>
      <c r="I226" s="46" t="s">
        <v>1303</v>
      </c>
      <c r="J226" s="46"/>
      <c r="K226" s="46"/>
      <c r="L226" s="47"/>
      <c r="M226" s="0" t="s">
        <v>923</v>
      </c>
      <c r="N226" s="48"/>
      <c r="O226" s="48"/>
      <c r="P226" s="31"/>
      <c r="Q226" s="48"/>
      <c r="R226" s="49"/>
    </row>
    <row r="227" customFormat="false" ht="12.75" hidden="false" customHeight="false" outlineLevel="0" collapsed="false">
      <c r="A227" s="1" t="n">
        <v>103</v>
      </c>
      <c r="B227" s="16" t="s">
        <v>335</v>
      </c>
      <c r="C227" s="16"/>
      <c r="D227" s="44" t="s">
        <v>1304</v>
      </c>
      <c r="E227" s="44" t="s">
        <v>1305</v>
      </c>
      <c r="F227" s="45" t="s">
        <v>578</v>
      </c>
      <c r="G227" s="45"/>
      <c r="H227" s="46" t="s">
        <v>1306</v>
      </c>
      <c r="I227" s="46" t="s">
        <v>1307</v>
      </c>
      <c r="J227" s="46"/>
      <c r="K227" s="46"/>
      <c r="L227" s="47"/>
      <c r="M227" s="0" t="s">
        <v>853</v>
      </c>
      <c r="N227" s="48"/>
      <c r="O227" s="48"/>
      <c r="P227" s="31"/>
      <c r="Q227" s="48"/>
      <c r="R227" s="49"/>
    </row>
    <row r="228" customFormat="false" ht="12.75" hidden="false" customHeight="false" outlineLevel="0" collapsed="false">
      <c r="A228" s="1" t="n">
        <v>103</v>
      </c>
      <c r="B228" s="16" t="s">
        <v>336</v>
      </c>
      <c r="C228" s="16"/>
      <c r="D228" s="44" t="s">
        <v>1308</v>
      </c>
      <c r="E228" s="44" t="s">
        <v>1309</v>
      </c>
      <c r="F228" s="45" t="s">
        <v>578</v>
      </c>
      <c r="G228" s="45"/>
      <c r="H228" s="46" t="s">
        <v>1310</v>
      </c>
      <c r="I228" s="46" t="s">
        <v>1311</v>
      </c>
      <c r="J228" s="46"/>
      <c r="K228" s="46"/>
      <c r="L228" s="47"/>
      <c r="M228" s="0" t="s">
        <v>582</v>
      </c>
      <c r="N228" s="48"/>
      <c r="O228" s="48"/>
      <c r="P228" s="31"/>
      <c r="Q228" s="48"/>
      <c r="R228" s="49"/>
    </row>
    <row r="229" customFormat="false" ht="12.75" hidden="false" customHeight="false" outlineLevel="0" collapsed="false">
      <c r="A229" s="1" t="n">
        <v>110</v>
      </c>
      <c r="B229" s="16" t="s">
        <v>337</v>
      </c>
      <c r="C229" s="16"/>
      <c r="D229" s="44" t="s">
        <v>1312</v>
      </c>
      <c r="E229" s="44"/>
      <c r="F229" s="45" t="s">
        <v>578</v>
      </c>
      <c r="G229" s="45"/>
      <c r="H229" s="46" t="s">
        <v>1313</v>
      </c>
      <c r="I229" s="46" t="s">
        <v>1314</v>
      </c>
      <c r="J229" s="46"/>
      <c r="K229" s="46"/>
      <c r="L229" s="47"/>
      <c r="M229" s="0" t="s">
        <v>582</v>
      </c>
      <c r="N229" s="48"/>
      <c r="O229" s="48"/>
      <c r="P229" s="31"/>
      <c r="Q229" s="59"/>
      <c r="R229" s="49"/>
    </row>
    <row r="230" customFormat="false" ht="12.75" hidden="false" customHeight="false" outlineLevel="0" collapsed="false">
      <c r="A230" s="1" t="n">
        <v>110.6</v>
      </c>
      <c r="B230" s="16" t="s">
        <v>339</v>
      </c>
      <c r="C230" s="16"/>
      <c r="D230" s="44"/>
      <c r="E230" s="44"/>
      <c r="F230" s="45" t="s">
        <v>596</v>
      </c>
      <c r="G230" s="45"/>
      <c r="H230" s="46" t="s">
        <v>732</v>
      </c>
      <c r="I230" s="46" t="s">
        <v>1315</v>
      </c>
      <c r="J230" s="46"/>
      <c r="K230" s="46"/>
      <c r="L230" s="47" t="s">
        <v>911</v>
      </c>
      <c r="M230" s="0" t="s">
        <v>600</v>
      </c>
      <c r="N230" s="48"/>
      <c r="O230" s="48"/>
      <c r="P230" s="31"/>
      <c r="Q230" s="59"/>
      <c r="R230" s="49"/>
    </row>
    <row r="231" customFormat="false" ht="12.75" hidden="false" customHeight="false" outlineLevel="0" collapsed="false">
      <c r="A231" s="1" t="n">
        <v>120.2</v>
      </c>
      <c r="B231" s="16" t="s">
        <v>340</v>
      </c>
      <c r="C231" s="16"/>
      <c r="D231" s="58" t="s">
        <v>1316</v>
      </c>
      <c r="E231" s="44"/>
      <c r="F231" s="45" t="s">
        <v>596</v>
      </c>
      <c r="G231" s="45"/>
      <c r="H231" s="46" t="s">
        <v>597</v>
      </c>
      <c r="I231" s="46" t="s">
        <v>633</v>
      </c>
      <c r="J231" s="46"/>
      <c r="K231" s="46"/>
      <c r="L231" s="47"/>
      <c r="M231" s="0" t="s">
        <v>600</v>
      </c>
      <c r="N231" s="48"/>
      <c r="O231" s="48"/>
      <c r="P231" s="31"/>
      <c r="Q231" s="59"/>
      <c r="R231" s="49"/>
    </row>
    <row r="232" customFormat="false" ht="12.75" hidden="false" customHeight="false" outlineLevel="0" collapsed="false">
      <c r="A232" s="1" t="n">
        <v>130.2</v>
      </c>
      <c r="B232" s="16" t="s">
        <v>341</v>
      </c>
      <c r="C232" s="16"/>
      <c r="D232" s="75" t="s">
        <v>1317</v>
      </c>
      <c r="E232" s="44" t="s">
        <v>1318</v>
      </c>
      <c r="F232" s="45" t="s">
        <v>578</v>
      </c>
      <c r="G232" s="45" t="s">
        <v>579</v>
      </c>
      <c r="H232" s="46" t="s">
        <v>1319</v>
      </c>
      <c r="I232" s="46" t="s">
        <v>1320</v>
      </c>
      <c r="J232" s="46"/>
      <c r="K232" s="46"/>
      <c r="L232" s="47"/>
      <c r="M232" s="0" t="s">
        <v>923</v>
      </c>
      <c r="N232" s="48"/>
      <c r="O232" s="48"/>
      <c r="P232" s="31"/>
      <c r="Q232" s="59"/>
      <c r="R232" s="49"/>
    </row>
    <row r="233" customFormat="false" ht="12.75" hidden="false" customHeight="false" outlineLevel="0" collapsed="false">
      <c r="A233" s="1" t="n">
        <v>147.5</v>
      </c>
      <c r="B233" s="16" t="s">
        <v>342</v>
      </c>
      <c r="C233" s="16"/>
      <c r="D233" s="58" t="s">
        <v>1321</v>
      </c>
      <c r="E233" s="44" t="s">
        <v>1322</v>
      </c>
      <c r="F233" s="45" t="s">
        <v>578</v>
      </c>
      <c r="G233" s="45" t="s">
        <v>579</v>
      </c>
      <c r="H233" s="46" t="s">
        <v>1323</v>
      </c>
      <c r="I233" s="46" t="s">
        <v>1324</v>
      </c>
      <c r="J233" s="46"/>
      <c r="K233" s="46"/>
      <c r="L233" s="47"/>
      <c r="M233" s="0" t="s">
        <v>923</v>
      </c>
      <c r="N233" s="48"/>
      <c r="O233" s="48"/>
      <c r="P233" s="31"/>
      <c r="Q233" s="59"/>
      <c r="R233" s="49"/>
    </row>
    <row r="234" customFormat="false" ht="12.75" hidden="false" customHeight="false" outlineLevel="0" collapsed="false">
      <c r="A234" s="1" t="n">
        <v>163.9</v>
      </c>
      <c r="B234" s="16" t="s">
        <v>344</v>
      </c>
      <c r="C234" s="16"/>
      <c r="D234" s="44" t="s">
        <v>1325</v>
      </c>
      <c r="E234" s="44" t="s">
        <v>1326</v>
      </c>
      <c r="F234" s="45" t="s">
        <v>578</v>
      </c>
      <c r="G234" s="45"/>
      <c r="H234" s="46" t="s">
        <v>1327</v>
      </c>
      <c r="I234" s="46" t="s">
        <v>1328</v>
      </c>
      <c r="J234" s="46"/>
      <c r="K234" s="46"/>
      <c r="L234" s="47"/>
      <c r="M234" s="0" t="s">
        <v>582</v>
      </c>
      <c r="N234" s="48"/>
      <c r="O234" s="48"/>
      <c r="Q234" s="48"/>
      <c r="R234" s="49"/>
    </row>
    <row r="235" customFormat="false" ht="12.75" hidden="false" customHeight="false" outlineLevel="0" collapsed="false">
      <c r="A235" s="1" t="n">
        <v>174.7</v>
      </c>
      <c r="B235" s="16" t="s">
        <v>345</v>
      </c>
      <c r="C235" s="16"/>
      <c r="D235" s="44"/>
      <c r="E235" s="44"/>
      <c r="F235" s="45" t="s">
        <v>578</v>
      </c>
      <c r="G235" s="45"/>
      <c r="H235" s="51" t="s">
        <v>1329</v>
      </c>
      <c r="I235" s="51" t="s">
        <v>1330</v>
      </c>
      <c r="J235" s="51"/>
      <c r="K235" s="51"/>
      <c r="L235" s="47"/>
      <c r="M235" s="50" t="s">
        <v>1284</v>
      </c>
      <c r="N235" s="48"/>
      <c r="O235" s="48"/>
      <c r="P235" s="31"/>
      <c r="Q235" s="48"/>
      <c r="R235" s="49"/>
    </row>
    <row r="236" customFormat="false" ht="12.75" hidden="false" customHeight="false" outlineLevel="0" collapsed="false">
      <c r="A236" s="1" t="n">
        <v>183.5</v>
      </c>
      <c r="B236" s="16" t="s">
        <v>346</v>
      </c>
      <c r="C236" s="16"/>
      <c r="D236" s="75" t="s">
        <v>1331</v>
      </c>
      <c r="E236" s="44"/>
      <c r="F236" s="45" t="s">
        <v>635</v>
      </c>
      <c r="G236" s="45" t="s">
        <v>668</v>
      </c>
      <c r="H236" s="46" t="s">
        <v>1332</v>
      </c>
      <c r="I236" s="46" t="s">
        <v>1333</v>
      </c>
      <c r="J236" s="46"/>
      <c r="K236" s="46"/>
      <c r="L236" s="47" t="s">
        <v>1090</v>
      </c>
      <c r="M236" s="0" t="s">
        <v>636</v>
      </c>
      <c r="N236" s="48"/>
      <c r="O236" s="48"/>
      <c r="P236" s="31"/>
      <c r="Q236" s="59"/>
      <c r="R236" s="49"/>
    </row>
    <row r="237" customFormat="false" ht="12.75" hidden="false" customHeight="false" outlineLevel="0" collapsed="false">
      <c r="A237" s="1" t="n">
        <v>188.5</v>
      </c>
      <c r="B237" s="16" t="s">
        <v>348</v>
      </c>
      <c r="C237" s="16"/>
      <c r="D237" s="75" t="s">
        <v>1334</v>
      </c>
      <c r="E237" s="44"/>
      <c r="F237" s="45" t="s">
        <v>635</v>
      </c>
      <c r="G237" s="45" t="s">
        <v>691</v>
      </c>
      <c r="H237" s="46" t="s">
        <v>1335</v>
      </c>
      <c r="I237" s="46" t="s">
        <v>1336</v>
      </c>
      <c r="J237" s="46"/>
      <c r="K237" s="46"/>
      <c r="L237" s="47" t="s">
        <v>702</v>
      </c>
      <c r="M237" s="0" t="s">
        <v>636</v>
      </c>
      <c r="N237" s="48"/>
      <c r="O237" s="48"/>
      <c r="P237" s="49"/>
      <c r="Q237" s="48"/>
      <c r="R237" s="49"/>
    </row>
    <row r="238" customFormat="false" ht="12.75" hidden="false" customHeight="false" outlineLevel="0" collapsed="false">
      <c r="A238" s="1" t="n">
        <v>194.9</v>
      </c>
      <c r="B238" s="16" t="s">
        <v>350</v>
      </c>
      <c r="C238" s="16"/>
      <c r="D238" s="75" t="s">
        <v>1337</v>
      </c>
      <c r="E238" s="44"/>
      <c r="F238" s="45" t="s">
        <v>992</v>
      </c>
      <c r="G238" s="45"/>
      <c r="H238" s="46" t="s">
        <v>935</v>
      </c>
      <c r="I238" s="46" t="s">
        <v>936</v>
      </c>
      <c r="J238" s="46"/>
      <c r="K238" s="46"/>
      <c r="L238" s="47" t="s">
        <v>857</v>
      </c>
      <c r="M238" s="0" t="s">
        <v>636</v>
      </c>
      <c r="N238" s="48"/>
      <c r="O238" s="48"/>
      <c r="Q238" s="48"/>
      <c r="R238" s="49"/>
    </row>
    <row r="239" customFormat="false" ht="12.75" hidden="false" customHeight="false" outlineLevel="0" collapsed="false">
      <c r="A239" s="1" t="n">
        <v>210.7</v>
      </c>
      <c r="B239" s="16" t="s">
        <v>351</v>
      </c>
      <c r="C239" s="16"/>
      <c r="D239" s="44" t="s">
        <v>1338</v>
      </c>
      <c r="E239" s="44"/>
      <c r="F239" s="45" t="s">
        <v>735</v>
      </c>
      <c r="G239" s="45"/>
      <c r="H239" s="46" t="s">
        <v>1082</v>
      </c>
      <c r="I239" s="46" t="s">
        <v>893</v>
      </c>
      <c r="J239" s="46"/>
      <c r="K239" s="46"/>
      <c r="L239" s="47" t="s">
        <v>766</v>
      </c>
      <c r="M239" s="0" t="s">
        <v>600</v>
      </c>
      <c r="N239" s="48"/>
      <c r="O239" s="48"/>
      <c r="P239" s="31"/>
      <c r="Q239" s="48"/>
      <c r="R239" s="49"/>
    </row>
    <row r="240" s="50" customFormat="true" ht="12.75" hidden="false" customHeight="false" outlineLevel="0" collapsed="false">
      <c r="A240" s="1" t="n">
        <v>221.2</v>
      </c>
      <c r="B240" s="19" t="s">
        <v>354</v>
      </c>
      <c r="C240" s="16"/>
      <c r="D240" s="51" t="s">
        <v>1339</v>
      </c>
      <c r="E240" s="51" t="s">
        <v>1340</v>
      </c>
      <c r="F240" s="52" t="s">
        <v>573</v>
      </c>
      <c r="G240" s="52" t="s">
        <v>579</v>
      </c>
      <c r="H240" s="51" t="s">
        <v>1341</v>
      </c>
      <c r="I240" s="51" t="s">
        <v>1342</v>
      </c>
      <c r="J240" s="51" t="s">
        <v>1343</v>
      </c>
      <c r="K240" s="51" t="s">
        <v>910</v>
      </c>
      <c r="L240" s="53"/>
      <c r="M240" s="50" t="s">
        <v>600</v>
      </c>
      <c r="N240" s="54"/>
      <c r="O240" s="54"/>
      <c r="P240" s="55"/>
      <c r="Q240" s="54"/>
      <c r="R240" s="56"/>
    </row>
    <row r="241" s="50" customFormat="true" ht="12.75" hidden="false" customHeight="false" outlineLevel="0" collapsed="false">
      <c r="A241" s="1" t="n">
        <v>231</v>
      </c>
      <c r="B241" s="16" t="s">
        <v>356</v>
      </c>
      <c r="C241" s="16"/>
      <c r="D241" s="44" t="s">
        <v>1344</v>
      </c>
      <c r="E241" s="44"/>
      <c r="F241" s="52" t="s">
        <v>735</v>
      </c>
      <c r="G241" s="52"/>
      <c r="H241" s="51" t="s">
        <v>892</v>
      </c>
      <c r="I241" s="51" t="s">
        <v>898</v>
      </c>
      <c r="J241" s="51"/>
      <c r="K241" s="51"/>
      <c r="L241" s="53" t="s">
        <v>599</v>
      </c>
      <c r="M241" s="50" t="s">
        <v>600</v>
      </c>
      <c r="N241" s="54"/>
      <c r="O241" s="54"/>
      <c r="P241" s="62"/>
      <c r="Q241" s="54"/>
      <c r="R241" s="56"/>
    </row>
    <row r="242" s="50" customFormat="true" ht="12.75" hidden="false" customHeight="false" outlineLevel="0" collapsed="false">
      <c r="A242" s="1" t="n">
        <v>231.1</v>
      </c>
      <c r="B242" s="16" t="s">
        <v>358</v>
      </c>
      <c r="C242" s="16"/>
      <c r="D242" s="44" t="s">
        <v>1345</v>
      </c>
      <c r="E242" s="44"/>
      <c r="F242" s="52" t="s">
        <v>596</v>
      </c>
      <c r="G242" s="52"/>
      <c r="H242" s="51" t="s">
        <v>729</v>
      </c>
      <c r="I242" s="51" t="s">
        <v>730</v>
      </c>
      <c r="J242" s="51"/>
      <c r="K242" s="51"/>
      <c r="L242" s="53"/>
      <c r="M242" s="50" t="s">
        <v>600</v>
      </c>
      <c r="N242" s="54"/>
      <c r="O242" s="54"/>
      <c r="P242" s="62"/>
      <c r="Q242" s="54"/>
      <c r="R242" s="56"/>
    </row>
    <row r="243" s="50" customFormat="true" ht="12.75" hidden="false" customHeight="false" outlineLevel="0" collapsed="false">
      <c r="A243" s="1" t="n">
        <v>243.1</v>
      </c>
      <c r="B243" s="19" t="s">
        <v>359</v>
      </c>
      <c r="C243" s="16"/>
      <c r="D243" s="51" t="s">
        <v>1346</v>
      </c>
      <c r="E243" s="51" t="s">
        <v>1347</v>
      </c>
      <c r="F243" s="52" t="s">
        <v>573</v>
      </c>
      <c r="G243" s="52" t="s">
        <v>579</v>
      </c>
      <c r="H243" s="51" t="s">
        <v>1348</v>
      </c>
      <c r="I243" s="51" t="s">
        <v>1349</v>
      </c>
      <c r="J243" s="51" t="s">
        <v>1350</v>
      </c>
      <c r="K243" s="51" t="s">
        <v>1351</v>
      </c>
      <c r="L243" s="53"/>
      <c r="M243" s="50" t="s">
        <v>600</v>
      </c>
      <c r="N243" s="54"/>
      <c r="O243" s="54"/>
      <c r="P243" s="62"/>
      <c r="Q243" s="54"/>
      <c r="R243" s="56"/>
    </row>
    <row r="244" customFormat="false" ht="26.25" hidden="false" customHeight="false" outlineLevel="0" collapsed="false">
      <c r="A244" s="12"/>
      <c r="B244" s="13" t="s">
        <v>361</v>
      </c>
      <c r="C244" s="13"/>
      <c r="D244" s="63"/>
      <c r="E244" s="63"/>
      <c r="F244" s="38"/>
      <c r="G244" s="38"/>
      <c r="H244" s="39"/>
      <c r="I244" s="39"/>
      <c r="J244" s="39"/>
      <c r="K244" s="39"/>
      <c r="L244" s="40"/>
      <c r="M244" s="14"/>
      <c r="N244" s="41"/>
      <c r="O244" s="41"/>
      <c r="P244" s="42"/>
      <c r="Q244" s="43"/>
      <c r="R244" s="42"/>
    </row>
    <row r="245" s="50" customFormat="true" ht="12.75" hidden="false" customHeight="false" outlineLevel="0" collapsed="false">
      <c r="A245" s="1" t="n">
        <v>0</v>
      </c>
      <c r="B245" s="19" t="s">
        <v>362</v>
      </c>
      <c r="C245" s="16"/>
      <c r="D245" s="51" t="s">
        <v>1352</v>
      </c>
      <c r="E245" s="51" t="s">
        <v>1353</v>
      </c>
      <c r="F245" s="52" t="s">
        <v>573</v>
      </c>
      <c r="G245" s="52" t="s">
        <v>579</v>
      </c>
      <c r="H245" s="51" t="s">
        <v>1354</v>
      </c>
      <c r="I245" s="51" t="s">
        <v>1355</v>
      </c>
      <c r="J245" s="51" t="s">
        <v>1356</v>
      </c>
      <c r="K245" s="51" t="s">
        <v>1357</v>
      </c>
      <c r="L245" s="53"/>
      <c r="M245" s="50" t="s">
        <v>600</v>
      </c>
      <c r="N245" s="54"/>
      <c r="O245" s="54"/>
      <c r="P245" s="55"/>
      <c r="Q245" s="54"/>
      <c r="R245" s="56"/>
    </row>
    <row r="246" s="50" customFormat="true" ht="12.75" hidden="false" customHeight="false" outlineLevel="0" collapsed="false">
      <c r="A246" s="1" t="n">
        <v>17.8</v>
      </c>
      <c r="B246" s="16" t="s">
        <v>364</v>
      </c>
      <c r="C246" s="16"/>
      <c r="D246" s="44" t="s">
        <v>1358</v>
      </c>
      <c r="E246" s="44"/>
      <c r="F246" s="52" t="s">
        <v>735</v>
      </c>
      <c r="G246" s="52"/>
      <c r="H246" s="51" t="s">
        <v>892</v>
      </c>
      <c r="I246" s="51" t="s">
        <v>737</v>
      </c>
      <c r="J246" s="51"/>
      <c r="K246" s="51"/>
      <c r="L246" s="53" t="s">
        <v>599</v>
      </c>
      <c r="M246" s="50" t="s">
        <v>600</v>
      </c>
      <c r="N246" s="54"/>
      <c r="O246" s="54"/>
      <c r="P246" s="55"/>
      <c r="Q246" s="54"/>
      <c r="R246" s="56"/>
    </row>
    <row r="247" s="50" customFormat="true" ht="12.75" hidden="false" customHeight="false" outlineLevel="0" collapsed="false">
      <c r="A247" s="1" t="n">
        <v>19.4</v>
      </c>
      <c r="B247" s="16" t="s">
        <v>365</v>
      </c>
      <c r="C247" s="16"/>
      <c r="D247" s="44" t="s">
        <v>1359</v>
      </c>
      <c r="E247" s="44"/>
      <c r="F247" s="52" t="s">
        <v>735</v>
      </c>
      <c r="G247" s="52"/>
      <c r="H247" s="51" t="s">
        <v>892</v>
      </c>
      <c r="I247" s="51" t="s">
        <v>893</v>
      </c>
      <c r="J247" s="51"/>
      <c r="K247" s="51"/>
      <c r="L247" s="53" t="s">
        <v>599</v>
      </c>
      <c r="M247" s="50" t="s">
        <v>600</v>
      </c>
      <c r="N247" s="54"/>
      <c r="O247" s="54"/>
      <c r="P247" s="55"/>
      <c r="Q247" s="54"/>
      <c r="R247" s="56"/>
    </row>
    <row r="248" s="50" customFormat="true" ht="12.75" hidden="false" customHeight="false" outlineLevel="0" collapsed="false">
      <c r="A248" s="1" t="n">
        <v>19.9</v>
      </c>
      <c r="B248" s="16" t="s">
        <v>366</v>
      </c>
      <c r="C248" s="16"/>
      <c r="D248" s="75" t="s">
        <v>1360</v>
      </c>
      <c r="E248" s="44"/>
      <c r="F248" s="52" t="s">
        <v>635</v>
      </c>
      <c r="G248" s="52"/>
      <c r="H248" s="51"/>
      <c r="I248" s="51"/>
      <c r="J248" s="51"/>
      <c r="K248" s="51"/>
      <c r="L248" s="53"/>
      <c r="M248" s="50" t="s">
        <v>636</v>
      </c>
      <c r="N248" s="54"/>
      <c r="O248" s="54"/>
      <c r="P248" s="76"/>
      <c r="Q248" s="57"/>
      <c r="R248" s="56"/>
    </row>
    <row r="249" s="50" customFormat="true" ht="12.75" hidden="false" customHeight="false" outlineLevel="0" collapsed="false">
      <c r="A249" s="1" t="n">
        <v>33.1</v>
      </c>
      <c r="B249" s="16" t="s">
        <v>367</v>
      </c>
      <c r="C249" s="16"/>
      <c r="D249" s="44" t="s">
        <v>1361</v>
      </c>
      <c r="E249" s="44"/>
      <c r="F249" s="52" t="s">
        <v>735</v>
      </c>
      <c r="G249" s="52"/>
      <c r="H249" s="51" t="s">
        <v>736</v>
      </c>
      <c r="I249" s="51" t="s">
        <v>737</v>
      </c>
      <c r="J249" s="51"/>
      <c r="K249" s="51"/>
      <c r="L249" s="53"/>
      <c r="M249" s="50" t="s">
        <v>600</v>
      </c>
      <c r="N249" s="54"/>
      <c r="O249" s="54"/>
      <c r="P249" s="62"/>
      <c r="Q249" s="54"/>
      <c r="R249" s="56"/>
    </row>
    <row r="250" s="50" customFormat="true" ht="13.5" hidden="false" customHeight="false" outlineLevel="0" collapsed="false">
      <c r="A250" s="1" t="n">
        <v>48.4</v>
      </c>
      <c r="B250" s="61" t="s">
        <v>369</v>
      </c>
      <c r="C250" s="16"/>
      <c r="D250" s="72" t="s">
        <v>1362</v>
      </c>
      <c r="E250" s="44"/>
      <c r="F250" s="52" t="s">
        <v>578</v>
      </c>
      <c r="G250" s="52"/>
      <c r="H250" s="51" t="s">
        <v>1363</v>
      </c>
      <c r="I250" s="51" t="s">
        <v>1364</v>
      </c>
      <c r="J250" s="51"/>
      <c r="K250" s="51"/>
      <c r="L250" s="53"/>
      <c r="M250" s="50" t="s">
        <v>801</v>
      </c>
      <c r="N250" s="54"/>
      <c r="O250" s="54"/>
      <c r="P250" s="62"/>
      <c r="Q250" s="54"/>
      <c r="R250" s="56"/>
    </row>
    <row r="251" s="50" customFormat="true" ht="12.75" hidden="false" customHeight="false" outlineLevel="0" collapsed="false">
      <c r="A251" s="1" t="n">
        <v>67.4</v>
      </c>
      <c r="B251" s="16" t="s">
        <v>370</v>
      </c>
      <c r="C251" s="16"/>
      <c r="D251" s="77" t="s">
        <v>1365</v>
      </c>
      <c r="E251" s="44" t="s">
        <v>1366</v>
      </c>
      <c r="F251" s="52" t="s">
        <v>578</v>
      </c>
      <c r="G251" s="52" t="s">
        <v>579</v>
      </c>
      <c r="H251" s="51" t="s">
        <v>1367</v>
      </c>
      <c r="I251" s="51" t="s">
        <v>1368</v>
      </c>
      <c r="J251" s="51"/>
      <c r="K251" s="51"/>
      <c r="L251" s="53"/>
      <c r="M251" s="50" t="s">
        <v>582</v>
      </c>
      <c r="N251" s="54"/>
      <c r="O251" s="54"/>
      <c r="P251" s="55"/>
      <c r="Q251" s="54"/>
      <c r="R251" s="56"/>
    </row>
    <row r="252" customFormat="false" ht="12.75" hidden="false" customHeight="false" outlineLevel="0" collapsed="false">
      <c r="A252" s="1" t="n">
        <v>68.6</v>
      </c>
      <c r="B252" s="16" t="s">
        <v>372</v>
      </c>
      <c r="C252" s="16"/>
      <c r="D252" s="44" t="s">
        <v>1369</v>
      </c>
      <c r="E252" s="44" t="s">
        <v>1370</v>
      </c>
      <c r="F252" s="45" t="s">
        <v>578</v>
      </c>
      <c r="G252" s="45"/>
      <c r="H252" s="46" t="s">
        <v>1371</v>
      </c>
      <c r="I252" s="46" t="s">
        <v>1372</v>
      </c>
      <c r="J252" s="46"/>
      <c r="K252" s="46"/>
      <c r="L252" s="47"/>
      <c r="M252" s="0" t="s">
        <v>582</v>
      </c>
      <c r="N252" s="48"/>
      <c r="O252" s="48"/>
      <c r="P252" s="31"/>
      <c r="Q252" s="48"/>
      <c r="R252" s="49"/>
    </row>
    <row r="253" customFormat="false" ht="12.75" hidden="false" customHeight="false" outlineLevel="0" collapsed="false">
      <c r="A253" s="1" t="n">
        <v>86.1</v>
      </c>
      <c r="B253" s="16" t="s">
        <v>373</v>
      </c>
      <c r="C253" s="16"/>
      <c r="D253" s="44" t="s">
        <v>1373</v>
      </c>
      <c r="E253" s="44" t="s">
        <v>1374</v>
      </c>
      <c r="F253" s="45" t="s">
        <v>578</v>
      </c>
      <c r="G253" s="45"/>
      <c r="H253" s="46" t="s">
        <v>1375</v>
      </c>
      <c r="I253" s="46" t="s">
        <v>1376</v>
      </c>
      <c r="J253" s="46"/>
      <c r="K253" s="46"/>
      <c r="L253" s="47"/>
      <c r="M253" s="0" t="s">
        <v>582</v>
      </c>
      <c r="N253" s="48"/>
      <c r="O253" s="48"/>
      <c r="P253" s="49"/>
      <c r="Q253" s="59"/>
      <c r="R253" s="49"/>
    </row>
    <row r="254" customFormat="false" ht="12.75" hidden="false" customHeight="false" outlineLevel="0" collapsed="false">
      <c r="A254" s="1" t="n">
        <v>86.7</v>
      </c>
      <c r="B254" s="16" t="s">
        <v>375</v>
      </c>
      <c r="C254" s="16"/>
      <c r="D254" s="44" t="s">
        <v>1377</v>
      </c>
      <c r="E254" s="44" t="s">
        <v>1378</v>
      </c>
      <c r="F254" s="45" t="s">
        <v>578</v>
      </c>
      <c r="G254" s="45"/>
      <c r="H254" s="46" t="s">
        <v>1379</v>
      </c>
      <c r="I254" s="46" t="s">
        <v>1380</v>
      </c>
      <c r="J254" s="46"/>
      <c r="K254" s="46"/>
      <c r="L254" s="47"/>
      <c r="M254" s="0" t="s">
        <v>582</v>
      </c>
      <c r="N254" s="48"/>
      <c r="O254" s="48"/>
      <c r="Q254" s="48"/>
      <c r="R254" s="49"/>
    </row>
    <row r="255" customFormat="false" ht="12.75" hidden="false" customHeight="false" outlineLevel="0" collapsed="false">
      <c r="A255" s="1" t="n">
        <v>86.7</v>
      </c>
      <c r="B255" s="16" t="s">
        <v>376</v>
      </c>
      <c r="C255" s="16"/>
      <c r="D255" s="75" t="s">
        <v>1381</v>
      </c>
      <c r="E255" s="44"/>
      <c r="F255" s="45" t="s">
        <v>635</v>
      </c>
      <c r="G255" s="45" t="s">
        <v>668</v>
      </c>
      <c r="H255" s="46" t="s">
        <v>1382</v>
      </c>
      <c r="I255" s="46" t="s">
        <v>1383</v>
      </c>
      <c r="J255" s="46"/>
      <c r="K255" s="46"/>
      <c r="L255" s="47" t="s">
        <v>1384</v>
      </c>
      <c r="M255" s="0" t="s">
        <v>636</v>
      </c>
      <c r="N255" s="48"/>
      <c r="O255" s="48"/>
      <c r="P255" s="31"/>
      <c r="Q255" s="59"/>
      <c r="R255" s="49"/>
    </row>
    <row r="256" customFormat="false" ht="12.75" hidden="false" customHeight="false" outlineLevel="0" collapsed="false">
      <c r="A256" s="1" t="n">
        <v>87.8</v>
      </c>
      <c r="B256" s="16" t="s">
        <v>378</v>
      </c>
      <c r="C256" s="16"/>
      <c r="D256" s="75" t="s">
        <v>1385</v>
      </c>
      <c r="E256" s="44" t="s">
        <v>1386</v>
      </c>
      <c r="F256" s="45" t="s">
        <v>578</v>
      </c>
      <c r="G256" s="45" t="s">
        <v>579</v>
      </c>
      <c r="H256" s="46" t="s">
        <v>1387</v>
      </c>
      <c r="I256" s="46" t="s">
        <v>1388</v>
      </c>
      <c r="J256" s="46"/>
      <c r="K256" s="46"/>
      <c r="L256" s="47"/>
      <c r="M256" s="0" t="s">
        <v>582</v>
      </c>
      <c r="N256" s="48"/>
      <c r="O256" s="48"/>
      <c r="P256" s="31"/>
      <c r="Q256" s="48"/>
      <c r="R256" s="49"/>
    </row>
    <row r="257" customFormat="false" ht="12.75" hidden="false" customHeight="false" outlineLevel="0" collapsed="false">
      <c r="A257" s="1" t="n">
        <v>87.8</v>
      </c>
      <c r="B257" s="16" t="s">
        <v>380</v>
      </c>
      <c r="C257" s="16"/>
      <c r="D257" s="44"/>
      <c r="E257" s="44"/>
      <c r="F257" s="45" t="s">
        <v>578</v>
      </c>
      <c r="G257" s="45"/>
      <c r="H257" s="46" t="s">
        <v>665</v>
      </c>
      <c r="I257" s="46" t="s">
        <v>666</v>
      </c>
      <c r="J257" s="46"/>
      <c r="K257" s="46"/>
      <c r="L257" s="47" t="s">
        <v>845</v>
      </c>
      <c r="M257" s="0" t="s">
        <v>582</v>
      </c>
      <c r="N257" s="48"/>
      <c r="O257" s="48"/>
      <c r="P257" s="31"/>
      <c r="Q257" s="48"/>
      <c r="R257" s="49"/>
    </row>
    <row r="258" customFormat="false" ht="12.75" hidden="false" customHeight="false" outlineLevel="0" collapsed="false">
      <c r="A258" s="1" t="n">
        <v>89.1</v>
      </c>
      <c r="B258" s="16" t="s">
        <v>381</v>
      </c>
      <c r="C258" s="16"/>
      <c r="D258" s="44" t="s">
        <v>1389</v>
      </c>
      <c r="E258" s="44" t="s">
        <v>1390</v>
      </c>
      <c r="F258" s="45" t="s">
        <v>578</v>
      </c>
      <c r="G258" s="45"/>
      <c r="H258" s="46" t="s">
        <v>1391</v>
      </c>
      <c r="I258" s="46" t="s">
        <v>1392</v>
      </c>
      <c r="J258" s="46"/>
      <c r="K258" s="46"/>
      <c r="L258" s="47"/>
      <c r="M258" s="0" t="s">
        <v>853</v>
      </c>
      <c r="N258" s="48"/>
      <c r="O258" s="48"/>
      <c r="P258" s="31"/>
      <c r="Q258" s="48"/>
      <c r="R258" s="49"/>
    </row>
    <row r="259" customFormat="false" ht="12.75" hidden="false" customHeight="false" outlineLevel="0" collapsed="false">
      <c r="A259" s="1" t="n">
        <v>94.5</v>
      </c>
      <c r="B259" s="16" t="s">
        <v>382</v>
      </c>
      <c r="C259" s="16"/>
      <c r="D259" s="44" t="s">
        <v>1393</v>
      </c>
      <c r="E259" s="44" t="s">
        <v>1394</v>
      </c>
      <c r="F259" s="45" t="s">
        <v>578</v>
      </c>
      <c r="G259" s="45"/>
      <c r="H259" s="46" t="s">
        <v>1395</v>
      </c>
      <c r="I259" s="46" t="s">
        <v>1396</v>
      </c>
      <c r="J259" s="46"/>
      <c r="K259" s="46"/>
      <c r="L259" s="47"/>
      <c r="M259" s="0" t="s">
        <v>582</v>
      </c>
      <c r="N259" s="48"/>
      <c r="O259" s="48"/>
      <c r="Q259" s="48"/>
      <c r="R259" s="49"/>
    </row>
    <row r="260" customFormat="false" ht="12.75" hidden="false" customHeight="false" outlineLevel="0" collapsed="false">
      <c r="A260" s="1" t="n">
        <v>97.8</v>
      </c>
      <c r="B260" s="16" t="s">
        <v>383</v>
      </c>
      <c r="C260" s="16"/>
      <c r="D260" s="44" t="s">
        <v>1397</v>
      </c>
      <c r="E260" s="44"/>
      <c r="F260" s="45" t="s">
        <v>578</v>
      </c>
      <c r="G260" s="45" t="s">
        <v>579</v>
      </c>
      <c r="H260" s="46" t="s">
        <v>1398</v>
      </c>
      <c r="I260" s="46" t="s">
        <v>1399</v>
      </c>
      <c r="J260" s="46"/>
      <c r="K260" s="46"/>
      <c r="L260" s="47"/>
      <c r="M260" s="0" t="s">
        <v>582</v>
      </c>
      <c r="N260" s="48"/>
      <c r="O260" s="48"/>
      <c r="P260" s="49"/>
      <c r="Q260" s="48"/>
      <c r="R260" s="49"/>
    </row>
    <row r="261" customFormat="false" ht="12.75" hidden="false" customHeight="false" outlineLevel="0" collapsed="false">
      <c r="A261" s="1" t="n">
        <v>103.1</v>
      </c>
      <c r="B261" s="16" t="s">
        <v>385</v>
      </c>
      <c r="C261" s="16"/>
      <c r="D261" s="75" t="s">
        <v>1400</v>
      </c>
      <c r="E261" s="44"/>
      <c r="F261" s="45" t="s">
        <v>635</v>
      </c>
      <c r="G261" s="45" t="s">
        <v>691</v>
      </c>
      <c r="H261" s="46" t="s">
        <v>1401</v>
      </c>
      <c r="I261" s="46" t="s">
        <v>1402</v>
      </c>
      <c r="J261" s="46"/>
      <c r="K261" s="46"/>
      <c r="L261" s="47" t="s">
        <v>1403</v>
      </c>
      <c r="M261" s="0" t="s">
        <v>636</v>
      </c>
      <c r="N261" s="48"/>
      <c r="O261" s="48"/>
      <c r="P261" s="55"/>
      <c r="Q261" s="57"/>
      <c r="R261" s="49"/>
    </row>
    <row r="262" customFormat="false" ht="12.75" hidden="false" customHeight="false" outlineLevel="0" collapsed="false">
      <c r="A262" s="1" t="n">
        <v>110.7</v>
      </c>
      <c r="B262" s="16" t="s">
        <v>387</v>
      </c>
      <c r="C262" s="16"/>
      <c r="D262" s="58" t="s">
        <v>1404</v>
      </c>
      <c r="E262" s="44"/>
      <c r="F262" s="45" t="s">
        <v>735</v>
      </c>
      <c r="G262" s="45"/>
      <c r="H262" s="46" t="s">
        <v>764</v>
      </c>
      <c r="I262" s="46" t="s">
        <v>895</v>
      </c>
      <c r="J262" s="46"/>
      <c r="K262" s="46"/>
      <c r="L262" s="47" t="s">
        <v>1405</v>
      </c>
      <c r="M262" s="0" t="s">
        <v>600</v>
      </c>
      <c r="N262" s="48"/>
      <c r="O262" s="48"/>
      <c r="P262" s="31"/>
      <c r="Q262" s="48"/>
      <c r="R262" s="49"/>
    </row>
    <row r="263" customFormat="false" ht="12.75" hidden="false" customHeight="false" outlineLevel="0" collapsed="false">
      <c r="A263" s="1" t="n">
        <v>113.2</v>
      </c>
      <c r="B263" s="16" t="s">
        <v>389</v>
      </c>
      <c r="C263" s="16"/>
      <c r="D263" s="44" t="s">
        <v>1406</v>
      </c>
      <c r="E263" s="44"/>
      <c r="F263" s="45" t="s">
        <v>635</v>
      </c>
      <c r="G263" s="45" t="s">
        <v>691</v>
      </c>
      <c r="H263" s="46" t="s">
        <v>1407</v>
      </c>
      <c r="I263" s="46" t="s">
        <v>1408</v>
      </c>
      <c r="J263" s="46"/>
      <c r="K263" s="46"/>
      <c r="L263" s="47" t="s">
        <v>1409</v>
      </c>
      <c r="M263" s="0" t="s">
        <v>1410</v>
      </c>
      <c r="N263" s="48"/>
      <c r="O263" s="48"/>
      <c r="Q263" s="60"/>
      <c r="R263" s="49"/>
    </row>
    <row r="264" customFormat="false" ht="12.75" hidden="false" customHeight="false" outlineLevel="0" collapsed="false">
      <c r="A264" s="1" t="n">
        <v>119.4</v>
      </c>
      <c r="B264" s="16" t="s">
        <v>390</v>
      </c>
      <c r="C264" s="16"/>
      <c r="D264" s="44" t="s">
        <v>1411</v>
      </c>
      <c r="E264" s="44" t="s">
        <v>1412</v>
      </c>
      <c r="F264" s="45" t="s">
        <v>578</v>
      </c>
      <c r="G264" s="45" t="s">
        <v>579</v>
      </c>
      <c r="H264" s="46" t="s">
        <v>1413</v>
      </c>
      <c r="I264" s="46" t="s">
        <v>1414</v>
      </c>
      <c r="J264" s="46"/>
      <c r="K264" s="46"/>
      <c r="L264" s="47"/>
      <c r="M264" s="0" t="s">
        <v>582</v>
      </c>
      <c r="N264" s="48"/>
      <c r="O264" s="48"/>
      <c r="P264" s="31"/>
      <c r="Q264" s="48"/>
      <c r="R264" s="49"/>
    </row>
    <row r="265" customFormat="false" ht="12.75" hidden="false" customHeight="false" outlineLevel="0" collapsed="false">
      <c r="A265" s="1" t="n">
        <v>124.4</v>
      </c>
      <c r="B265" s="16" t="s">
        <v>392</v>
      </c>
      <c r="C265" s="16"/>
      <c r="D265" s="44" t="s">
        <v>1415</v>
      </c>
      <c r="E265" s="44"/>
      <c r="F265" s="45" t="s">
        <v>578</v>
      </c>
      <c r="G265" s="45"/>
      <c r="H265" s="46" t="s">
        <v>1416</v>
      </c>
      <c r="I265" s="46" t="s">
        <v>1417</v>
      </c>
      <c r="J265" s="46"/>
      <c r="K265" s="46"/>
      <c r="L265" s="47"/>
      <c r="M265" s="0" t="s">
        <v>610</v>
      </c>
      <c r="N265" s="48"/>
      <c r="O265" s="48"/>
      <c r="Q265" s="48"/>
      <c r="R265" s="49"/>
    </row>
    <row r="266" customFormat="false" ht="12.75" hidden="false" customHeight="false" outlineLevel="0" collapsed="false">
      <c r="A266" s="1" t="n">
        <v>130.4</v>
      </c>
      <c r="B266" s="16" t="s">
        <v>393</v>
      </c>
      <c r="C266" s="16"/>
      <c r="D266" s="44" t="s">
        <v>1418</v>
      </c>
      <c r="E266" s="44"/>
      <c r="F266" s="45" t="s">
        <v>596</v>
      </c>
      <c r="G266" s="45"/>
      <c r="H266" s="46" t="s">
        <v>597</v>
      </c>
      <c r="I266" s="46" t="s">
        <v>598</v>
      </c>
      <c r="J266" s="46"/>
      <c r="K266" s="46"/>
      <c r="L266" s="47" t="s">
        <v>599</v>
      </c>
      <c r="M266" s="0" t="s">
        <v>600</v>
      </c>
      <c r="N266" s="48"/>
      <c r="O266" s="48"/>
      <c r="P266" s="31"/>
      <c r="Q266" s="48"/>
      <c r="R266" s="49"/>
    </row>
    <row r="267" customFormat="false" ht="12.75" hidden="false" customHeight="false" outlineLevel="0" collapsed="false">
      <c r="A267" s="1" t="n">
        <v>133.5</v>
      </c>
      <c r="B267" s="16" t="s">
        <v>394</v>
      </c>
      <c r="C267" s="16"/>
      <c r="D267" s="58" t="s">
        <v>1419</v>
      </c>
      <c r="E267" s="44"/>
      <c r="F267" s="45" t="s">
        <v>635</v>
      </c>
      <c r="G267" s="45" t="s">
        <v>772</v>
      </c>
      <c r="H267" s="46" t="s">
        <v>1420</v>
      </c>
      <c r="I267" s="46" t="s">
        <v>1421</v>
      </c>
      <c r="J267" s="46"/>
      <c r="K267" s="46"/>
      <c r="L267" s="47"/>
      <c r="M267" s="0" t="s">
        <v>636</v>
      </c>
      <c r="N267" s="48"/>
      <c r="O267" s="48"/>
      <c r="P267" s="31"/>
      <c r="Q267" s="48"/>
      <c r="R267" s="49"/>
    </row>
    <row r="268" s="50" customFormat="true" ht="12.75" hidden="false" customHeight="false" outlineLevel="0" collapsed="false">
      <c r="A268" s="1" t="n">
        <v>137.9</v>
      </c>
      <c r="B268" s="16" t="s">
        <v>395</v>
      </c>
      <c r="C268" s="16"/>
      <c r="D268" s="58" t="s">
        <v>1422</v>
      </c>
      <c r="E268" s="44"/>
      <c r="F268" s="45" t="s">
        <v>635</v>
      </c>
      <c r="G268" s="45" t="s">
        <v>772</v>
      </c>
      <c r="H268" s="46" t="s">
        <v>1423</v>
      </c>
      <c r="I268" s="46" t="s">
        <v>1424</v>
      </c>
      <c r="J268" s="46"/>
      <c r="K268" s="46"/>
      <c r="L268" s="47"/>
      <c r="M268" s="0" t="s">
        <v>636</v>
      </c>
      <c r="N268" s="48"/>
      <c r="O268" s="48"/>
      <c r="P268" s="55"/>
      <c r="Q268" s="57"/>
      <c r="R268" s="49"/>
    </row>
    <row r="269" s="50" customFormat="true" ht="12.75" hidden="false" customHeight="false" outlineLevel="0" collapsed="false">
      <c r="A269" s="1" t="n">
        <v>139.5</v>
      </c>
      <c r="B269" s="16" t="s">
        <v>397</v>
      </c>
      <c r="C269" s="16"/>
      <c r="D269" s="44" t="s">
        <v>1425</v>
      </c>
      <c r="E269" s="44" t="s">
        <v>1426</v>
      </c>
      <c r="F269" s="45" t="s">
        <v>578</v>
      </c>
      <c r="G269" s="45"/>
      <c r="H269" s="46" t="s">
        <v>1427</v>
      </c>
      <c r="I269" s="46" t="s">
        <v>1428</v>
      </c>
      <c r="J269" s="46"/>
      <c r="K269" s="46"/>
      <c r="L269" s="47"/>
      <c r="M269" s="0" t="s">
        <v>582</v>
      </c>
      <c r="N269" s="48"/>
      <c r="O269" s="48"/>
      <c r="P269" s="31"/>
      <c r="Q269" s="59"/>
      <c r="R269" s="49"/>
    </row>
    <row r="270" customFormat="false" ht="12.75" hidden="false" customHeight="false" outlineLevel="0" collapsed="false">
      <c r="A270" s="1" t="n">
        <v>140.8</v>
      </c>
      <c r="B270" s="16" t="s">
        <v>398</v>
      </c>
      <c r="C270" s="16"/>
      <c r="D270" s="44" t="s">
        <v>1429</v>
      </c>
      <c r="E270" s="44" t="s">
        <v>1430</v>
      </c>
      <c r="F270" s="45" t="s">
        <v>578</v>
      </c>
      <c r="G270" s="45"/>
      <c r="H270" s="46" t="s">
        <v>1431</v>
      </c>
      <c r="I270" s="46" t="s">
        <v>1432</v>
      </c>
      <c r="J270" s="46"/>
      <c r="K270" s="46"/>
      <c r="L270" s="47"/>
      <c r="M270" s="0" t="s">
        <v>582</v>
      </c>
      <c r="N270" s="48"/>
      <c r="O270" s="48"/>
      <c r="Q270" s="48"/>
      <c r="R270" s="49"/>
    </row>
    <row r="271" customFormat="false" ht="12.75" hidden="false" customHeight="false" outlineLevel="0" collapsed="false">
      <c r="A271" s="1" t="n">
        <v>140.8</v>
      </c>
      <c r="B271" s="16" t="s">
        <v>399</v>
      </c>
      <c r="C271" s="16"/>
      <c r="D271" s="44" t="s">
        <v>1433</v>
      </c>
      <c r="E271" s="44" t="s">
        <v>1434</v>
      </c>
      <c r="F271" s="45" t="s">
        <v>578</v>
      </c>
      <c r="G271" s="45"/>
      <c r="H271" s="46" t="s">
        <v>1435</v>
      </c>
      <c r="I271" s="46" t="s">
        <v>1436</v>
      </c>
      <c r="J271" s="46"/>
      <c r="K271" s="46"/>
      <c r="L271" s="47"/>
      <c r="M271" s="0" t="s">
        <v>582</v>
      </c>
      <c r="N271" s="48"/>
      <c r="O271" s="48"/>
      <c r="P271" s="31"/>
      <c r="Q271" s="48"/>
      <c r="R271" s="49"/>
    </row>
    <row r="272" customFormat="false" ht="12.75" hidden="false" customHeight="false" outlineLevel="0" collapsed="false">
      <c r="A272" s="1" t="n">
        <v>144</v>
      </c>
      <c r="B272" s="16" t="s">
        <v>401</v>
      </c>
      <c r="C272" s="16"/>
      <c r="D272" s="58" t="s">
        <v>1437</v>
      </c>
      <c r="E272" s="44"/>
      <c r="F272" s="45" t="s">
        <v>635</v>
      </c>
      <c r="G272" s="45" t="s">
        <v>668</v>
      </c>
      <c r="H272" s="46" t="s">
        <v>1438</v>
      </c>
      <c r="I272" s="46" t="s">
        <v>1439</v>
      </c>
      <c r="J272" s="46"/>
      <c r="K272" s="46"/>
      <c r="L272" s="47" t="s">
        <v>1159</v>
      </c>
      <c r="M272" s="0" t="s">
        <v>636</v>
      </c>
      <c r="N272" s="48"/>
      <c r="O272" s="48"/>
      <c r="P272" s="49"/>
      <c r="Q272" s="48"/>
      <c r="R272" s="49"/>
    </row>
    <row r="273" customFormat="false" ht="12.75" hidden="false" customHeight="false" outlineLevel="0" collapsed="false">
      <c r="A273" s="1" t="n">
        <v>153.8</v>
      </c>
      <c r="B273" s="16" t="s">
        <v>403</v>
      </c>
      <c r="C273" s="16"/>
      <c r="D273" s="58" t="s">
        <v>1440</v>
      </c>
      <c r="E273" s="44"/>
      <c r="F273" s="45" t="s">
        <v>992</v>
      </c>
      <c r="G273" s="45"/>
      <c r="H273" s="46"/>
      <c r="I273" s="46"/>
      <c r="J273" s="46"/>
      <c r="K273" s="46"/>
      <c r="L273" s="47"/>
      <c r="M273" s="0" t="s">
        <v>636</v>
      </c>
      <c r="N273" s="48"/>
      <c r="O273" s="48"/>
      <c r="P273" s="55"/>
      <c r="Q273" s="57"/>
      <c r="R273" s="49"/>
    </row>
    <row r="274" customFormat="false" ht="12.75" hidden="false" customHeight="false" outlineLevel="0" collapsed="false">
      <c r="A274" s="1" t="n">
        <v>161</v>
      </c>
      <c r="B274" s="16" t="s">
        <v>404</v>
      </c>
      <c r="C274" s="16"/>
      <c r="D274" s="75" t="s">
        <v>1441</v>
      </c>
      <c r="E274" s="44"/>
      <c r="F274" s="45" t="s">
        <v>635</v>
      </c>
      <c r="G274" s="45" t="s">
        <v>691</v>
      </c>
      <c r="H274" s="46" t="s">
        <v>1442</v>
      </c>
      <c r="I274" s="46" t="s">
        <v>1443</v>
      </c>
      <c r="J274" s="46"/>
      <c r="K274" s="46"/>
      <c r="L274" s="47" t="s">
        <v>1403</v>
      </c>
      <c r="M274" s="0" t="s">
        <v>636</v>
      </c>
      <c r="N274" s="48"/>
      <c r="O274" s="48"/>
      <c r="P274" s="31"/>
      <c r="Q274" s="59"/>
      <c r="R274" s="49"/>
    </row>
    <row r="275" s="50" customFormat="true" ht="12.75" hidden="false" customHeight="false" outlineLevel="0" collapsed="false">
      <c r="A275" s="1" t="n">
        <v>167.5</v>
      </c>
      <c r="B275" s="16" t="s">
        <v>405</v>
      </c>
      <c r="C275" s="16"/>
      <c r="D275" s="44" t="s">
        <v>1444</v>
      </c>
      <c r="E275" s="44"/>
      <c r="F275" s="45" t="s">
        <v>635</v>
      </c>
      <c r="G275" s="45" t="s">
        <v>668</v>
      </c>
      <c r="H275" s="46" t="s">
        <v>1445</v>
      </c>
      <c r="I275" s="46" t="s">
        <v>1446</v>
      </c>
      <c r="J275" s="46"/>
      <c r="K275" s="46"/>
      <c r="L275" s="47" t="s">
        <v>857</v>
      </c>
      <c r="M275" s="0" t="s">
        <v>636</v>
      </c>
      <c r="N275" s="48"/>
      <c r="O275" s="48"/>
      <c r="P275" s="30"/>
      <c r="Q275" s="60"/>
      <c r="R275" s="49"/>
    </row>
    <row r="276" s="50" customFormat="true" ht="12.75" hidden="false" customHeight="false" outlineLevel="0" collapsed="false">
      <c r="A276" s="1" t="n">
        <v>180.5</v>
      </c>
      <c r="B276" s="16" t="s">
        <v>407</v>
      </c>
      <c r="C276" s="16"/>
      <c r="D276" s="44" t="s">
        <v>1447</v>
      </c>
      <c r="E276" s="44"/>
      <c r="F276" s="45" t="s">
        <v>635</v>
      </c>
      <c r="G276" s="45" t="s">
        <v>772</v>
      </c>
      <c r="H276" s="46" t="s">
        <v>1448</v>
      </c>
      <c r="I276" s="46" t="s">
        <v>1449</v>
      </c>
      <c r="J276" s="46"/>
      <c r="K276" s="46"/>
      <c r="L276" s="47" t="s">
        <v>1450</v>
      </c>
      <c r="M276" s="0" t="s">
        <v>636</v>
      </c>
      <c r="N276" s="48"/>
      <c r="O276" s="48"/>
      <c r="P276" s="30"/>
      <c r="Q276" s="59"/>
      <c r="R276" s="49"/>
    </row>
    <row r="277" s="50" customFormat="true" ht="12.75" hidden="false" customHeight="false" outlineLevel="0" collapsed="false">
      <c r="A277" s="1" t="n">
        <v>194.4</v>
      </c>
      <c r="B277" s="16" t="s">
        <v>409</v>
      </c>
      <c r="C277" s="16"/>
      <c r="D277" s="58" t="s">
        <v>1451</v>
      </c>
      <c r="E277" s="44"/>
      <c r="F277" s="45" t="s">
        <v>635</v>
      </c>
      <c r="G277" s="45" t="s">
        <v>691</v>
      </c>
      <c r="H277" s="46" t="s">
        <v>1452</v>
      </c>
      <c r="I277" s="46" t="s">
        <v>1453</v>
      </c>
      <c r="J277" s="46"/>
      <c r="K277" s="46"/>
      <c r="L277" s="47" t="s">
        <v>671</v>
      </c>
      <c r="M277" s="0" t="s">
        <v>636</v>
      </c>
      <c r="N277" s="48"/>
      <c r="O277" s="48"/>
      <c r="P277" s="55"/>
      <c r="Q277" s="57"/>
      <c r="R277" s="49"/>
    </row>
    <row r="278" customFormat="false" ht="26.25" hidden="false" customHeight="false" outlineLevel="0" collapsed="false">
      <c r="A278" s="12"/>
      <c r="B278" s="13" t="s">
        <v>411</v>
      </c>
      <c r="C278" s="13"/>
      <c r="D278" s="37"/>
      <c r="E278" s="37"/>
      <c r="F278" s="38"/>
      <c r="G278" s="38"/>
      <c r="H278" s="39"/>
      <c r="I278" s="39"/>
      <c r="J278" s="39"/>
      <c r="K278" s="39"/>
      <c r="L278" s="40"/>
      <c r="M278" s="14"/>
      <c r="N278" s="41"/>
      <c r="O278" s="41"/>
      <c r="P278" s="42"/>
      <c r="Q278" s="43"/>
      <c r="R278" s="42"/>
    </row>
    <row r="279" customFormat="false" ht="12.75" hidden="false" customHeight="false" outlineLevel="0" collapsed="false">
      <c r="A279" s="1" t="n">
        <v>0</v>
      </c>
      <c r="B279" s="21" t="s">
        <v>412</v>
      </c>
      <c r="C279" s="21"/>
      <c r="D279" s="44" t="s">
        <v>1454</v>
      </c>
      <c r="E279" s="44"/>
      <c r="F279" s="45" t="s">
        <v>635</v>
      </c>
      <c r="G279" s="45" t="s">
        <v>691</v>
      </c>
      <c r="H279" s="46" t="s">
        <v>1455</v>
      </c>
      <c r="I279" s="46" t="s">
        <v>1456</v>
      </c>
      <c r="J279" s="46"/>
      <c r="K279" s="46"/>
      <c r="L279" s="47" t="s">
        <v>834</v>
      </c>
      <c r="M279" s="0" t="s">
        <v>636</v>
      </c>
      <c r="N279" s="48"/>
      <c r="O279" s="48"/>
      <c r="Q279" s="60"/>
      <c r="R279" s="49"/>
    </row>
    <row r="280" customFormat="false" ht="12.75" hidden="false" customHeight="false" outlineLevel="0" collapsed="false">
      <c r="A280" s="1" t="n">
        <v>21.4</v>
      </c>
      <c r="B280" s="16" t="s">
        <v>413</v>
      </c>
      <c r="C280" s="16"/>
      <c r="D280" s="44" t="s">
        <v>1457</v>
      </c>
      <c r="E280" s="44" t="s">
        <v>1458</v>
      </c>
      <c r="F280" s="45" t="s">
        <v>578</v>
      </c>
      <c r="G280" s="45"/>
      <c r="H280" s="46" t="s">
        <v>1459</v>
      </c>
      <c r="I280" s="46" t="s">
        <v>1460</v>
      </c>
      <c r="J280" s="46"/>
      <c r="K280" s="46"/>
      <c r="L280" s="47"/>
      <c r="M280" s="0" t="s">
        <v>582</v>
      </c>
      <c r="N280" s="48"/>
      <c r="O280" s="48"/>
      <c r="P280" s="31"/>
      <c r="Q280" s="48"/>
      <c r="R280" s="49"/>
    </row>
    <row r="281" customFormat="false" ht="12.75" hidden="false" customHeight="false" outlineLevel="0" collapsed="false">
      <c r="A281" s="1" t="n">
        <v>36.5</v>
      </c>
      <c r="B281" s="16" t="s">
        <v>414</v>
      </c>
      <c r="C281" s="16"/>
      <c r="D281" s="44"/>
      <c r="E281" s="44"/>
      <c r="F281" s="45" t="s">
        <v>578</v>
      </c>
      <c r="G281" s="45"/>
      <c r="H281" s="46" t="s">
        <v>707</v>
      </c>
      <c r="I281" s="46" t="s">
        <v>708</v>
      </c>
      <c r="J281" s="46"/>
      <c r="K281" s="46"/>
      <c r="L281" s="47" t="s">
        <v>1010</v>
      </c>
      <c r="M281" s="0" t="s">
        <v>582</v>
      </c>
      <c r="N281" s="48"/>
      <c r="O281" s="48"/>
      <c r="Q281" s="48"/>
      <c r="R281" s="49"/>
    </row>
    <row r="282" s="50" customFormat="true" ht="12.75" hidden="false" customHeight="false" outlineLevel="0" collapsed="false">
      <c r="A282" s="1" t="n">
        <v>42.5</v>
      </c>
      <c r="B282" s="16" t="s">
        <v>415</v>
      </c>
      <c r="C282" s="16"/>
      <c r="D282" s="75" t="s">
        <v>1461</v>
      </c>
      <c r="E282" s="44"/>
      <c r="F282" s="45" t="s">
        <v>635</v>
      </c>
      <c r="G282" s="45" t="s">
        <v>691</v>
      </c>
      <c r="H282" s="46" t="s">
        <v>1462</v>
      </c>
      <c r="I282" s="46" t="s">
        <v>1463</v>
      </c>
      <c r="J282" s="46"/>
      <c r="K282" s="46"/>
      <c r="L282" s="47" t="s">
        <v>1464</v>
      </c>
      <c r="M282" s="0" t="s">
        <v>636</v>
      </c>
      <c r="N282" s="48"/>
      <c r="O282" s="48"/>
      <c r="P282" s="55"/>
      <c r="Q282" s="57"/>
      <c r="R282" s="49"/>
    </row>
    <row r="283" s="50" customFormat="true" ht="12.75" hidden="false" customHeight="false" outlineLevel="0" collapsed="false">
      <c r="A283" s="1" t="n">
        <v>49.2</v>
      </c>
      <c r="B283" s="16" t="s">
        <v>416</v>
      </c>
      <c r="C283" s="16"/>
      <c r="D283" s="44" t="s">
        <v>1465</v>
      </c>
      <c r="E283" s="44" t="s">
        <v>1466</v>
      </c>
      <c r="F283" s="45" t="s">
        <v>578</v>
      </c>
      <c r="G283" s="45" t="s">
        <v>579</v>
      </c>
      <c r="H283" s="46" t="s">
        <v>1467</v>
      </c>
      <c r="I283" s="46" t="s">
        <v>1468</v>
      </c>
      <c r="J283" s="46"/>
      <c r="K283" s="46"/>
      <c r="L283" s="47"/>
      <c r="M283" s="0" t="s">
        <v>582</v>
      </c>
      <c r="N283" s="48"/>
      <c r="O283" s="48"/>
      <c r="P283" s="31"/>
      <c r="Q283" s="48"/>
      <c r="R283" s="49"/>
    </row>
    <row r="284" s="50" customFormat="true" ht="12.75" hidden="false" customHeight="false" outlineLevel="0" collapsed="false">
      <c r="A284" s="1" t="n">
        <v>52.1</v>
      </c>
      <c r="B284" s="16" t="s">
        <v>418</v>
      </c>
      <c r="C284" s="16"/>
      <c r="D284" s="44" t="s">
        <v>1469</v>
      </c>
      <c r="E284" s="44" t="s">
        <v>1470</v>
      </c>
      <c r="F284" s="45" t="s">
        <v>578</v>
      </c>
      <c r="G284" s="45"/>
      <c r="H284" s="46" t="s">
        <v>1471</v>
      </c>
      <c r="I284" s="46" t="s">
        <v>1472</v>
      </c>
      <c r="J284" s="46"/>
      <c r="K284" s="46"/>
      <c r="L284" s="47"/>
      <c r="M284" s="0" t="s">
        <v>582</v>
      </c>
      <c r="N284" s="48"/>
      <c r="O284" s="48"/>
      <c r="P284" s="31"/>
      <c r="Q284" s="48"/>
      <c r="R284" s="49"/>
    </row>
    <row r="285" customFormat="false" ht="12.75" hidden="false" customHeight="false" outlineLevel="0" collapsed="false">
      <c r="A285" s="1" t="n">
        <v>56</v>
      </c>
      <c r="B285" s="16" t="s">
        <v>419</v>
      </c>
      <c r="C285" s="16"/>
      <c r="D285" s="44"/>
      <c r="E285" s="44"/>
      <c r="F285" s="45" t="s">
        <v>578</v>
      </c>
      <c r="G285" s="45"/>
      <c r="H285" s="46" t="s">
        <v>1473</v>
      </c>
      <c r="I285" s="46" t="s">
        <v>1474</v>
      </c>
      <c r="J285" s="46"/>
      <c r="K285" s="46"/>
      <c r="L285" s="47" t="s">
        <v>1475</v>
      </c>
      <c r="M285" s="0" t="s">
        <v>582</v>
      </c>
      <c r="N285" s="48"/>
      <c r="O285" s="48"/>
      <c r="P285" s="31"/>
      <c r="Q285" s="48"/>
      <c r="R285" s="49"/>
    </row>
    <row r="286" customFormat="false" ht="12.75" hidden="false" customHeight="false" outlineLevel="0" collapsed="false">
      <c r="A286" s="1" t="n">
        <v>57.7</v>
      </c>
      <c r="B286" s="16" t="s">
        <v>420</v>
      </c>
      <c r="C286" s="16"/>
      <c r="D286" s="44" t="s">
        <v>1476</v>
      </c>
      <c r="E286" s="44" t="s">
        <v>1477</v>
      </c>
      <c r="F286" s="45" t="s">
        <v>578</v>
      </c>
      <c r="G286" s="45"/>
      <c r="H286" s="46" t="s">
        <v>1478</v>
      </c>
      <c r="I286" s="46" t="s">
        <v>1479</v>
      </c>
      <c r="J286" s="46"/>
      <c r="K286" s="46"/>
      <c r="L286" s="47"/>
      <c r="M286" s="0" t="s">
        <v>582</v>
      </c>
      <c r="N286" s="48"/>
      <c r="O286" s="48"/>
      <c r="P286" s="31"/>
      <c r="Q286" s="48"/>
      <c r="R286" s="49"/>
    </row>
    <row r="287" customFormat="false" ht="12.75" hidden="false" customHeight="false" outlineLevel="0" collapsed="false">
      <c r="A287" s="1" t="n">
        <v>60.3</v>
      </c>
      <c r="B287" s="16" t="s">
        <v>422</v>
      </c>
      <c r="C287" s="16"/>
      <c r="D287" s="44" t="s">
        <v>1480</v>
      </c>
      <c r="E287" s="44" t="s">
        <v>1481</v>
      </c>
      <c r="F287" s="45" t="s">
        <v>578</v>
      </c>
      <c r="G287" s="45"/>
      <c r="H287" s="46" t="s">
        <v>1482</v>
      </c>
      <c r="I287" s="46" t="s">
        <v>1483</v>
      </c>
      <c r="J287" s="46"/>
      <c r="K287" s="46"/>
      <c r="L287" s="47"/>
      <c r="M287" s="0" t="s">
        <v>853</v>
      </c>
      <c r="N287" s="48"/>
      <c r="O287" s="48"/>
      <c r="P287" s="31"/>
      <c r="Q287" s="48"/>
      <c r="R287" s="49"/>
    </row>
    <row r="288" customFormat="false" ht="12.75" hidden="false" customHeight="false" outlineLevel="0" collapsed="false">
      <c r="A288" s="1" t="n">
        <v>65.5</v>
      </c>
      <c r="B288" s="16" t="s">
        <v>423</v>
      </c>
      <c r="C288" s="16"/>
      <c r="D288" s="44" t="s">
        <v>1484</v>
      </c>
      <c r="E288" s="44" t="s">
        <v>1485</v>
      </c>
      <c r="F288" s="45" t="s">
        <v>578</v>
      </c>
      <c r="G288" s="45"/>
      <c r="H288" s="46" t="s">
        <v>1486</v>
      </c>
      <c r="I288" s="46" t="s">
        <v>1487</v>
      </c>
      <c r="J288" s="46"/>
      <c r="K288" s="46"/>
      <c r="L288" s="47"/>
      <c r="M288" s="0" t="s">
        <v>853</v>
      </c>
      <c r="N288" s="48"/>
      <c r="O288" s="48"/>
      <c r="Q288" s="48"/>
      <c r="R288" s="49"/>
    </row>
    <row r="289" customFormat="false" ht="12.75" hidden="false" customHeight="false" outlineLevel="0" collapsed="false">
      <c r="A289" s="1" t="n">
        <v>66.4</v>
      </c>
      <c r="B289" s="16" t="s">
        <v>424</v>
      </c>
      <c r="C289" s="16"/>
      <c r="D289" s="44" t="s">
        <v>1488</v>
      </c>
      <c r="E289" s="44" t="s">
        <v>1489</v>
      </c>
      <c r="F289" s="45" t="s">
        <v>578</v>
      </c>
      <c r="G289" s="45"/>
      <c r="H289" s="46" t="s">
        <v>1490</v>
      </c>
      <c r="I289" s="46" t="s">
        <v>1491</v>
      </c>
      <c r="J289" s="46"/>
      <c r="K289" s="46"/>
      <c r="L289" s="47"/>
      <c r="M289" s="0" t="s">
        <v>853</v>
      </c>
      <c r="N289" s="48"/>
      <c r="O289" s="48"/>
      <c r="Q289" s="48"/>
      <c r="R289" s="49"/>
    </row>
    <row r="290" customFormat="false" ht="12.75" hidden="false" customHeight="false" outlineLevel="0" collapsed="false">
      <c r="A290" s="1" t="n">
        <v>77.7</v>
      </c>
      <c r="B290" s="16" t="s">
        <v>425</v>
      </c>
      <c r="C290" s="16"/>
      <c r="D290" s="75" t="s">
        <v>1492</v>
      </c>
      <c r="E290" s="44"/>
      <c r="F290" s="45" t="s">
        <v>635</v>
      </c>
      <c r="G290" s="45" t="s">
        <v>691</v>
      </c>
      <c r="H290" s="46" t="s">
        <v>1493</v>
      </c>
      <c r="I290" s="46" t="s">
        <v>1494</v>
      </c>
      <c r="J290" s="46"/>
      <c r="K290" s="46"/>
      <c r="L290" s="47" t="s">
        <v>1495</v>
      </c>
      <c r="M290" s="0" t="s">
        <v>636</v>
      </c>
      <c r="N290" s="48"/>
      <c r="O290" s="48"/>
      <c r="P290" s="31"/>
      <c r="Q290" s="48"/>
      <c r="R290" s="49"/>
    </row>
    <row r="291" customFormat="false" ht="12.75" hidden="false" customHeight="false" outlineLevel="0" collapsed="false">
      <c r="A291" s="1" t="n">
        <v>88.8</v>
      </c>
      <c r="B291" s="16" t="s">
        <v>426</v>
      </c>
      <c r="C291" s="16"/>
      <c r="D291" s="75" t="s">
        <v>1496</v>
      </c>
      <c r="E291" s="44"/>
      <c r="F291" s="45" t="s">
        <v>635</v>
      </c>
      <c r="G291" s="45"/>
      <c r="H291" s="46"/>
      <c r="I291" s="46"/>
      <c r="J291" s="46"/>
      <c r="K291" s="46"/>
      <c r="L291" s="47"/>
      <c r="M291" s="0" t="s">
        <v>636</v>
      </c>
      <c r="N291" s="48"/>
      <c r="O291" s="48"/>
      <c r="P291" s="55"/>
      <c r="Q291" s="57"/>
      <c r="R291" s="49"/>
    </row>
    <row r="292" customFormat="false" ht="12.75" hidden="false" customHeight="false" outlineLevel="0" collapsed="false">
      <c r="A292" s="1" t="n">
        <v>97.1</v>
      </c>
      <c r="B292" s="16" t="s">
        <v>428</v>
      </c>
      <c r="C292" s="16"/>
      <c r="D292" s="75" t="s">
        <v>1497</v>
      </c>
      <c r="E292" s="44"/>
      <c r="F292" s="45" t="s">
        <v>635</v>
      </c>
      <c r="G292" s="45"/>
      <c r="H292" s="46"/>
      <c r="I292" s="46"/>
      <c r="J292" s="46"/>
      <c r="K292" s="46"/>
      <c r="L292" s="47"/>
      <c r="M292" s="0" t="s">
        <v>636</v>
      </c>
      <c r="N292" s="48"/>
      <c r="O292" s="48"/>
      <c r="P292" s="31"/>
      <c r="Q292" s="59"/>
      <c r="R292" s="49"/>
    </row>
    <row r="293" customFormat="false" ht="12.75" hidden="false" customHeight="false" outlineLevel="0" collapsed="false">
      <c r="A293" s="1" t="n">
        <v>109.9</v>
      </c>
      <c r="B293" s="16" t="s">
        <v>429</v>
      </c>
      <c r="C293" s="16"/>
      <c r="D293" s="44" t="s">
        <v>1498</v>
      </c>
      <c r="E293" s="44"/>
      <c r="F293" s="45" t="s">
        <v>635</v>
      </c>
      <c r="G293" s="45" t="s">
        <v>691</v>
      </c>
      <c r="H293" s="46" t="s">
        <v>1499</v>
      </c>
      <c r="I293" s="46" t="s">
        <v>1500</v>
      </c>
      <c r="J293" s="46"/>
      <c r="K293" s="46"/>
      <c r="L293" s="47" t="s">
        <v>857</v>
      </c>
      <c r="M293" s="0" t="s">
        <v>636</v>
      </c>
      <c r="N293" s="48"/>
      <c r="O293" s="48"/>
      <c r="P293" s="55"/>
      <c r="Q293" s="57"/>
      <c r="R293" s="49"/>
    </row>
    <row r="294" customFormat="false" ht="12.75" hidden="false" customHeight="false" outlineLevel="0" collapsed="false">
      <c r="A294" s="1" t="n">
        <v>123.2</v>
      </c>
      <c r="B294" s="16" t="s">
        <v>430</v>
      </c>
      <c r="C294" s="16"/>
      <c r="D294" s="75" t="s">
        <v>1501</v>
      </c>
      <c r="E294" s="44"/>
      <c r="F294" s="45" t="s">
        <v>635</v>
      </c>
      <c r="G294" s="45" t="s">
        <v>691</v>
      </c>
      <c r="H294" s="46" t="s">
        <v>1502</v>
      </c>
      <c r="I294" s="46" t="s">
        <v>1503</v>
      </c>
      <c r="J294" s="46"/>
      <c r="K294" s="46"/>
      <c r="L294" s="47" t="s">
        <v>1504</v>
      </c>
      <c r="M294" s="0" t="s">
        <v>636</v>
      </c>
      <c r="N294" s="48"/>
      <c r="O294" s="48"/>
      <c r="P294" s="31"/>
      <c r="Q294" s="48"/>
      <c r="R294" s="49"/>
    </row>
    <row r="295" customFormat="false" ht="12.75" hidden="false" customHeight="false" outlineLevel="0" collapsed="false">
      <c r="A295" s="1" t="n">
        <v>133.1</v>
      </c>
      <c r="B295" s="16" t="s">
        <v>432</v>
      </c>
      <c r="C295" s="16"/>
      <c r="D295" s="44" t="s">
        <v>1505</v>
      </c>
      <c r="E295" s="44" t="s">
        <v>1506</v>
      </c>
      <c r="F295" s="45" t="s">
        <v>578</v>
      </c>
      <c r="G295" s="45" t="s">
        <v>579</v>
      </c>
      <c r="H295" s="46" t="s">
        <v>1507</v>
      </c>
      <c r="I295" s="46" t="s">
        <v>1508</v>
      </c>
      <c r="J295" s="46"/>
      <c r="K295" s="46"/>
      <c r="L295" s="47"/>
      <c r="M295" s="0" t="s">
        <v>582</v>
      </c>
      <c r="N295" s="48"/>
      <c r="O295" s="48"/>
      <c r="Q295" s="48"/>
      <c r="R295" s="49"/>
    </row>
    <row r="296" s="50" customFormat="true" ht="12.75" hidden="false" customHeight="false" outlineLevel="0" collapsed="false">
      <c r="A296" s="1" t="n">
        <v>142.6</v>
      </c>
      <c r="B296" s="19" t="s">
        <v>434</v>
      </c>
      <c r="C296" s="16"/>
      <c r="D296" s="51" t="s">
        <v>1509</v>
      </c>
      <c r="E296" s="51" t="s">
        <v>1510</v>
      </c>
      <c r="F296" s="52" t="s">
        <v>573</v>
      </c>
      <c r="G296" s="52" t="s">
        <v>579</v>
      </c>
      <c r="H296" s="51" t="s">
        <v>1511</v>
      </c>
      <c r="I296" s="51" t="s">
        <v>1512</v>
      </c>
      <c r="J296" s="51" t="s">
        <v>1513</v>
      </c>
      <c r="K296" s="51" t="s">
        <v>1514</v>
      </c>
      <c r="L296" s="53"/>
      <c r="M296" s="50" t="s">
        <v>1515</v>
      </c>
      <c r="N296" s="54"/>
      <c r="O296" s="54"/>
      <c r="P296" s="55"/>
      <c r="Q296" s="54"/>
      <c r="R296" s="56"/>
    </row>
    <row r="297" s="50" customFormat="true" ht="12.75" hidden="false" customHeight="false" outlineLevel="0" collapsed="false">
      <c r="A297" s="1" t="n">
        <v>170.7</v>
      </c>
      <c r="B297" s="19" t="s">
        <v>436</v>
      </c>
      <c r="C297" s="16"/>
      <c r="D297" s="51" t="s">
        <v>1516</v>
      </c>
      <c r="E297" s="51" t="s">
        <v>1517</v>
      </c>
      <c r="F297" s="52" t="s">
        <v>573</v>
      </c>
      <c r="G297" s="52" t="s">
        <v>579</v>
      </c>
      <c r="H297" s="51" t="s">
        <v>1518</v>
      </c>
      <c r="I297" s="51" t="s">
        <v>1519</v>
      </c>
      <c r="J297" s="51" t="s">
        <v>1520</v>
      </c>
      <c r="K297" s="51" t="s">
        <v>1514</v>
      </c>
      <c r="L297" s="53"/>
      <c r="M297" s="50" t="s">
        <v>1515</v>
      </c>
      <c r="N297" s="54"/>
      <c r="O297" s="54"/>
      <c r="P297" s="55"/>
      <c r="Q297" s="54"/>
      <c r="R297" s="56"/>
    </row>
    <row r="298" customFormat="false" ht="26.25" hidden="false" customHeight="false" outlineLevel="0" collapsed="false">
      <c r="A298" s="12"/>
      <c r="B298" s="13" t="s">
        <v>439</v>
      </c>
      <c r="C298" s="13"/>
      <c r="D298" s="63"/>
      <c r="E298" s="63"/>
      <c r="F298" s="38"/>
      <c r="G298" s="38"/>
      <c r="H298" s="39"/>
      <c r="I298" s="39"/>
      <c r="J298" s="39"/>
      <c r="K298" s="39"/>
      <c r="L298" s="40"/>
      <c r="M298" s="14"/>
      <c r="N298" s="41"/>
      <c r="O298" s="41"/>
      <c r="P298" s="42"/>
      <c r="Q298" s="43"/>
      <c r="R298" s="42"/>
    </row>
    <row r="299" customFormat="false" ht="12.75" hidden="false" customHeight="false" outlineLevel="0" collapsed="false">
      <c r="A299" s="1" t="n">
        <v>0</v>
      </c>
      <c r="B299" s="16" t="s">
        <v>440</v>
      </c>
      <c r="C299" s="16"/>
      <c r="D299" s="44" t="s">
        <v>1521</v>
      </c>
      <c r="E299" s="44"/>
      <c r="F299" s="45" t="s">
        <v>578</v>
      </c>
      <c r="G299" s="45" t="s">
        <v>579</v>
      </c>
      <c r="H299" s="46" t="s">
        <v>1522</v>
      </c>
      <c r="I299" s="46" t="s">
        <v>1523</v>
      </c>
      <c r="J299" s="46"/>
      <c r="K299" s="46"/>
      <c r="L299" s="47"/>
      <c r="M299" s="0" t="s">
        <v>582</v>
      </c>
      <c r="N299" s="48"/>
      <c r="O299" s="48"/>
      <c r="P299" s="31"/>
      <c r="Q299" s="59"/>
      <c r="R299" s="49"/>
    </row>
    <row r="300" customFormat="false" ht="12.75" hidden="false" customHeight="false" outlineLevel="0" collapsed="false">
      <c r="A300" s="1" t="n">
        <v>4.1</v>
      </c>
      <c r="B300" s="16" t="s">
        <v>441</v>
      </c>
      <c r="C300" s="16"/>
      <c r="D300" s="75" t="s">
        <v>1524</v>
      </c>
      <c r="E300" s="44"/>
      <c r="F300" s="45" t="s">
        <v>635</v>
      </c>
      <c r="G300" s="45" t="s">
        <v>668</v>
      </c>
      <c r="H300" s="46" t="s">
        <v>1525</v>
      </c>
      <c r="I300" s="46" t="s">
        <v>1526</v>
      </c>
      <c r="J300" s="46"/>
      <c r="K300" s="46"/>
      <c r="L300" s="47" t="s">
        <v>671</v>
      </c>
      <c r="M300" s="0" t="s">
        <v>636</v>
      </c>
      <c r="N300" s="48"/>
      <c r="O300" s="48"/>
      <c r="P300" s="55"/>
      <c r="Q300" s="57"/>
      <c r="R300" s="49"/>
    </row>
    <row r="301" customFormat="false" ht="12.75" hidden="false" customHeight="false" outlineLevel="0" collapsed="false">
      <c r="A301" s="1" t="n">
        <v>5.7</v>
      </c>
      <c r="B301" s="16" t="s">
        <v>444</v>
      </c>
      <c r="C301" s="16"/>
      <c r="D301" s="44" t="s">
        <v>1527</v>
      </c>
      <c r="E301" s="44" t="s">
        <v>1528</v>
      </c>
      <c r="F301" s="45" t="s">
        <v>578</v>
      </c>
      <c r="G301" s="45"/>
      <c r="H301" s="46" t="s">
        <v>1529</v>
      </c>
      <c r="I301" s="46" t="s">
        <v>1530</v>
      </c>
      <c r="J301" s="46"/>
      <c r="K301" s="46"/>
      <c r="L301" s="47"/>
      <c r="M301" s="0" t="s">
        <v>582</v>
      </c>
      <c r="N301" s="48"/>
      <c r="O301" s="48"/>
      <c r="Q301" s="48"/>
      <c r="R301" s="49"/>
    </row>
    <row r="302" customFormat="false" ht="12.75" hidden="false" customHeight="false" outlineLevel="0" collapsed="false">
      <c r="A302" s="1" t="n">
        <v>6.3</v>
      </c>
      <c r="B302" s="16" t="s">
        <v>446</v>
      </c>
      <c r="C302" s="16"/>
      <c r="D302" s="44" t="s">
        <v>1531</v>
      </c>
      <c r="E302" s="44"/>
      <c r="F302" s="45" t="s">
        <v>578</v>
      </c>
      <c r="G302" s="45"/>
      <c r="H302" s="46" t="s">
        <v>1532</v>
      </c>
      <c r="I302" s="46" t="s">
        <v>1533</v>
      </c>
      <c r="J302" s="46"/>
      <c r="K302" s="46"/>
      <c r="L302" s="47"/>
      <c r="M302" s="0" t="s">
        <v>640</v>
      </c>
      <c r="N302" s="48"/>
      <c r="O302" s="48"/>
      <c r="Q302" s="48"/>
      <c r="R302" s="49"/>
    </row>
    <row r="303" customFormat="false" ht="12.75" hidden="false" customHeight="false" outlineLevel="0" collapsed="false">
      <c r="A303" s="1" t="n">
        <v>6.3</v>
      </c>
      <c r="B303" s="16" t="s">
        <v>448</v>
      </c>
      <c r="C303" s="16"/>
      <c r="D303" s="44"/>
      <c r="E303" s="44"/>
      <c r="F303" s="45" t="s">
        <v>578</v>
      </c>
      <c r="G303" s="45"/>
      <c r="H303" s="46" t="s">
        <v>889</v>
      </c>
      <c r="I303" s="46" t="s">
        <v>890</v>
      </c>
      <c r="J303" s="46"/>
      <c r="K303" s="46"/>
      <c r="L303" s="47" t="s">
        <v>1010</v>
      </c>
      <c r="M303" s="0" t="s">
        <v>582</v>
      </c>
      <c r="N303" s="48"/>
      <c r="O303" s="48"/>
      <c r="P303" s="31"/>
      <c r="Q303" s="48"/>
      <c r="R303" s="49"/>
    </row>
    <row r="304" customFormat="false" ht="12.75" hidden="false" customHeight="false" outlineLevel="0" collapsed="false">
      <c r="A304" s="1" t="n">
        <v>8.2</v>
      </c>
      <c r="B304" s="16" t="s">
        <v>449</v>
      </c>
      <c r="C304" s="16"/>
      <c r="D304" s="58" t="s">
        <v>1534</v>
      </c>
      <c r="E304" s="44" t="s">
        <v>1535</v>
      </c>
      <c r="F304" s="45" t="s">
        <v>578</v>
      </c>
      <c r="G304" s="45" t="s">
        <v>579</v>
      </c>
      <c r="H304" s="46" t="s">
        <v>1536</v>
      </c>
      <c r="I304" s="46" t="s">
        <v>1537</v>
      </c>
      <c r="J304" s="46"/>
      <c r="K304" s="46"/>
      <c r="L304" s="47"/>
      <c r="M304" s="0" t="s">
        <v>923</v>
      </c>
      <c r="N304" s="48"/>
      <c r="O304" s="48"/>
      <c r="P304" s="31"/>
      <c r="Q304" s="48"/>
      <c r="R304" s="49"/>
    </row>
    <row r="305" customFormat="false" ht="12.75" hidden="false" customHeight="false" outlineLevel="0" collapsed="false">
      <c r="A305" s="1" t="n">
        <v>11.8</v>
      </c>
      <c r="B305" s="16" t="s">
        <v>451</v>
      </c>
      <c r="C305" s="16"/>
      <c r="D305" s="44" t="s">
        <v>1538</v>
      </c>
      <c r="E305" s="44" t="s">
        <v>1539</v>
      </c>
      <c r="F305" s="45" t="s">
        <v>578</v>
      </c>
      <c r="G305" s="45"/>
      <c r="H305" s="46" t="s">
        <v>1540</v>
      </c>
      <c r="I305" s="46" t="s">
        <v>1541</v>
      </c>
      <c r="J305" s="46"/>
      <c r="K305" s="46"/>
      <c r="L305" s="47"/>
      <c r="M305" s="0" t="s">
        <v>582</v>
      </c>
      <c r="N305" s="48"/>
      <c r="O305" s="48"/>
      <c r="P305" s="31"/>
      <c r="Q305" s="48"/>
      <c r="R305" s="49"/>
    </row>
    <row r="306" customFormat="false" ht="12.75" hidden="false" customHeight="false" outlineLevel="0" collapsed="false">
      <c r="A306" s="1" t="n">
        <v>18.5</v>
      </c>
      <c r="B306" s="16" t="s">
        <v>452</v>
      </c>
      <c r="C306" s="16"/>
      <c r="D306" s="58" t="s">
        <v>1542</v>
      </c>
      <c r="E306" s="44"/>
      <c r="F306" s="45" t="s">
        <v>596</v>
      </c>
      <c r="G306" s="45"/>
      <c r="H306" s="46" t="s">
        <v>729</v>
      </c>
      <c r="I306" s="46" t="s">
        <v>913</v>
      </c>
      <c r="J306" s="46"/>
      <c r="K306" s="46"/>
      <c r="L306" s="47" t="s">
        <v>599</v>
      </c>
      <c r="M306" s="0" t="s">
        <v>600</v>
      </c>
      <c r="N306" s="48"/>
      <c r="O306" s="48"/>
      <c r="P306" s="31"/>
      <c r="Q306" s="48"/>
      <c r="R306" s="49"/>
    </row>
    <row r="307" customFormat="false" ht="12.75" hidden="false" customHeight="false" outlineLevel="0" collapsed="false">
      <c r="A307" s="1" t="n">
        <v>23.8</v>
      </c>
      <c r="B307" s="16" t="s">
        <v>454</v>
      </c>
      <c r="C307" s="16"/>
      <c r="D307" s="58" t="s">
        <v>1543</v>
      </c>
      <c r="E307" s="44"/>
      <c r="F307" s="45" t="s">
        <v>735</v>
      </c>
      <c r="G307" s="45"/>
      <c r="H307" s="46" t="s">
        <v>764</v>
      </c>
      <c r="I307" s="46" t="s">
        <v>893</v>
      </c>
      <c r="J307" s="46"/>
      <c r="K307" s="46"/>
      <c r="L307" s="47" t="s">
        <v>599</v>
      </c>
      <c r="M307" s="0" t="s">
        <v>600</v>
      </c>
      <c r="N307" s="48"/>
      <c r="O307" s="48"/>
      <c r="P307" s="31"/>
      <c r="Q307" s="48"/>
      <c r="R307" s="49"/>
    </row>
    <row r="308" customFormat="false" ht="12.75" hidden="false" customHeight="false" outlineLevel="0" collapsed="false">
      <c r="A308" s="1" t="n">
        <v>28.2</v>
      </c>
      <c r="B308" s="16" t="s">
        <v>455</v>
      </c>
      <c r="C308" s="16"/>
      <c r="D308" s="58" t="s">
        <v>1544</v>
      </c>
      <c r="E308" s="44"/>
      <c r="F308" s="45" t="s">
        <v>735</v>
      </c>
      <c r="G308" s="45"/>
      <c r="H308" s="46" t="s">
        <v>764</v>
      </c>
      <c r="I308" s="46" t="s">
        <v>1545</v>
      </c>
      <c r="J308" s="46"/>
      <c r="K308" s="46"/>
      <c r="L308" s="47" t="s">
        <v>599</v>
      </c>
      <c r="M308" s="0" t="s">
        <v>600</v>
      </c>
      <c r="N308" s="48"/>
      <c r="O308" s="48"/>
      <c r="Q308" s="48"/>
      <c r="R308" s="49"/>
    </row>
    <row r="309" customFormat="false" ht="12.75" hidden="false" customHeight="false" outlineLevel="0" collapsed="false">
      <c r="A309" s="1" t="n">
        <v>29.3</v>
      </c>
      <c r="B309" s="16" t="s">
        <v>456</v>
      </c>
      <c r="C309" s="16"/>
      <c r="D309" s="44" t="s">
        <v>1546</v>
      </c>
      <c r="E309" s="44"/>
      <c r="F309" s="45" t="s">
        <v>596</v>
      </c>
      <c r="G309" s="45"/>
      <c r="H309" s="46" t="s">
        <v>602</v>
      </c>
      <c r="I309" s="46" t="s">
        <v>603</v>
      </c>
      <c r="J309" s="46"/>
      <c r="K309" s="46"/>
      <c r="L309" s="47" t="s">
        <v>599</v>
      </c>
      <c r="M309" s="0" t="s">
        <v>600</v>
      </c>
      <c r="N309" s="48"/>
      <c r="O309" s="48"/>
      <c r="P309" s="31"/>
      <c r="Q309" s="48"/>
      <c r="R309" s="49"/>
    </row>
    <row r="310" customFormat="false" ht="12.75" hidden="false" customHeight="false" outlineLevel="0" collapsed="false">
      <c r="A310" s="1" t="n">
        <v>29.4</v>
      </c>
      <c r="B310" s="16" t="s">
        <v>457</v>
      </c>
      <c r="C310" s="16"/>
      <c r="D310" s="44" t="s">
        <v>1547</v>
      </c>
      <c r="E310" s="44"/>
      <c r="F310" s="45" t="s">
        <v>596</v>
      </c>
      <c r="G310" s="45"/>
      <c r="H310" s="46" t="s">
        <v>1548</v>
      </c>
      <c r="I310" s="46" t="s">
        <v>1549</v>
      </c>
      <c r="J310" s="46"/>
      <c r="K310" s="46"/>
      <c r="L310" s="47" t="s">
        <v>599</v>
      </c>
      <c r="M310" s="0" t="s">
        <v>600</v>
      </c>
      <c r="N310" s="48"/>
      <c r="O310" s="48"/>
      <c r="P310" s="31"/>
      <c r="Q310" s="48"/>
      <c r="R310" s="49"/>
    </row>
    <row r="311" customFormat="false" ht="12.75" hidden="false" customHeight="false" outlineLevel="0" collapsed="false">
      <c r="A311" s="1" t="n">
        <v>42.3</v>
      </c>
      <c r="B311" s="16" t="s">
        <v>458</v>
      </c>
      <c r="C311" s="16"/>
      <c r="D311" s="75" t="s">
        <v>1550</v>
      </c>
      <c r="E311" s="44"/>
      <c r="F311" s="52" t="s">
        <v>635</v>
      </c>
      <c r="G311" s="52"/>
      <c r="H311" s="53"/>
      <c r="I311" s="53"/>
      <c r="J311" s="53"/>
      <c r="K311" s="53"/>
      <c r="L311" s="53"/>
      <c r="M311" s="50" t="s">
        <v>636</v>
      </c>
      <c r="N311" s="48"/>
      <c r="O311" s="48"/>
      <c r="P311" s="55"/>
      <c r="Q311" s="57"/>
      <c r="R311" s="49"/>
    </row>
    <row r="312" customFormat="false" ht="12.75" hidden="false" customHeight="false" outlineLevel="0" collapsed="false">
      <c r="A312" s="1" t="n">
        <v>46</v>
      </c>
      <c r="B312" s="16" t="s">
        <v>460</v>
      </c>
      <c r="C312" s="16"/>
      <c r="D312" s="44" t="s">
        <v>1551</v>
      </c>
      <c r="E312" s="44"/>
      <c r="F312" s="45" t="s">
        <v>596</v>
      </c>
      <c r="G312" s="45"/>
      <c r="H312" s="46" t="s">
        <v>1548</v>
      </c>
      <c r="I312" s="46" t="s">
        <v>1549</v>
      </c>
      <c r="J312" s="46"/>
      <c r="K312" s="46"/>
      <c r="L312" s="47" t="s">
        <v>599</v>
      </c>
      <c r="M312" s="0" t="s">
        <v>600</v>
      </c>
      <c r="N312" s="48"/>
      <c r="O312" s="48"/>
      <c r="P312" s="31"/>
      <c r="Q312" s="48"/>
      <c r="R312" s="49"/>
    </row>
    <row r="313" customFormat="false" ht="12.75" hidden="false" customHeight="false" outlineLevel="0" collapsed="false">
      <c r="A313" s="1" t="n">
        <v>51.8</v>
      </c>
      <c r="B313" s="16" t="s">
        <v>461</v>
      </c>
      <c r="C313" s="16"/>
      <c r="D313" s="44"/>
      <c r="E313" s="44"/>
      <c r="F313" s="45" t="s">
        <v>578</v>
      </c>
      <c r="G313" s="45" t="s">
        <v>579</v>
      </c>
      <c r="H313" s="46" t="s">
        <v>1552</v>
      </c>
      <c r="I313" s="46" t="s">
        <v>1553</v>
      </c>
      <c r="J313" s="46"/>
      <c r="K313" s="46"/>
      <c r="L313" s="47" t="s">
        <v>1010</v>
      </c>
      <c r="M313" s="0" t="s">
        <v>582</v>
      </c>
      <c r="N313" s="48"/>
      <c r="O313" s="48"/>
      <c r="P313" s="31"/>
      <c r="Q313" s="48"/>
      <c r="R313" s="49"/>
    </row>
    <row r="314" customFormat="false" ht="12.75" hidden="false" customHeight="false" outlineLevel="0" collapsed="false">
      <c r="A314" s="1" t="n">
        <v>58.9</v>
      </c>
      <c r="B314" s="16" t="s">
        <v>462</v>
      </c>
      <c r="C314" s="16"/>
      <c r="D314" s="44" t="s">
        <v>1554</v>
      </c>
      <c r="E314" s="44" t="s">
        <v>1555</v>
      </c>
      <c r="F314" s="45" t="s">
        <v>578</v>
      </c>
      <c r="G314" s="45" t="s">
        <v>579</v>
      </c>
      <c r="H314" s="46" t="s">
        <v>1556</v>
      </c>
      <c r="I314" s="46" t="s">
        <v>1557</v>
      </c>
      <c r="J314" s="46"/>
      <c r="K314" s="46"/>
      <c r="L314" s="47"/>
      <c r="M314" s="0" t="s">
        <v>582</v>
      </c>
      <c r="N314" s="48"/>
      <c r="O314" s="48"/>
      <c r="P314" s="31"/>
      <c r="Q314" s="48"/>
      <c r="R314" s="49"/>
    </row>
    <row r="315" customFormat="false" ht="12.75" hidden="false" customHeight="false" outlineLevel="0" collapsed="false">
      <c r="A315" s="1" t="n">
        <v>60.5</v>
      </c>
      <c r="B315" s="16" t="s">
        <v>464</v>
      </c>
      <c r="C315" s="16"/>
      <c r="D315" s="44" t="s">
        <v>1558</v>
      </c>
      <c r="E315" s="44" t="s">
        <v>1559</v>
      </c>
      <c r="F315" s="45" t="s">
        <v>578</v>
      </c>
      <c r="G315" s="45"/>
      <c r="H315" s="46" t="s">
        <v>1560</v>
      </c>
      <c r="I315" s="46" t="s">
        <v>1561</v>
      </c>
      <c r="J315" s="46"/>
      <c r="K315" s="46"/>
      <c r="L315" s="47"/>
      <c r="M315" s="0" t="s">
        <v>853</v>
      </c>
      <c r="N315" s="48"/>
      <c r="O315" s="48"/>
      <c r="P315" s="31"/>
      <c r="Q315" s="48"/>
      <c r="R315" s="49"/>
    </row>
    <row r="316" customFormat="false" ht="12.75" hidden="false" customHeight="false" outlineLevel="0" collapsed="false">
      <c r="A316" s="1" t="n">
        <v>61</v>
      </c>
      <c r="B316" s="16" t="s">
        <v>465</v>
      </c>
      <c r="C316" s="16"/>
      <c r="D316" s="44" t="s">
        <v>1562</v>
      </c>
      <c r="E316" s="44" t="s">
        <v>1563</v>
      </c>
      <c r="F316" s="45" t="s">
        <v>578</v>
      </c>
      <c r="G316" s="45"/>
      <c r="H316" s="46" t="s">
        <v>1564</v>
      </c>
      <c r="I316" s="46" t="s">
        <v>1565</v>
      </c>
      <c r="J316" s="46"/>
      <c r="K316" s="46"/>
      <c r="L316" s="47"/>
      <c r="M316" s="0" t="s">
        <v>582</v>
      </c>
      <c r="N316" s="48"/>
      <c r="O316" s="48"/>
      <c r="P316" s="31"/>
      <c r="Q316" s="48"/>
      <c r="R316" s="49"/>
    </row>
    <row r="317" customFormat="false" ht="12.75" hidden="false" customHeight="false" outlineLevel="0" collapsed="false">
      <c r="A317" s="1" t="n">
        <v>61.6</v>
      </c>
      <c r="B317" s="16" t="s">
        <v>467</v>
      </c>
      <c r="C317" s="16"/>
      <c r="D317" s="44" t="s">
        <v>1566</v>
      </c>
      <c r="E317" s="44" t="s">
        <v>1567</v>
      </c>
      <c r="F317" s="45" t="s">
        <v>578</v>
      </c>
      <c r="G317" s="45"/>
      <c r="H317" s="46" t="s">
        <v>1568</v>
      </c>
      <c r="I317" s="46" t="s">
        <v>1569</v>
      </c>
      <c r="J317" s="46"/>
      <c r="K317" s="46"/>
      <c r="L317" s="47"/>
      <c r="M317" s="0" t="s">
        <v>582</v>
      </c>
      <c r="N317" s="48"/>
      <c r="O317" s="48"/>
      <c r="P317" s="31"/>
      <c r="Q317" s="48"/>
      <c r="R317" s="49"/>
    </row>
    <row r="318" customFormat="false" ht="12.75" hidden="false" customHeight="false" outlineLevel="0" collapsed="false">
      <c r="A318" s="1" t="n">
        <v>67.6</v>
      </c>
      <c r="B318" s="16" t="s">
        <v>468</v>
      </c>
      <c r="C318" s="16"/>
      <c r="D318" s="44" t="s">
        <v>1570</v>
      </c>
      <c r="E318" s="44" t="s">
        <v>1571</v>
      </c>
      <c r="F318" s="45" t="s">
        <v>578</v>
      </c>
      <c r="G318" s="45" t="s">
        <v>579</v>
      </c>
      <c r="H318" s="46" t="s">
        <v>1572</v>
      </c>
      <c r="I318" s="46" t="s">
        <v>1573</v>
      </c>
      <c r="J318" s="46"/>
      <c r="K318" s="46"/>
      <c r="L318" s="47"/>
      <c r="M318" s="0" t="s">
        <v>582</v>
      </c>
      <c r="N318" s="48"/>
      <c r="O318" s="48"/>
      <c r="P318" s="31"/>
      <c r="Q318" s="48"/>
      <c r="R318" s="49"/>
    </row>
    <row r="319" customFormat="false" ht="12.75" hidden="false" customHeight="false" outlineLevel="0" collapsed="false">
      <c r="A319" s="1" t="n">
        <v>74.8</v>
      </c>
      <c r="B319" s="16" t="s">
        <v>470</v>
      </c>
      <c r="C319" s="16"/>
      <c r="D319" s="44" t="s">
        <v>1574</v>
      </c>
      <c r="E319" s="44"/>
      <c r="F319" s="45" t="s">
        <v>596</v>
      </c>
      <c r="G319" s="45"/>
      <c r="H319" s="46" t="s">
        <v>602</v>
      </c>
      <c r="I319" s="46" t="s">
        <v>959</v>
      </c>
      <c r="J319" s="46"/>
      <c r="K319" s="46"/>
      <c r="L319" s="47" t="s">
        <v>599</v>
      </c>
      <c r="M319" s="0" t="s">
        <v>600</v>
      </c>
      <c r="N319" s="48"/>
      <c r="O319" s="48"/>
      <c r="P319" s="31"/>
      <c r="Q319" s="48"/>
      <c r="R319" s="49"/>
    </row>
    <row r="320" customFormat="false" ht="12.75" hidden="false" customHeight="false" outlineLevel="0" collapsed="false">
      <c r="A320" s="1" t="n">
        <v>91.1</v>
      </c>
      <c r="B320" s="16" t="s">
        <v>471</v>
      </c>
      <c r="C320" s="16"/>
      <c r="D320" s="75" t="s">
        <v>1575</v>
      </c>
      <c r="E320" s="44"/>
      <c r="F320" s="45" t="s">
        <v>635</v>
      </c>
      <c r="G320" s="45"/>
      <c r="H320" s="47"/>
      <c r="I320" s="47"/>
      <c r="J320" s="47"/>
      <c r="K320" s="47"/>
      <c r="L320" s="47"/>
      <c r="M320" s="0" t="s">
        <v>636</v>
      </c>
      <c r="N320" s="48"/>
      <c r="O320" s="48"/>
      <c r="P320" s="31"/>
      <c r="Q320" s="59"/>
      <c r="R320" s="49"/>
    </row>
    <row r="321" customFormat="false" ht="12.75" hidden="false" customHeight="false" outlineLevel="0" collapsed="false">
      <c r="A321" s="1" t="n">
        <v>102.3</v>
      </c>
      <c r="B321" s="16" t="s">
        <v>472</v>
      </c>
      <c r="C321" s="16"/>
      <c r="D321" s="44" t="s">
        <v>1576</v>
      </c>
      <c r="E321" s="44"/>
      <c r="F321" s="45" t="s">
        <v>596</v>
      </c>
      <c r="G321" s="45"/>
      <c r="H321" s="46" t="s">
        <v>597</v>
      </c>
      <c r="I321" s="46" t="s">
        <v>622</v>
      </c>
      <c r="J321" s="46"/>
      <c r="K321" s="46"/>
      <c r="L321" s="47" t="s">
        <v>599</v>
      </c>
      <c r="M321" s="0" t="s">
        <v>600</v>
      </c>
      <c r="N321" s="48"/>
      <c r="O321" s="48"/>
      <c r="Q321" s="48"/>
      <c r="R321" s="49"/>
    </row>
    <row r="322" customFormat="false" ht="12.75" hidden="false" customHeight="false" outlineLevel="0" collapsed="false">
      <c r="A322" s="1" t="n">
        <v>110.7</v>
      </c>
      <c r="B322" s="16" t="s">
        <v>473</v>
      </c>
      <c r="C322" s="16"/>
      <c r="D322" s="58" t="s">
        <v>1577</v>
      </c>
      <c r="E322" s="44" t="s">
        <v>1578</v>
      </c>
      <c r="F322" s="45" t="s">
        <v>578</v>
      </c>
      <c r="G322" s="45" t="s">
        <v>579</v>
      </c>
      <c r="H322" s="46" t="s">
        <v>1579</v>
      </c>
      <c r="I322" s="46" t="s">
        <v>1580</v>
      </c>
      <c r="J322" s="46"/>
      <c r="K322" s="46"/>
      <c r="L322" s="47"/>
      <c r="M322" s="0" t="s">
        <v>923</v>
      </c>
      <c r="N322" s="48"/>
      <c r="O322" s="48"/>
      <c r="P322" s="31"/>
      <c r="Q322" s="48"/>
      <c r="R322" s="49"/>
    </row>
    <row r="323" customFormat="false" ht="12.75" hidden="false" customHeight="false" outlineLevel="0" collapsed="false">
      <c r="A323" s="1" t="n">
        <v>123.4</v>
      </c>
      <c r="B323" s="16" t="s">
        <v>474</v>
      </c>
      <c r="C323" s="16" t="s">
        <v>1581</v>
      </c>
      <c r="D323" s="44" t="s">
        <v>1582</v>
      </c>
      <c r="E323" s="44"/>
      <c r="F323" s="45" t="s">
        <v>596</v>
      </c>
      <c r="G323" s="45"/>
      <c r="H323" s="46" t="s">
        <v>764</v>
      </c>
      <c r="I323" s="46" t="s">
        <v>765</v>
      </c>
      <c r="J323" s="46"/>
      <c r="K323" s="46"/>
      <c r="L323" s="47" t="s">
        <v>1583</v>
      </c>
      <c r="M323" s="0" t="s">
        <v>600</v>
      </c>
      <c r="N323" s="48"/>
      <c r="O323" s="48"/>
      <c r="P323" s="31"/>
      <c r="Q323" s="48"/>
      <c r="R323" s="49"/>
    </row>
    <row r="324" customFormat="false" ht="12.75" hidden="false" customHeight="false" outlineLevel="0" collapsed="false">
      <c r="A324" s="1" t="n">
        <v>147.9</v>
      </c>
      <c r="B324" s="16" t="s">
        <v>476</v>
      </c>
      <c r="C324" s="16"/>
      <c r="D324" s="44" t="s">
        <v>1584</v>
      </c>
      <c r="E324" s="44"/>
      <c r="F324" s="45" t="s">
        <v>596</v>
      </c>
      <c r="G324" s="45"/>
      <c r="H324" s="46" t="s">
        <v>729</v>
      </c>
      <c r="I324" s="46" t="s">
        <v>913</v>
      </c>
      <c r="J324" s="46"/>
      <c r="K324" s="46"/>
      <c r="L324" s="47" t="s">
        <v>599</v>
      </c>
      <c r="M324" s="0" t="s">
        <v>600</v>
      </c>
      <c r="N324" s="48"/>
      <c r="O324" s="48"/>
      <c r="P324" s="31"/>
      <c r="Q324" s="48"/>
      <c r="R324" s="49"/>
    </row>
    <row r="325" customFormat="false" ht="12.75" hidden="false" customHeight="false" outlineLevel="0" collapsed="false">
      <c r="A325" s="1" t="n">
        <v>160.8</v>
      </c>
      <c r="B325" s="16" t="s">
        <v>477</v>
      </c>
      <c r="C325" s="16" t="s">
        <v>1585</v>
      </c>
      <c r="D325" s="44" t="s">
        <v>1586</v>
      </c>
      <c r="E325" s="44"/>
      <c r="F325" s="45" t="s">
        <v>735</v>
      </c>
      <c r="G325" s="45"/>
      <c r="H325" s="46" t="s">
        <v>1587</v>
      </c>
      <c r="I325" s="46" t="s">
        <v>1257</v>
      </c>
      <c r="J325" s="46"/>
      <c r="K325" s="46"/>
      <c r="L325" s="47" t="s">
        <v>1588</v>
      </c>
      <c r="M325" s="0" t="s">
        <v>600</v>
      </c>
      <c r="N325" s="48"/>
      <c r="O325" s="48"/>
      <c r="Q325" s="48"/>
      <c r="R325" s="49"/>
    </row>
    <row r="326" customFormat="false" ht="12.75" hidden="false" customHeight="false" outlineLevel="0" collapsed="false">
      <c r="A326" s="1" t="n">
        <v>163.2</v>
      </c>
      <c r="B326" s="16" t="s">
        <v>480</v>
      </c>
      <c r="C326" s="16"/>
      <c r="D326" s="44"/>
      <c r="E326" s="44"/>
      <c r="F326" s="45" t="s">
        <v>735</v>
      </c>
      <c r="G326" s="45"/>
      <c r="H326" s="46" t="s">
        <v>1589</v>
      </c>
      <c r="I326" s="46" t="s">
        <v>1589</v>
      </c>
      <c r="J326" s="46"/>
      <c r="K326" s="46"/>
      <c r="L326" s="47" t="s">
        <v>911</v>
      </c>
      <c r="M326" s="0" t="s">
        <v>600</v>
      </c>
      <c r="N326" s="48"/>
      <c r="O326" s="48"/>
      <c r="Q326" s="48"/>
      <c r="R326" s="49"/>
    </row>
    <row r="327" customFormat="false" ht="12.75" hidden="false" customHeight="false" outlineLevel="0" collapsed="false">
      <c r="A327" s="1" t="n">
        <v>167</v>
      </c>
      <c r="B327" s="16" t="s">
        <v>481</v>
      </c>
      <c r="C327" s="16"/>
      <c r="D327" s="44" t="s">
        <v>1590</v>
      </c>
      <c r="E327" s="44"/>
      <c r="F327" s="45" t="s">
        <v>735</v>
      </c>
      <c r="G327" s="45"/>
      <c r="H327" s="46" t="s">
        <v>764</v>
      </c>
      <c r="I327" s="46" t="s">
        <v>898</v>
      </c>
      <c r="J327" s="46"/>
      <c r="K327" s="46"/>
      <c r="L327" s="47" t="s">
        <v>599</v>
      </c>
      <c r="M327" s="0" t="s">
        <v>600</v>
      </c>
      <c r="N327" s="48"/>
      <c r="O327" s="48"/>
      <c r="Q327" s="48"/>
      <c r="R327" s="49"/>
    </row>
    <row r="328" customFormat="false" ht="12.75" hidden="false" customHeight="false" outlineLevel="0" collapsed="false">
      <c r="A328" s="1" t="n">
        <v>171.1</v>
      </c>
      <c r="B328" s="16" t="s">
        <v>482</v>
      </c>
      <c r="C328" s="16"/>
      <c r="D328" s="58" t="s">
        <v>1591</v>
      </c>
      <c r="E328" s="44" t="s">
        <v>1592</v>
      </c>
      <c r="F328" s="45" t="s">
        <v>578</v>
      </c>
      <c r="G328" s="45" t="s">
        <v>579</v>
      </c>
      <c r="H328" s="46" t="s">
        <v>1593</v>
      </c>
      <c r="I328" s="46" t="s">
        <v>1594</v>
      </c>
      <c r="J328" s="46"/>
      <c r="K328" s="46"/>
      <c r="L328" s="47"/>
      <c r="M328" s="0" t="s">
        <v>582</v>
      </c>
      <c r="N328" s="48"/>
      <c r="O328" s="48"/>
      <c r="P328" s="31"/>
      <c r="Q328" s="48"/>
      <c r="R328" s="49"/>
    </row>
    <row r="329" customFormat="false" ht="12.75" hidden="false" customHeight="false" outlineLevel="0" collapsed="false">
      <c r="A329" s="1" t="n">
        <v>171.1</v>
      </c>
      <c r="B329" s="16" t="s">
        <v>484</v>
      </c>
      <c r="C329" s="16"/>
      <c r="D329" s="75" t="s">
        <v>1595</v>
      </c>
      <c r="E329" s="44"/>
      <c r="F329" s="45" t="s">
        <v>635</v>
      </c>
      <c r="G329" s="45" t="s">
        <v>668</v>
      </c>
      <c r="H329" s="46" t="s">
        <v>1596</v>
      </c>
      <c r="I329" s="46" t="s">
        <v>1597</v>
      </c>
      <c r="J329" s="46"/>
      <c r="K329" s="46"/>
      <c r="L329" s="47" t="s">
        <v>1227</v>
      </c>
      <c r="M329" s="0" t="s">
        <v>636</v>
      </c>
      <c r="N329" s="48"/>
      <c r="O329" s="48"/>
      <c r="P329" s="49"/>
      <c r="Q329" s="48"/>
      <c r="R329" s="49"/>
    </row>
    <row r="330" customFormat="false" ht="12.75" hidden="false" customHeight="false" outlineLevel="0" collapsed="false">
      <c r="A330" s="1" t="n">
        <v>173.5</v>
      </c>
      <c r="B330" s="16" t="s">
        <v>485</v>
      </c>
      <c r="C330" s="16"/>
      <c r="D330" s="75" t="s">
        <v>1598</v>
      </c>
      <c r="E330" s="44"/>
      <c r="F330" s="45" t="s">
        <v>635</v>
      </c>
      <c r="G330" s="45" t="s">
        <v>772</v>
      </c>
      <c r="H330" s="46" t="s">
        <v>1599</v>
      </c>
      <c r="I330" s="46" t="s">
        <v>1600</v>
      </c>
      <c r="J330" s="46"/>
      <c r="K330" s="46"/>
      <c r="L330" s="47"/>
      <c r="M330" s="0" t="s">
        <v>636</v>
      </c>
      <c r="N330" s="48"/>
      <c r="O330" s="48"/>
      <c r="P330" s="31"/>
      <c r="Q330" s="48"/>
      <c r="R330" s="49"/>
    </row>
    <row r="331" customFormat="false" ht="12.75" hidden="false" customHeight="false" outlineLevel="0" collapsed="false">
      <c r="A331" s="1" t="n">
        <v>176.9</v>
      </c>
      <c r="B331" s="16" t="s">
        <v>487</v>
      </c>
      <c r="C331" s="16"/>
      <c r="D331" s="58" t="s">
        <v>1601</v>
      </c>
      <c r="E331" s="44"/>
      <c r="F331" s="45" t="s">
        <v>635</v>
      </c>
      <c r="G331" s="45"/>
      <c r="H331" s="46"/>
      <c r="I331" s="46"/>
      <c r="J331" s="46"/>
      <c r="K331" s="46"/>
      <c r="L331" s="47"/>
      <c r="M331" s="0" t="s">
        <v>636</v>
      </c>
      <c r="N331" s="48"/>
      <c r="O331" s="48"/>
      <c r="P331" s="55"/>
      <c r="Q331" s="57"/>
      <c r="R331" s="49"/>
    </row>
    <row r="332" customFormat="false" ht="12.75" hidden="false" customHeight="false" outlineLevel="0" collapsed="false">
      <c r="A332" s="1" t="n">
        <v>176.9</v>
      </c>
      <c r="B332" s="16" t="s">
        <v>490</v>
      </c>
      <c r="C332" s="16" t="s">
        <v>1602</v>
      </c>
      <c r="D332" s="44" t="s">
        <v>1603</v>
      </c>
      <c r="E332" s="44"/>
      <c r="F332" s="45" t="s">
        <v>635</v>
      </c>
      <c r="G332" s="45"/>
      <c r="H332" s="46" t="s">
        <v>1604</v>
      </c>
      <c r="I332" s="46" t="s">
        <v>1605</v>
      </c>
      <c r="J332" s="46"/>
      <c r="K332" s="46"/>
      <c r="L332" s="47" t="s">
        <v>1075</v>
      </c>
      <c r="M332" s="0" t="s">
        <v>582</v>
      </c>
      <c r="N332" s="54"/>
      <c r="O332" s="54"/>
      <c r="Q332" s="59"/>
      <c r="R332" s="49"/>
    </row>
    <row r="333" customFormat="false" ht="12.75" hidden="false" customHeight="false" outlineLevel="0" collapsed="false">
      <c r="A333" s="1" t="n">
        <v>178.7</v>
      </c>
      <c r="B333" s="16" t="s">
        <v>492</v>
      </c>
      <c r="C333" s="16"/>
      <c r="D333" s="44" t="s">
        <v>1606</v>
      </c>
      <c r="E333" s="44" t="s">
        <v>1607</v>
      </c>
      <c r="F333" s="45" t="s">
        <v>578</v>
      </c>
      <c r="G333" s="45"/>
      <c r="H333" s="46" t="s">
        <v>1608</v>
      </c>
      <c r="I333" s="46" t="s">
        <v>1609</v>
      </c>
      <c r="J333" s="46"/>
      <c r="K333" s="46"/>
      <c r="L333" s="47" t="n">
        <v>0</v>
      </c>
      <c r="M333" s="0" t="s">
        <v>582</v>
      </c>
      <c r="N333" s="48"/>
      <c r="O333" s="48"/>
      <c r="Q333" s="59"/>
      <c r="R333" s="49"/>
    </row>
    <row r="334" customFormat="false" ht="12.75" hidden="false" customHeight="false" outlineLevel="0" collapsed="false">
      <c r="A334" s="1" t="n">
        <v>185.3</v>
      </c>
      <c r="B334" s="16" t="s">
        <v>493</v>
      </c>
      <c r="C334" s="16"/>
      <c r="D334" s="44" t="s">
        <v>1610</v>
      </c>
      <c r="E334" s="44" t="s">
        <v>1611</v>
      </c>
      <c r="F334" s="45" t="s">
        <v>578</v>
      </c>
      <c r="G334" s="45" t="s">
        <v>579</v>
      </c>
      <c r="H334" s="46" t="s">
        <v>1612</v>
      </c>
      <c r="I334" s="46" t="s">
        <v>1613</v>
      </c>
      <c r="J334" s="46"/>
      <c r="K334" s="46"/>
      <c r="L334" s="47" t="n">
        <v>0</v>
      </c>
      <c r="M334" s="0" t="s">
        <v>923</v>
      </c>
      <c r="N334" s="48"/>
      <c r="O334" s="48"/>
      <c r="Q334" s="59"/>
      <c r="R334" s="49"/>
    </row>
    <row r="335" customFormat="false" ht="12.75" hidden="false" customHeight="false" outlineLevel="0" collapsed="false">
      <c r="A335" s="1" t="n">
        <v>194.9</v>
      </c>
      <c r="B335" s="16" t="s">
        <v>495</v>
      </c>
      <c r="C335" s="16"/>
      <c r="D335" s="44" t="s">
        <v>1614</v>
      </c>
      <c r="E335" s="44" t="s">
        <v>1615</v>
      </c>
      <c r="F335" s="45" t="s">
        <v>578</v>
      </c>
      <c r="G335" s="45"/>
      <c r="H335" s="46" t="s">
        <v>1616</v>
      </c>
      <c r="I335" s="46" t="s">
        <v>1617</v>
      </c>
      <c r="J335" s="46"/>
      <c r="K335" s="46"/>
      <c r="L335" s="47" t="n">
        <v>0</v>
      </c>
      <c r="M335" s="0" t="s">
        <v>582</v>
      </c>
      <c r="N335" s="48"/>
      <c r="O335" s="48"/>
      <c r="P335" s="31"/>
      <c r="Q335" s="48"/>
      <c r="R335" s="49"/>
    </row>
    <row r="336" customFormat="false" ht="12.75" hidden="false" customHeight="false" outlineLevel="0" collapsed="false">
      <c r="A336" s="1" t="n">
        <v>208.6</v>
      </c>
      <c r="B336" s="16" t="s">
        <v>496</v>
      </c>
      <c r="C336" s="16"/>
      <c r="D336" s="44" t="s">
        <v>1618</v>
      </c>
      <c r="E336" s="44"/>
      <c r="F336" s="45" t="s">
        <v>635</v>
      </c>
      <c r="G336" s="45" t="s">
        <v>691</v>
      </c>
      <c r="H336" s="46" t="s">
        <v>1619</v>
      </c>
      <c r="I336" s="46" t="s">
        <v>1620</v>
      </c>
      <c r="J336" s="46"/>
      <c r="K336" s="46"/>
      <c r="L336" s="47" t="s">
        <v>1621</v>
      </c>
      <c r="M336" s="0" t="s">
        <v>636</v>
      </c>
      <c r="N336" s="48"/>
      <c r="O336" s="48"/>
      <c r="Q336" s="60"/>
      <c r="R336" s="49"/>
    </row>
    <row r="337" customFormat="false" ht="12.75" hidden="false" customHeight="false" outlineLevel="0" collapsed="false">
      <c r="A337" s="1" t="n">
        <v>211.3</v>
      </c>
      <c r="B337" s="21" t="s">
        <v>497</v>
      </c>
      <c r="C337" s="21"/>
      <c r="D337" s="44" t="s">
        <v>1622</v>
      </c>
      <c r="E337" s="44"/>
      <c r="F337" s="45" t="s">
        <v>635</v>
      </c>
      <c r="G337" s="45" t="s">
        <v>772</v>
      </c>
      <c r="H337" s="46" t="s">
        <v>1623</v>
      </c>
      <c r="I337" s="46" t="s">
        <v>1624</v>
      </c>
      <c r="J337" s="46"/>
      <c r="K337" s="46"/>
      <c r="L337" s="47" t="n">
        <v>0</v>
      </c>
      <c r="M337" s="0" t="s">
        <v>636</v>
      </c>
      <c r="N337" s="48"/>
      <c r="O337" s="48"/>
      <c r="Q337" s="60"/>
      <c r="R337" s="49"/>
    </row>
    <row r="338" customFormat="false" ht="12.75" hidden="false" customHeight="false" outlineLevel="0" collapsed="false">
      <c r="A338" s="1" t="n">
        <v>228.8</v>
      </c>
      <c r="B338" s="16" t="s">
        <v>498</v>
      </c>
      <c r="C338" s="16" t="s">
        <v>1625</v>
      </c>
      <c r="D338" s="44" t="s">
        <v>1626</v>
      </c>
      <c r="E338" s="44"/>
      <c r="F338" s="45" t="s">
        <v>596</v>
      </c>
      <c r="G338" s="45"/>
      <c r="H338" s="46" t="s">
        <v>597</v>
      </c>
      <c r="I338" s="46" t="s">
        <v>622</v>
      </c>
      <c r="J338" s="46"/>
      <c r="K338" s="46"/>
      <c r="L338" s="47" t="s">
        <v>1144</v>
      </c>
      <c r="M338" s="0" t="s">
        <v>600</v>
      </c>
      <c r="N338" s="48"/>
      <c r="O338" s="48"/>
      <c r="P338" s="31"/>
      <c r="Q338" s="48"/>
      <c r="R338" s="49"/>
    </row>
    <row r="339" customFormat="false" ht="12.75" hidden="false" customHeight="false" outlineLevel="0" collapsed="false">
      <c r="A339" s="1" t="n">
        <v>228.8</v>
      </c>
      <c r="B339" s="16" t="s">
        <v>499</v>
      </c>
      <c r="C339" s="16"/>
      <c r="D339" s="44"/>
      <c r="E339" s="44"/>
      <c r="F339" s="45" t="s">
        <v>596</v>
      </c>
      <c r="G339" s="45"/>
      <c r="H339" s="46" t="s">
        <v>597</v>
      </c>
      <c r="I339" s="46" t="s">
        <v>622</v>
      </c>
      <c r="J339" s="46"/>
      <c r="K339" s="46"/>
      <c r="L339" s="47" t="s">
        <v>911</v>
      </c>
      <c r="M339" s="0" t="s">
        <v>600</v>
      </c>
      <c r="N339" s="48"/>
      <c r="O339" s="48"/>
      <c r="P339" s="31"/>
      <c r="Q339" s="48"/>
      <c r="R339" s="49"/>
    </row>
    <row r="340" s="50" customFormat="true" ht="12.75" hidden="false" customHeight="false" outlineLevel="0" collapsed="false">
      <c r="A340" s="1" t="n">
        <v>238.5</v>
      </c>
      <c r="B340" s="16" t="s">
        <v>500</v>
      </c>
      <c r="C340" s="16"/>
      <c r="D340" s="44" t="s">
        <v>1627</v>
      </c>
      <c r="E340" s="44"/>
      <c r="F340" s="52" t="s">
        <v>573</v>
      </c>
      <c r="G340" s="52" t="s">
        <v>579</v>
      </c>
      <c r="H340" s="51" t="s">
        <v>1628</v>
      </c>
      <c r="I340" s="51" t="s">
        <v>1629</v>
      </c>
      <c r="J340" s="51" t="s">
        <v>1630</v>
      </c>
      <c r="K340" s="51" t="s">
        <v>1631</v>
      </c>
      <c r="L340" s="53"/>
      <c r="M340" s="50" t="s">
        <v>600</v>
      </c>
      <c r="N340" s="54"/>
      <c r="O340" s="54"/>
      <c r="P340" s="55"/>
      <c r="Q340" s="54"/>
      <c r="R340" s="56"/>
    </row>
    <row r="341" s="50" customFormat="true" ht="12.75" hidden="false" customHeight="false" outlineLevel="0" collapsed="false">
      <c r="A341" s="1" t="n">
        <v>247.7</v>
      </c>
      <c r="B341" s="16" t="s">
        <v>502</v>
      </c>
      <c r="C341" s="16"/>
      <c r="D341" s="44" t="s">
        <v>1632</v>
      </c>
      <c r="E341" s="44" t="s">
        <v>1633</v>
      </c>
      <c r="F341" s="52" t="s">
        <v>573</v>
      </c>
      <c r="G341" s="52" t="s">
        <v>579</v>
      </c>
      <c r="H341" s="51" t="s">
        <v>1634</v>
      </c>
      <c r="I341" s="51" t="s">
        <v>1635</v>
      </c>
      <c r="J341" s="51" t="s">
        <v>1636</v>
      </c>
      <c r="K341" s="51" t="s">
        <v>1637</v>
      </c>
      <c r="L341" s="53"/>
      <c r="M341" s="50" t="s">
        <v>600</v>
      </c>
      <c r="N341" s="54"/>
      <c r="O341" s="54"/>
      <c r="P341" s="55"/>
      <c r="Q341" s="54"/>
      <c r="R341" s="56"/>
    </row>
    <row r="342" customFormat="false" ht="12.75" hidden="false" customHeight="false" outlineLevel="0" collapsed="false">
      <c r="A342" s="1" t="n">
        <v>272.7</v>
      </c>
      <c r="B342" s="16" t="s">
        <v>504</v>
      </c>
      <c r="C342" s="16"/>
      <c r="D342" s="44" t="s">
        <v>1638</v>
      </c>
      <c r="E342" s="44"/>
      <c r="F342" s="45" t="s">
        <v>596</v>
      </c>
      <c r="G342" s="45"/>
      <c r="H342" s="46" t="s">
        <v>625</v>
      </c>
      <c r="I342" s="46" t="s">
        <v>626</v>
      </c>
      <c r="J342" s="46"/>
      <c r="K342" s="46"/>
      <c r="L342" s="47" t="s">
        <v>599</v>
      </c>
      <c r="M342" s="0" t="s">
        <v>600</v>
      </c>
      <c r="N342" s="48"/>
      <c r="O342" s="48"/>
      <c r="P342" s="55"/>
      <c r="Q342" s="54"/>
      <c r="R342" s="49"/>
    </row>
    <row r="343" customFormat="false" ht="26.25" hidden="false" customHeight="false" outlineLevel="0" collapsed="false">
      <c r="A343" s="24"/>
      <c r="B343" s="13" t="s">
        <v>505</v>
      </c>
      <c r="C343" s="13"/>
      <c r="D343" s="63"/>
      <c r="E343" s="63"/>
      <c r="F343" s="78"/>
      <c r="G343" s="78"/>
      <c r="H343" s="79"/>
      <c r="I343" s="79"/>
      <c r="J343" s="79"/>
      <c r="K343" s="79"/>
      <c r="L343" s="78"/>
      <c r="M343" s="14"/>
      <c r="N343" s="80"/>
      <c r="O343" s="80"/>
      <c r="P343" s="42"/>
      <c r="Q343" s="43"/>
      <c r="R343" s="42"/>
    </row>
    <row r="344" customFormat="false" ht="12.75" hidden="false" customHeight="false" outlineLevel="0" collapsed="false">
      <c r="A344" s="1" t="n">
        <v>0</v>
      </c>
      <c r="B344" s="16" t="s">
        <v>506</v>
      </c>
      <c r="C344" s="16"/>
      <c r="D344" s="44"/>
      <c r="E344" s="44"/>
      <c r="F344" s="45" t="s">
        <v>578</v>
      </c>
      <c r="G344" s="45"/>
      <c r="H344" s="51" t="s">
        <v>1639</v>
      </c>
      <c r="I344" s="51" t="s">
        <v>1640</v>
      </c>
      <c r="J344" s="51"/>
      <c r="K344" s="51"/>
      <c r="L344" s="47" t="s">
        <v>999</v>
      </c>
      <c r="M344" s="50" t="s">
        <v>1284</v>
      </c>
      <c r="N344" s="48"/>
      <c r="O344" s="48"/>
      <c r="P344" s="31"/>
      <c r="Q344" s="48"/>
    </row>
    <row r="345" customFormat="false" ht="12.75" hidden="false" customHeight="false" outlineLevel="0" collapsed="false">
      <c r="A345" s="1" t="n">
        <v>9.8</v>
      </c>
      <c r="B345" s="16" t="s">
        <v>507</v>
      </c>
      <c r="C345" s="16"/>
      <c r="D345" s="44" t="s">
        <v>1641</v>
      </c>
      <c r="E345" s="44"/>
      <c r="F345" s="45" t="s">
        <v>578</v>
      </c>
      <c r="G345" s="45" t="s">
        <v>579</v>
      </c>
      <c r="H345" s="46" t="s">
        <v>1642</v>
      </c>
      <c r="I345" s="46" t="s">
        <v>1643</v>
      </c>
      <c r="J345" s="46"/>
      <c r="K345" s="46"/>
      <c r="L345" s="47"/>
      <c r="M345" s="0" t="s">
        <v>582</v>
      </c>
      <c r="N345" s="48"/>
      <c r="O345" s="48"/>
      <c r="P345" s="31"/>
      <c r="Q345" s="48"/>
    </row>
    <row r="346" customFormat="false" ht="12.75" hidden="false" customHeight="false" outlineLevel="0" collapsed="false">
      <c r="A346" s="1" t="n">
        <v>21.2</v>
      </c>
      <c r="B346" s="16" t="s">
        <v>510</v>
      </c>
      <c r="C346" s="16"/>
      <c r="D346" s="44" t="s">
        <v>1644</v>
      </c>
      <c r="E346" s="44"/>
      <c r="F346" s="45" t="s">
        <v>578</v>
      </c>
      <c r="G346" s="45"/>
      <c r="H346" s="46" t="s">
        <v>1645</v>
      </c>
      <c r="I346" s="46" t="s">
        <v>1646</v>
      </c>
      <c r="J346" s="46"/>
      <c r="K346" s="46"/>
      <c r="L346" s="47"/>
      <c r="M346" s="0" t="s">
        <v>640</v>
      </c>
      <c r="N346" s="48"/>
      <c r="O346" s="48"/>
      <c r="P346" s="31"/>
      <c r="Q346" s="48"/>
    </row>
    <row r="347" customFormat="false" ht="12.75" hidden="false" customHeight="false" outlineLevel="0" collapsed="false">
      <c r="A347" s="1" t="n">
        <v>22.2</v>
      </c>
      <c r="B347" s="16" t="s">
        <v>511</v>
      </c>
      <c r="C347" s="16"/>
      <c r="D347" s="44" t="s">
        <v>1647</v>
      </c>
      <c r="E347" s="44"/>
      <c r="F347" s="45" t="s">
        <v>635</v>
      </c>
      <c r="G347" s="45" t="s">
        <v>691</v>
      </c>
      <c r="H347" s="46" t="s">
        <v>1648</v>
      </c>
      <c r="I347" s="46" t="s">
        <v>1649</v>
      </c>
      <c r="J347" s="46"/>
      <c r="K347" s="46"/>
      <c r="L347" s="47" t="s">
        <v>671</v>
      </c>
      <c r="M347" s="0" t="s">
        <v>636</v>
      </c>
      <c r="N347" s="48"/>
      <c r="O347" s="48"/>
      <c r="Q347" s="59"/>
      <c r="R347" s="49"/>
    </row>
    <row r="348" customFormat="false" ht="12.75" hidden="false" customHeight="false" outlineLevel="0" collapsed="false">
      <c r="A348" s="1" t="n">
        <v>24.6</v>
      </c>
      <c r="B348" s="16" t="s">
        <v>513</v>
      </c>
      <c r="C348" s="16"/>
      <c r="D348" s="44" t="s">
        <v>1650</v>
      </c>
      <c r="E348" s="44" t="s">
        <v>1651</v>
      </c>
      <c r="F348" s="45" t="s">
        <v>578</v>
      </c>
      <c r="G348" s="45"/>
      <c r="H348" s="46" t="s">
        <v>1652</v>
      </c>
      <c r="I348" s="46" t="s">
        <v>1653</v>
      </c>
      <c r="J348" s="46"/>
      <c r="K348" s="46"/>
      <c r="L348" s="47"/>
      <c r="M348" s="0" t="s">
        <v>853</v>
      </c>
      <c r="N348" s="48"/>
      <c r="O348" s="48"/>
      <c r="P348" s="31"/>
      <c r="Q348" s="48"/>
      <c r="R348" s="49"/>
    </row>
    <row r="349" customFormat="false" ht="12.75" hidden="false" customHeight="false" outlineLevel="0" collapsed="false">
      <c r="A349" s="1" t="n">
        <v>26</v>
      </c>
      <c r="B349" s="16" t="s">
        <v>514</v>
      </c>
      <c r="C349" s="16"/>
      <c r="D349" s="44" t="s">
        <v>1654</v>
      </c>
      <c r="E349" s="44" t="s">
        <v>1655</v>
      </c>
      <c r="F349" s="45" t="s">
        <v>578</v>
      </c>
      <c r="G349" s="45" t="s">
        <v>579</v>
      </c>
      <c r="H349" s="46" t="s">
        <v>1656</v>
      </c>
      <c r="I349" s="46" t="s">
        <v>1657</v>
      </c>
      <c r="J349" s="46"/>
      <c r="K349" s="46"/>
      <c r="L349" s="47"/>
      <c r="M349" s="0" t="s">
        <v>582</v>
      </c>
      <c r="N349" s="48"/>
      <c r="O349" s="48"/>
      <c r="P349" s="31"/>
      <c r="Q349" s="48"/>
      <c r="R349" s="49"/>
    </row>
    <row r="350" customFormat="false" ht="12.75" hidden="false" customHeight="false" outlineLevel="0" collapsed="false">
      <c r="A350" s="1" t="n">
        <v>33.5</v>
      </c>
      <c r="B350" s="16" t="s">
        <v>515</v>
      </c>
      <c r="C350" s="16"/>
      <c r="D350" s="44" t="s">
        <v>1658</v>
      </c>
      <c r="E350" s="44"/>
      <c r="F350" s="45" t="s">
        <v>578</v>
      </c>
      <c r="G350" s="45"/>
      <c r="H350" s="46" t="s">
        <v>1659</v>
      </c>
      <c r="I350" s="46" t="s">
        <v>1660</v>
      </c>
      <c r="J350" s="46"/>
      <c r="K350" s="46"/>
      <c r="L350" s="47"/>
      <c r="M350" s="0" t="s">
        <v>610</v>
      </c>
      <c r="N350" s="48"/>
      <c r="O350" s="48"/>
      <c r="P350" s="31"/>
      <c r="Q350" s="48"/>
      <c r="R350" s="49"/>
    </row>
    <row r="351" s="50" customFormat="true" ht="12.75" hidden="false" customHeight="false" outlineLevel="0" collapsed="false">
      <c r="A351" s="1" t="n">
        <v>55</v>
      </c>
      <c r="B351" s="16" t="s">
        <v>516</v>
      </c>
      <c r="C351" s="16"/>
      <c r="D351" s="44" t="s">
        <v>1661</v>
      </c>
      <c r="E351" s="44"/>
      <c r="F351" s="45" t="s">
        <v>635</v>
      </c>
      <c r="G351" s="45" t="s">
        <v>691</v>
      </c>
      <c r="H351" s="46" t="s">
        <v>1662</v>
      </c>
      <c r="I351" s="46" t="s">
        <v>1663</v>
      </c>
      <c r="J351" s="46"/>
      <c r="K351" s="46"/>
      <c r="L351" s="47" t="s">
        <v>1664</v>
      </c>
      <c r="M351" s="0" t="s">
        <v>636</v>
      </c>
      <c r="N351" s="48"/>
      <c r="O351" s="48"/>
      <c r="P351" s="55"/>
      <c r="Q351" s="57"/>
      <c r="R351" s="49"/>
    </row>
    <row r="352" customFormat="false" ht="12.75" hidden="false" customHeight="false" outlineLevel="0" collapsed="false">
      <c r="A352" s="1" t="n">
        <v>57.2</v>
      </c>
      <c r="B352" s="16" t="s">
        <v>518</v>
      </c>
      <c r="C352" s="16"/>
      <c r="D352" s="75" t="s">
        <v>1665</v>
      </c>
      <c r="E352" s="44"/>
      <c r="F352" s="45" t="s">
        <v>635</v>
      </c>
      <c r="G352" s="45" t="s">
        <v>691</v>
      </c>
      <c r="H352" s="46" t="s">
        <v>1666</v>
      </c>
      <c r="I352" s="46" t="s">
        <v>1667</v>
      </c>
      <c r="J352" s="46"/>
      <c r="K352" s="46"/>
      <c r="L352" s="47" t="s">
        <v>1090</v>
      </c>
      <c r="M352" s="0" t="s">
        <v>636</v>
      </c>
      <c r="N352" s="48"/>
      <c r="O352" s="48"/>
      <c r="P352" s="31"/>
      <c r="Q352" s="59"/>
      <c r="R352" s="49"/>
    </row>
    <row r="353" customFormat="false" ht="12.75" hidden="false" customHeight="false" outlineLevel="0" collapsed="false">
      <c r="A353" s="1" t="n">
        <v>64.8</v>
      </c>
      <c r="B353" s="16" t="s">
        <v>520</v>
      </c>
      <c r="C353" s="16"/>
      <c r="D353" s="58" t="s">
        <v>1668</v>
      </c>
      <c r="E353" s="44"/>
      <c r="F353" s="45" t="s">
        <v>596</v>
      </c>
      <c r="G353" s="45"/>
      <c r="H353" s="46" t="s">
        <v>602</v>
      </c>
      <c r="I353" s="46" t="s">
        <v>603</v>
      </c>
      <c r="J353" s="46"/>
      <c r="K353" s="46"/>
      <c r="L353" s="47" t="s">
        <v>599</v>
      </c>
      <c r="M353" s="0" t="s">
        <v>600</v>
      </c>
      <c r="N353" s="48"/>
      <c r="O353" s="48"/>
      <c r="P353" s="31"/>
      <c r="Q353" s="59"/>
      <c r="R353" s="49"/>
    </row>
    <row r="354" s="50" customFormat="true" ht="12.75" hidden="false" customHeight="false" outlineLevel="0" collapsed="false">
      <c r="A354" s="1" t="n">
        <v>72.8</v>
      </c>
      <c r="B354" s="16" t="s">
        <v>521</v>
      </c>
      <c r="C354" s="16"/>
      <c r="D354" s="58" t="s">
        <v>1669</v>
      </c>
      <c r="E354" s="50" t="s">
        <v>1670</v>
      </c>
      <c r="F354" s="52" t="s">
        <v>573</v>
      </c>
      <c r="G354" s="52" t="s">
        <v>579</v>
      </c>
      <c r="H354" s="51" t="s">
        <v>1671</v>
      </c>
      <c r="I354" s="51" t="s">
        <v>1672</v>
      </c>
      <c r="J354" s="51" t="s">
        <v>1673</v>
      </c>
      <c r="K354" s="51" t="s">
        <v>904</v>
      </c>
      <c r="L354" s="53"/>
      <c r="M354" s="50" t="s">
        <v>600</v>
      </c>
      <c r="N354" s="54"/>
      <c r="O354" s="54"/>
      <c r="P354" s="55"/>
      <c r="Q354" s="57"/>
      <c r="R354" s="56"/>
    </row>
    <row r="355" s="50" customFormat="true" ht="12.75" hidden="false" customHeight="false" outlineLevel="0" collapsed="false">
      <c r="A355" s="1" t="n">
        <v>92</v>
      </c>
      <c r="B355" s="16" t="s">
        <v>523</v>
      </c>
      <c r="C355" s="16"/>
      <c r="D355" s="44" t="s">
        <v>1674</v>
      </c>
      <c r="E355" s="44"/>
      <c r="F355" s="52" t="s">
        <v>578</v>
      </c>
      <c r="G355" s="52"/>
      <c r="H355" s="51" t="s">
        <v>843</v>
      </c>
      <c r="I355" s="51" t="s">
        <v>844</v>
      </c>
      <c r="J355" s="51"/>
      <c r="K355" s="51"/>
      <c r="L355" s="53"/>
      <c r="M355" s="50" t="s">
        <v>582</v>
      </c>
      <c r="N355" s="54"/>
      <c r="O355" s="54"/>
      <c r="P355" s="55"/>
      <c r="Q355" s="54"/>
      <c r="R355" s="56"/>
    </row>
    <row r="356" s="50" customFormat="true" ht="12.75" hidden="false" customHeight="false" outlineLevel="0" collapsed="false">
      <c r="A356" s="1" t="n">
        <v>94</v>
      </c>
      <c r="B356" s="16" t="s">
        <v>525</v>
      </c>
      <c r="C356" s="16"/>
      <c r="D356" s="58" t="s">
        <v>1675</v>
      </c>
      <c r="E356" s="44"/>
      <c r="F356" s="52" t="s">
        <v>578</v>
      </c>
      <c r="G356" s="52"/>
      <c r="H356" s="51" t="s">
        <v>1676</v>
      </c>
      <c r="I356" s="51" t="s">
        <v>1677</v>
      </c>
      <c r="J356" s="51"/>
      <c r="K356" s="51"/>
      <c r="L356" s="53"/>
      <c r="M356" s="50" t="s">
        <v>582</v>
      </c>
      <c r="N356" s="54"/>
      <c r="O356" s="54"/>
      <c r="P356" s="55"/>
      <c r="Q356" s="54"/>
      <c r="R356" s="56"/>
    </row>
    <row r="357" s="50" customFormat="true" ht="12.75" hidden="false" customHeight="false" outlineLevel="0" collapsed="false">
      <c r="A357" s="1" t="n">
        <v>108.6</v>
      </c>
      <c r="B357" s="16" t="s">
        <v>526</v>
      </c>
      <c r="C357" s="16"/>
      <c r="D357" s="44" t="s">
        <v>1678</v>
      </c>
      <c r="E357" s="44"/>
      <c r="F357" s="52" t="s">
        <v>735</v>
      </c>
      <c r="G357" s="52"/>
      <c r="H357" s="51" t="s">
        <v>1082</v>
      </c>
      <c r="I357" s="51" t="s">
        <v>765</v>
      </c>
      <c r="J357" s="51"/>
      <c r="K357" s="51"/>
      <c r="L357" s="53" t="s">
        <v>599</v>
      </c>
      <c r="M357" s="50" t="s">
        <v>600</v>
      </c>
      <c r="N357" s="54"/>
      <c r="O357" s="54"/>
      <c r="P357" s="55"/>
      <c r="Q357" s="54"/>
      <c r="R357" s="56"/>
    </row>
    <row r="358" s="50" customFormat="true" ht="12.75" hidden="false" customHeight="false" outlineLevel="0" collapsed="false">
      <c r="A358" s="1" t="n">
        <v>111.9</v>
      </c>
      <c r="B358" s="16" t="s">
        <v>528</v>
      </c>
      <c r="C358" s="16"/>
      <c r="D358" s="44" t="s">
        <v>1679</v>
      </c>
      <c r="E358" s="44"/>
      <c r="F358" s="52" t="s">
        <v>596</v>
      </c>
      <c r="G358" s="52"/>
      <c r="H358" s="51" t="s">
        <v>729</v>
      </c>
      <c r="I358" s="51" t="s">
        <v>913</v>
      </c>
      <c r="J358" s="51"/>
      <c r="K358" s="51"/>
      <c r="L358" s="53" t="s">
        <v>599</v>
      </c>
      <c r="M358" s="50" t="s">
        <v>600</v>
      </c>
      <c r="N358" s="54"/>
      <c r="O358" s="54"/>
      <c r="P358" s="55"/>
      <c r="Q358" s="54"/>
      <c r="R358" s="56"/>
    </row>
    <row r="359" s="50" customFormat="true" ht="12.75" hidden="false" customHeight="false" outlineLevel="0" collapsed="false">
      <c r="A359" s="1" t="n">
        <v>114.2</v>
      </c>
      <c r="B359" s="16" t="s">
        <v>529</v>
      </c>
      <c r="C359" s="16"/>
      <c r="D359" s="44" t="s">
        <v>1680</v>
      </c>
      <c r="E359" s="50" t="s">
        <v>1681</v>
      </c>
      <c r="F359" s="52" t="s">
        <v>573</v>
      </c>
      <c r="G359" s="52" t="s">
        <v>579</v>
      </c>
      <c r="H359" s="51" t="s">
        <v>1682</v>
      </c>
      <c r="I359" s="51" t="s">
        <v>1683</v>
      </c>
      <c r="J359" s="51" t="s">
        <v>1684</v>
      </c>
      <c r="K359" s="51" t="s">
        <v>1685</v>
      </c>
      <c r="L359" s="53"/>
      <c r="M359" s="50" t="s">
        <v>600</v>
      </c>
      <c r="N359" s="54"/>
      <c r="O359" s="54"/>
      <c r="P359" s="55"/>
      <c r="Q359" s="54"/>
      <c r="R359" s="56"/>
    </row>
    <row r="360" customFormat="false" ht="12.75" hidden="false" customHeight="false" outlineLevel="0" collapsed="false">
      <c r="A360" s="1" t="n">
        <v>126.3</v>
      </c>
      <c r="B360" s="16" t="s">
        <v>532</v>
      </c>
      <c r="C360" s="16"/>
      <c r="D360" s="44" t="s">
        <v>1686</v>
      </c>
      <c r="E360" s="44" t="s">
        <v>1687</v>
      </c>
      <c r="F360" s="45" t="s">
        <v>578</v>
      </c>
      <c r="G360" s="45"/>
      <c r="H360" s="46" t="s">
        <v>1688</v>
      </c>
      <c r="I360" s="46" t="s">
        <v>1689</v>
      </c>
      <c r="J360" s="46"/>
      <c r="K360" s="46"/>
      <c r="L360" s="47"/>
      <c r="M360" s="0" t="s">
        <v>853</v>
      </c>
      <c r="N360" s="48"/>
      <c r="O360" s="48"/>
      <c r="P360" s="31"/>
      <c r="Q360" s="48"/>
      <c r="R360" s="49"/>
    </row>
    <row r="361" customFormat="false" ht="12.75" hidden="false" customHeight="false" outlineLevel="0" collapsed="false">
      <c r="A361" s="1" t="n">
        <v>131.1</v>
      </c>
      <c r="B361" s="16" t="s">
        <v>533</v>
      </c>
      <c r="C361" s="16"/>
      <c r="D361" s="44" t="s">
        <v>1690</v>
      </c>
      <c r="E361" s="44"/>
      <c r="F361" s="45" t="s">
        <v>735</v>
      </c>
      <c r="G361" s="45"/>
      <c r="H361" s="46" t="s">
        <v>1082</v>
      </c>
      <c r="I361" s="46" t="s">
        <v>765</v>
      </c>
      <c r="J361" s="46"/>
      <c r="K361" s="46"/>
      <c r="L361" s="47" t="s">
        <v>599</v>
      </c>
      <c r="M361" s="0" t="s">
        <v>600</v>
      </c>
      <c r="N361" s="48"/>
      <c r="O361" s="48"/>
      <c r="P361" s="31"/>
      <c r="Q361" s="48"/>
      <c r="R361" s="49"/>
    </row>
    <row r="362" customFormat="false" ht="12.75" hidden="false" customHeight="false" outlineLevel="0" collapsed="false">
      <c r="A362" s="1" t="n">
        <v>133</v>
      </c>
      <c r="B362" s="16" t="s">
        <v>534</v>
      </c>
      <c r="C362" s="16"/>
      <c r="D362" s="44" t="s">
        <v>1691</v>
      </c>
      <c r="E362" s="44" t="s">
        <v>1692</v>
      </c>
      <c r="F362" s="45" t="s">
        <v>578</v>
      </c>
      <c r="G362" s="45"/>
      <c r="H362" s="46" t="s">
        <v>1693</v>
      </c>
      <c r="I362" s="46" t="s">
        <v>1694</v>
      </c>
      <c r="J362" s="46"/>
      <c r="K362" s="46"/>
      <c r="L362" s="47"/>
      <c r="M362" s="0" t="s">
        <v>582</v>
      </c>
      <c r="N362" s="48"/>
      <c r="O362" s="48"/>
      <c r="P362" s="31"/>
      <c r="Q362" s="48"/>
      <c r="R362" s="49"/>
    </row>
    <row r="363" customFormat="false" ht="12.75" hidden="false" customHeight="false" outlineLevel="0" collapsed="false">
      <c r="A363" s="1" t="n">
        <v>137.9</v>
      </c>
      <c r="B363" s="16" t="s">
        <v>535</v>
      </c>
      <c r="C363" s="16"/>
      <c r="D363" s="81" t="s">
        <v>1695</v>
      </c>
      <c r="E363" s="44" t="s">
        <v>1696</v>
      </c>
      <c r="F363" s="45" t="s">
        <v>578</v>
      </c>
      <c r="G363" s="45" t="s">
        <v>579</v>
      </c>
      <c r="H363" s="46" t="s">
        <v>1697</v>
      </c>
      <c r="I363" s="46" t="s">
        <v>1698</v>
      </c>
      <c r="J363" s="46"/>
      <c r="K363" s="46"/>
      <c r="L363" s="47"/>
      <c r="M363" s="0" t="s">
        <v>923</v>
      </c>
      <c r="N363" s="48"/>
      <c r="O363" s="48"/>
      <c r="P363" s="31"/>
      <c r="Q363" s="48"/>
      <c r="R363" s="49"/>
    </row>
    <row r="364" customFormat="false" ht="12.75" hidden="false" customHeight="false" outlineLevel="0" collapsed="false">
      <c r="A364" s="1" t="n">
        <v>139.3</v>
      </c>
      <c r="B364" s="16" t="s">
        <v>537</v>
      </c>
      <c r="C364" s="16"/>
      <c r="D364" s="44" t="s">
        <v>1699</v>
      </c>
      <c r="E364" s="44"/>
      <c r="F364" s="45" t="s">
        <v>735</v>
      </c>
      <c r="G364" s="45"/>
      <c r="H364" s="46" t="s">
        <v>764</v>
      </c>
      <c r="I364" s="46" t="s">
        <v>898</v>
      </c>
      <c r="J364" s="46"/>
      <c r="K364" s="46"/>
      <c r="L364" s="47" t="s">
        <v>599</v>
      </c>
      <c r="M364" s="0" t="s">
        <v>600</v>
      </c>
      <c r="N364" s="48"/>
      <c r="O364" s="48"/>
      <c r="P364" s="31"/>
      <c r="Q364" s="48"/>
      <c r="R364" s="49"/>
    </row>
    <row r="365" customFormat="false" ht="12.75" hidden="false" customHeight="false" outlineLevel="0" collapsed="false">
      <c r="A365" s="1" t="n">
        <v>139.3</v>
      </c>
      <c r="B365" s="16" t="s">
        <v>538</v>
      </c>
      <c r="C365" s="16"/>
      <c r="D365" s="44" t="s">
        <v>1700</v>
      </c>
      <c r="E365" s="44"/>
      <c r="F365" s="45" t="s">
        <v>735</v>
      </c>
      <c r="G365" s="45"/>
      <c r="H365" s="46" t="s">
        <v>1082</v>
      </c>
      <c r="I365" s="46" t="s">
        <v>765</v>
      </c>
      <c r="J365" s="46"/>
      <c r="K365" s="46"/>
      <c r="L365" s="47" t="s">
        <v>599</v>
      </c>
      <c r="M365" s="0" t="s">
        <v>600</v>
      </c>
      <c r="N365" s="48"/>
      <c r="O365" s="48"/>
      <c r="P365" s="31"/>
      <c r="Q365" s="48"/>
      <c r="R365" s="49"/>
    </row>
    <row r="366" customFormat="false" ht="12.75" hidden="false" customHeight="false" outlineLevel="0" collapsed="false">
      <c r="A366" s="1" t="n">
        <v>140.3</v>
      </c>
      <c r="B366" s="16" t="s">
        <v>539</v>
      </c>
      <c r="C366" s="16"/>
      <c r="D366" s="44" t="s">
        <v>1701</v>
      </c>
      <c r="E366" s="44"/>
      <c r="F366" s="45" t="s">
        <v>596</v>
      </c>
      <c r="G366" s="45"/>
      <c r="H366" s="46" t="s">
        <v>597</v>
      </c>
      <c r="I366" s="46" t="s">
        <v>915</v>
      </c>
      <c r="J366" s="46"/>
      <c r="K366" s="46"/>
      <c r="L366" s="47" t="s">
        <v>599</v>
      </c>
      <c r="M366" s="0" t="s">
        <v>600</v>
      </c>
      <c r="N366" s="48"/>
      <c r="O366" s="48"/>
      <c r="P366" s="31"/>
      <c r="Q366" s="48"/>
      <c r="R366" s="49"/>
    </row>
    <row r="367" customFormat="false" ht="12.75" hidden="false" customHeight="false" outlineLevel="0" collapsed="false">
      <c r="A367" s="1" t="n">
        <v>141.2</v>
      </c>
      <c r="B367" s="16" t="s">
        <v>541</v>
      </c>
      <c r="C367" s="16"/>
      <c r="D367" s="44" t="s">
        <v>1702</v>
      </c>
      <c r="E367" s="44" t="s">
        <v>1703</v>
      </c>
      <c r="F367" s="45" t="s">
        <v>578</v>
      </c>
      <c r="G367" s="45"/>
      <c r="H367" s="46" t="s">
        <v>1704</v>
      </c>
      <c r="I367" s="46" t="s">
        <v>1705</v>
      </c>
      <c r="J367" s="46"/>
      <c r="K367" s="46"/>
      <c r="L367" s="47"/>
      <c r="M367" s="0" t="s">
        <v>853</v>
      </c>
      <c r="N367" s="48"/>
      <c r="O367" s="48"/>
      <c r="P367" s="31"/>
      <c r="Q367" s="48"/>
      <c r="R367" s="49"/>
    </row>
    <row r="368" customFormat="false" ht="12.75" hidden="false" customHeight="false" outlineLevel="0" collapsed="false">
      <c r="A368" s="1" t="n">
        <v>142.8</v>
      </c>
      <c r="B368" s="16" t="s">
        <v>542</v>
      </c>
      <c r="C368" s="16"/>
      <c r="D368" s="75" t="s">
        <v>1706</v>
      </c>
      <c r="E368" s="44"/>
      <c r="F368" s="45" t="s">
        <v>635</v>
      </c>
      <c r="G368" s="45" t="s">
        <v>668</v>
      </c>
      <c r="H368" s="46" t="s">
        <v>1707</v>
      </c>
      <c r="I368" s="46" t="s">
        <v>1708</v>
      </c>
      <c r="J368" s="46"/>
      <c r="K368" s="46"/>
      <c r="L368" s="47" t="s">
        <v>1053</v>
      </c>
      <c r="M368" s="0" t="s">
        <v>636</v>
      </c>
      <c r="N368" s="48"/>
      <c r="O368" s="48"/>
      <c r="P368" s="31"/>
      <c r="Q368" s="59"/>
      <c r="R368" s="49"/>
    </row>
    <row r="369" customFormat="false" ht="12.75" hidden="false" customHeight="false" outlineLevel="0" collapsed="false">
      <c r="A369" s="1" t="n">
        <v>143.4</v>
      </c>
      <c r="B369" s="16" t="s">
        <v>544</v>
      </c>
      <c r="C369" s="16" t="s">
        <v>1709</v>
      </c>
      <c r="D369" s="44" t="s">
        <v>1710</v>
      </c>
      <c r="E369" s="44"/>
      <c r="F369" s="45" t="s">
        <v>635</v>
      </c>
      <c r="G369" s="45" t="s">
        <v>578</v>
      </c>
      <c r="H369" s="46" t="s">
        <v>1711</v>
      </c>
      <c r="I369" s="46" t="s">
        <v>1712</v>
      </c>
      <c r="J369" s="46"/>
      <c r="K369" s="46"/>
      <c r="L369" s="47" t="s">
        <v>1075</v>
      </c>
      <c r="M369" s="0" t="s">
        <v>582</v>
      </c>
      <c r="N369" s="54"/>
      <c r="O369" s="54"/>
      <c r="P369" s="31"/>
      <c r="Q369" s="59"/>
      <c r="R369" s="49"/>
    </row>
    <row r="370" customFormat="false" ht="12.75" hidden="false" customHeight="false" outlineLevel="0" collapsed="false">
      <c r="A370" s="1" t="n">
        <v>143.7</v>
      </c>
      <c r="B370" s="16" t="s">
        <v>546</v>
      </c>
      <c r="C370" s="16"/>
      <c r="D370" s="44"/>
      <c r="E370" s="44"/>
      <c r="F370" s="45" t="s">
        <v>578</v>
      </c>
      <c r="G370" s="45"/>
      <c r="H370" s="46" t="s">
        <v>1054</v>
      </c>
      <c r="I370" s="46" t="s">
        <v>1055</v>
      </c>
      <c r="J370" s="46"/>
      <c r="K370" s="46"/>
      <c r="L370" s="47" t="s">
        <v>1713</v>
      </c>
      <c r="M370" s="0" t="s">
        <v>582</v>
      </c>
      <c r="N370" s="48"/>
      <c r="O370" s="48"/>
      <c r="P370" s="31"/>
      <c r="Q370" s="48"/>
      <c r="R370" s="49"/>
    </row>
    <row r="371" customFormat="false" ht="12.75" hidden="false" customHeight="false" outlineLevel="0" collapsed="false">
      <c r="A371" s="1" t="n">
        <v>144.9</v>
      </c>
      <c r="B371" s="16" t="s">
        <v>547</v>
      </c>
      <c r="C371" s="16"/>
      <c r="D371" s="44" t="s">
        <v>1714</v>
      </c>
      <c r="E371" s="44"/>
      <c r="F371" s="45" t="s">
        <v>578</v>
      </c>
      <c r="G371" s="45"/>
      <c r="H371" s="46" t="s">
        <v>1715</v>
      </c>
      <c r="I371" s="46" t="s">
        <v>1716</v>
      </c>
      <c r="J371" s="46"/>
      <c r="K371" s="46"/>
      <c r="L371" s="47"/>
      <c r="M371" s="0" t="s">
        <v>640</v>
      </c>
      <c r="N371" s="48"/>
      <c r="O371" s="48"/>
      <c r="P371" s="31"/>
      <c r="Q371" s="48"/>
      <c r="R371" s="49"/>
    </row>
    <row r="372" customFormat="false" ht="12.75" hidden="false" customHeight="false" outlineLevel="0" collapsed="false">
      <c r="A372" s="1" t="n">
        <v>160.9</v>
      </c>
      <c r="B372" s="16" t="s">
        <v>548</v>
      </c>
      <c r="C372" s="16"/>
      <c r="D372" s="44" t="s">
        <v>1717</v>
      </c>
      <c r="E372" s="44"/>
      <c r="F372" s="45" t="s">
        <v>578</v>
      </c>
      <c r="G372" s="45" t="s">
        <v>579</v>
      </c>
      <c r="H372" s="46" t="s">
        <v>1552</v>
      </c>
      <c r="I372" s="46" t="s">
        <v>1553</v>
      </c>
      <c r="J372" s="46"/>
      <c r="K372" s="46"/>
      <c r="L372" s="47"/>
      <c r="M372" s="0" t="s">
        <v>582</v>
      </c>
      <c r="N372" s="48"/>
      <c r="O372" s="48"/>
      <c r="P372" s="31"/>
      <c r="Q372" s="48"/>
      <c r="R372" s="49"/>
    </row>
    <row r="373" customFormat="false" ht="12.75" hidden="false" customHeight="false" outlineLevel="0" collapsed="false">
      <c r="A373" s="1" t="n">
        <v>180.7</v>
      </c>
      <c r="B373" s="16" t="s">
        <v>551</v>
      </c>
      <c r="C373" s="16"/>
      <c r="D373" s="44"/>
      <c r="E373" s="44"/>
      <c r="F373" s="45" t="s">
        <v>596</v>
      </c>
      <c r="G373" s="45"/>
      <c r="H373" s="46" t="s">
        <v>1548</v>
      </c>
      <c r="I373" s="46" t="s">
        <v>1549</v>
      </c>
      <c r="J373" s="46"/>
      <c r="K373" s="46"/>
      <c r="L373" s="47" t="s">
        <v>911</v>
      </c>
      <c r="M373" s="0" t="s">
        <v>600</v>
      </c>
      <c r="N373" s="48"/>
      <c r="O373" s="48"/>
      <c r="Q373" s="48"/>
      <c r="R373" s="49"/>
    </row>
    <row r="374" customFormat="false" ht="12.75" hidden="false" customHeight="false" outlineLevel="0" collapsed="false">
      <c r="A374" s="1" t="n">
        <v>187.9</v>
      </c>
      <c r="B374" s="16" t="s">
        <v>552</v>
      </c>
      <c r="C374" s="16"/>
      <c r="D374" s="44" t="s">
        <v>1718</v>
      </c>
      <c r="E374" s="44"/>
      <c r="F374" s="45" t="s">
        <v>596</v>
      </c>
      <c r="G374" s="45"/>
      <c r="H374" s="46" t="s">
        <v>630</v>
      </c>
      <c r="I374" s="46" t="s">
        <v>631</v>
      </c>
      <c r="J374" s="46"/>
      <c r="K374" s="46"/>
      <c r="L374" s="47" t="s">
        <v>599</v>
      </c>
      <c r="M374" s="0" t="s">
        <v>600</v>
      </c>
      <c r="N374" s="48"/>
      <c r="O374" s="48"/>
      <c r="P374" s="31"/>
      <c r="Q374" s="59"/>
      <c r="R374" s="49"/>
    </row>
    <row r="375" customFormat="false" ht="12.75" hidden="false" customHeight="false" outlineLevel="0" collapsed="false">
      <c r="A375" s="1" t="n">
        <v>197.8</v>
      </c>
      <c r="B375" s="5" t="s">
        <v>554</v>
      </c>
      <c r="C375" s="5"/>
      <c r="D375" s="44" t="s">
        <v>1719</v>
      </c>
      <c r="E375" s="44"/>
      <c r="F375" s="45" t="s">
        <v>735</v>
      </c>
      <c r="G375" s="45"/>
      <c r="H375" s="46" t="s">
        <v>764</v>
      </c>
      <c r="I375" s="46" t="s">
        <v>893</v>
      </c>
      <c r="J375" s="46"/>
      <c r="K375" s="46"/>
      <c r="L375" s="47" t="s">
        <v>599</v>
      </c>
      <c r="M375" s="0" t="s">
        <v>600</v>
      </c>
      <c r="N375" s="48"/>
      <c r="O375" s="48"/>
      <c r="P375" s="31"/>
      <c r="Q375" s="48"/>
      <c r="R375" s="49"/>
    </row>
    <row r="376" s="50" customFormat="true" ht="26.25" hidden="false" customHeight="false" outlineLevel="0" collapsed="false">
      <c r="A376" s="12"/>
      <c r="B376" s="13" t="s">
        <v>555</v>
      </c>
      <c r="C376" s="13"/>
      <c r="D376" s="63"/>
      <c r="E376" s="63"/>
      <c r="F376" s="38"/>
      <c r="G376" s="38"/>
      <c r="H376" s="39"/>
      <c r="I376" s="39"/>
      <c r="J376" s="39"/>
      <c r="K376" s="39"/>
      <c r="L376" s="40"/>
      <c r="M376" s="14"/>
      <c r="N376" s="41"/>
      <c r="O376" s="41"/>
      <c r="P376" s="42"/>
      <c r="Q376" s="43"/>
      <c r="R376" s="42"/>
    </row>
    <row r="377" customFormat="false" ht="12.75" hidden="false" customHeight="false" outlineLevel="0" collapsed="false">
      <c r="A377" s="1" t="n">
        <v>0</v>
      </c>
      <c r="B377" s="5" t="s">
        <v>556</v>
      </c>
      <c r="C377" s="5"/>
      <c r="D377" s="44" t="s">
        <v>1720</v>
      </c>
      <c r="E377" s="44" t="s">
        <v>1721</v>
      </c>
      <c r="F377" s="45" t="s">
        <v>578</v>
      </c>
      <c r="G377" s="45"/>
      <c r="H377" s="46" t="s">
        <v>1722</v>
      </c>
      <c r="I377" s="46" t="s">
        <v>1723</v>
      </c>
      <c r="J377" s="46"/>
      <c r="K377" s="46"/>
      <c r="L377" s="47"/>
      <c r="M377" s="0" t="s">
        <v>582</v>
      </c>
      <c r="N377" s="48"/>
      <c r="O377" s="48"/>
      <c r="P377" s="31"/>
      <c r="Q377" s="48"/>
      <c r="R377" s="49"/>
    </row>
    <row r="378" customFormat="false" ht="12.75" hidden="false" customHeight="false" outlineLevel="0" collapsed="false">
      <c r="A378" s="1" t="n">
        <v>23.7</v>
      </c>
      <c r="B378" s="5" t="s">
        <v>557</v>
      </c>
      <c r="C378" s="5"/>
      <c r="D378" s="44" t="s">
        <v>1724</v>
      </c>
      <c r="E378" s="44" t="s">
        <v>1725</v>
      </c>
      <c r="F378" s="45" t="s">
        <v>578</v>
      </c>
      <c r="G378" s="45" t="s">
        <v>579</v>
      </c>
      <c r="H378" s="46" t="s">
        <v>1726</v>
      </c>
      <c r="I378" s="46" t="s">
        <v>1727</v>
      </c>
      <c r="J378" s="46"/>
      <c r="K378" s="46"/>
      <c r="L378" s="47"/>
      <c r="M378" s="0" t="s">
        <v>582</v>
      </c>
      <c r="N378" s="48"/>
      <c r="O378" s="48"/>
      <c r="P378" s="31"/>
      <c r="Q378" s="48"/>
      <c r="R378" s="49"/>
    </row>
    <row r="379" customFormat="false" ht="12.75" hidden="false" customHeight="false" outlineLevel="0" collapsed="false">
      <c r="A379" s="1" t="n">
        <v>27.3</v>
      </c>
      <c r="B379" s="5" t="s">
        <v>558</v>
      </c>
      <c r="C379" s="5"/>
      <c r="D379" s="44" t="s">
        <v>1728</v>
      </c>
      <c r="E379" s="44"/>
      <c r="F379" s="45" t="s">
        <v>578</v>
      </c>
      <c r="G379" s="45" t="s">
        <v>579</v>
      </c>
      <c r="H379" s="46" t="s">
        <v>1729</v>
      </c>
      <c r="I379" s="46" t="s">
        <v>1730</v>
      </c>
      <c r="J379" s="46"/>
      <c r="K379" s="46"/>
      <c r="L379" s="47"/>
      <c r="M379" s="0" t="s">
        <v>582</v>
      </c>
      <c r="N379" s="48"/>
      <c r="O379" s="48"/>
      <c r="P379" s="31"/>
      <c r="Q379" s="48"/>
      <c r="R379" s="49"/>
    </row>
    <row r="380" customFormat="false" ht="12.75" hidden="false" customHeight="false" outlineLevel="0" collapsed="false">
      <c r="A380" s="1" t="n">
        <v>28.2</v>
      </c>
      <c r="B380" s="5" t="s">
        <v>559</v>
      </c>
      <c r="C380" s="5"/>
      <c r="D380" s="44" t="s">
        <v>1731</v>
      </c>
      <c r="E380" s="44"/>
      <c r="F380" s="45" t="s">
        <v>578</v>
      </c>
      <c r="G380" s="45" t="s">
        <v>579</v>
      </c>
      <c r="H380" s="46" t="s">
        <v>1732</v>
      </c>
      <c r="I380" s="46" t="s">
        <v>1733</v>
      </c>
      <c r="J380" s="46"/>
      <c r="K380" s="46"/>
      <c r="L380" s="47"/>
      <c r="M380" s="0" t="s">
        <v>582</v>
      </c>
      <c r="N380" s="48"/>
      <c r="O380" s="48"/>
      <c r="P380" s="31"/>
      <c r="Q380" s="48"/>
      <c r="R380" s="49"/>
    </row>
    <row r="381" customFormat="false" ht="12.75" hidden="false" customHeight="false" outlineLevel="0" collapsed="false">
      <c r="A381" s="1" t="n">
        <v>40.1</v>
      </c>
      <c r="B381" s="5" t="s">
        <v>560</v>
      </c>
      <c r="C381" s="5"/>
      <c r="D381" s="75" t="s">
        <v>1734</v>
      </c>
      <c r="E381" s="44" t="s">
        <v>1735</v>
      </c>
      <c r="F381" s="45" t="s">
        <v>578</v>
      </c>
      <c r="G381" s="45" t="s">
        <v>579</v>
      </c>
      <c r="H381" s="46" t="s">
        <v>1736</v>
      </c>
      <c r="I381" s="46" t="s">
        <v>1737</v>
      </c>
      <c r="J381" s="46"/>
      <c r="K381" s="46"/>
      <c r="L381" s="47"/>
      <c r="M381" s="0" t="s">
        <v>923</v>
      </c>
      <c r="N381" s="48"/>
      <c r="O381" s="48"/>
      <c r="P381" s="82"/>
      <c r="Q381" s="83"/>
      <c r="R381" s="49"/>
    </row>
    <row r="382" customFormat="false" ht="12.75" hidden="false" customHeight="false" outlineLevel="0" collapsed="false">
      <c r="A382" s="1" t="n">
        <v>58.4</v>
      </c>
      <c r="B382" s="5" t="s">
        <v>561</v>
      </c>
      <c r="C382" s="5"/>
      <c r="D382" s="84" t="s">
        <v>1738</v>
      </c>
      <c r="E382" s="44" t="s">
        <v>1739</v>
      </c>
      <c r="F382" s="45" t="s">
        <v>578</v>
      </c>
      <c r="G382" s="45"/>
      <c r="H382" s="46" t="s">
        <v>1740</v>
      </c>
      <c r="I382" s="46" t="s">
        <v>1741</v>
      </c>
      <c r="J382" s="46"/>
      <c r="K382" s="46"/>
      <c r="L382" s="47"/>
      <c r="M382" s="0" t="s">
        <v>582</v>
      </c>
      <c r="N382" s="48"/>
      <c r="O382" s="48"/>
      <c r="P382" s="82"/>
      <c r="Q382" s="83"/>
      <c r="R382" s="49"/>
    </row>
    <row r="383" customFormat="false" ht="12.75" hidden="false" customHeight="false" outlineLevel="0" collapsed="false">
      <c r="A383" s="1" t="n">
        <v>67.5</v>
      </c>
      <c r="B383" s="5" t="s">
        <v>562</v>
      </c>
      <c r="C383" s="5"/>
      <c r="D383" s="75" t="s">
        <v>1742</v>
      </c>
      <c r="E383" s="44"/>
      <c r="F383" s="45" t="s">
        <v>735</v>
      </c>
      <c r="G383" s="45"/>
      <c r="H383" s="46" t="s">
        <v>736</v>
      </c>
      <c r="I383" s="46" t="s">
        <v>737</v>
      </c>
      <c r="J383" s="46"/>
      <c r="K383" s="46"/>
      <c r="L383" s="47" t="s">
        <v>1743</v>
      </c>
      <c r="M383" s="0" t="s">
        <v>600</v>
      </c>
      <c r="N383" s="48"/>
      <c r="O383" s="48"/>
      <c r="P383" s="82"/>
      <c r="Q383" s="83"/>
      <c r="R383" s="49"/>
    </row>
    <row r="384" customFormat="false" ht="12.75" hidden="false" customHeight="false" outlineLevel="0" collapsed="false">
      <c r="A384" s="24"/>
      <c r="B384" s="25"/>
      <c r="C384" s="25"/>
      <c r="D384" s="63"/>
      <c r="E384" s="63"/>
      <c r="F384" s="78"/>
      <c r="G384" s="78"/>
      <c r="H384" s="79"/>
      <c r="I384" s="79"/>
      <c r="J384" s="79"/>
      <c r="K384" s="79"/>
      <c r="L384" s="78"/>
      <c r="M384" s="14"/>
      <c r="N384" s="80"/>
      <c r="O384" s="80"/>
      <c r="P384" s="42"/>
      <c r="Q384" s="43"/>
      <c r="R384" s="42"/>
    </row>
    <row r="386" customFormat="false" ht="12.75" hidden="false" customHeight="false" outlineLevel="0" collapsed="false">
      <c r="A386" s="26"/>
      <c r="F386" s="27" t="n">
        <f aca="false">COUNTIF(F3:F383,"Southern blot")</f>
        <v>4</v>
      </c>
    </row>
    <row r="387" customFormat="false" ht="12.75" hidden="false" customHeight="false" outlineLevel="0" collapsed="false">
      <c r="F387" s="27" t="n">
        <f aca="false">COUNTIF(F3:F383,"*")</f>
        <v>372</v>
      </c>
    </row>
    <row r="416" s="50" customFormat="true" ht="12.75" hidden="false" customHeight="false" outlineLevel="0" collapsed="false">
      <c r="A416" s="1"/>
      <c r="B416" s="2"/>
      <c r="C416" s="2"/>
      <c r="D416" s="0"/>
      <c r="E416" s="0"/>
      <c r="F416" s="27"/>
      <c r="G416" s="27"/>
      <c r="H416" s="28"/>
      <c r="I416" s="28"/>
      <c r="J416" s="28"/>
      <c r="K416" s="28"/>
      <c r="L416" s="27"/>
      <c r="M416" s="0"/>
      <c r="N416" s="29"/>
      <c r="O416" s="29"/>
      <c r="P416" s="30"/>
      <c r="Q416" s="30"/>
      <c r="R416" s="31"/>
    </row>
    <row r="417" s="50" customFormat="true" ht="12.75" hidden="false" customHeight="false" outlineLevel="0" collapsed="false">
      <c r="A417" s="1"/>
      <c r="B417" s="2"/>
      <c r="C417" s="2"/>
      <c r="D417" s="0"/>
      <c r="E417" s="0"/>
      <c r="F417" s="27"/>
      <c r="G417" s="27"/>
      <c r="H417" s="28"/>
      <c r="I417" s="28"/>
      <c r="J417" s="28"/>
      <c r="K417" s="28"/>
      <c r="L417" s="27"/>
      <c r="M417" s="0"/>
      <c r="N417" s="29"/>
      <c r="O417" s="29"/>
      <c r="P417" s="30"/>
      <c r="Q417" s="30"/>
      <c r="R417" s="31"/>
    </row>
    <row r="432" s="50" customFormat="true" ht="12.75" hidden="false" customHeight="false" outlineLevel="0" collapsed="false">
      <c r="A432" s="1"/>
      <c r="B432" s="2"/>
      <c r="C432" s="2"/>
      <c r="D432" s="0"/>
      <c r="E432" s="0"/>
      <c r="F432" s="27"/>
      <c r="G432" s="27"/>
      <c r="H432" s="28"/>
      <c r="I432" s="28"/>
      <c r="J432" s="28"/>
      <c r="K432" s="28"/>
      <c r="L432" s="27"/>
      <c r="M432" s="0"/>
      <c r="N432" s="29"/>
      <c r="O432" s="29"/>
      <c r="P432" s="30"/>
      <c r="Q432" s="30"/>
      <c r="R432" s="31"/>
    </row>
    <row r="452" s="50" customFormat="true" ht="12.75" hidden="false" customHeight="false" outlineLevel="0" collapsed="false">
      <c r="A452" s="1"/>
      <c r="B452" s="2"/>
      <c r="C452" s="2"/>
      <c r="D452" s="0"/>
      <c r="E452" s="0"/>
      <c r="F452" s="27"/>
      <c r="G452" s="27"/>
      <c r="H452" s="28"/>
      <c r="I452" s="28"/>
      <c r="J452" s="28"/>
      <c r="K452" s="28"/>
      <c r="L452" s="27"/>
      <c r="M452" s="0"/>
      <c r="N452" s="29"/>
      <c r="O452" s="29"/>
      <c r="P452" s="30"/>
      <c r="Q452" s="30"/>
      <c r="R452" s="31"/>
    </row>
    <row r="453" s="50" customFormat="true" ht="12.75" hidden="false" customHeight="false" outlineLevel="0" collapsed="false">
      <c r="A453" s="1"/>
      <c r="B453" s="2"/>
      <c r="C453" s="2"/>
      <c r="D453" s="0"/>
      <c r="E453" s="0"/>
      <c r="F453" s="27"/>
      <c r="G453" s="27"/>
      <c r="H453" s="28"/>
      <c r="I453" s="28"/>
      <c r="J453" s="28"/>
      <c r="K453" s="28"/>
      <c r="L453" s="27"/>
      <c r="M453" s="0"/>
      <c r="N453" s="29"/>
      <c r="O453" s="29"/>
      <c r="P453" s="30"/>
      <c r="Q453" s="30"/>
      <c r="R453" s="31"/>
    </row>
    <row r="454" s="50" customFormat="true" ht="12.75" hidden="false" customHeight="false" outlineLevel="0" collapsed="false">
      <c r="A454" s="1"/>
      <c r="B454" s="2"/>
      <c r="C454" s="2"/>
      <c r="D454" s="0"/>
      <c r="E454" s="0"/>
      <c r="F454" s="27"/>
      <c r="G454" s="27"/>
      <c r="H454" s="28"/>
      <c r="I454" s="28"/>
      <c r="J454" s="28"/>
      <c r="K454" s="28"/>
      <c r="L454" s="27"/>
      <c r="M454" s="0"/>
      <c r="N454" s="29"/>
      <c r="O454" s="29"/>
      <c r="P454" s="30"/>
      <c r="Q454" s="30"/>
      <c r="R454" s="31"/>
    </row>
    <row r="455" s="50" customFormat="true" ht="12.75" hidden="false" customHeight="false" outlineLevel="0" collapsed="false">
      <c r="A455" s="1"/>
      <c r="B455" s="2"/>
      <c r="C455" s="2"/>
      <c r="D455" s="0"/>
      <c r="E455" s="0"/>
      <c r="F455" s="27"/>
      <c r="G455" s="27"/>
      <c r="H455" s="28"/>
      <c r="I455" s="28"/>
      <c r="J455" s="28"/>
      <c r="K455" s="28"/>
      <c r="L455" s="27"/>
      <c r="M455" s="0"/>
      <c r="N455" s="29"/>
      <c r="O455" s="29"/>
      <c r="P455" s="30"/>
      <c r="Q455" s="30"/>
      <c r="R455" s="31"/>
    </row>
  </sheetData>
  <conditionalFormatting sqref="P381:Q383 P298:R298 P278 P244:R244 P206:R206 P161:R161 P154 P112 P3 P2:R2 P11:P12 E2 D381 D376:E376 D352 D320 D300 D282 D294 D261 D255 D248 D217 D214 D211 D236:D238 D183:D184 D181 D177 D172 D368 D150 D144 D141 D136:D138 D119:D120 D154 D112:E112 D76 D62:D63 D59:D60 D56:D57 D54 D35 D2:D3 D11 D28 D45:D46 D88 D103 D106:D107 D158 D200 D226 D274 D290:D292 D329:D330 C381:C384 A376 A2 A112 B343:C343 B381:B383 A161:E161 A206:E206 A244:E244 A278:E278 A298:E298 A384:B384">
    <cfRule type="cellIs" priority="2" operator="equal" aboveAverage="0" equalAverage="0" bottom="0" percent="0" rank="0" text="" dxfId="3">
      <formula>1</formula>
    </cfRule>
    <cfRule type="cellIs" priority="3" operator="equal" aboveAverage="0" equalAverage="0" bottom="0" percent="0" rank="0" text="" dxfId="4">
      <formula>2</formula>
    </cfRule>
    <cfRule type="cellIs" priority="4" operator="equal" aboveAverage="0" equalAverage="0" bottom="0" percent="0" rank="0" text="" dxfId="5">
      <formula>3</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6411"/>
    <pageSetUpPr fitToPage="false"/>
  </sheetPr>
  <dimension ref="A1:D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85" width="25.56"/>
    <col collapsed="false" customWidth="true" hidden="false" outlineLevel="0" max="2" min="2" style="85" width="37.41"/>
    <col collapsed="false" customWidth="true" hidden="false" outlineLevel="0" max="3" min="3" style="0" width="20.13"/>
    <col collapsed="false" customWidth="true" hidden="false" outlineLevel="0" max="4" min="4" style="0" width="14.99"/>
  </cols>
  <sheetData>
    <row r="1" customFormat="false" ht="12.75" hidden="false" customHeight="false" outlineLevel="0" collapsed="false">
      <c r="A1" s="9" t="s">
        <v>1744</v>
      </c>
      <c r="B1" s="9" t="s">
        <v>1745</v>
      </c>
    </row>
    <row r="2" customFormat="false" ht="13.5" hidden="false" customHeight="false" outlineLevel="0" collapsed="false">
      <c r="A2" s="86" t="s">
        <v>1746</v>
      </c>
      <c r="B2" s="86" t="s">
        <v>1747</v>
      </c>
    </row>
    <row r="3" customFormat="false" ht="13.5" hidden="false" customHeight="false" outlineLevel="0" collapsed="false">
      <c r="A3" s="86"/>
      <c r="B3" s="86" t="s">
        <v>1748</v>
      </c>
    </row>
    <row r="4" customFormat="false" ht="13.5" hidden="false" customHeight="false" outlineLevel="0" collapsed="false">
      <c r="A4" s="86" t="s">
        <v>1749</v>
      </c>
      <c r="B4" s="86" t="s">
        <v>1750</v>
      </c>
    </row>
    <row r="5" customFormat="false" ht="13.5" hidden="false" customHeight="false" outlineLevel="0" collapsed="false">
      <c r="A5" s="86"/>
      <c r="B5" s="86" t="s">
        <v>1751</v>
      </c>
    </row>
    <row r="6" customFormat="false" ht="13.5" hidden="false" customHeight="false" outlineLevel="0" collapsed="false">
      <c r="A6" s="86" t="s">
        <v>1752</v>
      </c>
      <c r="B6" s="86" t="s">
        <v>1753</v>
      </c>
    </row>
    <row r="7" customFormat="false" ht="13.5" hidden="false" customHeight="false" outlineLevel="0" collapsed="false">
      <c r="A7" s="86" t="s">
        <v>1754</v>
      </c>
      <c r="B7" s="86" t="s">
        <v>1755</v>
      </c>
    </row>
    <row r="9" customFormat="false" ht="12.75" hidden="false" customHeight="false" outlineLevel="0" collapsed="false">
      <c r="A9" s="9" t="s">
        <v>1756</v>
      </c>
      <c r="B9" s="9" t="s">
        <v>1745</v>
      </c>
      <c r="C9" s="9" t="s">
        <v>1757</v>
      </c>
      <c r="D9" s="9" t="s">
        <v>1758</v>
      </c>
    </row>
    <row r="10" customFormat="false" ht="13.5" hidden="false" customHeight="false" outlineLevel="0" collapsed="false">
      <c r="A10" s="87" t="s">
        <v>1587</v>
      </c>
      <c r="B10" s="86" t="s">
        <v>1759</v>
      </c>
      <c r="C10" s="86" t="s">
        <v>1760</v>
      </c>
      <c r="D10" s="87" t="s">
        <v>1761</v>
      </c>
    </row>
    <row r="11" customFormat="false" ht="13.5" hidden="false" customHeight="false" outlineLevel="0" collapsed="false">
      <c r="A11" s="87" t="s">
        <v>917</v>
      </c>
      <c r="B11" s="86" t="s">
        <v>1762</v>
      </c>
      <c r="C11" s="86" t="s">
        <v>1763</v>
      </c>
      <c r="D11" s="87" t="s">
        <v>1761</v>
      </c>
    </row>
    <row r="12" customFormat="false" ht="13.5" hidden="false" customHeight="false" outlineLevel="0" collapsed="false">
      <c r="A12" s="87" t="s">
        <v>1764</v>
      </c>
      <c r="B12" s="86" t="s">
        <v>1765</v>
      </c>
      <c r="C12" s="86" t="s">
        <v>1766</v>
      </c>
      <c r="D12" s="87" t="s">
        <v>1761</v>
      </c>
    </row>
    <row r="13" customFormat="false" ht="13.5" hidden="false" customHeight="false" outlineLevel="0" collapsed="false">
      <c r="A13" s="87" t="s">
        <v>1082</v>
      </c>
      <c r="B13" s="86" t="s">
        <v>1767</v>
      </c>
      <c r="C13" s="86" t="s">
        <v>1768</v>
      </c>
      <c r="D13" s="87" t="s">
        <v>1761</v>
      </c>
    </row>
    <row r="14" customFormat="false" ht="13.5" hidden="false" customHeight="false" outlineLevel="0" collapsed="false">
      <c r="A14" s="87" t="s">
        <v>736</v>
      </c>
      <c r="B14" s="86" t="s">
        <v>1769</v>
      </c>
      <c r="C14" s="86" t="s">
        <v>1770</v>
      </c>
      <c r="D14" s="87" t="s">
        <v>1771</v>
      </c>
    </row>
    <row r="15" customFormat="false" ht="13.5" hidden="false" customHeight="false" outlineLevel="0" collapsed="false">
      <c r="A15" s="87" t="s">
        <v>892</v>
      </c>
      <c r="B15" s="86" t="s">
        <v>1772</v>
      </c>
      <c r="C15" s="86" t="s">
        <v>1773</v>
      </c>
      <c r="D15" s="87" t="s">
        <v>1771</v>
      </c>
    </row>
    <row r="16" customFormat="false" ht="15" hidden="false" customHeight="false" outlineLevel="0" collapsed="false">
      <c r="A16" s="87" t="s">
        <v>1774</v>
      </c>
      <c r="B16" s="86" t="s">
        <v>1775</v>
      </c>
      <c r="C16" s="86" t="s">
        <v>1776</v>
      </c>
      <c r="D16" s="87" t="s">
        <v>1771</v>
      </c>
    </row>
    <row r="18" customFormat="false" ht="14.25" hidden="false" customHeight="false" outlineLevel="0" collapsed="false">
      <c r="A18" s="88" t="s">
        <v>177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660066"/>
    <pageSetUpPr fitToPage="false"/>
  </sheetPr>
  <dimension ref="A1:U5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6.84"/>
    <col collapsed="false" customWidth="true" hidden="false" outlineLevel="0" max="2" min="2" style="0" width="17.42"/>
    <col collapsed="false" customWidth="true" hidden="false" outlineLevel="0" max="3" min="3" style="0" width="29.99"/>
    <col collapsed="false" customWidth="true" hidden="false" outlineLevel="0" max="4" min="4" style="0" width="26.84"/>
    <col collapsed="false" customWidth="true" hidden="false" outlineLevel="0" max="5" min="5" style="0" width="32.28"/>
    <col collapsed="false" customWidth="true" hidden="false" outlineLevel="0" max="6" min="6" style="0" width="31.7"/>
    <col collapsed="false" customWidth="true" hidden="false" outlineLevel="0" max="7" min="7" style="0" width="29.41"/>
    <col collapsed="false" customWidth="true" hidden="false" outlineLevel="0" max="8" min="8" style="0" width="17.99"/>
    <col collapsed="false" customWidth="true" hidden="false" outlineLevel="0" max="10" min="10" style="0" width="21.7"/>
    <col collapsed="false" customWidth="true" hidden="false" outlineLevel="0" max="15" min="15" style="0" width="15.7"/>
    <col collapsed="false" customWidth="true" hidden="false" outlineLevel="0" max="16" min="16" style="0" width="14.56"/>
    <col collapsed="false" customWidth="true" hidden="false" outlineLevel="0" max="17" min="17" style="0" width="15.99"/>
    <col collapsed="false" customWidth="true" hidden="false" outlineLevel="0" max="18" min="18" style="0" width="14.28"/>
    <col collapsed="false" customWidth="true" hidden="false" outlineLevel="0" max="19" min="19" style="0" width="67.14"/>
    <col collapsed="false" customWidth="true" hidden="false" outlineLevel="0" max="20" min="20" style="89" width="17.7"/>
    <col collapsed="false" customWidth="true" hidden="false" outlineLevel="0" max="21" min="21" style="0" width="25.7"/>
  </cols>
  <sheetData>
    <row r="1" customFormat="false" ht="14.25" hidden="false" customHeight="false" outlineLevel="0" collapsed="false">
      <c r="A1" s="90" t="s">
        <v>1778</v>
      </c>
      <c r="B1" s="90" t="s">
        <v>1779</v>
      </c>
      <c r="C1" s="90" t="s">
        <v>1780</v>
      </c>
      <c r="D1" s="90" t="s">
        <v>1781</v>
      </c>
      <c r="E1" s="90" t="s">
        <v>1782</v>
      </c>
      <c r="F1" s="90" t="s">
        <v>1783</v>
      </c>
      <c r="G1" s="90" t="s">
        <v>1784</v>
      </c>
      <c r="H1" s="90" t="s">
        <v>1785</v>
      </c>
      <c r="I1" s="91" t="s">
        <v>1786</v>
      </c>
      <c r="J1" s="92" t="s">
        <v>1787</v>
      </c>
      <c r="K1" s="93" t="s">
        <v>1788</v>
      </c>
      <c r="L1" s="91" t="s">
        <v>1789</v>
      </c>
      <c r="M1" s="91" t="s">
        <v>1790</v>
      </c>
      <c r="N1" s="91" t="s">
        <v>1791</v>
      </c>
      <c r="O1" s="91" t="s">
        <v>1792</v>
      </c>
      <c r="P1" s="91" t="s">
        <v>1793</v>
      </c>
      <c r="Q1" s="91" t="s">
        <v>1794</v>
      </c>
      <c r="R1" s="91" t="s">
        <v>1745</v>
      </c>
      <c r="S1" s="90" t="s">
        <v>1795</v>
      </c>
      <c r="T1" s="94" t="s">
        <v>6</v>
      </c>
      <c r="U1" s="94" t="s">
        <v>1796</v>
      </c>
    </row>
    <row r="2" customFormat="false" ht="15.75" hidden="false" customHeight="true" outlineLevel="0" collapsed="false">
      <c r="A2" s="95" t="s">
        <v>1797</v>
      </c>
      <c r="B2" s="95" t="s">
        <v>1797</v>
      </c>
      <c r="C2" s="95"/>
      <c r="D2" s="95" t="s">
        <v>853</v>
      </c>
      <c r="E2" s="95" t="s">
        <v>1798</v>
      </c>
      <c r="F2" s="95" t="s">
        <v>1799</v>
      </c>
      <c r="G2" s="95" t="s">
        <v>1800</v>
      </c>
      <c r="H2" s="95" t="s">
        <v>1801</v>
      </c>
      <c r="I2" s="95"/>
      <c r="J2" s="95"/>
      <c r="K2" s="95"/>
      <c r="L2" s="95"/>
      <c r="M2" s="95"/>
      <c r="N2" s="95"/>
      <c r="O2" s="95" t="s">
        <v>1802</v>
      </c>
      <c r="P2" s="95" t="s">
        <v>1803</v>
      </c>
      <c r="Q2" s="95" t="s">
        <v>1804</v>
      </c>
      <c r="R2" s="95"/>
      <c r="S2" s="95" t="s">
        <v>11</v>
      </c>
      <c r="T2" s="96"/>
      <c r="U2" s="97"/>
    </row>
    <row r="3" customFormat="false" ht="15.75" hidden="false" customHeight="true" outlineLevel="0" collapsed="false">
      <c r="A3" s="95" t="s">
        <v>1805</v>
      </c>
      <c r="B3" s="95" t="s">
        <v>1805</v>
      </c>
      <c r="C3" s="95"/>
      <c r="D3" s="95" t="s">
        <v>853</v>
      </c>
      <c r="E3" s="95" t="s">
        <v>1806</v>
      </c>
      <c r="F3" s="95" t="s">
        <v>1807</v>
      </c>
      <c r="G3" s="95" t="s">
        <v>1808</v>
      </c>
      <c r="H3" s="95" t="s">
        <v>1809</v>
      </c>
      <c r="I3" s="95"/>
      <c r="J3" s="95"/>
      <c r="K3" s="95"/>
      <c r="L3" s="95"/>
      <c r="M3" s="95"/>
      <c r="N3" s="95"/>
      <c r="O3" s="95" t="s">
        <v>1802</v>
      </c>
      <c r="P3" s="95" t="s">
        <v>1803</v>
      </c>
      <c r="Q3" s="95" t="s">
        <v>1810</v>
      </c>
      <c r="R3" s="95"/>
      <c r="S3" s="95" t="s">
        <v>11</v>
      </c>
      <c r="T3" s="96"/>
      <c r="U3" s="97"/>
    </row>
    <row r="4" customFormat="false" ht="15.75" hidden="false" customHeight="true" outlineLevel="0" collapsed="false">
      <c r="A4" s="95" t="s">
        <v>191</v>
      </c>
      <c r="B4" s="95" t="s">
        <v>191</v>
      </c>
      <c r="C4" s="95"/>
      <c r="D4" s="95" t="s">
        <v>853</v>
      </c>
      <c r="E4" s="95" t="s">
        <v>1811</v>
      </c>
      <c r="F4" s="95" t="s">
        <v>1812</v>
      </c>
      <c r="G4" s="95" t="s">
        <v>1813</v>
      </c>
      <c r="H4" s="95" t="s">
        <v>1801</v>
      </c>
      <c r="I4" s="95"/>
      <c r="J4" s="95"/>
      <c r="K4" s="95"/>
      <c r="L4" s="95" t="s">
        <v>1814</v>
      </c>
      <c r="M4" s="95"/>
      <c r="N4" s="95"/>
      <c r="O4" s="95" t="s">
        <v>1814</v>
      </c>
      <c r="P4" s="95" t="n">
        <v>3</v>
      </c>
      <c r="Q4" s="95" t="s">
        <v>1005</v>
      </c>
      <c r="R4" s="95"/>
      <c r="S4" s="95" t="s">
        <v>11</v>
      </c>
      <c r="T4" s="96"/>
      <c r="U4" s="97"/>
    </row>
    <row r="5" customFormat="false" ht="15.75" hidden="false" customHeight="true" outlineLevel="0" collapsed="false">
      <c r="A5" s="95" t="s">
        <v>127</v>
      </c>
      <c r="B5" s="95" t="s">
        <v>127</v>
      </c>
      <c r="C5" s="95"/>
      <c r="D5" s="95" t="s">
        <v>853</v>
      </c>
      <c r="E5" s="95" t="s">
        <v>1815</v>
      </c>
      <c r="F5" s="95" t="s">
        <v>1816</v>
      </c>
      <c r="G5" s="95" t="s">
        <v>1817</v>
      </c>
      <c r="H5" s="95" t="s">
        <v>1809</v>
      </c>
      <c r="I5" s="95"/>
      <c r="J5" s="95"/>
      <c r="K5" s="95"/>
      <c r="L5" s="95"/>
      <c r="M5" s="95"/>
      <c r="N5" s="95"/>
      <c r="O5" s="95" t="s">
        <v>1814</v>
      </c>
      <c r="P5" s="95" t="n">
        <v>2</v>
      </c>
      <c r="Q5" s="95" t="s">
        <v>874</v>
      </c>
      <c r="R5" s="95"/>
      <c r="S5" s="95" t="s">
        <v>11</v>
      </c>
      <c r="T5" s="96"/>
      <c r="U5" s="97"/>
    </row>
    <row r="6" customFormat="false" ht="15.75" hidden="false" customHeight="true" outlineLevel="0" collapsed="false">
      <c r="A6" s="95" t="s">
        <v>1818</v>
      </c>
      <c r="B6" s="95" t="s">
        <v>1818</v>
      </c>
      <c r="C6" s="95"/>
      <c r="D6" s="95" t="s">
        <v>853</v>
      </c>
      <c r="E6" s="95" t="s">
        <v>1819</v>
      </c>
      <c r="F6" s="95" t="s">
        <v>1820</v>
      </c>
      <c r="G6" s="95" t="s">
        <v>1821</v>
      </c>
      <c r="H6" s="95" t="s">
        <v>1809</v>
      </c>
      <c r="I6" s="95"/>
      <c r="J6" s="95"/>
      <c r="K6" s="95"/>
      <c r="L6" s="95"/>
      <c r="M6" s="95"/>
      <c r="N6" s="95"/>
      <c r="O6" s="95" t="s">
        <v>1802</v>
      </c>
      <c r="P6" s="95" t="s">
        <v>1803</v>
      </c>
      <c r="Q6" s="95" t="s">
        <v>1822</v>
      </c>
      <c r="R6" s="95"/>
      <c r="S6" s="95" t="s">
        <v>13</v>
      </c>
      <c r="T6" s="96"/>
      <c r="U6" s="97"/>
    </row>
    <row r="7" customFormat="false" ht="15.75" hidden="false" customHeight="true" outlineLevel="0" collapsed="false">
      <c r="A7" s="95" t="s">
        <v>1823</v>
      </c>
      <c r="B7" s="95" t="s">
        <v>1823</v>
      </c>
      <c r="C7" s="95"/>
      <c r="D7" s="95" t="s">
        <v>853</v>
      </c>
      <c r="E7" s="95" t="s">
        <v>1819</v>
      </c>
      <c r="F7" s="95" t="s">
        <v>1820</v>
      </c>
      <c r="G7" s="95" t="s">
        <v>1824</v>
      </c>
      <c r="H7" s="95" t="s">
        <v>1809</v>
      </c>
      <c r="I7" s="95"/>
      <c r="J7" s="95"/>
      <c r="K7" s="95"/>
      <c r="L7" s="95"/>
      <c r="M7" s="95"/>
      <c r="N7" s="95"/>
      <c r="O7" s="95" t="s">
        <v>1802</v>
      </c>
      <c r="P7" s="95" t="s">
        <v>1803</v>
      </c>
      <c r="Q7" s="95" t="s">
        <v>1825</v>
      </c>
      <c r="R7" s="95"/>
      <c r="S7" s="95" t="s">
        <v>13</v>
      </c>
      <c r="T7" s="96"/>
      <c r="U7" s="97"/>
    </row>
    <row r="8" customFormat="false" ht="15.75" hidden="false" customHeight="true" outlineLevel="0" collapsed="false">
      <c r="A8" s="95" t="s">
        <v>1826</v>
      </c>
      <c r="B8" s="95" t="s">
        <v>1826</v>
      </c>
      <c r="C8" s="95"/>
      <c r="D8" s="95" t="s">
        <v>853</v>
      </c>
      <c r="E8" s="95" t="s">
        <v>1827</v>
      </c>
      <c r="F8" s="95" t="s">
        <v>1828</v>
      </c>
      <c r="G8" s="95" t="s">
        <v>1829</v>
      </c>
      <c r="H8" s="95" t="s">
        <v>1809</v>
      </c>
      <c r="I8" s="95"/>
      <c r="J8" s="95"/>
      <c r="K8" s="95"/>
      <c r="L8" s="95" t="s">
        <v>1814</v>
      </c>
      <c r="M8" s="95"/>
      <c r="N8" s="95"/>
      <c r="O8" s="95" t="s">
        <v>1802</v>
      </c>
      <c r="P8" s="95" t="s">
        <v>1803</v>
      </c>
      <c r="Q8" s="95" t="s">
        <v>1830</v>
      </c>
      <c r="R8" s="95"/>
      <c r="S8" s="95" t="s">
        <v>13</v>
      </c>
      <c r="T8" s="96"/>
      <c r="U8" s="97"/>
    </row>
    <row r="9" customFormat="false" ht="15.75" hidden="false" customHeight="true" outlineLevel="0" collapsed="false">
      <c r="A9" s="95" t="s">
        <v>221</v>
      </c>
      <c r="B9" s="95" t="s">
        <v>221</v>
      </c>
      <c r="C9" s="95"/>
      <c r="D9" s="95" t="s">
        <v>853</v>
      </c>
      <c r="E9" s="95" t="s">
        <v>1831</v>
      </c>
      <c r="F9" s="95" t="s">
        <v>1832</v>
      </c>
      <c r="G9" s="95" t="s">
        <v>1833</v>
      </c>
      <c r="H9" s="95" t="s">
        <v>1809</v>
      </c>
      <c r="I9" s="95"/>
      <c r="J9" s="95"/>
      <c r="K9" s="95"/>
      <c r="L9" s="95"/>
      <c r="M9" s="95"/>
      <c r="N9" s="95"/>
      <c r="O9" s="95" t="s">
        <v>1834</v>
      </c>
      <c r="P9" s="95" t="n">
        <v>3</v>
      </c>
      <c r="Q9" s="95" t="s">
        <v>1084</v>
      </c>
      <c r="R9" s="95"/>
      <c r="S9" s="95" t="s">
        <v>11</v>
      </c>
      <c r="T9" s="96"/>
      <c r="U9" s="97"/>
    </row>
    <row r="10" customFormat="false" ht="15.75" hidden="false" customHeight="true" outlineLevel="0" collapsed="false">
      <c r="A10" s="95" t="s">
        <v>153</v>
      </c>
      <c r="B10" s="95" t="s">
        <v>153</v>
      </c>
      <c r="C10" s="95"/>
      <c r="D10" s="95" t="s">
        <v>853</v>
      </c>
      <c r="E10" s="95" t="s">
        <v>1835</v>
      </c>
      <c r="F10" s="95" t="s">
        <v>1836</v>
      </c>
      <c r="G10" s="95" t="s">
        <v>1837</v>
      </c>
      <c r="H10" s="95" t="s">
        <v>1801</v>
      </c>
      <c r="I10" s="95"/>
      <c r="J10" s="95"/>
      <c r="K10" s="95"/>
      <c r="L10" s="95"/>
      <c r="M10" s="95"/>
      <c r="N10" s="95"/>
      <c r="O10" s="95" t="s">
        <v>1814</v>
      </c>
      <c r="P10" s="95" t="s">
        <v>1838</v>
      </c>
      <c r="Q10" s="95" t="s">
        <v>931</v>
      </c>
      <c r="R10" s="95"/>
      <c r="S10" s="95" t="s">
        <v>11</v>
      </c>
      <c r="T10" s="96"/>
      <c r="U10" s="97"/>
    </row>
    <row r="11" customFormat="false" ht="15.75" hidden="false" customHeight="true" outlineLevel="0" collapsed="false">
      <c r="A11" s="95" t="s">
        <v>1839</v>
      </c>
      <c r="B11" s="95" t="s">
        <v>1839</v>
      </c>
      <c r="C11" s="95"/>
      <c r="D11" s="95" t="s">
        <v>853</v>
      </c>
      <c r="E11" s="95" t="s">
        <v>1840</v>
      </c>
      <c r="F11" s="95" t="s">
        <v>1841</v>
      </c>
      <c r="G11" s="95" t="s">
        <v>1842</v>
      </c>
      <c r="H11" s="95" t="s">
        <v>1801</v>
      </c>
      <c r="I11" s="95"/>
      <c r="J11" s="95"/>
      <c r="K11" s="95"/>
      <c r="L11" s="95"/>
      <c r="M11" s="95"/>
      <c r="N11" s="95"/>
      <c r="O11" s="95" t="s">
        <v>1802</v>
      </c>
      <c r="P11" s="95" t="s">
        <v>1803</v>
      </c>
      <c r="Q11" s="95" t="s">
        <v>1843</v>
      </c>
      <c r="R11" s="95"/>
      <c r="S11" s="95" t="s">
        <v>11</v>
      </c>
      <c r="T11" s="96"/>
      <c r="U11" s="97"/>
    </row>
    <row r="12" customFormat="false" ht="15.75" hidden="false" customHeight="true" outlineLevel="0" collapsed="false">
      <c r="A12" s="95" t="s">
        <v>381</v>
      </c>
      <c r="B12" s="95" t="s">
        <v>381</v>
      </c>
      <c r="C12" s="95"/>
      <c r="D12" s="95" t="s">
        <v>853</v>
      </c>
      <c r="E12" s="95" t="s">
        <v>1844</v>
      </c>
      <c r="F12" s="95" t="s">
        <v>1845</v>
      </c>
      <c r="G12" s="95" t="s">
        <v>1846</v>
      </c>
      <c r="H12" s="95" t="s">
        <v>1801</v>
      </c>
      <c r="I12" s="95"/>
      <c r="J12" s="95"/>
      <c r="K12" s="95"/>
      <c r="L12" s="95"/>
      <c r="M12" s="95"/>
      <c r="N12" s="95"/>
      <c r="O12" s="95" t="s">
        <v>1814</v>
      </c>
      <c r="P12" s="95" t="n">
        <v>6</v>
      </c>
      <c r="Q12" s="95" t="s">
        <v>1390</v>
      </c>
      <c r="R12" s="95"/>
      <c r="S12" s="95" t="s">
        <v>13</v>
      </c>
      <c r="T12" s="96"/>
      <c r="U12" s="97"/>
    </row>
    <row r="13" customFormat="false" ht="15.75" hidden="false" customHeight="true" outlineLevel="0" collapsed="false">
      <c r="A13" s="95" t="s">
        <v>130</v>
      </c>
      <c r="B13" s="95" t="s">
        <v>130</v>
      </c>
      <c r="C13" s="95"/>
      <c r="D13" s="95" t="s">
        <v>853</v>
      </c>
      <c r="E13" s="95" t="s">
        <v>1847</v>
      </c>
      <c r="F13" s="95" t="s">
        <v>1848</v>
      </c>
      <c r="G13" s="95" t="s">
        <v>1849</v>
      </c>
      <c r="H13" s="95" t="s">
        <v>1801</v>
      </c>
      <c r="I13" s="95"/>
      <c r="J13" s="95"/>
      <c r="K13" s="95"/>
      <c r="L13" s="95" t="s">
        <v>1814</v>
      </c>
      <c r="M13" s="95"/>
      <c r="N13" s="95"/>
      <c r="O13" s="95" t="s">
        <v>1814</v>
      </c>
      <c r="P13" s="95" t="n">
        <v>2</v>
      </c>
      <c r="Q13" s="95" t="s">
        <v>885</v>
      </c>
      <c r="R13" s="95"/>
      <c r="S13" s="95" t="s">
        <v>13</v>
      </c>
      <c r="T13" s="96"/>
      <c r="U13" s="97"/>
    </row>
    <row r="14" customFormat="false" ht="15.75" hidden="false" customHeight="true" outlineLevel="0" collapsed="false">
      <c r="A14" s="95" t="s">
        <v>532</v>
      </c>
      <c r="B14" s="95" t="s">
        <v>532</v>
      </c>
      <c r="C14" s="95"/>
      <c r="D14" s="95" t="s">
        <v>853</v>
      </c>
      <c r="E14" s="95" t="s">
        <v>1850</v>
      </c>
      <c r="F14" s="95" t="s">
        <v>1851</v>
      </c>
      <c r="G14" s="95" t="s">
        <v>1852</v>
      </c>
      <c r="H14" s="95" t="s">
        <v>1809</v>
      </c>
      <c r="I14" s="95"/>
      <c r="J14" s="95"/>
      <c r="K14" s="95"/>
      <c r="L14" s="95" t="s">
        <v>1814</v>
      </c>
      <c r="M14" s="95"/>
      <c r="N14" s="95"/>
      <c r="O14" s="95" t="s">
        <v>1814</v>
      </c>
      <c r="P14" s="95" t="n">
        <v>5</v>
      </c>
      <c r="Q14" s="95" t="s">
        <v>1687</v>
      </c>
      <c r="R14" s="95"/>
      <c r="S14" s="95" t="s">
        <v>13</v>
      </c>
      <c r="T14" s="96"/>
      <c r="U14" s="97"/>
    </row>
    <row r="15" customFormat="false" ht="15.75" hidden="false" customHeight="true" outlineLevel="0" collapsed="false">
      <c r="A15" s="95" t="s">
        <v>332</v>
      </c>
      <c r="B15" s="95" t="s">
        <v>332</v>
      </c>
      <c r="C15" s="95"/>
      <c r="D15" s="95" t="s">
        <v>853</v>
      </c>
      <c r="E15" s="95" t="s">
        <v>1853</v>
      </c>
      <c r="F15" s="95" t="s">
        <v>1854</v>
      </c>
      <c r="G15" s="95" t="s">
        <v>1855</v>
      </c>
      <c r="H15" s="95" t="s">
        <v>1801</v>
      </c>
      <c r="I15" s="95"/>
      <c r="J15" s="95"/>
      <c r="K15" s="95"/>
      <c r="L15" s="95" t="s">
        <v>1814</v>
      </c>
      <c r="M15" s="95"/>
      <c r="N15" s="95"/>
      <c r="O15" s="95" t="s">
        <v>1814</v>
      </c>
      <c r="P15" s="95" t="n">
        <v>5</v>
      </c>
      <c r="Q15" s="95" t="s">
        <v>1297</v>
      </c>
      <c r="R15" s="95"/>
      <c r="S15" s="95" t="s">
        <v>11</v>
      </c>
      <c r="T15" s="96"/>
      <c r="U15" s="97"/>
    </row>
    <row r="16" customFormat="false" ht="15.75" hidden="false" customHeight="true" outlineLevel="0" collapsed="false">
      <c r="A16" s="95" t="s">
        <v>1856</v>
      </c>
      <c r="B16" s="95" t="s">
        <v>1856</v>
      </c>
      <c r="C16" s="95"/>
      <c r="D16" s="95" t="s">
        <v>853</v>
      </c>
      <c r="E16" s="95" t="s">
        <v>1857</v>
      </c>
      <c r="F16" s="95" t="s">
        <v>1858</v>
      </c>
      <c r="G16" s="95" t="s">
        <v>1859</v>
      </c>
      <c r="H16" s="95" t="s">
        <v>1860</v>
      </c>
      <c r="I16" s="95"/>
      <c r="J16" s="95"/>
      <c r="K16" s="95"/>
      <c r="L16" s="95"/>
      <c r="M16" s="95"/>
      <c r="N16" s="95"/>
      <c r="O16" s="95" t="s">
        <v>1803</v>
      </c>
      <c r="P16" s="95" t="s">
        <v>1803</v>
      </c>
      <c r="Q16" s="95" t="s">
        <v>1861</v>
      </c>
      <c r="R16" s="95"/>
      <c r="S16" s="95" t="s">
        <v>13</v>
      </c>
      <c r="T16" s="96"/>
      <c r="U16" s="97"/>
    </row>
    <row r="17" customFormat="false" ht="15.75" hidden="false" customHeight="true" outlineLevel="0" collapsed="false">
      <c r="A17" s="95" t="s">
        <v>1862</v>
      </c>
      <c r="B17" s="95" t="s">
        <v>1862</v>
      </c>
      <c r="C17" s="95"/>
      <c r="D17" s="95" t="s">
        <v>853</v>
      </c>
      <c r="E17" s="95" t="s">
        <v>1863</v>
      </c>
      <c r="F17" s="95" t="s">
        <v>1864</v>
      </c>
      <c r="G17" s="95" t="s">
        <v>1846</v>
      </c>
      <c r="H17" s="95" t="s">
        <v>1801</v>
      </c>
      <c r="I17" s="95"/>
      <c r="J17" s="95"/>
      <c r="K17" s="95"/>
      <c r="L17" s="95"/>
      <c r="M17" s="95"/>
      <c r="N17" s="95"/>
      <c r="O17" s="95" t="s">
        <v>1802</v>
      </c>
      <c r="P17" s="95" t="s">
        <v>1803</v>
      </c>
      <c r="Q17" s="95" t="s">
        <v>1865</v>
      </c>
      <c r="R17" s="95"/>
      <c r="S17" s="95" t="s">
        <v>11</v>
      </c>
      <c r="T17" s="96"/>
      <c r="U17" s="97"/>
    </row>
    <row r="18" customFormat="false" ht="15.75" hidden="false" customHeight="true" outlineLevel="0" collapsed="false">
      <c r="A18" s="95" t="s">
        <v>1866</v>
      </c>
      <c r="B18" s="95" t="s">
        <v>1866</v>
      </c>
      <c r="C18" s="95"/>
      <c r="D18" s="95" t="s">
        <v>853</v>
      </c>
      <c r="E18" s="95" t="s">
        <v>1016</v>
      </c>
      <c r="F18" s="95" t="s">
        <v>1017</v>
      </c>
      <c r="G18" s="95" t="s">
        <v>1867</v>
      </c>
      <c r="H18" s="95" t="s">
        <v>1860</v>
      </c>
      <c r="I18" s="95"/>
      <c r="J18" s="95"/>
      <c r="K18" s="95"/>
      <c r="L18" s="95" t="s">
        <v>1814</v>
      </c>
      <c r="M18" s="95"/>
      <c r="N18" s="95"/>
      <c r="O18" s="95" t="s">
        <v>1814</v>
      </c>
      <c r="P18" s="95" t="n">
        <v>3</v>
      </c>
      <c r="Q18" s="95" t="s">
        <v>1868</v>
      </c>
      <c r="R18" s="95"/>
      <c r="S18" s="95" t="s">
        <v>13</v>
      </c>
      <c r="T18" s="96"/>
      <c r="U18" s="97"/>
    </row>
    <row r="19" customFormat="false" ht="15.75" hidden="false" customHeight="true" outlineLevel="0" collapsed="false">
      <c r="A19" s="95" t="s">
        <v>329</v>
      </c>
      <c r="B19" s="95" t="s">
        <v>329</v>
      </c>
      <c r="C19" s="95"/>
      <c r="D19" s="95" t="s">
        <v>853</v>
      </c>
      <c r="E19" s="95" t="s">
        <v>1869</v>
      </c>
      <c r="F19" s="95" t="s">
        <v>1870</v>
      </c>
      <c r="G19" s="95" t="s">
        <v>1871</v>
      </c>
      <c r="H19" s="95" t="s">
        <v>1801</v>
      </c>
      <c r="I19" s="95"/>
      <c r="J19" s="95"/>
      <c r="K19" s="95"/>
      <c r="L19" s="95" t="s">
        <v>1814</v>
      </c>
      <c r="M19" s="95"/>
      <c r="N19" s="95"/>
      <c r="O19" s="95" t="s">
        <v>1814</v>
      </c>
      <c r="P19" s="95" t="n">
        <v>5</v>
      </c>
      <c r="Q19" s="95" t="s">
        <v>1286</v>
      </c>
      <c r="R19" s="95"/>
      <c r="S19" s="95" t="s">
        <v>13</v>
      </c>
      <c r="T19" s="96"/>
      <c r="U19" s="97"/>
    </row>
    <row r="20" customFormat="false" ht="15.75" hidden="false" customHeight="true" outlineLevel="0" collapsed="false">
      <c r="A20" s="95" t="s">
        <v>279</v>
      </c>
      <c r="B20" s="95" t="s">
        <v>279</v>
      </c>
      <c r="C20" s="95"/>
      <c r="D20" s="95" t="s">
        <v>853</v>
      </c>
      <c r="E20" s="95" t="s">
        <v>1872</v>
      </c>
      <c r="F20" s="95" t="s">
        <v>1873</v>
      </c>
      <c r="G20" s="95" t="s">
        <v>1874</v>
      </c>
      <c r="H20" s="95" t="s">
        <v>1860</v>
      </c>
      <c r="I20" s="95"/>
      <c r="J20" s="95"/>
      <c r="K20" s="95"/>
      <c r="L20" s="95"/>
      <c r="M20" s="95"/>
      <c r="N20" s="95"/>
      <c r="O20" s="95" t="s">
        <v>1814</v>
      </c>
      <c r="P20" s="95" t="n">
        <v>4</v>
      </c>
      <c r="Q20" s="95" t="s">
        <v>1183</v>
      </c>
      <c r="R20" s="95"/>
      <c r="S20" s="95" t="s">
        <v>13</v>
      </c>
      <c r="T20" s="96"/>
      <c r="U20" s="97"/>
    </row>
    <row r="21" customFormat="false" ht="15.75" hidden="false" customHeight="true" outlineLevel="0" collapsed="false">
      <c r="A21" s="95" t="s">
        <v>1875</v>
      </c>
      <c r="B21" s="95" t="s">
        <v>1875</v>
      </c>
      <c r="C21" s="95"/>
      <c r="D21" s="95" t="s">
        <v>853</v>
      </c>
      <c r="E21" s="95" t="s">
        <v>1876</v>
      </c>
      <c r="F21" s="95" t="s">
        <v>1877</v>
      </c>
      <c r="G21" s="95" t="s">
        <v>1878</v>
      </c>
      <c r="H21" s="95" t="s">
        <v>1801</v>
      </c>
      <c r="I21" s="95"/>
      <c r="J21" s="95"/>
      <c r="K21" s="95"/>
      <c r="L21" s="95" t="s">
        <v>1814</v>
      </c>
      <c r="M21" s="95"/>
      <c r="N21" s="95"/>
      <c r="O21" s="95" t="s">
        <v>1814</v>
      </c>
      <c r="P21" s="95" t="s">
        <v>1838</v>
      </c>
      <c r="Q21" s="95" t="s">
        <v>1879</v>
      </c>
      <c r="R21" s="95"/>
      <c r="S21" s="95" t="s">
        <v>13</v>
      </c>
      <c r="T21" s="96"/>
      <c r="U21" s="97"/>
    </row>
    <row r="22" customFormat="false" ht="15.75" hidden="false" customHeight="true" outlineLevel="0" collapsed="false">
      <c r="A22" s="95" t="s">
        <v>1880</v>
      </c>
      <c r="B22" s="95" t="s">
        <v>1880</v>
      </c>
      <c r="C22" s="95"/>
      <c r="D22" s="95" t="s">
        <v>853</v>
      </c>
      <c r="E22" s="95" t="s">
        <v>1881</v>
      </c>
      <c r="F22" s="95" t="s">
        <v>1882</v>
      </c>
      <c r="G22" s="95" t="s">
        <v>1883</v>
      </c>
      <c r="H22" s="95" t="s">
        <v>1801</v>
      </c>
      <c r="I22" s="95"/>
      <c r="J22" s="95"/>
      <c r="K22" s="95"/>
      <c r="L22" s="95" t="s">
        <v>1814</v>
      </c>
      <c r="M22" s="95"/>
      <c r="N22" s="95"/>
      <c r="O22" s="95" t="s">
        <v>1802</v>
      </c>
      <c r="P22" s="95" t="s">
        <v>1803</v>
      </c>
      <c r="Q22" s="95" t="s">
        <v>1884</v>
      </c>
      <c r="R22" s="95"/>
      <c r="S22" s="95" t="s">
        <v>13</v>
      </c>
      <c r="T22" s="96"/>
      <c r="U22" s="97"/>
    </row>
    <row r="23" customFormat="false" ht="15.75" hidden="false" customHeight="true" outlineLevel="0" collapsed="false">
      <c r="A23" s="95" t="s">
        <v>335</v>
      </c>
      <c r="B23" s="95" t="s">
        <v>335</v>
      </c>
      <c r="C23" s="95"/>
      <c r="D23" s="95" t="s">
        <v>853</v>
      </c>
      <c r="E23" s="95" t="s">
        <v>1885</v>
      </c>
      <c r="F23" s="95" t="s">
        <v>1886</v>
      </c>
      <c r="G23" s="95" t="s">
        <v>1887</v>
      </c>
      <c r="H23" s="95" t="s">
        <v>1801</v>
      </c>
      <c r="I23" s="95"/>
      <c r="J23" s="95"/>
      <c r="K23" s="95"/>
      <c r="L23" s="95" t="s">
        <v>1814</v>
      </c>
      <c r="M23" s="95"/>
      <c r="N23" s="95"/>
      <c r="O23" s="95" t="s">
        <v>1814</v>
      </c>
      <c r="P23" s="95" t="n">
        <v>5</v>
      </c>
      <c r="Q23" s="95" t="s">
        <v>1305</v>
      </c>
      <c r="R23" s="95"/>
      <c r="S23" s="95" t="s">
        <v>11</v>
      </c>
      <c r="T23" s="96"/>
      <c r="U23" s="97"/>
    </row>
    <row r="24" customFormat="false" ht="15.75" hidden="false" customHeight="true" outlineLevel="0" collapsed="false">
      <c r="A24" s="95" t="s">
        <v>1888</v>
      </c>
      <c r="B24" s="95" t="s">
        <v>1888</v>
      </c>
      <c r="C24" s="95"/>
      <c r="D24" s="95" t="s">
        <v>853</v>
      </c>
      <c r="E24" s="95" t="s">
        <v>1889</v>
      </c>
      <c r="F24" s="95" t="s">
        <v>1890</v>
      </c>
      <c r="G24" s="95" t="s">
        <v>1891</v>
      </c>
      <c r="H24" s="95" t="s">
        <v>1801</v>
      </c>
      <c r="I24" s="95"/>
      <c r="J24" s="95"/>
      <c r="K24" s="95"/>
      <c r="L24" s="95"/>
      <c r="M24" s="95"/>
      <c r="N24" s="95"/>
      <c r="O24" s="95" t="s">
        <v>1802</v>
      </c>
      <c r="P24" s="95" t="s">
        <v>1803</v>
      </c>
      <c r="Q24" s="95" t="s">
        <v>1892</v>
      </c>
      <c r="R24" s="95"/>
      <c r="S24" s="95" t="s">
        <v>1893</v>
      </c>
      <c r="T24" s="96" t="n">
        <v>7E-007</v>
      </c>
      <c r="U24" s="97"/>
    </row>
    <row r="25" customFormat="false" ht="15.75" hidden="false" customHeight="true" outlineLevel="0" collapsed="false">
      <c r="A25" s="95" t="s">
        <v>1894</v>
      </c>
      <c r="B25" s="95" t="s">
        <v>1894</v>
      </c>
      <c r="C25" s="95"/>
      <c r="D25" s="95" t="s">
        <v>853</v>
      </c>
      <c r="E25" s="95" t="s">
        <v>1895</v>
      </c>
      <c r="F25" s="95" t="s">
        <v>1896</v>
      </c>
      <c r="G25" s="95" t="s">
        <v>1897</v>
      </c>
      <c r="H25" s="95" t="s">
        <v>1801</v>
      </c>
      <c r="I25" s="95"/>
      <c r="J25" s="95"/>
      <c r="K25" s="95"/>
      <c r="L25" s="95"/>
      <c r="M25" s="95"/>
      <c r="N25" s="95"/>
      <c r="O25" s="95" t="s">
        <v>1802</v>
      </c>
      <c r="P25" s="95" t="s">
        <v>1803</v>
      </c>
      <c r="Q25" s="95" t="s">
        <v>1898</v>
      </c>
      <c r="R25" s="95"/>
      <c r="S25" s="95" t="s">
        <v>13</v>
      </c>
      <c r="T25" s="96"/>
      <c r="U25" s="97"/>
    </row>
    <row r="26" customFormat="false" ht="15.75" hidden="false" customHeight="true" outlineLevel="0" collapsed="false">
      <c r="A26" s="95" t="s">
        <v>541</v>
      </c>
      <c r="B26" s="95" t="s">
        <v>541</v>
      </c>
      <c r="C26" s="95"/>
      <c r="D26" s="95" t="s">
        <v>853</v>
      </c>
      <c r="E26" s="95" t="s">
        <v>1899</v>
      </c>
      <c r="F26" s="95" t="s">
        <v>1900</v>
      </c>
      <c r="G26" s="95" t="s">
        <v>1901</v>
      </c>
      <c r="H26" s="95" t="s">
        <v>1801</v>
      </c>
      <c r="I26" s="95"/>
      <c r="J26" s="95"/>
      <c r="K26" s="95"/>
      <c r="L26" s="95"/>
      <c r="M26" s="95"/>
      <c r="N26" s="95"/>
      <c r="O26" s="95" t="s">
        <v>1814</v>
      </c>
      <c r="P26" s="95" t="n">
        <v>5</v>
      </c>
      <c r="Q26" s="95" t="s">
        <v>1703</v>
      </c>
      <c r="R26" s="95"/>
      <c r="S26" s="95" t="s">
        <v>11</v>
      </c>
      <c r="T26" s="96"/>
      <c r="U26" s="97"/>
    </row>
    <row r="27" customFormat="false" ht="15.75" hidden="false" customHeight="true" outlineLevel="0" collapsed="false">
      <c r="A27" s="95" t="s">
        <v>289</v>
      </c>
      <c r="B27" s="95" t="s">
        <v>289</v>
      </c>
      <c r="C27" s="95"/>
      <c r="D27" s="95" t="s">
        <v>853</v>
      </c>
      <c r="E27" s="95" t="s">
        <v>1902</v>
      </c>
      <c r="F27" s="95" t="s">
        <v>1903</v>
      </c>
      <c r="G27" s="95" t="s">
        <v>1904</v>
      </c>
      <c r="H27" s="95" t="s">
        <v>1809</v>
      </c>
      <c r="I27" s="95"/>
      <c r="J27" s="95"/>
      <c r="K27" s="95"/>
      <c r="L27" s="95"/>
      <c r="M27" s="95"/>
      <c r="N27" s="95"/>
      <c r="O27" s="95" t="s">
        <v>1814</v>
      </c>
      <c r="P27" s="95" t="s">
        <v>1803</v>
      </c>
      <c r="Q27" s="95" t="s">
        <v>1211</v>
      </c>
      <c r="R27" s="95"/>
      <c r="S27" s="95" t="s">
        <v>11</v>
      </c>
      <c r="T27" s="96"/>
      <c r="U27" s="97"/>
    </row>
    <row r="28" customFormat="false" ht="15.75" hidden="false" customHeight="true" outlineLevel="0" collapsed="false">
      <c r="A28" s="95" t="s">
        <v>1905</v>
      </c>
      <c r="B28" s="95" t="s">
        <v>1905</v>
      </c>
      <c r="C28" s="95"/>
      <c r="D28" s="95" t="s">
        <v>853</v>
      </c>
      <c r="E28" s="95" t="s">
        <v>1906</v>
      </c>
      <c r="F28" s="95" t="s">
        <v>1907</v>
      </c>
      <c r="G28" s="95" t="s">
        <v>1908</v>
      </c>
      <c r="H28" s="95" t="s">
        <v>1801</v>
      </c>
      <c r="I28" s="95"/>
      <c r="J28" s="95"/>
      <c r="K28" s="95"/>
      <c r="L28" s="95"/>
      <c r="M28" s="95"/>
      <c r="N28" s="95"/>
      <c r="O28" s="95" t="s">
        <v>1802</v>
      </c>
      <c r="P28" s="95" t="s">
        <v>1803</v>
      </c>
      <c r="Q28" s="95" t="s">
        <v>1909</v>
      </c>
      <c r="R28" s="95"/>
      <c r="S28" s="95" t="s">
        <v>11</v>
      </c>
      <c r="T28" s="96"/>
      <c r="U28" s="97"/>
    </row>
    <row r="29" customFormat="false" ht="15.75" hidden="false" customHeight="true" outlineLevel="0" collapsed="false">
      <c r="A29" s="95" t="s">
        <v>1910</v>
      </c>
      <c r="B29" s="95" t="s">
        <v>1910</v>
      </c>
      <c r="C29" s="95"/>
      <c r="D29" s="95" t="s">
        <v>853</v>
      </c>
      <c r="E29" s="95" t="s">
        <v>1911</v>
      </c>
      <c r="F29" s="95" t="s">
        <v>1912</v>
      </c>
      <c r="G29" s="95" t="s">
        <v>1913</v>
      </c>
      <c r="H29" s="95" t="s">
        <v>1860</v>
      </c>
      <c r="I29" s="95"/>
      <c r="J29" s="95"/>
      <c r="K29" s="95"/>
      <c r="L29" s="95"/>
      <c r="M29" s="95"/>
      <c r="N29" s="95"/>
      <c r="O29" s="95" t="s">
        <v>1803</v>
      </c>
      <c r="P29" s="95" t="s">
        <v>1803</v>
      </c>
      <c r="Q29" s="95" t="s">
        <v>1914</v>
      </c>
      <c r="R29" s="95"/>
      <c r="S29" s="95" t="s">
        <v>13</v>
      </c>
      <c r="T29" s="96"/>
      <c r="U29" s="97"/>
    </row>
    <row r="30" customFormat="false" ht="15.75" hidden="false" customHeight="true" outlineLevel="0" collapsed="false">
      <c r="A30" s="95" t="s">
        <v>1915</v>
      </c>
      <c r="B30" s="95" t="s">
        <v>1915</v>
      </c>
      <c r="C30" s="95"/>
      <c r="D30" s="95" t="s">
        <v>853</v>
      </c>
      <c r="E30" s="95" t="s">
        <v>1916</v>
      </c>
      <c r="F30" s="95" t="s">
        <v>1917</v>
      </c>
      <c r="G30" s="95" t="s">
        <v>1878</v>
      </c>
      <c r="H30" s="95" t="s">
        <v>1801</v>
      </c>
      <c r="I30" s="95"/>
      <c r="J30" s="95"/>
      <c r="K30" s="95"/>
      <c r="L30" s="95" t="s">
        <v>1814</v>
      </c>
      <c r="M30" s="95"/>
      <c r="N30" s="95"/>
      <c r="O30" s="95"/>
      <c r="P30" s="95"/>
      <c r="Q30" s="95" t="s">
        <v>1918</v>
      </c>
      <c r="R30" s="95"/>
      <c r="S30" s="95"/>
      <c r="T30" s="96"/>
      <c r="U30" s="97"/>
    </row>
    <row r="31" customFormat="false" ht="15.75" hidden="false" customHeight="true" outlineLevel="0" collapsed="false">
      <c r="A31" s="95" t="s">
        <v>1919</v>
      </c>
      <c r="B31" s="95" t="s">
        <v>1919</v>
      </c>
      <c r="C31" s="95"/>
      <c r="D31" s="95" t="s">
        <v>853</v>
      </c>
      <c r="E31" s="95" t="s">
        <v>1920</v>
      </c>
      <c r="F31" s="95" t="s">
        <v>1921</v>
      </c>
      <c r="G31" s="95" t="s">
        <v>1922</v>
      </c>
      <c r="H31" s="95" t="s">
        <v>1809</v>
      </c>
      <c r="I31" s="95"/>
      <c r="J31" s="95"/>
      <c r="K31" s="95"/>
      <c r="L31" s="95" t="s">
        <v>1814</v>
      </c>
      <c r="M31" s="95"/>
      <c r="N31" s="95"/>
      <c r="O31" s="95"/>
      <c r="P31" s="95"/>
      <c r="Q31" s="95" t="s">
        <v>1923</v>
      </c>
      <c r="R31" s="95"/>
      <c r="S31" s="95"/>
      <c r="T31" s="96"/>
      <c r="U31" s="97"/>
    </row>
    <row r="32" customFormat="false" ht="15.75" hidden="false" customHeight="true" outlineLevel="0" collapsed="false">
      <c r="A32" s="95" t="s">
        <v>1924</v>
      </c>
      <c r="B32" s="95" t="s">
        <v>1924</v>
      </c>
      <c r="C32" s="95"/>
      <c r="D32" s="95" t="s">
        <v>853</v>
      </c>
      <c r="E32" s="95" t="s">
        <v>1925</v>
      </c>
      <c r="F32" s="95" t="s">
        <v>1926</v>
      </c>
      <c r="G32" s="95" t="s">
        <v>1927</v>
      </c>
      <c r="H32" s="95" t="s">
        <v>1860</v>
      </c>
      <c r="I32" s="95"/>
      <c r="J32" s="95"/>
      <c r="K32" s="95"/>
      <c r="L32" s="95"/>
      <c r="M32" s="95"/>
      <c r="N32" s="95"/>
      <c r="O32" s="95"/>
      <c r="P32" s="95"/>
      <c r="Q32" s="95" t="s">
        <v>1928</v>
      </c>
      <c r="R32" s="95"/>
      <c r="S32" s="95"/>
      <c r="T32" s="96"/>
      <c r="U32" s="97"/>
    </row>
    <row r="33" customFormat="false" ht="15.75" hidden="false" customHeight="true" outlineLevel="0" collapsed="false">
      <c r="A33" s="95" t="s">
        <v>1929</v>
      </c>
      <c r="B33" s="95" t="s">
        <v>1929</v>
      </c>
      <c r="C33" s="95"/>
      <c r="D33" s="95" t="s">
        <v>853</v>
      </c>
      <c r="E33" s="95" t="s">
        <v>1930</v>
      </c>
      <c r="F33" s="95" t="s">
        <v>1931</v>
      </c>
      <c r="G33" s="95" t="s">
        <v>1932</v>
      </c>
      <c r="H33" s="95" t="s">
        <v>1809</v>
      </c>
      <c r="I33" s="95"/>
      <c r="J33" s="95"/>
      <c r="K33" s="95"/>
      <c r="L33" s="95"/>
      <c r="M33" s="95"/>
      <c r="N33" s="95"/>
      <c r="O33" s="95" t="s">
        <v>1802</v>
      </c>
      <c r="P33" s="95" t="s">
        <v>1803</v>
      </c>
      <c r="Q33" s="95" t="s">
        <v>1933</v>
      </c>
      <c r="R33" s="95"/>
      <c r="S33" s="95" t="s">
        <v>13</v>
      </c>
      <c r="T33" s="96"/>
      <c r="U33" s="97"/>
    </row>
    <row r="34" customFormat="false" ht="15.75" hidden="false" customHeight="true" outlineLevel="0" collapsed="false">
      <c r="A34" s="95" t="s">
        <v>1934</v>
      </c>
      <c r="B34" s="95" t="s">
        <v>1934</v>
      </c>
      <c r="C34" s="95"/>
      <c r="D34" s="95" t="s">
        <v>853</v>
      </c>
      <c r="E34" s="95" t="s">
        <v>1935</v>
      </c>
      <c r="F34" s="95" t="s">
        <v>1936</v>
      </c>
      <c r="G34" s="95" t="s">
        <v>1937</v>
      </c>
      <c r="H34" s="95" t="s">
        <v>1801</v>
      </c>
      <c r="I34" s="95"/>
      <c r="J34" s="95"/>
      <c r="K34" s="95"/>
      <c r="L34" s="95"/>
      <c r="M34" s="95"/>
      <c r="N34" s="95"/>
      <c r="O34" s="95" t="s">
        <v>1803</v>
      </c>
      <c r="P34" s="95" t="s">
        <v>1803</v>
      </c>
      <c r="Q34" s="95" t="s">
        <v>1938</v>
      </c>
      <c r="R34" s="95"/>
      <c r="S34" s="95" t="s">
        <v>13</v>
      </c>
      <c r="T34" s="96"/>
      <c r="U34" s="97"/>
    </row>
    <row r="35" customFormat="false" ht="15.75" hidden="false" customHeight="true" outlineLevel="0" collapsed="false">
      <c r="A35" s="95" t="s">
        <v>513</v>
      </c>
      <c r="B35" s="95" t="s">
        <v>513</v>
      </c>
      <c r="C35" s="95"/>
      <c r="D35" s="95" t="s">
        <v>853</v>
      </c>
      <c r="E35" s="95" t="s">
        <v>1939</v>
      </c>
      <c r="F35" s="95" t="s">
        <v>1940</v>
      </c>
      <c r="G35" s="95" t="s">
        <v>1941</v>
      </c>
      <c r="H35" s="95" t="s">
        <v>1809</v>
      </c>
      <c r="I35" s="95"/>
      <c r="J35" s="95"/>
      <c r="K35" s="95"/>
      <c r="L35" s="95"/>
      <c r="M35" s="95"/>
      <c r="N35" s="95"/>
      <c r="O35" s="95" t="s">
        <v>1814</v>
      </c>
      <c r="P35" s="95" t="n">
        <v>9</v>
      </c>
      <c r="Q35" s="95" t="s">
        <v>1651</v>
      </c>
      <c r="R35" s="95"/>
      <c r="S35" s="95" t="s">
        <v>11</v>
      </c>
      <c r="T35" s="96"/>
      <c r="U35" s="97"/>
    </row>
    <row r="36" customFormat="false" ht="15.75" hidden="false" customHeight="true" outlineLevel="0" collapsed="false">
      <c r="A36" s="95" t="s">
        <v>1942</v>
      </c>
      <c r="B36" s="95" t="s">
        <v>1942</v>
      </c>
      <c r="C36" s="95"/>
      <c r="D36" s="95" t="s">
        <v>853</v>
      </c>
      <c r="E36" s="95" t="s">
        <v>1943</v>
      </c>
      <c r="F36" s="95" t="s">
        <v>1944</v>
      </c>
      <c r="G36" s="95" t="s">
        <v>1945</v>
      </c>
      <c r="H36" s="95" t="s">
        <v>1801</v>
      </c>
      <c r="I36" s="95"/>
      <c r="J36" s="95"/>
      <c r="K36" s="95"/>
      <c r="L36" s="95"/>
      <c r="M36" s="95"/>
      <c r="N36" s="95"/>
      <c r="O36" s="95" t="s">
        <v>1803</v>
      </c>
      <c r="P36" s="95" t="s">
        <v>1803</v>
      </c>
      <c r="Q36" s="95" t="s">
        <v>1946</v>
      </c>
      <c r="R36" s="95"/>
      <c r="S36" s="95" t="s">
        <v>11</v>
      </c>
      <c r="T36" s="96"/>
      <c r="U36" s="97"/>
    </row>
    <row r="37" customFormat="false" ht="15.75" hidden="false" customHeight="true" outlineLevel="0" collapsed="false">
      <c r="A37" s="95" t="s">
        <v>119</v>
      </c>
      <c r="B37" s="95" t="s">
        <v>119</v>
      </c>
      <c r="C37" s="95"/>
      <c r="D37" s="95" t="s">
        <v>853</v>
      </c>
      <c r="E37" s="95" t="s">
        <v>1947</v>
      </c>
      <c r="F37" s="95" t="s">
        <v>1948</v>
      </c>
      <c r="G37" s="95" t="s">
        <v>1949</v>
      </c>
      <c r="H37" s="95" t="s">
        <v>1860</v>
      </c>
      <c r="I37" s="95"/>
      <c r="J37" s="95"/>
      <c r="K37" s="95"/>
      <c r="L37" s="95"/>
      <c r="M37" s="95"/>
      <c r="N37" s="95"/>
      <c r="O37" s="95" t="s">
        <v>1814</v>
      </c>
      <c r="P37" s="95" t="n">
        <v>2</v>
      </c>
      <c r="Q37" s="95" t="s">
        <v>850</v>
      </c>
      <c r="R37" s="95"/>
      <c r="S37" s="95" t="s">
        <v>11</v>
      </c>
      <c r="T37" s="96"/>
      <c r="U37" s="97"/>
    </row>
    <row r="38" customFormat="false" ht="15.75" hidden="false" customHeight="true" outlineLevel="0" collapsed="false">
      <c r="A38" s="95" t="s">
        <v>1950</v>
      </c>
      <c r="B38" s="95" t="s">
        <v>1950</v>
      </c>
      <c r="C38" s="95"/>
      <c r="D38" s="95" t="s">
        <v>853</v>
      </c>
      <c r="E38" s="95" t="s">
        <v>1951</v>
      </c>
      <c r="F38" s="95" t="s">
        <v>1952</v>
      </c>
      <c r="G38" s="95" t="s">
        <v>1953</v>
      </c>
      <c r="H38" s="95" t="s">
        <v>1801</v>
      </c>
      <c r="I38" s="95"/>
      <c r="J38" s="95"/>
      <c r="K38" s="95"/>
      <c r="L38" s="95" t="s">
        <v>1814</v>
      </c>
      <c r="M38" s="95"/>
      <c r="N38" s="95"/>
      <c r="O38" s="95" t="s">
        <v>1803</v>
      </c>
      <c r="P38" s="95" t="s">
        <v>1803</v>
      </c>
      <c r="Q38" s="95" t="s">
        <v>1954</v>
      </c>
      <c r="R38" s="95"/>
      <c r="S38" s="95" t="s">
        <v>13</v>
      </c>
      <c r="T38" s="96"/>
      <c r="U38" s="97"/>
    </row>
    <row r="39" customFormat="false" ht="15.75" hidden="false" customHeight="true" outlineLevel="0" collapsed="false">
      <c r="A39" s="95" t="s">
        <v>464</v>
      </c>
      <c r="B39" s="95" t="s">
        <v>464</v>
      </c>
      <c r="C39" s="95"/>
      <c r="D39" s="95" t="s">
        <v>853</v>
      </c>
      <c r="E39" s="95" t="s">
        <v>1955</v>
      </c>
      <c r="F39" s="95" t="s">
        <v>1956</v>
      </c>
      <c r="G39" s="95" t="s">
        <v>1957</v>
      </c>
      <c r="H39" s="95" t="s">
        <v>1801</v>
      </c>
      <c r="I39" s="95"/>
      <c r="J39" s="95"/>
      <c r="K39" s="95"/>
      <c r="L39" s="95" t="s">
        <v>1814</v>
      </c>
      <c r="M39" s="95"/>
      <c r="N39" s="95"/>
      <c r="O39" s="95" t="s">
        <v>1814</v>
      </c>
      <c r="P39" s="95" t="n">
        <v>8</v>
      </c>
      <c r="Q39" s="95" t="s">
        <v>1559</v>
      </c>
      <c r="R39" s="95"/>
      <c r="S39" s="95" t="s">
        <v>11</v>
      </c>
      <c r="T39" s="96"/>
      <c r="U39" s="97"/>
    </row>
    <row r="40" customFormat="false" ht="15.75" hidden="false" customHeight="true" outlineLevel="0" collapsed="false">
      <c r="A40" s="95" t="s">
        <v>1958</v>
      </c>
      <c r="B40" s="95" t="s">
        <v>1958</v>
      </c>
      <c r="C40" s="95"/>
      <c r="D40" s="95" t="s">
        <v>853</v>
      </c>
      <c r="E40" s="95" t="s">
        <v>1959</v>
      </c>
      <c r="F40" s="95" t="s">
        <v>1960</v>
      </c>
      <c r="G40" s="95" t="s">
        <v>1961</v>
      </c>
      <c r="H40" s="95" t="s">
        <v>1809</v>
      </c>
      <c r="I40" s="95"/>
      <c r="J40" s="95"/>
      <c r="K40" s="95"/>
      <c r="L40" s="95" t="s">
        <v>1814</v>
      </c>
      <c r="M40" s="95"/>
      <c r="N40" s="95"/>
      <c r="O40" s="95" t="s">
        <v>1803</v>
      </c>
      <c r="P40" s="95" t="s">
        <v>1803</v>
      </c>
      <c r="Q40" s="95" t="s">
        <v>1962</v>
      </c>
      <c r="R40" s="95"/>
      <c r="S40" s="95" t="s">
        <v>11</v>
      </c>
      <c r="T40" s="96"/>
      <c r="U40" s="97"/>
    </row>
    <row r="41" customFormat="false" ht="15.75" hidden="false" customHeight="true" outlineLevel="0" collapsed="false">
      <c r="A41" s="95" t="s">
        <v>1963</v>
      </c>
      <c r="B41" s="95" t="s">
        <v>1963</v>
      </c>
      <c r="C41" s="95"/>
      <c r="D41" s="95" t="s">
        <v>853</v>
      </c>
      <c r="E41" s="95" t="s">
        <v>1964</v>
      </c>
      <c r="F41" s="95" t="s">
        <v>1965</v>
      </c>
      <c r="G41" s="95" t="s">
        <v>1966</v>
      </c>
      <c r="H41" s="95" t="s">
        <v>1801</v>
      </c>
      <c r="I41" s="95"/>
      <c r="J41" s="95"/>
      <c r="K41" s="95"/>
      <c r="L41" s="95" t="s">
        <v>1814</v>
      </c>
      <c r="M41" s="95"/>
      <c r="N41" s="95"/>
      <c r="O41" s="95" t="s">
        <v>1803</v>
      </c>
      <c r="P41" s="95" t="s">
        <v>1803</v>
      </c>
      <c r="Q41" s="95" t="s">
        <v>1967</v>
      </c>
      <c r="R41" s="95"/>
      <c r="S41" s="95" t="s">
        <v>11</v>
      </c>
      <c r="T41" s="96"/>
      <c r="U41" s="97"/>
    </row>
    <row r="42" customFormat="false" ht="15.75" hidden="false" customHeight="true" outlineLevel="0" collapsed="false">
      <c r="A42" s="95" t="s">
        <v>422</v>
      </c>
      <c r="B42" s="95" t="s">
        <v>422</v>
      </c>
      <c r="C42" s="95"/>
      <c r="D42" s="95" t="s">
        <v>853</v>
      </c>
      <c r="E42" s="95" t="s">
        <v>1968</v>
      </c>
      <c r="F42" s="95" t="s">
        <v>1969</v>
      </c>
      <c r="G42" s="95" t="s">
        <v>1970</v>
      </c>
      <c r="H42" s="95" t="s">
        <v>1801</v>
      </c>
      <c r="I42" s="95"/>
      <c r="J42" s="95"/>
      <c r="K42" s="95"/>
      <c r="L42" s="95" t="s">
        <v>1814</v>
      </c>
      <c r="M42" s="95"/>
      <c r="N42" s="95"/>
      <c r="O42" s="95" t="s">
        <v>1814</v>
      </c>
      <c r="P42" s="95" t="n">
        <v>7</v>
      </c>
      <c r="Q42" s="95" t="s">
        <v>1481</v>
      </c>
      <c r="R42" s="95"/>
      <c r="S42" s="95" t="s">
        <v>11</v>
      </c>
      <c r="T42" s="96"/>
      <c r="U42" s="97"/>
    </row>
    <row r="43" customFormat="false" ht="15.75" hidden="false" customHeight="true" outlineLevel="0" collapsed="false">
      <c r="A43" s="95" t="s">
        <v>1971</v>
      </c>
      <c r="B43" s="95" t="s">
        <v>1971</v>
      </c>
      <c r="C43" s="95"/>
      <c r="D43" s="95" t="s">
        <v>853</v>
      </c>
      <c r="E43" s="95" t="s">
        <v>1972</v>
      </c>
      <c r="F43" s="95" t="s">
        <v>1973</v>
      </c>
      <c r="G43" s="95" t="s">
        <v>1974</v>
      </c>
      <c r="H43" s="95" t="s">
        <v>1809</v>
      </c>
      <c r="I43" s="95"/>
      <c r="J43" s="95"/>
      <c r="K43" s="95"/>
      <c r="L43" s="95"/>
      <c r="M43" s="95"/>
      <c r="N43" s="95"/>
      <c r="O43" s="95" t="s">
        <v>1802</v>
      </c>
      <c r="P43" s="95" t="s">
        <v>1803</v>
      </c>
      <c r="Q43" s="95" t="s">
        <v>1975</v>
      </c>
      <c r="R43" s="95"/>
      <c r="S43" s="95" t="s">
        <v>11</v>
      </c>
      <c r="T43" s="96"/>
      <c r="U43" s="97"/>
    </row>
    <row r="44" customFormat="false" ht="15.75" hidden="false" customHeight="true" outlineLevel="0" collapsed="false">
      <c r="A44" s="95" t="s">
        <v>1976</v>
      </c>
      <c r="B44" s="95" t="s">
        <v>1976</v>
      </c>
      <c r="C44" s="95"/>
      <c r="D44" s="95" t="s">
        <v>853</v>
      </c>
      <c r="E44" s="95" t="s">
        <v>1977</v>
      </c>
      <c r="F44" s="95" t="s">
        <v>1978</v>
      </c>
      <c r="G44" s="95" t="s">
        <v>1979</v>
      </c>
      <c r="H44" s="95" t="s">
        <v>1801</v>
      </c>
      <c r="I44" s="95"/>
      <c r="J44" s="95"/>
      <c r="K44" s="95"/>
      <c r="L44" s="95"/>
      <c r="M44" s="95"/>
      <c r="N44" s="95"/>
      <c r="O44" s="95" t="s">
        <v>1803</v>
      </c>
      <c r="P44" s="95" t="s">
        <v>1803</v>
      </c>
      <c r="Q44" s="95" t="s">
        <v>1980</v>
      </c>
      <c r="R44" s="95"/>
      <c r="S44" s="95" t="s">
        <v>13</v>
      </c>
      <c r="T44" s="96"/>
      <c r="U44" s="97"/>
    </row>
    <row r="45" customFormat="false" ht="15.75" hidden="false" customHeight="true" outlineLevel="0" collapsed="false">
      <c r="A45" s="95" t="s">
        <v>1981</v>
      </c>
      <c r="B45" s="95" t="s">
        <v>1981</v>
      </c>
      <c r="C45" s="95"/>
      <c r="D45" s="95" t="s">
        <v>853</v>
      </c>
      <c r="E45" s="95" t="s">
        <v>1982</v>
      </c>
      <c r="F45" s="95" t="s">
        <v>1983</v>
      </c>
      <c r="G45" s="95" t="s">
        <v>1984</v>
      </c>
      <c r="H45" s="95" t="s">
        <v>1801</v>
      </c>
      <c r="I45" s="95"/>
      <c r="J45" s="95"/>
      <c r="K45" s="95"/>
      <c r="L45" s="95" t="s">
        <v>1814</v>
      </c>
      <c r="M45" s="95"/>
      <c r="N45" s="95"/>
      <c r="O45" s="95" t="s">
        <v>1802</v>
      </c>
      <c r="P45" s="95" t="s">
        <v>1803</v>
      </c>
      <c r="Q45" s="95" t="s">
        <v>1985</v>
      </c>
      <c r="R45" s="95"/>
      <c r="S45" s="95" t="s">
        <v>11</v>
      </c>
      <c r="T45" s="96"/>
      <c r="U45" s="97"/>
    </row>
    <row r="46" customFormat="false" ht="15.75" hidden="false" customHeight="true" outlineLevel="0" collapsed="false">
      <c r="A46" s="95" t="s">
        <v>1986</v>
      </c>
      <c r="B46" s="95" t="s">
        <v>1986</v>
      </c>
      <c r="C46" s="95"/>
      <c r="D46" s="95" t="s">
        <v>853</v>
      </c>
      <c r="E46" s="95" t="s">
        <v>1987</v>
      </c>
      <c r="F46" s="95" t="s">
        <v>1988</v>
      </c>
      <c r="G46" s="95" t="s">
        <v>1989</v>
      </c>
      <c r="H46" s="95" t="s">
        <v>1809</v>
      </c>
      <c r="I46" s="95"/>
      <c r="J46" s="95"/>
      <c r="K46" s="95"/>
      <c r="L46" s="95"/>
      <c r="M46" s="95"/>
      <c r="N46" s="95"/>
      <c r="O46" s="95" t="s">
        <v>1802</v>
      </c>
      <c r="P46" s="95" t="s">
        <v>1803</v>
      </c>
      <c r="Q46" s="95" t="s">
        <v>1990</v>
      </c>
      <c r="R46" s="95"/>
      <c r="S46" s="95" t="s">
        <v>11</v>
      </c>
      <c r="T46" s="96"/>
      <c r="U46" s="97"/>
    </row>
    <row r="47" customFormat="false" ht="15.75" hidden="false" customHeight="true" outlineLevel="0" collapsed="false">
      <c r="A47" s="95" t="s">
        <v>1991</v>
      </c>
      <c r="B47" s="95" t="s">
        <v>1991</v>
      </c>
      <c r="C47" s="95"/>
      <c r="D47" s="95" t="s">
        <v>853</v>
      </c>
      <c r="E47" s="95" t="s">
        <v>1992</v>
      </c>
      <c r="F47" s="95" t="s">
        <v>1993</v>
      </c>
      <c r="G47" s="95" t="s">
        <v>1994</v>
      </c>
      <c r="H47" s="95" t="s">
        <v>1809</v>
      </c>
      <c r="I47" s="95"/>
      <c r="J47" s="95"/>
      <c r="K47" s="95"/>
      <c r="L47" s="95"/>
      <c r="M47" s="95"/>
      <c r="N47" s="95"/>
      <c r="O47" s="95" t="s">
        <v>1802</v>
      </c>
      <c r="P47" s="95" t="s">
        <v>1803</v>
      </c>
      <c r="Q47" s="95" t="s">
        <v>1995</v>
      </c>
      <c r="R47" s="95"/>
      <c r="S47" s="95" t="s">
        <v>11</v>
      </c>
      <c r="T47" s="96"/>
      <c r="U47" s="97"/>
    </row>
    <row r="48" customFormat="false" ht="15.75" hidden="false" customHeight="true" outlineLevel="0" collapsed="false">
      <c r="A48" s="95" t="s">
        <v>1996</v>
      </c>
      <c r="B48" s="95" t="s">
        <v>1996</v>
      </c>
      <c r="C48" s="95"/>
      <c r="D48" s="95" t="s">
        <v>853</v>
      </c>
      <c r="E48" s="95" t="s">
        <v>1997</v>
      </c>
      <c r="F48" s="95" t="s">
        <v>1998</v>
      </c>
      <c r="G48" s="95" t="s">
        <v>1999</v>
      </c>
      <c r="H48" s="95" t="s">
        <v>1801</v>
      </c>
      <c r="I48" s="95"/>
      <c r="J48" s="95"/>
      <c r="K48" s="95"/>
      <c r="L48" s="95"/>
      <c r="M48" s="95"/>
      <c r="N48" s="95"/>
      <c r="O48" s="95" t="s">
        <v>1802</v>
      </c>
      <c r="P48" s="95" t="s">
        <v>1803</v>
      </c>
      <c r="Q48" s="95" t="s">
        <v>2000</v>
      </c>
      <c r="R48" s="95"/>
      <c r="S48" s="95" t="s">
        <v>11</v>
      </c>
      <c r="T48" s="96"/>
      <c r="U48" s="97"/>
    </row>
    <row r="49" customFormat="false" ht="15.75" hidden="false" customHeight="true" outlineLevel="0" collapsed="false">
      <c r="A49" s="95" t="s">
        <v>423</v>
      </c>
      <c r="B49" s="95" t="s">
        <v>423</v>
      </c>
      <c r="C49" s="95"/>
      <c r="D49" s="95" t="s">
        <v>853</v>
      </c>
      <c r="E49" s="95" t="s">
        <v>2001</v>
      </c>
      <c r="F49" s="95" t="s">
        <v>2002</v>
      </c>
      <c r="G49" s="95" t="s">
        <v>2003</v>
      </c>
      <c r="H49" s="95" t="s">
        <v>1801</v>
      </c>
      <c r="I49" s="95"/>
      <c r="J49" s="95"/>
      <c r="K49" s="95"/>
      <c r="L49" s="95"/>
      <c r="M49" s="95"/>
      <c r="N49" s="95"/>
      <c r="O49" s="95" t="s">
        <v>2004</v>
      </c>
      <c r="P49" s="95" t="n">
        <v>7</v>
      </c>
      <c r="Q49" s="95" t="s">
        <v>1485</v>
      </c>
      <c r="R49" s="95"/>
      <c r="S49" s="95" t="s">
        <v>13</v>
      </c>
      <c r="T49" s="96"/>
      <c r="U49" s="97"/>
    </row>
    <row r="50" customFormat="false" ht="15.75" hidden="false" customHeight="true" outlineLevel="0" collapsed="false">
      <c r="A50" s="95" t="s">
        <v>2005</v>
      </c>
      <c r="B50" s="95" t="s">
        <v>2005</v>
      </c>
      <c r="C50" s="95"/>
      <c r="D50" s="95" t="s">
        <v>853</v>
      </c>
      <c r="E50" s="95" t="s">
        <v>2006</v>
      </c>
      <c r="F50" s="95" t="s">
        <v>2007</v>
      </c>
      <c r="G50" s="95" t="s">
        <v>2008</v>
      </c>
      <c r="H50" s="95" t="s">
        <v>1809</v>
      </c>
      <c r="I50" s="95"/>
      <c r="J50" s="95"/>
      <c r="K50" s="95"/>
      <c r="L50" s="95"/>
      <c r="M50" s="95"/>
      <c r="N50" s="95"/>
      <c r="O50" s="95" t="s">
        <v>1802</v>
      </c>
      <c r="P50" s="95" t="s">
        <v>1803</v>
      </c>
      <c r="Q50" s="95" t="s">
        <v>2009</v>
      </c>
      <c r="R50" s="95"/>
      <c r="S50" s="95" t="s">
        <v>11</v>
      </c>
      <c r="T50" s="96"/>
      <c r="U50" s="97"/>
    </row>
    <row r="51" customFormat="false" ht="15.75" hidden="false" customHeight="true" outlineLevel="0" collapsed="false">
      <c r="A51" s="95" t="s">
        <v>129</v>
      </c>
      <c r="B51" s="95" t="s">
        <v>129</v>
      </c>
      <c r="C51" s="95"/>
      <c r="D51" s="95" t="s">
        <v>853</v>
      </c>
      <c r="E51" s="95" t="s">
        <v>2010</v>
      </c>
      <c r="F51" s="95" t="s">
        <v>2011</v>
      </c>
      <c r="G51" s="95" t="s">
        <v>2012</v>
      </c>
      <c r="H51" s="95" t="s">
        <v>1809</v>
      </c>
      <c r="I51" s="95"/>
      <c r="J51" s="95"/>
      <c r="K51" s="95"/>
      <c r="L51" s="95"/>
      <c r="M51" s="95"/>
      <c r="N51" s="95"/>
      <c r="O51" s="95" t="s">
        <v>1814</v>
      </c>
      <c r="P51" s="95" t="n">
        <v>2</v>
      </c>
      <c r="Q51" s="95" t="s">
        <v>881</v>
      </c>
      <c r="R51" s="95"/>
      <c r="S51" s="95" t="s">
        <v>11</v>
      </c>
      <c r="T51" s="96"/>
      <c r="U51" s="97"/>
    </row>
    <row r="52" customFormat="false" ht="15.75" hidden="false" customHeight="true" outlineLevel="0" collapsed="false">
      <c r="A52" s="95" t="s">
        <v>206</v>
      </c>
      <c r="B52" s="95" t="s">
        <v>206</v>
      </c>
      <c r="C52" s="95"/>
      <c r="D52" s="95" t="s">
        <v>853</v>
      </c>
      <c r="E52" s="95" t="s">
        <v>2013</v>
      </c>
      <c r="F52" s="95" t="s">
        <v>2014</v>
      </c>
      <c r="G52" s="95" t="s">
        <v>2003</v>
      </c>
      <c r="H52" s="95" t="s">
        <v>1801</v>
      </c>
      <c r="I52" s="95"/>
      <c r="J52" s="95"/>
      <c r="K52" s="95"/>
      <c r="L52" s="95" t="s">
        <v>1814</v>
      </c>
      <c r="M52" s="95"/>
      <c r="N52" s="95"/>
      <c r="O52" s="95" t="s">
        <v>1814</v>
      </c>
      <c r="P52" s="95" t="n">
        <v>3</v>
      </c>
      <c r="Q52" s="95" t="s">
        <v>1043</v>
      </c>
      <c r="R52" s="95"/>
      <c r="S52" s="95" t="s">
        <v>13</v>
      </c>
      <c r="T52" s="96"/>
      <c r="U52" s="97"/>
    </row>
    <row r="53" customFormat="false" ht="15.75" hidden="false" customHeight="true" outlineLevel="0" collapsed="false">
      <c r="A53" s="95" t="s">
        <v>424</v>
      </c>
      <c r="B53" s="95" t="s">
        <v>424</v>
      </c>
      <c r="C53" s="95"/>
      <c r="D53" s="95" t="s">
        <v>853</v>
      </c>
      <c r="E53" s="95" t="s">
        <v>2015</v>
      </c>
      <c r="F53" s="95" t="s">
        <v>2016</v>
      </c>
      <c r="G53" s="95" t="s">
        <v>2017</v>
      </c>
      <c r="H53" s="95" t="s">
        <v>1801</v>
      </c>
      <c r="I53" s="95"/>
      <c r="J53" s="95"/>
      <c r="K53" s="95"/>
      <c r="L53" s="95"/>
      <c r="M53" s="95"/>
      <c r="N53" s="95"/>
      <c r="O53" s="95" t="s">
        <v>1814</v>
      </c>
      <c r="P53" s="95" t="n">
        <v>7</v>
      </c>
      <c r="Q53" s="95" t="s">
        <v>1489</v>
      </c>
      <c r="R53" s="95"/>
      <c r="S53" s="95" t="s">
        <v>13</v>
      </c>
      <c r="T53" s="96"/>
      <c r="U53" s="97"/>
    </row>
    <row r="54" customFormat="false" ht="15.75" hidden="false" customHeight="true" outlineLevel="0" collapsed="false">
      <c r="A54" s="95" t="s">
        <v>2018</v>
      </c>
      <c r="B54" s="95" t="s">
        <v>2018</v>
      </c>
      <c r="C54" s="95"/>
      <c r="D54" s="95" t="s">
        <v>853</v>
      </c>
      <c r="E54" s="95" t="s">
        <v>2019</v>
      </c>
      <c r="F54" s="95" t="s">
        <v>2020</v>
      </c>
      <c r="G54" s="95" t="s">
        <v>2021</v>
      </c>
      <c r="H54" s="95" t="s">
        <v>1801</v>
      </c>
      <c r="I54" s="95"/>
      <c r="J54" s="95"/>
      <c r="K54" s="95"/>
      <c r="L54" s="95"/>
      <c r="M54" s="95"/>
      <c r="N54" s="95"/>
      <c r="O54" s="95" t="s">
        <v>1803</v>
      </c>
      <c r="P54" s="95" t="s">
        <v>1803</v>
      </c>
      <c r="Q54" s="95" t="s">
        <v>2022</v>
      </c>
      <c r="R54" s="95"/>
      <c r="S54" s="95" t="s">
        <v>13</v>
      </c>
      <c r="T54" s="96"/>
      <c r="U54" s="97"/>
    </row>
    <row r="55" customFormat="false" ht="15.75" hidden="false" customHeight="true" outlineLevel="0" collapsed="false">
      <c r="A55" s="95" t="s">
        <v>2023</v>
      </c>
      <c r="B55" s="95" t="s">
        <v>2023</v>
      </c>
      <c r="C55" s="95"/>
      <c r="D55" s="95" t="s">
        <v>853</v>
      </c>
      <c r="E55" s="95" t="s">
        <v>2024</v>
      </c>
      <c r="F55" s="95" t="s">
        <v>2025</v>
      </c>
      <c r="G55" s="95" t="s">
        <v>2026</v>
      </c>
      <c r="H55" s="95" t="s">
        <v>1809</v>
      </c>
      <c r="I55" s="95"/>
      <c r="J55" s="95"/>
      <c r="K55" s="95"/>
      <c r="L55" s="95"/>
      <c r="M55" s="95"/>
      <c r="N55" s="95"/>
      <c r="O55" s="95" t="s">
        <v>1802</v>
      </c>
      <c r="P55" s="95" t="s">
        <v>1803</v>
      </c>
      <c r="Q55" s="95" t="s">
        <v>2027</v>
      </c>
      <c r="R55" s="95"/>
      <c r="S55" s="95" t="s">
        <v>13</v>
      </c>
      <c r="T55" s="96"/>
      <c r="U55" s="97"/>
    </row>
    <row r="56" customFormat="false" ht="15.75" hidden="false" customHeight="true" outlineLevel="0" collapsed="false">
      <c r="A56" s="95" t="s">
        <v>2028</v>
      </c>
      <c r="B56" s="95" t="s">
        <v>2028</v>
      </c>
      <c r="C56" s="95"/>
      <c r="D56" s="95" t="s">
        <v>853</v>
      </c>
      <c r="E56" s="95" t="s">
        <v>2029</v>
      </c>
      <c r="F56" s="95" t="s">
        <v>2019</v>
      </c>
      <c r="G56" s="95" t="s">
        <v>2030</v>
      </c>
      <c r="H56" s="95" t="s">
        <v>1801</v>
      </c>
      <c r="I56" s="95"/>
      <c r="J56" s="95"/>
      <c r="K56" s="95"/>
      <c r="L56" s="95"/>
      <c r="M56" s="95"/>
      <c r="N56" s="95"/>
      <c r="O56" s="95" t="s">
        <v>1803</v>
      </c>
      <c r="P56" s="95" t="s">
        <v>1803</v>
      </c>
      <c r="Q56" s="95" t="s">
        <v>2031</v>
      </c>
      <c r="R56" s="95"/>
      <c r="S56" s="95" t="s">
        <v>11</v>
      </c>
      <c r="T56" s="96"/>
      <c r="U56" s="97"/>
    </row>
    <row r="57" customFormat="false" ht="15.75" hidden="false" customHeight="true" outlineLevel="0" collapsed="false">
      <c r="A57" s="95" t="s">
        <v>2032</v>
      </c>
      <c r="B57" s="95" t="s">
        <v>2032</v>
      </c>
      <c r="C57" s="95"/>
      <c r="D57" s="95" t="s">
        <v>853</v>
      </c>
      <c r="E57" s="95" t="s">
        <v>2033</v>
      </c>
      <c r="F57" s="95" t="s">
        <v>2034</v>
      </c>
      <c r="G57" s="95" t="s">
        <v>2035</v>
      </c>
      <c r="H57" s="95" t="s">
        <v>1809</v>
      </c>
      <c r="I57" s="95"/>
      <c r="J57" s="95"/>
      <c r="K57" s="95"/>
      <c r="L57" s="95"/>
      <c r="M57" s="95"/>
      <c r="N57" s="95"/>
      <c r="O57" s="95" t="s">
        <v>1802</v>
      </c>
      <c r="P57" s="95" t="s">
        <v>1803</v>
      </c>
      <c r="Q57" s="95" t="s">
        <v>2036</v>
      </c>
      <c r="R57" s="95"/>
      <c r="S57" s="95" t="s">
        <v>13</v>
      </c>
      <c r="T57" s="96"/>
      <c r="U57" s="97"/>
    </row>
    <row r="58" customFormat="false" ht="15.75" hidden="false" customHeight="true" outlineLevel="0" collapsed="false">
      <c r="A58" s="98" t="s">
        <v>2037</v>
      </c>
      <c r="B58" s="98" t="s">
        <v>2037</v>
      </c>
      <c r="C58" s="98"/>
      <c r="D58" s="99" t="s">
        <v>2038</v>
      </c>
      <c r="E58" s="98" t="s">
        <v>2039</v>
      </c>
      <c r="F58" s="98" t="s">
        <v>2040</v>
      </c>
      <c r="G58" s="98" t="s">
        <v>2041</v>
      </c>
      <c r="H58" s="98" t="s">
        <v>1809</v>
      </c>
      <c r="I58" s="98" t="n">
        <v>50</v>
      </c>
      <c r="J58" s="98" t="n">
        <v>172</v>
      </c>
      <c r="K58" s="98"/>
      <c r="L58" s="98"/>
      <c r="M58" s="98"/>
      <c r="N58" s="98"/>
      <c r="O58" s="98" t="s">
        <v>1803</v>
      </c>
      <c r="P58" s="95" t="s">
        <v>1803</v>
      </c>
      <c r="Q58" s="99"/>
      <c r="R58" s="99"/>
      <c r="S58" s="99" t="s">
        <v>11</v>
      </c>
      <c r="T58" s="100"/>
      <c r="U58" s="99"/>
    </row>
    <row r="59" customFormat="false" ht="15.75" hidden="false" customHeight="true" outlineLevel="0" collapsed="false">
      <c r="A59" s="98" t="s">
        <v>2042</v>
      </c>
      <c r="B59" s="98" t="s">
        <v>2042</v>
      </c>
      <c r="C59" s="98"/>
      <c r="D59" s="99" t="s">
        <v>2038</v>
      </c>
      <c r="E59" s="98" t="s">
        <v>2043</v>
      </c>
      <c r="F59" s="98" t="s">
        <v>2044</v>
      </c>
      <c r="G59" s="98" t="s">
        <v>2045</v>
      </c>
      <c r="H59" s="98" t="s">
        <v>1860</v>
      </c>
      <c r="I59" s="98" t="n">
        <v>60</v>
      </c>
      <c r="J59" s="98" t="n">
        <v>96</v>
      </c>
      <c r="K59" s="98"/>
      <c r="L59" s="98"/>
      <c r="M59" s="98"/>
      <c r="N59" s="98"/>
      <c r="O59" s="98" t="s">
        <v>1802</v>
      </c>
      <c r="P59" s="95" t="s">
        <v>1803</v>
      </c>
      <c r="Q59" s="99"/>
      <c r="R59" s="99"/>
      <c r="S59" s="99" t="s">
        <v>11</v>
      </c>
      <c r="T59" s="100"/>
      <c r="U59" s="99"/>
    </row>
    <row r="60" customFormat="false" ht="15.75" hidden="false" customHeight="true" outlineLevel="0" collapsed="false">
      <c r="A60" s="98" t="s">
        <v>2046</v>
      </c>
      <c r="B60" s="98" t="s">
        <v>2046</v>
      </c>
      <c r="C60" s="98"/>
      <c r="D60" s="99" t="s">
        <v>2038</v>
      </c>
      <c r="E60" s="98" t="s">
        <v>2047</v>
      </c>
      <c r="F60" s="98" t="s">
        <v>2048</v>
      </c>
      <c r="G60" s="98" t="s">
        <v>2049</v>
      </c>
      <c r="H60" s="98" t="s">
        <v>1809</v>
      </c>
      <c r="I60" s="98" t="n">
        <v>60</v>
      </c>
      <c r="J60" s="98" t="n">
        <v>115</v>
      </c>
      <c r="K60" s="98"/>
      <c r="L60" s="98"/>
      <c r="M60" s="98"/>
      <c r="N60" s="98"/>
      <c r="O60" s="98" t="s">
        <v>2004</v>
      </c>
      <c r="P60" s="95" t="s">
        <v>1838</v>
      </c>
      <c r="Q60" s="99"/>
      <c r="R60" s="99"/>
      <c r="S60" s="99" t="s">
        <v>13</v>
      </c>
      <c r="T60" s="100"/>
      <c r="U60" s="99"/>
    </row>
    <row r="61" customFormat="false" ht="15.75" hidden="false" customHeight="true" outlineLevel="0" collapsed="false">
      <c r="A61" s="98" t="s">
        <v>2050</v>
      </c>
      <c r="B61" s="98" t="s">
        <v>2050</v>
      </c>
      <c r="C61" s="98"/>
      <c r="D61" s="99" t="s">
        <v>2038</v>
      </c>
      <c r="E61" s="98" t="s">
        <v>2051</v>
      </c>
      <c r="F61" s="98" t="s">
        <v>2052</v>
      </c>
      <c r="G61" s="98" t="s">
        <v>2053</v>
      </c>
      <c r="H61" s="98" t="s">
        <v>1809</v>
      </c>
      <c r="I61" s="98" t="n">
        <v>60</v>
      </c>
      <c r="J61" s="98" t="n">
        <v>266</v>
      </c>
      <c r="K61" s="98"/>
      <c r="L61" s="98"/>
      <c r="M61" s="98"/>
      <c r="N61" s="98"/>
      <c r="O61" s="98" t="s">
        <v>1802</v>
      </c>
      <c r="P61" s="95" t="s">
        <v>1803</v>
      </c>
      <c r="Q61" s="99"/>
      <c r="R61" s="99"/>
      <c r="S61" s="99" t="s">
        <v>11</v>
      </c>
      <c r="T61" s="100"/>
      <c r="U61" s="99"/>
    </row>
    <row r="62" customFormat="false" ht="15.75" hidden="false" customHeight="true" outlineLevel="0" collapsed="false">
      <c r="A62" s="98" t="s">
        <v>2054</v>
      </c>
      <c r="B62" s="98" t="s">
        <v>2054</v>
      </c>
      <c r="C62" s="98"/>
      <c r="D62" s="99" t="s">
        <v>2038</v>
      </c>
      <c r="E62" s="98" t="s">
        <v>2055</v>
      </c>
      <c r="F62" s="98" t="s">
        <v>2056</v>
      </c>
      <c r="G62" s="98" t="s">
        <v>2045</v>
      </c>
      <c r="H62" s="98" t="s">
        <v>1860</v>
      </c>
      <c r="I62" s="98" t="n">
        <v>60</v>
      </c>
      <c r="J62" s="98" t="n">
        <v>291</v>
      </c>
      <c r="K62" s="98"/>
      <c r="L62" s="98"/>
      <c r="M62" s="98"/>
      <c r="N62" s="98"/>
      <c r="O62" s="98" t="s">
        <v>1802</v>
      </c>
      <c r="P62" s="95" t="s">
        <v>1803</v>
      </c>
      <c r="Q62" s="99"/>
      <c r="R62" s="99"/>
      <c r="S62" s="99" t="s">
        <v>11</v>
      </c>
      <c r="T62" s="100"/>
      <c r="U62" s="99"/>
    </row>
    <row r="63" customFormat="false" ht="15.75" hidden="false" customHeight="true" outlineLevel="0" collapsed="false">
      <c r="A63" s="98" t="s">
        <v>2057</v>
      </c>
      <c r="B63" s="98" t="s">
        <v>2057</v>
      </c>
      <c r="C63" s="98"/>
      <c r="D63" s="99" t="s">
        <v>2038</v>
      </c>
      <c r="E63" s="98" t="s">
        <v>2058</v>
      </c>
      <c r="F63" s="98" t="s">
        <v>2059</v>
      </c>
      <c r="G63" s="98" t="s">
        <v>2060</v>
      </c>
      <c r="H63" s="98" t="s">
        <v>1801</v>
      </c>
      <c r="I63" s="98" t="n">
        <v>60</v>
      </c>
      <c r="J63" s="98" t="n">
        <v>216</v>
      </c>
      <c r="K63" s="98"/>
      <c r="L63" s="98"/>
      <c r="M63" s="98"/>
      <c r="N63" s="98"/>
      <c r="O63" s="98" t="s">
        <v>1802</v>
      </c>
      <c r="P63" s="95" t="s">
        <v>1803</v>
      </c>
      <c r="Q63" s="99"/>
      <c r="R63" s="99"/>
      <c r="S63" s="99" t="s">
        <v>11</v>
      </c>
      <c r="T63" s="100"/>
      <c r="U63" s="99"/>
    </row>
    <row r="64" customFormat="false" ht="15.75" hidden="false" customHeight="true" outlineLevel="0" collapsed="false">
      <c r="A64" s="98" t="s">
        <v>98</v>
      </c>
      <c r="B64" s="98" t="s">
        <v>98</v>
      </c>
      <c r="C64" s="98"/>
      <c r="D64" s="99" t="s">
        <v>2038</v>
      </c>
      <c r="E64" s="98" t="s">
        <v>2061</v>
      </c>
      <c r="F64" s="98" t="s">
        <v>2062</v>
      </c>
      <c r="G64" s="98" t="s">
        <v>2063</v>
      </c>
      <c r="H64" s="98" t="s">
        <v>1801</v>
      </c>
      <c r="I64" s="98" t="n">
        <v>60</v>
      </c>
      <c r="J64" s="98" t="n">
        <v>426</v>
      </c>
      <c r="K64" s="98"/>
      <c r="L64" s="98"/>
      <c r="M64" s="98"/>
      <c r="N64" s="98"/>
      <c r="O64" s="98" t="s">
        <v>1814</v>
      </c>
      <c r="P64" s="95" t="n">
        <v>2</v>
      </c>
      <c r="Q64" s="99"/>
      <c r="R64" s="99"/>
      <c r="S64" s="99" t="s">
        <v>99</v>
      </c>
      <c r="T64" s="101" t="n">
        <v>6E-008</v>
      </c>
      <c r="U64" s="99"/>
    </row>
    <row r="65" customFormat="false" ht="15.75" hidden="false" customHeight="true" outlineLevel="0" collapsed="false">
      <c r="A65" s="98" t="s">
        <v>2064</v>
      </c>
      <c r="B65" s="98" t="s">
        <v>2064</v>
      </c>
      <c r="C65" s="98"/>
      <c r="D65" s="99" t="s">
        <v>2038</v>
      </c>
      <c r="E65" s="98" t="s">
        <v>2065</v>
      </c>
      <c r="F65" s="98" t="s">
        <v>2066</v>
      </c>
      <c r="G65" s="98" t="s">
        <v>2067</v>
      </c>
      <c r="H65" s="98" t="s">
        <v>1801</v>
      </c>
      <c r="I65" s="98" t="n">
        <v>56</v>
      </c>
      <c r="J65" s="98" t="n">
        <v>149</v>
      </c>
      <c r="K65" s="98"/>
      <c r="L65" s="98"/>
      <c r="M65" s="98"/>
      <c r="N65" s="98"/>
      <c r="O65" s="98" t="s">
        <v>1814</v>
      </c>
      <c r="P65" s="95" t="n">
        <v>3</v>
      </c>
      <c r="Q65" s="99"/>
      <c r="R65" s="99"/>
      <c r="S65" s="99" t="s">
        <v>11</v>
      </c>
      <c r="T65" s="100"/>
      <c r="U65" s="99"/>
    </row>
    <row r="66" customFormat="false" ht="15.75" hidden="false" customHeight="true" outlineLevel="0" collapsed="false">
      <c r="A66" s="98" t="s">
        <v>2068</v>
      </c>
      <c r="B66" s="98" t="s">
        <v>2068</v>
      </c>
      <c r="C66" s="98"/>
      <c r="D66" s="99" t="s">
        <v>2038</v>
      </c>
      <c r="E66" s="98" t="s">
        <v>2069</v>
      </c>
      <c r="F66" s="98" t="s">
        <v>2070</v>
      </c>
      <c r="G66" s="98" t="s">
        <v>2071</v>
      </c>
      <c r="H66" s="98" t="s">
        <v>1860</v>
      </c>
      <c r="I66" s="98" t="n">
        <v>60</v>
      </c>
      <c r="J66" s="98" t="n">
        <v>243</v>
      </c>
      <c r="K66" s="98"/>
      <c r="L66" s="98"/>
      <c r="M66" s="98"/>
      <c r="N66" s="98"/>
      <c r="O66" s="98" t="s">
        <v>1802</v>
      </c>
      <c r="P66" s="95" t="s">
        <v>1803</v>
      </c>
      <c r="Q66" s="99"/>
      <c r="R66" s="99"/>
      <c r="S66" s="99" t="s">
        <v>11</v>
      </c>
      <c r="T66" s="100"/>
      <c r="U66" s="99"/>
    </row>
    <row r="67" customFormat="false" ht="15.75" hidden="false" customHeight="true" outlineLevel="0" collapsed="false">
      <c r="A67" s="98" t="s">
        <v>2072</v>
      </c>
      <c r="B67" s="98" t="s">
        <v>2072</v>
      </c>
      <c r="C67" s="98"/>
      <c r="D67" s="99" t="s">
        <v>2038</v>
      </c>
      <c r="E67" s="98" t="s">
        <v>2073</v>
      </c>
      <c r="F67" s="98" t="s">
        <v>2074</v>
      </c>
      <c r="G67" s="98" t="s">
        <v>2075</v>
      </c>
      <c r="H67" s="98" t="s">
        <v>1860</v>
      </c>
      <c r="I67" s="98" t="n">
        <v>60</v>
      </c>
      <c r="J67" s="98" t="n">
        <v>167</v>
      </c>
      <c r="K67" s="98"/>
      <c r="L67" s="98"/>
      <c r="M67" s="98"/>
      <c r="N67" s="98"/>
      <c r="O67" s="98" t="s">
        <v>1802</v>
      </c>
      <c r="P67" s="95" t="s">
        <v>1803</v>
      </c>
      <c r="Q67" s="99"/>
      <c r="R67" s="99"/>
      <c r="S67" s="99" t="s">
        <v>11</v>
      </c>
      <c r="T67" s="100"/>
      <c r="U67" s="99"/>
    </row>
    <row r="68" customFormat="false" ht="15.75" hidden="false" customHeight="true" outlineLevel="0" collapsed="false">
      <c r="A68" s="98" t="s">
        <v>2076</v>
      </c>
      <c r="B68" s="98" t="s">
        <v>2076</v>
      </c>
      <c r="C68" s="98"/>
      <c r="D68" s="99" t="s">
        <v>2038</v>
      </c>
      <c r="E68" s="98" t="s">
        <v>2077</v>
      </c>
      <c r="F68" s="98" t="s">
        <v>2078</v>
      </c>
      <c r="G68" s="98" t="s">
        <v>2079</v>
      </c>
      <c r="H68" s="98" t="s">
        <v>1860</v>
      </c>
      <c r="I68" s="98" t="n">
        <v>45</v>
      </c>
      <c r="J68" s="98" t="n">
        <v>99</v>
      </c>
      <c r="K68" s="98"/>
      <c r="L68" s="98"/>
      <c r="M68" s="98"/>
      <c r="N68" s="98"/>
      <c r="O68" s="98" t="s">
        <v>1802</v>
      </c>
      <c r="P68" s="95" t="s">
        <v>1803</v>
      </c>
      <c r="Q68" s="99"/>
      <c r="R68" s="99"/>
      <c r="S68" s="99" t="s">
        <v>13</v>
      </c>
      <c r="T68" s="100"/>
      <c r="U68" s="99"/>
    </row>
    <row r="69" customFormat="false" ht="15.75" hidden="false" customHeight="true" outlineLevel="0" collapsed="false">
      <c r="A69" s="98" t="s">
        <v>2080</v>
      </c>
      <c r="B69" s="98" t="s">
        <v>2080</v>
      </c>
      <c r="C69" s="98"/>
      <c r="D69" s="99" t="s">
        <v>2038</v>
      </c>
      <c r="E69" s="98" t="s">
        <v>2081</v>
      </c>
      <c r="F69" s="98" t="s">
        <v>2082</v>
      </c>
      <c r="G69" s="98" t="s">
        <v>2083</v>
      </c>
      <c r="H69" s="98" t="s">
        <v>1801</v>
      </c>
      <c r="I69" s="98" t="n">
        <v>45</v>
      </c>
      <c r="J69" s="98" t="n">
        <v>104</v>
      </c>
      <c r="K69" s="98"/>
      <c r="L69" s="98"/>
      <c r="M69" s="98"/>
      <c r="N69" s="98"/>
      <c r="O69" s="98" t="s">
        <v>1802</v>
      </c>
      <c r="P69" s="95" t="s">
        <v>1803</v>
      </c>
      <c r="Q69" s="99"/>
      <c r="R69" s="99"/>
      <c r="S69" s="99" t="s">
        <v>11</v>
      </c>
      <c r="T69" s="100"/>
      <c r="U69" s="99"/>
    </row>
    <row r="70" customFormat="false" ht="15.75" hidden="false" customHeight="true" outlineLevel="0" collapsed="false">
      <c r="A70" s="98" t="s">
        <v>2084</v>
      </c>
      <c r="B70" s="98" t="s">
        <v>2084</v>
      </c>
      <c r="C70" s="98"/>
      <c r="D70" s="99" t="s">
        <v>2038</v>
      </c>
      <c r="E70" s="98" t="s">
        <v>2085</v>
      </c>
      <c r="F70" s="98" t="s">
        <v>2086</v>
      </c>
      <c r="G70" s="98" t="s">
        <v>2087</v>
      </c>
      <c r="H70" s="98" t="s">
        <v>1860</v>
      </c>
      <c r="I70" s="98" t="n">
        <v>56</v>
      </c>
      <c r="J70" s="98" t="n">
        <v>98</v>
      </c>
      <c r="K70" s="98"/>
      <c r="L70" s="98"/>
      <c r="M70" s="98"/>
      <c r="N70" s="98"/>
      <c r="O70" s="98" t="s">
        <v>1802</v>
      </c>
      <c r="P70" s="95" t="s">
        <v>1803</v>
      </c>
      <c r="Q70" s="99"/>
      <c r="R70" s="99"/>
      <c r="S70" s="99" t="s">
        <v>11</v>
      </c>
      <c r="T70" s="100"/>
      <c r="U70" s="99"/>
    </row>
    <row r="71" customFormat="false" ht="15.75" hidden="false" customHeight="true" outlineLevel="0" collapsed="false">
      <c r="A71" s="98" t="s">
        <v>2088</v>
      </c>
      <c r="B71" s="98" t="s">
        <v>2088</v>
      </c>
      <c r="C71" s="98"/>
      <c r="D71" s="99" t="s">
        <v>2038</v>
      </c>
      <c r="E71" s="98" t="s">
        <v>2089</v>
      </c>
      <c r="F71" s="98" t="s">
        <v>2090</v>
      </c>
      <c r="G71" s="98" t="s">
        <v>2079</v>
      </c>
      <c r="H71" s="98" t="s">
        <v>1860</v>
      </c>
      <c r="I71" s="98" t="n">
        <v>56</v>
      </c>
      <c r="J71" s="98" t="n">
        <v>147</v>
      </c>
      <c r="K71" s="98"/>
      <c r="L71" s="98"/>
      <c r="M71" s="98"/>
      <c r="N71" s="98"/>
      <c r="O71" s="98" t="s">
        <v>1834</v>
      </c>
      <c r="P71" s="95" t="s">
        <v>1838</v>
      </c>
      <c r="Q71" s="99"/>
      <c r="R71" s="99"/>
      <c r="S71" s="99" t="s">
        <v>11</v>
      </c>
      <c r="T71" s="100"/>
      <c r="U71" s="99"/>
    </row>
    <row r="72" customFormat="false" ht="15.75" hidden="false" customHeight="true" outlineLevel="0" collapsed="false">
      <c r="A72" s="98" t="s">
        <v>51</v>
      </c>
      <c r="B72" s="98" t="s">
        <v>51</v>
      </c>
      <c r="C72" s="98"/>
      <c r="D72" s="99" t="s">
        <v>2038</v>
      </c>
      <c r="E72" s="98" t="s">
        <v>2091</v>
      </c>
      <c r="F72" s="98" t="s">
        <v>2092</v>
      </c>
      <c r="G72" s="98" t="s">
        <v>2093</v>
      </c>
      <c r="H72" s="98" t="s">
        <v>1809</v>
      </c>
      <c r="I72" s="98" t="n">
        <v>62</v>
      </c>
      <c r="J72" s="98" t="n">
        <v>445</v>
      </c>
      <c r="K72" s="98"/>
      <c r="L72" s="98"/>
      <c r="M72" s="98"/>
      <c r="N72" s="98"/>
      <c r="O72" s="98" t="s">
        <v>1814</v>
      </c>
      <c r="P72" s="95" t="n">
        <v>1</v>
      </c>
      <c r="Q72" s="99"/>
      <c r="R72" s="99"/>
      <c r="S72" s="99" t="s">
        <v>11</v>
      </c>
      <c r="T72" s="100"/>
      <c r="U72" s="99"/>
    </row>
    <row r="73" customFormat="false" ht="15.75" hidden="false" customHeight="true" outlineLevel="0" collapsed="false">
      <c r="A73" s="98" t="s">
        <v>65</v>
      </c>
      <c r="B73" s="98" t="s">
        <v>65</v>
      </c>
      <c r="C73" s="98"/>
      <c r="D73" s="99" t="s">
        <v>2038</v>
      </c>
      <c r="E73" s="98" t="s">
        <v>2094</v>
      </c>
      <c r="F73" s="98" t="s">
        <v>2095</v>
      </c>
      <c r="G73" s="98" t="s">
        <v>2096</v>
      </c>
      <c r="H73" s="98" t="s">
        <v>1860</v>
      </c>
      <c r="I73" s="98" t="n">
        <v>56</v>
      </c>
      <c r="J73" s="98" t="n">
        <v>153</v>
      </c>
      <c r="K73" s="98"/>
      <c r="L73" s="98"/>
      <c r="M73" s="98"/>
      <c r="N73" s="98"/>
      <c r="O73" s="98" t="s">
        <v>1814</v>
      </c>
      <c r="P73" s="95" t="n">
        <v>1</v>
      </c>
      <c r="Q73" s="99"/>
      <c r="R73" s="99"/>
      <c r="S73" s="99" t="s">
        <v>11</v>
      </c>
      <c r="T73" s="100"/>
      <c r="U73" s="99"/>
    </row>
    <row r="74" customFormat="false" ht="15.75" hidden="false" customHeight="true" outlineLevel="0" collapsed="false">
      <c r="A74" s="98" t="s">
        <v>2097</v>
      </c>
      <c r="B74" s="98" t="s">
        <v>2097</v>
      </c>
      <c r="C74" s="98"/>
      <c r="D74" s="99" t="s">
        <v>2038</v>
      </c>
      <c r="E74" s="98" t="s">
        <v>2098</v>
      </c>
      <c r="F74" s="98" t="s">
        <v>2099</v>
      </c>
      <c r="G74" s="98" t="s">
        <v>2100</v>
      </c>
      <c r="H74" s="98" t="s">
        <v>1801</v>
      </c>
      <c r="I74" s="98" t="n">
        <v>50</v>
      </c>
      <c r="J74" s="98" t="n">
        <v>190</v>
      </c>
      <c r="K74" s="98"/>
      <c r="L74" s="98"/>
      <c r="M74" s="98"/>
      <c r="N74" s="98"/>
      <c r="O74" s="98" t="s">
        <v>1802</v>
      </c>
      <c r="P74" s="95" t="s">
        <v>1803</v>
      </c>
      <c r="Q74" s="99"/>
      <c r="R74" s="99"/>
      <c r="S74" s="99" t="s">
        <v>11</v>
      </c>
      <c r="T74" s="100"/>
      <c r="U74" s="99"/>
    </row>
    <row r="75" customFormat="false" ht="15.75" hidden="false" customHeight="true" outlineLevel="0" collapsed="false">
      <c r="A75" s="98" t="s">
        <v>2101</v>
      </c>
      <c r="B75" s="98" t="s">
        <v>2101</v>
      </c>
      <c r="C75" s="98"/>
      <c r="D75" s="99" t="s">
        <v>2038</v>
      </c>
      <c r="E75" s="98" t="s">
        <v>2102</v>
      </c>
      <c r="F75" s="98" t="s">
        <v>2103</v>
      </c>
      <c r="G75" s="98" t="s">
        <v>2104</v>
      </c>
      <c r="H75" s="98" t="s">
        <v>1860</v>
      </c>
      <c r="I75" s="98" t="n">
        <v>60</v>
      </c>
      <c r="J75" s="98" t="n">
        <v>146</v>
      </c>
      <c r="K75" s="98"/>
      <c r="L75" s="98"/>
      <c r="M75" s="98"/>
      <c r="N75" s="98"/>
      <c r="O75" s="98" t="s">
        <v>1802</v>
      </c>
      <c r="P75" s="95" t="s">
        <v>1803</v>
      </c>
      <c r="Q75" s="99"/>
      <c r="R75" s="99"/>
      <c r="S75" s="99" t="s">
        <v>11</v>
      </c>
      <c r="T75" s="100"/>
      <c r="U75" s="99"/>
    </row>
    <row r="76" customFormat="false" ht="15.75" hidden="false" customHeight="true" outlineLevel="0" collapsed="false">
      <c r="A76" s="98" t="s">
        <v>270</v>
      </c>
      <c r="B76" s="98" t="s">
        <v>270</v>
      </c>
      <c r="C76" s="98"/>
      <c r="D76" s="99" t="s">
        <v>2038</v>
      </c>
      <c r="E76" s="98" t="s">
        <v>2105</v>
      </c>
      <c r="F76" s="98" t="s">
        <v>2106</v>
      </c>
      <c r="G76" s="98" t="s">
        <v>2107</v>
      </c>
      <c r="H76" s="98" t="s">
        <v>1809</v>
      </c>
      <c r="I76" s="98" t="n">
        <v>60</v>
      </c>
      <c r="J76" s="98" t="n">
        <v>213</v>
      </c>
      <c r="K76" s="98"/>
      <c r="L76" s="98"/>
      <c r="M76" s="98"/>
      <c r="N76" s="98"/>
      <c r="O76" s="98" t="s">
        <v>1814</v>
      </c>
      <c r="P76" s="95" t="n">
        <v>4</v>
      </c>
      <c r="Q76" s="99"/>
      <c r="R76" s="99"/>
      <c r="S76" s="99" t="s">
        <v>2108</v>
      </c>
      <c r="T76" s="101" t="n">
        <v>2E-015</v>
      </c>
      <c r="U76" s="99"/>
    </row>
    <row r="77" customFormat="false" ht="15.75" hidden="false" customHeight="true" outlineLevel="0" collapsed="false">
      <c r="A77" s="98" t="s">
        <v>2109</v>
      </c>
      <c r="B77" s="98" t="s">
        <v>2109</v>
      </c>
      <c r="C77" s="98"/>
      <c r="D77" s="99" t="s">
        <v>2038</v>
      </c>
      <c r="E77" s="98" t="s">
        <v>2110</v>
      </c>
      <c r="F77" s="98" t="s">
        <v>2111</v>
      </c>
      <c r="G77" s="98" t="s">
        <v>2112</v>
      </c>
      <c r="H77" s="98" t="s">
        <v>1809</v>
      </c>
      <c r="I77" s="98" t="s">
        <v>2113</v>
      </c>
      <c r="J77" s="98" t="n">
        <v>315</v>
      </c>
      <c r="K77" s="98"/>
      <c r="L77" s="98"/>
      <c r="M77" s="98"/>
      <c r="N77" s="98"/>
      <c r="O77" s="98" t="s">
        <v>1803</v>
      </c>
      <c r="P77" s="95" t="s">
        <v>1803</v>
      </c>
      <c r="Q77" s="99"/>
      <c r="R77" s="99"/>
      <c r="S77" s="99" t="s">
        <v>2114</v>
      </c>
      <c r="T77" s="101" t="n">
        <v>2E-013</v>
      </c>
      <c r="U77" s="99"/>
    </row>
    <row r="78" customFormat="false" ht="15.75" hidden="false" customHeight="true" outlineLevel="0" collapsed="false">
      <c r="A78" s="98" t="s">
        <v>2115</v>
      </c>
      <c r="B78" s="98" t="s">
        <v>2115</v>
      </c>
      <c r="C78" s="98"/>
      <c r="D78" s="99" t="s">
        <v>2038</v>
      </c>
      <c r="E78" s="98" t="s">
        <v>2116</v>
      </c>
      <c r="F78" s="98" t="s">
        <v>2117</v>
      </c>
      <c r="G78" s="98" t="s">
        <v>2071</v>
      </c>
      <c r="H78" s="98" t="s">
        <v>1860</v>
      </c>
      <c r="I78" s="98" t="n">
        <v>60</v>
      </c>
      <c r="J78" s="98" t="n">
        <v>117</v>
      </c>
      <c r="K78" s="98"/>
      <c r="L78" s="98"/>
      <c r="M78" s="98"/>
      <c r="N78" s="98"/>
      <c r="O78" s="98" t="s">
        <v>1802</v>
      </c>
      <c r="P78" s="95" t="s">
        <v>1803</v>
      </c>
      <c r="Q78" s="99"/>
      <c r="R78" s="99"/>
      <c r="S78" s="99" t="s">
        <v>11</v>
      </c>
      <c r="T78" s="100"/>
      <c r="U78" s="99"/>
    </row>
    <row r="79" customFormat="false" ht="15.75" hidden="false" customHeight="true" outlineLevel="0" collapsed="false">
      <c r="A79" s="98" t="s">
        <v>318</v>
      </c>
      <c r="B79" s="98" t="s">
        <v>318</v>
      </c>
      <c r="C79" s="98"/>
      <c r="D79" s="99" t="s">
        <v>2038</v>
      </c>
      <c r="E79" s="98" t="s">
        <v>2118</v>
      </c>
      <c r="F79" s="98" t="s">
        <v>2119</v>
      </c>
      <c r="G79" s="98" t="s">
        <v>2120</v>
      </c>
      <c r="H79" s="98" t="s">
        <v>1860</v>
      </c>
      <c r="I79" s="98" t="n">
        <v>50</v>
      </c>
      <c r="J79" s="98" t="n">
        <v>85</v>
      </c>
      <c r="K79" s="98"/>
      <c r="L79" s="98"/>
      <c r="M79" s="98"/>
      <c r="N79" s="98"/>
      <c r="O79" s="98" t="s">
        <v>1814</v>
      </c>
      <c r="P79" s="95" t="n">
        <v>5</v>
      </c>
      <c r="Q79" s="99"/>
      <c r="R79" s="99"/>
      <c r="S79" s="99" t="s">
        <v>13</v>
      </c>
      <c r="T79" s="100"/>
      <c r="U79" s="99"/>
    </row>
    <row r="80" customFormat="false" ht="15.75" hidden="false" customHeight="true" outlineLevel="0" collapsed="false">
      <c r="A80" s="98" t="s">
        <v>2121</v>
      </c>
      <c r="B80" s="98" t="s">
        <v>2121</v>
      </c>
      <c r="C80" s="98"/>
      <c r="D80" s="99" t="s">
        <v>2038</v>
      </c>
      <c r="E80" s="98" t="s">
        <v>2122</v>
      </c>
      <c r="F80" s="98" t="s">
        <v>2123</v>
      </c>
      <c r="G80" s="98" t="s">
        <v>2079</v>
      </c>
      <c r="H80" s="98" t="s">
        <v>1860</v>
      </c>
      <c r="I80" s="98" t="n">
        <v>56</v>
      </c>
      <c r="J80" s="98" t="n">
        <v>201</v>
      </c>
      <c r="K80" s="98"/>
      <c r="L80" s="98"/>
      <c r="M80" s="98"/>
      <c r="N80" s="98"/>
      <c r="O80" s="98" t="s">
        <v>1802</v>
      </c>
      <c r="P80" s="95" t="s">
        <v>1803</v>
      </c>
      <c r="Q80" s="99"/>
      <c r="R80" s="99"/>
      <c r="S80" s="99" t="s">
        <v>11</v>
      </c>
      <c r="T80" s="100"/>
      <c r="U80" s="99"/>
    </row>
    <row r="81" customFormat="false" ht="15.75" hidden="false" customHeight="true" outlineLevel="0" collapsed="false">
      <c r="A81" s="98" t="s">
        <v>2124</v>
      </c>
      <c r="B81" s="98" t="s">
        <v>2124</v>
      </c>
      <c r="C81" s="98"/>
      <c r="D81" s="99" t="s">
        <v>2038</v>
      </c>
      <c r="E81" s="98" t="s">
        <v>2125</v>
      </c>
      <c r="F81" s="98" t="s">
        <v>2126</v>
      </c>
      <c r="G81" s="98" t="s">
        <v>2127</v>
      </c>
      <c r="H81" s="98" t="s">
        <v>1809</v>
      </c>
      <c r="I81" s="98" t="n">
        <v>56</v>
      </c>
      <c r="J81" s="98" t="n">
        <v>237</v>
      </c>
      <c r="K81" s="98"/>
      <c r="L81" s="98"/>
      <c r="M81" s="98"/>
      <c r="N81" s="98"/>
      <c r="O81" s="98" t="s">
        <v>1814</v>
      </c>
      <c r="P81" s="95" t="s">
        <v>1838</v>
      </c>
      <c r="Q81" s="99"/>
      <c r="R81" s="99"/>
      <c r="S81" s="99" t="s">
        <v>11</v>
      </c>
      <c r="T81" s="100"/>
      <c r="U81" s="99"/>
    </row>
    <row r="82" customFormat="false" ht="15.75" hidden="false" customHeight="true" outlineLevel="0" collapsed="false">
      <c r="A82" s="98" t="s">
        <v>2128</v>
      </c>
      <c r="B82" s="98" t="s">
        <v>2128</v>
      </c>
      <c r="C82" s="98"/>
      <c r="D82" s="99" t="s">
        <v>2038</v>
      </c>
      <c r="E82" s="98" t="s">
        <v>2129</v>
      </c>
      <c r="F82" s="98" t="s">
        <v>2130</v>
      </c>
      <c r="G82" s="98" t="s">
        <v>2083</v>
      </c>
      <c r="H82" s="98" t="s">
        <v>1801</v>
      </c>
      <c r="I82" s="98" t="n">
        <v>56</v>
      </c>
      <c r="J82" s="98" t="n">
        <v>230</v>
      </c>
      <c r="K82" s="98"/>
      <c r="L82" s="98"/>
      <c r="M82" s="98"/>
      <c r="N82" s="98"/>
      <c r="O82" s="98" t="s">
        <v>1802</v>
      </c>
      <c r="P82" s="95" t="s">
        <v>1803</v>
      </c>
      <c r="Q82" s="99"/>
      <c r="R82" s="99"/>
      <c r="S82" s="99" t="s">
        <v>11</v>
      </c>
      <c r="T82" s="100"/>
      <c r="U82" s="99"/>
    </row>
    <row r="83" customFormat="false" ht="15.75" hidden="false" customHeight="true" outlineLevel="0" collapsed="false">
      <c r="A83" s="98" t="s">
        <v>66</v>
      </c>
      <c r="B83" s="98" t="s">
        <v>66</v>
      </c>
      <c r="C83" s="98"/>
      <c r="D83" s="99" t="s">
        <v>2038</v>
      </c>
      <c r="E83" s="98" t="s">
        <v>2131</v>
      </c>
      <c r="F83" s="98" t="s">
        <v>2132</v>
      </c>
      <c r="G83" s="98" t="s">
        <v>2063</v>
      </c>
      <c r="H83" s="98" t="s">
        <v>1801</v>
      </c>
      <c r="I83" s="98" t="n">
        <v>50</v>
      </c>
      <c r="J83" s="98" t="n">
        <v>132</v>
      </c>
      <c r="K83" s="98"/>
      <c r="L83" s="98"/>
      <c r="M83" s="98"/>
      <c r="N83" s="98"/>
      <c r="O83" s="98" t="s">
        <v>1814</v>
      </c>
      <c r="P83" s="95" t="n">
        <v>1</v>
      </c>
      <c r="Q83" s="99"/>
      <c r="R83" s="99"/>
      <c r="S83" s="99" t="s">
        <v>11</v>
      </c>
      <c r="T83" s="100"/>
      <c r="U83" s="99"/>
    </row>
    <row r="84" customFormat="false" ht="15.75" hidden="false" customHeight="true" outlineLevel="0" collapsed="false">
      <c r="A84" s="98" t="s">
        <v>2133</v>
      </c>
      <c r="B84" s="98" t="s">
        <v>2133</v>
      </c>
      <c r="C84" s="98"/>
      <c r="D84" s="99" t="s">
        <v>2038</v>
      </c>
      <c r="E84" s="98" t="s">
        <v>2134</v>
      </c>
      <c r="F84" s="98" t="s">
        <v>2135</v>
      </c>
      <c r="G84" s="98" t="s">
        <v>2136</v>
      </c>
      <c r="H84" s="98" t="s">
        <v>1860</v>
      </c>
      <c r="I84" s="98" t="n">
        <v>60</v>
      </c>
      <c r="J84" s="98" t="n">
        <v>172</v>
      </c>
      <c r="K84" s="98"/>
      <c r="L84" s="98"/>
      <c r="M84" s="98"/>
      <c r="N84" s="98"/>
      <c r="O84" s="98" t="s">
        <v>1802</v>
      </c>
      <c r="P84" s="95" t="s">
        <v>1803</v>
      </c>
      <c r="Q84" s="99"/>
      <c r="R84" s="99"/>
      <c r="S84" s="99" t="s">
        <v>2137</v>
      </c>
      <c r="T84" s="101" t="n">
        <v>6E-010</v>
      </c>
      <c r="U84" s="99"/>
    </row>
    <row r="85" customFormat="false" ht="15.75" hidden="false" customHeight="true" outlineLevel="0" collapsed="false">
      <c r="A85" s="98" t="s">
        <v>2138</v>
      </c>
      <c r="B85" s="98" t="s">
        <v>2138</v>
      </c>
      <c r="C85" s="98"/>
      <c r="D85" s="99" t="s">
        <v>2038</v>
      </c>
      <c r="E85" s="98" t="s">
        <v>2139</v>
      </c>
      <c r="F85" s="98" t="s">
        <v>2140</v>
      </c>
      <c r="G85" s="98" t="s">
        <v>2141</v>
      </c>
      <c r="H85" s="98" t="s">
        <v>1860</v>
      </c>
      <c r="I85" s="98" t="n">
        <v>60</v>
      </c>
      <c r="J85" s="98" t="n">
        <v>136</v>
      </c>
      <c r="K85" s="98"/>
      <c r="L85" s="98"/>
      <c r="M85" s="98"/>
      <c r="N85" s="98"/>
      <c r="O85" s="98" t="s">
        <v>1802</v>
      </c>
      <c r="P85" s="95" t="s">
        <v>1803</v>
      </c>
      <c r="Q85" s="99"/>
      <c r="R85" s="99"/>
      <c r="S85" s="99" t="s">
        <v>11</v>
      </c>
      <c r="T85" s="100"/>
      <c r="U85" s="99"/>
    </row>
    <row r="86" customFormat="false" ht="15.75" hidden="false" customHeight="true" outlineLevel="0" collapsed="false">
      <c r="A86" s="98" t="s">
        <v>2142</v>
      </c>
      <c r="B86" s="98" t="s">
        <v>2142</v>
      </c>
      <c r="C86" s="98"/>
      <c r="D86" s="99" t="s">
        <v>2038</v>
      </c>
      <c r="E86" s="98" t="s">
        <v>2143</v>
      </c>
      <c r="F86" s="98" t="s">
        <v>2144</v>
      </c>
      <c r="G86" s="98" t="s">
        <v>2145</v>
      </c>
      <c r="H86" s="98" t="s">
        <v>1860</v>
      </c>
      <c r="I86" s="98" t="s">
        <v>2113</v>
      </c>
      <c r="J86" s="98" t="n">
        <v>279</v>
      </c>
      <c r="K86" s="98"/>
      <c r="L86" s="98"/>
      <c r="M86" s="98"/>
      <c r="N86" s="98"/>
      <c r="O86" s="98" t="s">
        <v>1803</v>
      </c>
      <c r="P86" s="95" t="s">
        <v>1803</v>
      </c>
      <c r="Q86" s="99"/>
      <c r="R86" s="99"/>
      <c r="S86" s="99" t="s">
        <v>11</v>
      </c>
      <c r="T86" s="100"/>
      <c r="U86" s="99"/>
    </row>
    <row r="87" customFormat="false" ht="15.75" hidden="false" customHeight="true" outlineLevel="0" collapsed="false">
      <c r="A87" s="98" t="s">
        <v>2146</v>
      </c>
      <c r="B87" s="98" t="s">
        <v>2146</v>
      </c>
      <c r="C87" s="98"/>
      <c r="D87" s="99" t="s">
        <v>2038</v>
      </c>
      <c r="E87" s="98" t="s">
        <v>2147</v>
      </c>
      <c r="F87" s="98" t="s">
        <v>2148</v>
      </c>
      <c r="G87" s="98" t="s">
        <v>2149</v>
      </c>
      <c r="H87" s="98" t="s">
        <v>1809</v>
      </c>
      <c r="I87" s="98" t="n">
        <v>56</v>
      </c>
      <c r="J87" s="98" t="n">
        <v>197</v>
      </c>
      <c r="K87" s="98"/>
      <c r="L87" s="98"/>
      <c r="M87" s="98"/>
      <c r="N87" s="98"/>
      <c r="O87" s="98" t="s">
        <v>1802</v>
      </c>
      <c r="P87" s="95" t="s">
        <v>1803</v>
      </c>
      <c r="Q87" s="99"/>
      <c r="R87" s="99"/>
      <c r="S87" s="99" t="s">
        <v>13</v>
      </c>
      <c r="T87" s="100"/>
      <c r="U87" s="99"/>
    </row>
    <row r="88" customFormat="false" ht="15.75" hidden="false" customHeight="true" outlineLevel="0" collapsed="false">
      <c r="A88" s="98" t="s">
        <v>294</v>
      </c>
      <c r="B88" s="98" t="s">
        <v>294</v>
      </c>
      <c r="C88" s="98"/>
      <c r="D88" s="99" t="s">
        <v>2038</v>
      </c>
      <c r="E88" s="98" t="s">
        <v>2150</v>
      </c>
      <c r="F88" s="98" t="s">
        <v>2151</v>
      </c>
      <c r="G88" s="98" t="s">
        <v>2152</v>
      </c>
      <c r="H88" s="98" t="s">
        <v>1809</v>
      </c>
      <c r="I88" s="98" t="n">
        <v>50</v>
      </c>
      <c r="J88" s="98" t="n">
        <v>218</v>
      </c>
      <c r="K88" s="98"/>
      <c r="L88" s="98"/>
      <c r="M88" s="98"/>
      <c r="N88" s="98"/>
      <c r="O88" s="98" t="s">
        <v>1814</v>
      </c>
      <c r="P88" s="95" t="n">
        <v>4</v>
      </c>
      <c r="Q88" s="99"/>
      <c r="R88" s="99"/>
      <c r="S88" s="99" t="s">
        <v>11</v>
      </c>
      <c r="T88" s="100"/>
      <c r="U88" s="99"/>
    </row>
    <row r="89" customFormat="false" ht="15.75" hidden="false" customHeight="true" outlineLevel="0" collapsed="false">
      <c r="A89" s="98" t="s">
        <v>2153</v>
      </c>
      <c r="B89" s="98" t="s">
        <v>2153</v>
      </c>
      <c r="C89" s="98"/>
      <c r="D89" s="99" t="s">
        <v>2038</v>
      </c>
      <c r="E89" s="98" t="s">
        <v>2154</v>
      </c>
      <c r="F89" s="98" t="s">
        <v>2155</v>
      </c>
      <c r="G89" s="98" t="s">
        <v>2156</v>
      </c>
      <c r="H89" s="98" t="s">
        <v>1809</v>
      </c>
      <c r="I89" s="98" t="n">
        <v>50</v>
      </c>
      <c r="J89" s="98" t="n">
        <v>203</v>
      </c>
      <c r="K89" s="98"/>
      <c r="L89" s="98"/>
      <c r="M89" s="98"/>
      <c r="N89" s="98"/>
      <c r="O89" s="98" t="s">
        <v>1802</v>
      </c>
      <c r="P89" s="95" t="s">
        <v>1803</v>
      </c>
      <c r="Q89" s="99"/>
      <c r="R89" s="99"/>
      <c r="S89" s="99" t="s">
        <v>11</v>
      </c>
      <c r="T89" s="100"/>
      <c r="U89" s="99"/>
    </row>
    <row r="90" customFormat="false" ht="15.75" hidden="false" customHeight="true" outlineLevel="0" collapsed="false">
      <c r="A90" s="98" t="s">
        <v>2157</v>
      </c>
      <c r="B90" s="98" t="s">
        <v>2157</v>
      </c>
      <c r="C90" s="98"/>
      <c r="D90" s="99" t="s">
        <v>2038</v>
      </c>
      <c r="E90" s="98" t="s">
        <v>2158</v>
      </c>
      <c r="F90" s="98" t="s">
        <v>2159</v>
      </c>
      <c r="G90" s="98" t="s">
        <v>2160</v>
      </c>
      <c r="H90" s="98" t="s">
        <v>1809</v>
      </c>
      <c r="I90" s="98" t="n">
        <v>60</v>
      </c>
      <c r="J90" s="98" t="n">
        <v>236</v>
      </c>
      <c r="K90" s="98"/>
      <c r="L90" s="98"/>
      <c r="M90" s="98"/>
      <c r="N90" s="98"/>
      <c r="O90" s="98" t="s">
        <v>1802</v>
      </c>
      <c r="P90" s="95" t="s">
        <v>1803</v>
      </c>
      <c r="Q90" s="99"/>
      <c r="R90" s="99"/>
      <c r="S90" s="99" t="s">
        <v>2161</v>
      </c>
      <c r="T90" s="101" t="n">
        <v>3E-022</v>
      </c>
      <c r="U90" s="99"/>
    </row>
    <row r="91" customFormat="false" ht="15.75" hidden="false" customHeight="true" outlineLevel="0" collapsed="false">
      <c r="A91" s="98" t="s">
        <v>2162</v>
      </c>
      <c r="B91" s="98" t="s">
        <v>2162</v>
      </c>
      <c r="C91" s="98"/>
      <c r="D91" s="99" t="s">
        <v>2038</v>
      </c>
      <c r="E91" s="98" t="s">
        <v>2163</v>
      </c>
      <c r="F91" s="98" t="s">
        <v>2164</v>
      </c>
      <c r="G91" s="98" t="s">
        <v>2087</v>
      </c>
      <c r="H91" s="98" t="s">
        <v>1860</v>
      </c>
      <c r="I91" s="98" t="n">
        <v>56</v>
      </c>
      <c r="J91" s="98" t="n">
        <v>311</v>
      </c>
      <c r="K91" s="98"/>
      <c r="L91" s="98"/>
      <c r="M91" s="98"/>
      <c r="N91" s="98"/>
      <c r="O91" s="98" t="s">
        <v>1802</v>
      </c>
      <c r="P91" s="95" t="s">
        <v>1803</v>
      </c>
      <c r="Q91" s="99"/>
      <c r="R91" s="99"/>
      <c r="S91" s="99" t="s">
        <v>11</v>
      </c>
      <c r="T91" s="100"/>
      <c r="U91" s="99"/>
    </row>
    <row r="92" customFormat="false" ht="15.75" hidden="false" customHeight="true" outlineLevel="0" collapsed="false">
      <c r="A92" s="98" t="s">
        <v>2165</v>
      </c>
      <c r="B92" s="98" t="s">
        <v>2165</v>
      </c>
      <c r="C92" s="98"/>
      <c r="D92" s="99" t="s">
        <v>2038</v>
      </c>
      <c r="E92" s="98" t="s">
        <v>2166</v>
      </c>
      <c r="F92" s="98" t="s">
        <v>2167</v>
      </c>
      <c r="G92" s="98" t="s">
        <v>2168</v>
      </c>
      <c r="H92" s="98" t="s">
        <v>1860</v>
      </c>
      <c r="I92" s="98" t="n">
        <v>56</v>
      </c>
      <c r="J92" s="98" t="n">
        <v>123</v>
      </c>
      <c r="K92" s="98"/>
      <c r="L92" s="98"/>
      <c r="M92" s="98"/>
      <c r="N92" s="98"/>
      <c r="O92" s="98" t="s">
        <v>1802</v>
      </c>
      <c r="P92" s="95" t="s">
        <v>1803</v>
      </c>
      <c r="Q92" s="99"/>
      <c r="R92" s="99"/>
      <c r="S92" s="99" t="s">
        <v>11</v>
      </c>
      <c r="T92" s="100"/>
      <c r="U92" s="99"/>
    </row>
    <row r="93" customFormat="false" ht="15.75" hidden="false" customHeight="true" outlineLevel="0" collapsed="false">
      <c r="A93" s="98" t="s">
        <v>288</v>
      </c>
      <c r="B93" s="98" t="s">
        <v>288</v>
      </c>
      <c r="C93" s="98"/>
      <c r="D93" s="99" t="s">
        <v>2038</v>
      </c>
      <c r="E93" s="98" t="s">
        <v>2169</v>
      </c>
      <c r="F93" s="98" t="s">
        <v>2170</v>
      </c>
      <c r="G93" s="98" t="s">
        <v>2171</v>
      </c>
      <c r="H93" s="98" t="s">
        <v>1860</v>
      </c>
      <c r="I93" s="98" t="n">
        <v>56</v>
      </c>
      <c r="J93" s="98" t="n">
        <v>199</v>
      </c>
      <c r="K93" s="98"/>
      <c r="L93" s="98"/>
      <c r="M93" s="98"/>
      <c r="N93" s="98"/>
      <c r="O93" s="98" t="s">
        <v>2004</v>
      </c>
      <c r="P93" s="95" t="n">
        <v>4</v>
      </c>
      <c r="Q93" s="99"/>
      <c r="R93" s="99"/>
      <c r="S93" s="99" t="s">
        <v>13</v>
      </c>
      <c r="T93" s="100"/>
      <c r="U93" s="99"/>
    </row>
    <row r="94" customFormat="false" ht="15.75" hidden="false" customHeight="true" outlineLevel="0" collapsed="false">
      <c r="A94" s="98" t="s">
        <v>2172</v>
      </c>
      <c r="B94" s="98" t="s">
        <v>2172</v>
      </c>
      <c r="C94" s="98"/>
      <c r="D94" s="99" t="s">
        <v>2038</v>
      </c>
      <c r="E94" s="98" t="s">
        <v>2173</v>
      </c>
      <c r="F94" s="98" t="s">
        <v>2174</v>
      </c>
      <c r="G94" s="98" t="s">
        <v>2136</v>
      </c>
      <c r="H94" s="98" t="s">
        <v>1860</v>
      </c>
      <c r="I94" s="98" t="n">
        <v>58</v>
      </c>
      <c r="J94" s="98" t="n">
        <v>337</v>
      </c>
      <c r="K94" s="98"/>
      <c r="L94" s="98"/>
      <c r="M94" s="98"/>
      <c r="N94" s="98"/>
      <c r="O94" s="98" t="s">
        <v>1802</v>
      </c>
      <c r="P94" s="95" t="s">
        <v>1803</v>
      </c>
      <c r="Q94" s="99"/>
      <c r="R94" s="99"/>
      <c r="S94" s="99" t="s">
        <v>11</v>
      </c>
      <c r="T94" s="100"/>
      <c r="U94" s="99"/>
    </row>
    <row r="95" customFormat="false" ht="15.75" hidden="false" customHeight="true" outlineLevel="0" collapsed="false">
      <c r="A95" s="98" t="s">
        <v>2175</v>
      </c>
      <c r="B95" s="98" t="s">
        <v>2175</v>
      </c>
      <c r="C95" s="98"/>
      <c r="D95" s="99" t="s">
        <v>2038</v>
      </c>
      <c r="E95" s="98" t="s">
        <v>2176</v>
      </c>
      <c r="F95" s="98" t="s">
        <v>2177</v>
      </c>
      <c r="G95" s="98" t="s">
        <v>2171</v>
      </c>
      <c r="H95" s="98" t="s">
        <v>1860</v>
      </c>
      <c r="I95" s="98" t="n">
        <v>60</v>
      </c>
      <c r="J95" s="98" t="n">
        <v>151</v>
      </c>
      <c r="K95" s="98"/>
      <c r="L95" s="98"/>
      <c r="M95" s="98"/>
      <c r="N95" s="98"/>
      <c r="O95" s="98" t="s">
        <v>1802</v>
      </c>
      <c r="P95" s="95" t="s">
        <v>1803</v>
      </c>
      <c r="Q95" s="99"/>
      <c r="R95" s="99"/>
      <c r="S95" s="99" t="s">
        <v>11</v>
      </c>
      <c r="T95" s="100"/>
      <c r="U95" s="99"/>
    </row>
    <row r="96" customFormat="false" ht="15.75" hidden="false" customHeight="true" outlineLevel="0" collapsed="false">
      <c r="A96" s="98" t="s">
        <v>2178</v>
      </c>
      <c r="B96" s="98" t="s">
        <v>2178</v>
      </c>
      <c r="C96" s="98"/>
      <c r="D96" s="99" t="s">
        <v>2038</v>
      </c>
      <c r="E96" s="98" t="s">
        <v>2179</v>
      </c>
      <c r="F96" s="98" t="s">
        <v>2180</v>
      </c>
      <c r="G96" s="98" t="s">
        <v>2083</v>
      </c>
      <c r="H96" s="98" t="s">
        <v>1801</v>
      </c>
      <c r="I96" s="98" t="n">
        <v>60</v>
      </c>
      <c r="J96" s="98" t="n">
        <v>163</v>
      </c>
      <c r="K96" s="98"/>
      <c r="L96" s="98"/>
      <c r="M96" s="98"/>
      <c r="N96" s="98"/>
      <c r="O96" s="98" t="s">
        <v>1802</v>
      </c>
      <c r="P96" s="95" t="s">
        <v>1803</v>
      </c>
      <c r="Q96" s="99"/>
      <c r="R96" s="99"/>
      <c r="S96" s="99" t="s">
        <v>11</v>
      </c>
      <c r="T96" s="100"/>
      <c r="U96" s="99"/>
    </row>
    <row r="97" customFormat="false" ht="15.75" hidden="false" customHeight="true" outlineLevel="0" collapsed="false">
      <c r="A97" s="98" t="s">
        <v>2181</v>
      </c>
      <c r="B97" s="98" t="s">
        <v>2181</v>
      </c>
      <c r="C97" s="98"/>
      <c r="D97" s="99" t="s">
        <v>2038</v>
      </c>
      <c r="E97" s="98" t="s">
        <v>2182</v>
      </c>
      <c r="F97" s="98" t="s">
        <v>2183</v>
      </c>
      <c r="G97" s="98" t="s">
        <v>2071</v>
      </c>
      <c r="H97" s="98" t="s">
        <v>1860</v>
      </c>
      <c r="I97" s="98" t="n">
        <v>56</v>
      </c>
      <c r="J97" s="98" t="n">
        <v>98</v>
      </c>
      <c r="K97" s="98"/>
      <c r="L97" s="98"/>
      <c r="M97" s="98"/>
      <c r="N97" s="98"/>
      <c r="O97" s="98" t="s">
        <v>1802</v>
      </c>
      <c r="P97" s="95" t="s">
        <v>1803</v>
      </c>
      <c r="Q97" s="99"/>
      <c r="R97" s="99"/>
      <c r="S97" s="99" t="s">
        <v>11</v>
      </c>
      <c r="T97" s="100"/>
      <c r="U97" s="99"/>
    </row>
    <row r="98" customFormat="false" ht="15.75" hidden="false" customHeight="true" outlineLevel="0" collapsed="false">
      <c r="A98" s="98" t="s">
        <v>2184</v>
      </c>
      <c r="B98" s="98" t="s">
        <v>2184</v>
      </c>
      <c r="C98" s="98"/>
      <c r="D98" s="99" t="s">
        <v>2038</v>
      </c>
      <c r="E98" s="98" t="s">
        <v>2185</v>
      </c>
      <c r="F98" s="98" t="s">
        <v>2186</v>
      </c>
      <c r="G98" s="98" t="s">
        <v>2187</v>
      </c>
      <c r="H98" s="98" t="s">
        <v>1809</v>
      </c>
      <c r="I98" s="98" t="n">
        <v>45</v>
      </c>
      <c r="J98" s="98" t="n">
        <v>190</v>
      </c>
      <c r="K98" s="98"/>
      <c r="L98" s="98"/>
      <c r="M98" s="98"/>
      <c r="N98" s="98"/>
      <c r="O98" s="98" t="s">
        <v>1802</v>
      </c>
      <c r="P98" s="95" t="s">
        <v>1803</v>
      </c>
      <c r="Q98" s="99"/>
      <c r="R98" s="99"/>
      <c r="S98" s="99" t="s">
        <v>11</v>
      </c>
      <c r="T98" s="100"/>
      <c r="U98" s="99"/>
    </row>
    <row r="99" customFormat="false" ht="15.75" hidden="false" customHeight="true" outlineLevel="0" collapsed="false">
      <c r="A99" s="98" t="s">
        <v>2188</v>
      </c>
      <c r="B99" s="98" t="s">
        <v>2188</v>
      </c>
      <c r="C99" s="98"/>
      <c r="D99" s="99" t="s">
        <v>2038</v>
      </c>
      <c r="E99" s="98" t="s">
        <v>2189</v>
      </c>
      <c r="F99" s="98" t="s">
        <v>2190</v>
      </c>
      <c r="G99" s="98" t="s">
        <v>2171</v>
      </c>
      <c r="H99" s="98" t="s">
        <v>1860</v>
      </c>
      <c r="I99" s="98" t="n">
        <v>56</v>
      </c>
      <c r="J99" s="98" t="n">
        <v>92</v>
      </c>
      <c r="K99" s="98"/>
      <c r="L99" s="98"/>
      <c r="M99" s="98"/>
      <c r="N99" s="98"/>
      <c r="O99" s="98" t="s">
        <v>1802</v>
      </c>
      <c r="P99" s="95" t="s">
        <v>1803</v>
      </c>
      <c r="Q99" s="99"/>
      <c r="R99" s="99"/>
      <c r="S99" s="99" t="s">
        <v>11</v>
      </c>
      <c r="T99" s="100"/>
      <c r="U99" s="99"/>
    </row>
    <row r="100" customFormat="false" ht="15.75" hidden="false" customHeight="true" outlineLevel="0" collapsed="false">
      <c r="A100" s="98" t="s">
        <v>2191</v>
      </c>
      <c r="B100" s="98" t="s">
        <v>2191</v>
      </c>
      <c r="C100" s="98"/>
      <c r="D100" s="99" t="s">
        <v>2038</v>
      </c>
      <c r="E100" s="98" t="s">
        <v>2192</v>
      </c>
      <c r="F100" s="98" t="s">
        <v>2193</v>
      </c>
      <c r="G100" s="98" t="s">
        <v>2194</v>
      </c>
      <c r="H100" s="98" t="s">
        <v>1860</v>
      </c>
      <c r="I100" s="98" t="n">
        <v>56</v>
      </c>
      <c r="J100" s="98" t="n">
        <v>319</v>
      </c>
      <c r="K100" s="98"/>
      <c r="L100" s="98"/>
      <c r="M100" s="98"/>
      <c r="N100" s="98"/>
      <c r="O100" s="98" t="s">
        <v>1802</v>
      </c>
      <c r="P100" s="95" t="s">
        <v>1803</v>
      </c>
      <c r="Q100" s="99"/>
      <c r="R100" s="99"/>
      <c r="S100" s="99" t="s">
        <v>11</v>
      </c>
      <c r="T100" s="100"/>
      <c r="U100" s="99"/>
    </row>
    <row r="101" customFormat="false" ht="15.75" hidden="false" customHeight="true" outlineLevel="0" collapsed="false">
      <c r="A101" s="98" t="s">
        <v>446</v>
      </c>
      <c r="B101" s="98" t="s">
        <v>446</v>
      </c>
      <c r="C101" s="98"/>
      <c r="D101" s="99" t="s">
        <v>2038</v>
      </c>
      <c r="E101" s="98" t="s">
        <v>2195</v>
      </c>
      <c r="F101" s="98" t="s">
        <v>2196</v>
      </c>
      <c r="G101" s="98" t="s">
        <v>2197</v>
      </c>
      <c r="H101" s="98" t="s">
        <v>1801</v>
      </c>
      <c r="I101" s="98" t="n">
        <v>60</v>
      </c>
      <c r="J101" s="98" t="n">
        <v>233</v>
      </c>
      <c r="K101" s="98"/>
      <c r="L101" s="98"/>
      <c r="M101" s="98"/>
      <c r="N101" s="98"/>
      <c r="O101" s="98" t="s">
        <v>1814</v>
      </c>
      <c r="P101" s="95" t="n">
        <v>8</v>
      </c>
      <c r="Q101" s="99"/>
      <c r="R101" s="99"/>
      <c r="S101" s="99" t="s">
        <v>447</v>
      </c>
      <c r="T101" s="101" t="n">
        <v>4E-015</v>
      </c>
      <c r="U101" s="99"/>
    </row>
    <row r="102" customFormat="false" ht="15.75" hidden="false" customHeight="true" outlineLevel="0" collapsed="false">
      <c r="A102" s="98" t="s">
        <v>293</v>
      </c>
      <c r="B102" s="98" t="s">
        <v>293</v>
      </c>
      <c r="C102" s="98"/>
      <c r="D102" s="99" t="s">
        <v>2038</v>
      </c>
      <c r="E102" s="98" t="s">
        <v>2198</v>
      </c>
      <c r="F102" s="98" t="s">
        <v>2199</v>
      </c>
      <c r="G102" s="98" t="s">
        <v>2200</v>
      </c>
      <c r="H102" s="98" t="s">
        <v>1809</v>
      </c>
      <c r="I102" s="98" t="n">
        <v>60</v>
      </c>
      <c r="J102" s="98" t="n">
        <v>208</v>
      </c>
      <c r="K102" s="98"/>
      <c r="L102" s="98"/>
      <c r="M102" s="98"/>
      <c r="N102" s="98"/>
      <c r="O102" s="98" t="s">
        <v>1814</v>
      </c>
      <c r="P102" s="95" t="n">
        <v>4</v>
      </c>
      <c r="Q102" s="99"/>
      <c r="R102" s="99"/>
      <c r="S102" s="99" t="s">
        <v>11</v>
      </c>
      <c r="T102" s="100"/>
      <c r="U102" s="99"/>
    </row>
    <row r="103" customFormat="false" ht="15.75" hidden="false" customHeight="true" outlineLevel="0" collapsed="false">
      <c r="A103" s="98" t="s">
        <v>121</v>
      </c>
      <c r="B103" s="98" t="s">
        <v>121</v>
      </c>
      <c r="C103" s="98"/>
      <c r="D103" s="99" t="s">
        <v>2038</v>
      </c>
      <c r="E103" s="98" t="s">
        <v>2201</v>
      </c>
      <c r="F103" s="98" t="s">
        <v>2202</v>
      </c>
      <c r="G103" s="98" t="s">
        <v>2083</v>
      </c>
      <c r="H103" s="98" t="s">
        <v>1801</v>
      </c>
      <c r="I103" s="98" t="n">
        <v>56</v>
      </c>
      <c r="J103" s="98" t="n">
        <v>115</v>
      </c>
      <c r="K103" s="98"/>
      <c r="L103" s="98"/>
      <c r="M103" s="98"/>
      <c r="N103" s="98"/>
      <c r="O103" s="98" t="s">
        <v>1814</v>
      </c>
      <c r="P103" s="95" t="s">
        <v>2203</v>
      </c>
      <c r="Q103" s="99"/>
      <c r="R103" s="99"/>
      <c r="S103" s="99" t="s">
        <v>11</v>
      </c>
      <c r="T103" s="100"/>
      <c r="U103" s="99"/>
    </row>
    <row r="104" customFormat="false" ht="15.75" hidden="false" customHeight="true" outlineLevel="0" collapsed="false">
      <c r="A104" s="98" t="s">
        <v>2204</v>
      </c>
      <c r="B104" s="98" t="s">
        <v>2204</v>
      </c>
      <c r="C104" s="98"/>
      <c r="D104" s="99" t="s">
        <v>2038</v>
      </c>
      <c r="E104" s="98" t="s">
        <v>2205</v>
      </c>
      <c r="F104" s="98" t="s">
        <v>2206</v>
      </c>
      <c r="G104" s="98" t="s">
        <v>2207</v>
      </c>
      <c r="H104" s="98" t="s">
        <v>1809</v>
      </c>
      <c r="I104" s="98" t="n">
        <v>56</v>
      </c>
      <c r="J104" s="98" t="n">
        <v>225</v>
      </c>
      <c r="K104" s="98"/>
      <c r="L104" s="98"/>
      <c r="M104" s="98"/>
      <c r="N104" s="98"/>
      <c r="O104" s="98" t="s">
        <v>1802</v>
      </c>
      <c r="P104" s="95" t="s">
        <v>1803</v>
      </c>
      <c r="Q104" s="99"/>
      <c r="R104" s="99"/>
      <c r="S104" s="99" t="s">
        <v>13</v>
      </c>
      <c r="T104" s="100"/>
      <c r="U104" s="99"/>
    </row>
    <row r="105" customFormat="false" ht="15.75" hidden="false" customHeight="true" outlineLevel="0" collapsed="false">
      <c r="A105" s="98" t="s">
        <v>36</v>
      </c>
      <c r="B105" s="98" t="s">
        <v>36</v>
      </c>
      <c r="C105" s="98"/>
      <c r="D105" s="99" t="s">
        <v>2038</v>
      </c>
      <c r="E105" s="98" t="s">
        <v>2208</v>
      </c>
      <c r="F105" s="98" t="s">
        <v>2209</v>
      </c>
      <c r="G105" s="98" t="s">
        <v>2210</v>
      </c>
      <c r="H105" s="98" t="s">
        <v>1801</v>
      </c>
      <c r="I105" s="98" t="n">
        <v>56</v>
      </c>
      <c r="J105" s="98" t="n">
        <v>184</v>
      </c>
      <c r="K105" s="98"/>
      <c r="L105" s="98"/>
      <c r="M105" s="98"/>
      <c r="N105" s="98"/>
      <c r="O105" s="98" t="s">
        <v>2004</v>
      </c>
      <c r="P105" s="95" t="n">
        <v>2</v>
      </c>
      <c r="Q105" s="99"/>
      <c r="R105" s="99"/>
      <c r="S105" s="99" t="s">
        <v>11</v>
      </c>
      <c r="T105" s="100"/>
      <c r="U105" s="99"/>
    </row>
    <row r="106" customFormat="false" ht="15.75" hidden="false" customHeight="true" outlineLevel="0" collapsed="false">
      <c r="A106" s="98" t="s">
        <v>2211</v>
      </c>
      <c r="B106" s="98" t="s">
        <v>2211</v>
      </c>
      <c r="C106" s="98"/>
      <c r="D106" s="99" t="s">
        <v>2038</v>
      </c>
      <c r="E106" s="98" t="s">
        <v>2212</v>
      </c>
      <c r="F106" s="98" t="s">
        <v>2213</v>
      </c>
      <c r="G106" s="98" t="s">
        <v>2214</v>
      </c>
      <c r="H106" s="98" t="s">
        <v>1860</v>
      </c>
      <c r="I106" s="98" t="n">
        <v>56</v>
      </c>
      <c r="J106" s="98" t="n">
        <v>250</v>
      </c>
      <c r="K106" s="98"/>
      <c r="L106" s="98"/>
      <c r="M106" s="98"/>
      <c r="N106" s="98"/>
      <c r="O106" s="98" t="s">
        <v>1802</v>
      </c>
      <c r="P106" s="95" t="s">
        <v>1803</v>
      </c>
      <c r="Q106" s="99"/>
      <c r="R106" s="99"/>
      <c r="S106" s="99" t="s">
        <v>11</v>
      </c>
      <c r="T106" s="100"/>
      <c r="U106" s="99"/>
    </row>
    <row r="107" customFormat="false" ht="15.75" hidden="false" customHeight="true" outlineLevel="0" collapsed="false">
      <c r="A107" s="98" t="s">
        <v>319</v>
      </c>
      <c r="B107" s="98" t="s">
        <v>319</v>
      </c>
      <c r="C107" s="98"/>
      <c r="D107" s="99" t="s">
        <v>2038</v>
      </c>
      <c r="E107" s="98" t="s">
        <v>2215</v>
      </c>
      <c r="F107" s="98" t="s">
        <v>2216</v>
      </c>
      <c r="G107" s="98" t="s">
        <v>2217</v>
      </c>
      <c r="H107" s="98" t="s">
        <v>1809</v>
      </c>
      <c r="I107" s="98" t="n">
        <v>58</v>
      </c>
      <c r="J107" s="98" t="n">
        <v>195</v>
      </c>
      <c r="K107" s="98"/>
      <c r="L107" s="98"/>
      <c r="M107" s="98"/>
      <c r="N107" s="98"/>
      <c r="O107" s="98" t="s">
        <v>1814</v>
      </c>
      <c r="P107" s="95" t="n">
        <v>5</v>
      </c>
      <c r="Q107" s="99"/>
      <c r="R107" s="99"/>
      <c r="S107" s="99" t="s">
        <v>11</v>
      </c>
      <c r="T107" s="100"/>
      <c r="U107" s="99"/>
    </row>
    <row r="108" customFormat="false" ht="15.75" hidden="false" customHeight="true" outlineLevel="0" collapsed="false">
      <c r="A108" s="98" t="s">
        <v>2218</v>
      </c>
      <c r="B108" s="98" t="s">
        <v>2218</v>
      </c>
      <c r="C108" s="98"/>
      <c r="D108" s="99" t="s">
        <v>2038</v>
      </c>
      <c r="E108" s="98" t="s">
        <v>2219</v>
      </c>
      <c r="F108" s="98" t="s">
        <v>2220</v>
      </c>
      <c r="G108" s="98" t="s">
        <v>2221</v>
      </c>
      <c r="H108" s="98" t="s">
        <v>1860</v>
      </c>
      <c r="I108" s="98" t="n">
        <v>58</v>
      </c>
      <c r="J108" s="98" t="n">
        <v>210</v>
      </c>
      <c r="K108" s="98"/>
      <c r="L108" s="98"/>
      <c r="M108" s="98"/>
      <c r="N108" s="98"/>
      <c r="O108" s="98" t="s">
        <v>1814</v>
      </c>
      <c r="P108" s="95" t="n">
        <v>5</v>
      </c>
      <c r="Q108" s="99"/>
      <c r="R108" s="99"/>
      <c r="S108" s="99" t="s">
        <v>11</v>
      </c>
      <c r="T108" s="100"/>
      <c r="U108" s="99"/>
    </row>
    <row r="109" customFormat="false" ht="15.75" hidden="false" customHeight="true" outlineLevel="0" collapsed="false">
      <c r="A109" s="98" t="s">
        <v>2222</v>
      </c>
      <c r="B109" s="98" t="s">
        <v>2222</v>
      </c>
      <c r="C109" s="98"/>
      <c r="D109" s="99" t="s">
        <v>2038</v>
      </c>
      <c r="E109" s="98" t="s">
        <v>2223</v>
      </c>
      <c r="F109" s="98" t="s">
        <v>2224</v>
      </c>
      <c r="G109" s="98" t="s">
        <v>2225</v>
      </c>
      <c r="H109" s="98" t="s">
        <v>1801</v>
      </c>
      <c r="I109" s="98" t="n">
        <v>56</v>
      </c>
      <c r="J109" s="98" t="n">
        <v>268</v>
      </c>
      <c r="K109" s="98"/>
      <c r="L109" s="98"/>
      <c r="M109" s="98"/>
      <c r="N109" s="98"/>
      <c r="O109" s="98" t="s">
        <v>1802</v>
      </c>
      <c r="P109" s="95" t="s">
        <v>1803</v>
      </c>
      <c r="Q109" s="99"/>
      <c r="R109" s="99"/>
      <c r="S109" s="99" t="s">
        <v>11</v>
      </c>
      <c r="T109" s="100"/>
      <c r="U109" s="99"/>
    </row>
    <row r="110" customFormat="false" ht="15.75" hidden="false" customHeight="true" outlineLevel="0" collapsed="false">
      <c r="A110" s="98" t="s">
        <v>510</v>
      </c>
      <c r="B110" s="98" t="s">
        <v>510</v>
      </c>
      <c r="C110" s="98"/>
      <c r="D110" s="99" t="s">
        <v>2038</v>
      </c>
      <c r="E110" s="98" t="s">
        <v>2226</v>
      </c>
      <c r="F110" s="98" t="s">
        <v>2227</v>
      </c>
      <c r="G110" s="98" t="s">
        <v>2228</v>
      </c>
      <c r="H110" s="98" t="s">
        <v>1801</v>
      </c>
      <c r="I110" s="98" t="n">
        <v>56</v>
      </c>
      <c r="J110" s="98" t="n">
        <v>220</v>
      </c>
      <c r="K110" s="98"/>
      <c r="L110" s="98"/>
      <c r="M110" s="98"/>
      <c r="N110" s="98"/>
      <c r="O110" s="98" t="s">
        <v>1814</v>
      </c>
      <c r="P110" s="95" t="n">
        <v>9</v>
      </c>
      <c r="Q110" s="99"/>
      <c r="R110" s="99"/>
      <c r="S110" s="99" t="s">
        <v>11</v>
      </c>
      <c r="T110" s="100"/>
      <c r="U110" s="99"/>
    </row>
    <row r="111" customFormat="false" ht="15.75" hidden="false" customHeight="true" outlineLevel="0" collapsed="false">
      <c r="A111" s="98" t="s">
        <v>2229</v>
      </c>
      <c r="B111" s="98" t="s">
        <v>2229</v>
      </c>
      <c r="C111" s="98"/>
      <c r="D111" s="99" t="s">
        <v>2038</v>
      </c>
      <c r="E111" s="98" t="s">
        <v>2230</v>
      </c>
      <c r="F111" s="98" t="s">
        <v>2231</v>
      </c>
      <c r="G111" s="98" t="s">
        <v>2104</v>
      </c>
      <c r="H111" s="98" t="s">
        <v>1860</v>
      </c>
      <c r="I111" s="98" t="n">
        <v>56</v>
      </c>
      <c r="J111" s="98" t="n">
        <v>253</v>
      </c>
      <c r="K111" s="98"/>
      <c r="L111" s="98"/>
      <c r="M111" s="98"/>
      <c r="N111" s="98"/>
      <c r="O111" s="98" t="s">
        <v>1802</v>
      </c>
      <c r="P111" s="95" t="s">
        <v>1803</v>
      </c>
      <c r="Q111" s="99"/>
      <c r="R111" s="99"/>
      <c r="S111" s="99" t="s">
        <v>11</v>
      </c>
      <c r="T111" s="100"/>
      <c r="U111" s="99"/>
    </row>
    <row r="112" customFormat="false" ht="15.75" hidden="false" customHeight="true" outlineLevel="0" collapsed="false">
      <c r="A112" s="98" t="s">
        <v>2232</v>
      </c>
      <c r="B112" s="98" t="s">
        <v>2232</v>
      </c>
      <c r="C112" s="98"/>
      <c r="D112" s="99" t="s">
        <v>2038</v>
      </c>
      <c r="E112" s="98" t="s">
        <v>2233</v>
      </c>
      <c r="F112" s="98" t="s">
        <v>2234</v>
      </c>
      <c r="G112" s="98" t="s">
        <v>2145</v>
      </c>
      <c r="H112" s="98" t="s">
        <v>1860</v>
      </c>
      <c r="I112" s="98" t="n">
        <v>60</v>
      </c>
      <c r="J112" s="98" t="n">
        <v>243</v>
      </c>
      <c r="K112" s="98"/>
      <c r="L112" s="98"/>
      <c r="M112" s="98"/>
      <c r="N112" s="98"/>
      <c r="O112" s="98" t="s">
        <v>1802</v>
      </c>
      <c r="P112" s="95" t="s">
        <v>1803</v>
      </c>
      <c r="Q112" s="99"/>
      <c r="R112" s="99"/>
      <c r="S112" s="99" t="s">
        <v>13</v>
      </c>
      <c r="T112" s="100"/>
      <c r="U112" s="99"/>
    </row>
    <row r="113" customFormat="false" ht="15.75" hidden="false" customHeight="true" outlineLevel="0" collapsed="false">
      <c r="A113" s="98" t="s">
        <v>107</v>
      </c>
      <c r="B113" s="98" t="s">
        <v>107</v>
      </c>
      <c r="C113" s="98"/>
      <c r="D113" s="99" t="s">
        <v>2038</v>
      </c>
      <c r="E113" s="98" t="s">
        <v>2235</v>
      </c>
      <c r="F113" s="98" t="s">
        <v>2236</v>
      </c>
      <c r="G113" s="98" t="s">
        <v>2100</v>
      </c>
      <c r="H113" s="98" t="s">
        <v>1801</v>
      </c>
      <c r="I113" s="98" t="n">
        <v>50</v>
      </c>
      <c r="J113" s="98" t="n">
        <v>173</v>
      </c>
      <c r="K113" s="98"/>
      <c r="L113" s="98"/>
      <c r="M113" s="98"/>
      <c r="N113" s="98"/>
      <c r="O113" s="98" t="s">
        <v>1834</v>
      </c>
      <c r="P113" s="95" t="n">
        <v>2</v>
      </c>
      <c r="Q113" s="99"/>
      <c r="R113" s="99"/>
      <c r="S113" s="99" t="s">
        <v>11</v>
      </c>
      <c r="T113" s="100"/>
      <c r="U113" s="99"/>
    </row>
    <row r="114" customFormat="false" ht="15.75" hidden="false" customHeight="true" outlineLevel="0" collapsed="false">
      <c r="A114" s="98" t="s">
        <v>547</v>
      </c>
      <c r="B114" s="98" t="s">
        <v>547</v>
      </c>
      <c r="C114" s="98"/>
      <c r="D114" s="99" t="s">
        <v>2038</v>
      </c>
      <c r="E114" s="98" t="s">
        <v>2237</v>
      </c>
      <c r="F114" s="98" t="s">
        <v>2238</v>
      </c>
      <c r="G114" s="98" t="s">
        <v>2239</v>
      </c>
      <c r="H114" s="98" t="s">
        <v>1809</v>
      </c>
      <c r="I114" s="98" t="n">
        <v>56</v>
      </c>
      <c r="J114" s="98" t="n">
        <v>438</v>
      </c>
      <c r="K114" s="98"/>
      <c r="L114" s="98"/>
      <c r="M114" s="98"/>
      <c r="N114" s="98"/>
      <c r="O114" s="98" t="s">
        <v>1814</v>
      </c>
      <c r="P114" s="95" t="n">
        <v>5</v>
      </c>
      <c r="Q114" s="99"/>
      <c r="R114" s="99"/>
      <c r="S114" s="99" t="s">
        <v>11</v>
      </c>
      <c r="T114" s="100"/>
      <c r="U114" s="99"/>
    </row>
    <row r="115" customFormat="false" ht="15.75" hidden="false" customHeight="true" outlineLevel="0" collapsed="false">
      <c r="A115" s="98" t="s">
        <v>2240</v>
      </c>
      <c r="B115" s="98" t="s">
        <v>2240</v>
      </c>
      <c r="C115" s="98"/>
      <c r="D115" s="99" t="s">
        <v>2038</v>
      </c>
      <c r="E115" s="98" t="s">
        <v>2241</v>
      </c>
      <c r="F115" s="98" t="s">
        <v>2167</v>
      </c>
      <c r="G115" s="98" t="s">
        <v>2145</v>
      </c>
      <c r="H115" s="98" t="s">
        <v>1860</v>
      </c>
      <c r="I115" s="98" t="n">
        <v>56</v>
      </c>
      <c r="J115" s="98" t="n">
        <v>131</v>
      </c>
      <c r="K115" s="98"/>
      <c r="L115" s="98"/>
      <c r="M115" s="98"/>
      <c r="N115" s="98"/>
      <c r="O115" s="98" t="s">
        <v>1802</v>
      </c>
      <c r="P115" s="95" t="s">
        <v>1803</v>
      </c>
      <c r="Q115" s="99"/>
      <c r="R115" s="99"/>
      <c r="S115" s="99" t="s">
        <v>13</v>
      </c>
      <c r="T115" s="100"/>
      <c r="U115" s="99"/>
    </row>
    <row r="116" customFormat="false" ht="15.75" hidden="false" customHeight="true" outlineLevel="0" collapsed="false">
      <c r="A116" s="98" t="s">
        <v>2242</v>
      </c>
      <c r="B116" s="98" t="s">
        <v>2242</v>
      </c>
      <c r="C116" s="98"/>
      <c r="D116" s="99" t="s">
        <v>2038</v>
      </c>
      <c r="E116" s="98" t="s">
        <v>2243</v>
      </c>
      <c r="F116" s="98" t="s">
        <v>2244</v>
      </c>
      <c r="G116" s="98" t="s">
        <v>2245</v>
      </c>
      <c r="H116" s="98" t="s">
        <v>1860</v>
      </c>
      <c r="I116" s="98" t="n">
        <v>56</v>
      </c>
      <c r="J116" s="98" t="n">
        <v>449</v>
      </c>
      <c r="K116" s="98"/>
      <c r="L116" s="98"/>
      <c r="M116" s="98"/>
      <c r="N116" s="98"/>
      <c r="O116" s="98" t="s">
        <v>1802</v>
      </c>
      <c r="P116" s="95" t="s">
        <v>1803</v>
      </c>
      <c r="Q116" s="99"/>
      <c r="R116" s="99"/>
      <c r="S116" s="99" t="s">
        <v>11</v>
      </c>
      <c r="T116" s="100"/>
      <c r="U116" s="99"/>
    </row>
    <row r="117" customFormat="false" ht="15.75" hidden="false" customHeight="true" outlineLevel="0" collapsed="false">
      <c r="A117" s="98" t="s">
        <v>38</v>
      </c>
      <c r="B117" s="98" t="s">
        <v>38</v>
      </c>
      <c r="C117" s="98"/>
      <c r="D117" s="99" t="s">
        <v>2038</v>
      </c>
      <c r="E117" s="98" t="s">
        <v>2246</v>
      </c>
      <c r="F117" s="98" t="s">
        <v>2247</v>
      </c>
      <c r="G117" s="98" t="s">
        <v>2145</v>
      </c>
      <c r="H117" s="98" t="s">
        <v>1860</v>
      </c>
      <c r="I117" s="98" t="n">
        <v>56</v>
      </c>
      <c r="J117" s="98" t="n">
        <v>186</v>
      </c>
      <c r="K117" s="98"/>
      <c r="L117" s="98"/>
      <c r="M117" s="98"/>
      <c r="N117" s="98"/>
      <c r="O117" s="98" t="s">
        <v>2004</v>
      </c>
      <c r="P117" s="95" t="n">
        <v>1</v>
      </c>
      <c r="Q117" s="99"/>
      <c r="R117" s="99"/>
      <c r="S117" s="99" t="s">
        <v>11</v>
      </c>
      <c r="T117" s="100"/>
      <c r="U117" s="99"/>
    </row>
    <row r="118" customFormat="false" ht="15.75" hidden="false" customHeight="true" outlineLevel="0" collapsed="false">
      <c r="A118" s="98" t="s">
        <v>2248</v>
      </c>
      <c r="B118" s="98" t="s">
        <v>2248</v>
      </c>
      <c r="C118" s="98"/>
      <c r="D118" s="99" t="s">
        <v>2038</v>
      </c>
      <c r="E118" s="98" t="s">
        <v>2249</v>
      </c>
      <c r="F118" s="98" t="s">
        <v>2250</v>
      </c>
      <c r="G118" s="98" t="s">
        <v>2063</v>
      </c>
      <c r="H118" s="98" t="s">
        <v>1801</v>
      </c>
      <c r="I118" s="98" t="n">
        <v>56</v>
      </c>
      <c r="J118" s="98" t="n">
        <v>112</v>
      </c>
      <c r="K118" s="98"/>
      <c r="L118" s="98"/>
      <c r="M118" s="98"/>
      <c r="N118" s="98"/>
      <c r="O118" s="98" t="s">
        <v>1814</v>
      </c>
      <c r="P118" s="95" t="s">
        <v>1838</v>
      </c>
      <c r="Q118" s="99"/>
      <c r="R118" s="99"/>
      <c r="S118" s="99" t="s">
        <v>11</v>
      </c>
      <c r="T118" s="100"/>
      <c r="U118" s="99"/>
    </row>
    <row r="119" customFormat="false" ht="15.75" hidden="false" customHeight="true" outlineLevel="0" collapsed="false">
      <c r="A119" s="98" t="s">
        <v>2251</v>
      </c>
      <c r="B119" s="98" t="s">
        <v>2251</v>
      </c>
      <c r="C119" s="98"/>
      <c r="D119" s="99" t="s">
        <v>2038</v>
      </c>
      <c r="E119" s="98" t="s">
        <v>2252</v>
      </c>
      <c r="F119" s="98" t="s">
        <v>2253</v>
      </c>
      <c r="G119" s="98" t="s">
        <v>2225</v>
      </c>
      <c r="H119" s="98" t="s">
        <v>1801</v>
      </c>
      <c r="I119" s="98" t="n">
        <v>60</v>
      </c>
      <c r="J119" s="98" t="n">
        <v>245</v>
      </c>
      <c r="K119" s="98"/>
      <c r="L119" s="98"/>
      <c r="M119" s="98"/>
      <c r="N119" s="98"/>
      <c r="O119" s="98" t="s">
        <v>1802</v>
      </c>
      <c r="P119" s="95" t="s">
        <v>1803</v>
      </c>
      <c r="Q119" s="99"/>
      <c r="R119" s="99"/>
      <c r="S119" s="99" t="s">
        <v>11</v>
      </c>
      <c r="T119" s="100"/>
      <c r="U119" s="99"/>
    </row>
    <row r="120" customFormat="false" ht="15.75" hidden="false" customHeight="true" outlineLevel="0" collapsed="false">
      <c r="A120" s="98" t="s">
        <v>2254</v>
      </c>
      <c r="B120" s="98" t="s">
        <v>2254</v>
      </c>
      <c r="C120" s="98"/>
      <c r="D120" s="99" t="s">
        <v>2038</v>
      </c>
      <c r="E120" s="98" t="s">
        <v>2255</v>
      </c>
      <c r="F120" s="98" t="s">
        <v>2256</v>
      </c>
      <c r="G120" s="98" t="s">
        <v>2079</v>
      </c>
      <c r="H120" s="98" t="s">
        <v>1860</v>
      </c>
      <c r="I120" s="98" t="n">
        <v>45</v>
      </c>
      <c r="J120" s="98" t="n">
        <v>188</v>
      </c>
      <c r="K120" s="98"/>
      <c r="L120" s="98"/>
      <c r="M120" s="98"/>
      <c r="N120" s="98"/>
      <c r="O120" s="98" t="s">
        <v>1802</v>
      </c>
      <c r="P120" s="95" t="s">
        <v>1803</v>
      </c>
      <c r="Q120" s="99"/>
      <c r="R120" s="99"/>
      <c r="S120" s="99" t="s">
        <v>13</v>
      </c>
      <c r="T120" s="100"/>
      <c r="U120" s="99"/>
    </row>
    <row r="121" customFormat="false" ht="15.75" hidden="false" customHeight="true" outlineLevel="0" collapsed="false">
      <c r="A121" s="98" t="s">
        <v>2257</v>
      </c>
      <c r="B121" s="98" t="s">
        <v>2257</v>
      </c>
      <c r="C121" s="98"/>
      <c r="D121" s="99" t="s">
        <v>2038</v>
      </c>
      <c r="E121" s="98" t="s">
        <v>2258</v>
      </c>
      <c r="F121" s="98" t="s">
        <v>2259</v>
      </c>
      <c r="G121" s="98" t="s">
        <v>2168</v>
      </c>
      <c r="H121" s="98" t="s">
        <v>1860</v>
      </c>
      <c r="I121" s="98" t="n">
        <v>50</v>
      </c>
      <c r="J121" s="98" t="n">
        <v>318</v>
      </c>
      <c r="K121" s="98"/>
      <c r="L121" s="98"/>
      <c r="M121" s="98"/>
      <c r="N121" s="98"/>
      <c r="O121" s="98" t="s">
        <v>1802</v>
      </c>
      <c r="P121" s="95" t="s">
        <v>1803</v>
      </c>
      <c r="Q121" s="99"/>
      <c r="R121" s="99"/>
      <c r="S121" s="99" t="s">
        <v>11</v>
      </c>
      <c r="T121" s="100"/>
      <c r="U121" s="99"/>
    </row>
    <row r="122" customFormat="false" ht="15.75" hidden="false" customHeight="true" outlineLevel="0" collapsed="false">
      <c r="A122" s="98" t="s">
        <v>2260</v>
      </c>
      <c r="B122" s="98" t="s">
        <v>2260</v>
      </c>
      <c r="C122" s="98"/>
      <c r="D122" s="99" t="s">
        <v>2038</v>
      </c>
      <c r="E122" s="98" t="s">
        <v>2261</v>
      </c>
      <c r="F122" s="98" t="s">
        <v>2262</v>
      </c>
      <c r="G122" s="98" t="s">
        <v>2083</v>
      </c>
      <c r="H122" s="98" t="s">
        <v>1801</v>
      </c>
      <c r="I122" s="98" t="n">
        <v>45</v>
      </c>
      <c r="J122" s="98" t="n">
        <v>149</v>
      </c>
      <c r="K122" s="98"/>
      <c r="L122" s="98"/>
      <c r="M122" s="98"/>
      <c r="N122" s="98"/>
      <c r="O122" s="98" t="s">
        <v>1802</v>
      </c>
      <c r="P122" s="95" t="s">
        <v>1803</v>
      </c>
      <c r="Q122" s="99"/>
      <c r="R122" s="99"/>
      <c r="S122" s="99" t="s">
        <v>11</v>
      </c>
      <c r="T122" s="100"/>
      <c r="U122" s="99"/>
    </row>
    <row r="123" customFormat="false" ht="15.75" hidden="false" customHeight="true" outlineLevel="0" collapsed="false">
      <c r="A123" s="98" t="s">
        <v>323</v>
      </c>
      <c r="B123" s="98" t="s">
        <v>323</v>
      </c>
      <c r="C123" s="98"/>
      <c r="D123" s="99" t="s">
        <v>2038</v>
      </c>
      <c r="E123" s="98" t="s">
        <v>2263</v>
      </c>
      <c r="F123" s="98" t="s">
        <v>2264</v>
      </c>
      <c r="G123" s="98" t="s">
        <v>2265</v>
      </c>
      <c r="H123" s="98" t="s">
        <v>1809</v>
      </c>
      <c r="I123" s="98" t="n">
        <v>50</v>
      </c>
      <c r="J123" s="98" t="n">
        <v>154</v>
      </c>
      <c r="K123" s="98"/>
      <c r="L123" s="98"/>
      <c r="M123" s="98"/>
      <c r="N123" s="98"/>
      <c r="O123" s="98" t="s">
        <v>1814</v>
      </c>
      <c r="P123" s="95" t="n">
        <v>5</v>
      </c>
      <c r="Q123" s="99"/>
      <c r="R123" s="99"/>
      <c r="S123" s="99" t="s">
        <v>2266</v>
      </c>
      <c r="T123" s="101" t="n">
        <v>4E-010</v>
      </c>
      <c r="U123" s="99"/>
    </row>
    <row r="124" customFormat="false" ht="15.75" hidden="false" customHeight="true" outlineLevel="0" collapsed="false">
      <c r="A124" s="98" t="s">
        <v>2267</v>
      </c>
      <c r="B124" s="98" t="s">
        <v>2267</v>
      </c>
      <c r="C124" s="98"/>
      <c r="D124" s="99" t="s">
        <v>2038</v>
      </c>
      <c r="E124" s="98" t="s">
        <v>2268</v>
      </c>
      <c r="F124" s="98" t="s">
        <v>2269</v>
      </c>
      <c r="G124" s="98" t="s">
        <v>2270</v>
      </c>
      <c r="H124" s="98" t="s">
        <v>1809</v>
      </c>
      <c r="I124" s="98" t="n">
        <v>62</v>
      </c>
      <c r="J124" s="98" t="n">
        <v>244</v>
      </c>
      <c r="K124" s="98"/>
      <c r="L124" s="98"/>
      <c r="M124" s="98"/>
      <c r="N124" s="98"/>
      <c r="O124" s="98" t="s">
        <v>1814</v>
      </c>
      <c r="P124" s="95" t="s">
        <v>2271</v>
      </c>
      <c r="Q124" s="99"/>
      <c r="R124" s="99"/>
      <c r="S124" s="99" t="s">
        <v>11</v>
      </c>
      <c r="T124" s="100"/>
      <c r="U124" s="99"/>
    </row>
    <row r="125" customFormat="false" ht="15.75" hidden="false" customHeight="true" outlineLevel="0" collapsed="false">
      <c r="A125" s="102" t="s">
        <v>2272</v>
      </c>
      <c r="B125" s="102" t="s">
        <v>2273</v>
      </c>
      <c r="C125" s="102"/>
      <c r="D125" s="102" t="s">
        <v>582</v>
      </c>
      <c r="E125" s="102" t="s">
        <v>1008</v>
      </c>
      <c r="F125" s="102" t="s">
        <v>1009</v>
      </c>
      <c r="G125" s="102" t="s">
        <v>2274</v>
      </c>
      <c r="H125" s="102" t="s">
        <v>1801</v>
      </c>
      <c r="I125" s="95" t="n">
        <v>58</v>
      </c>
      <c r="J125" s="92"/>
      <c r="K125" s="93"/>
      <c r="L125" s="95" t="s">
        <v>1802</v>
      </c>
      <c r="M125" s="95" t="s">
        <v>2275</v>
      </c>
      <c r="N125" s="95" t="s">
        <v>2276</v>
      </c>
      <c r="O125" s="95" t="s">
        <v>1814</v>
      </c>
      <c r="P125" s="95" t="s">
        <v>2277</v>
      </c>
      <c r="Q125" s="102" t="s">
        <v>2278</v>
      </c>
      <c r="R125" s="103" t="s">
        <v>2279</v>
      </c>
      <c r="S125" s="102" t="s">
        <v>11</v>
      </c>
      <c r="T125" s="96"/>
      <c r="U125" s="96"/>
    </row>
    <row r="126" customFormat="false" ht="15.75" hidden="false" customHeight="true" outlineLevel="0" collapsed="false">
      <c r="A126" s="102" t="s">
        <v>2280</v>
      </c>
      <c r="B126" s="102" t="s">
        <v>2281</v>
      </c>
      <c r="C126" s="102"/>
      <c r="D126" s="102" t="s">
        <v>582</v>
      </c>
      <c r="E126" s="102" t="s">
        <v>2282</v>
      </c>
      <c r="F126" s="102" t="s">
        <v>2283</v>
      </c>
      <c r="G126" s="102" t="s">
        <v>2284</v>
      </c>
      <c r="H126" s="102" t="s">
        <v>1801</v>
      </c>
      <c r="I126" s="95" t="n">
        <v>54</v>
      </c>
      <c r="J126" s="104" t="s">
        <v>2285</v>
      </c>
      <c r="K126" s="105" t="n">
        <v>0.735</v>
      </c>
      <c r="L126" s="95" t="s">
        <v>1814</v>
      </c>
      <c r="M126" s="95" t="s">
        <v>2275</v>
      </c>
      <c r="N126" s="95" t="s">
        <v>2286</v>
      </c>
      <c r="O126" s="95" t="s">
        <v>1834</v>
      </c>
      <c r="P126" s="95" t="s">
        <v>1838</v>
      </c>
      <c r="Q126" s="102" t="s">
        <v>2287</v>
      </c>
      <c r="R126" s="103" t="s">
        <v>2288</v>
      </c>
      <c r="S126" s="102" t="s">
        <v>13</v>
      </c>
      <c r="T126" s="96"/>
      <c r="U126" s="96"/>
    </row>
    <row r="127" customFormat="false" ht="15.75" hidden="false" customHeight="true" outlineLevel="0" collapsed="false">
      <c r="A127" s="102" t="s">
        <v>2289</v>
      </c>
      <c r="B127" s="102" t="s">
        <v>375</v>
      </c>
      <c r="C127" s="102"/>
      <c r="D127" s="102" t="s">
        <v>582</v>
      </c>
      <c r="E127" s="102" t="s">
        <v>1379</v>
      </c>
      <c r="F127" s="102" t="s">
        <v>1380</v>
      </c>
      <c r="G127" s="102" t="s">
        <v>2290</v>
      </c>
      <c r="H127" s="102" t="s">
        <v>1801</v>
      </c>
      <c r="I127" s="95" t="n">
        <v>54</v>
      </c>
      <c r="J127" s="104" t="s">
        <v>2291</v>
      </c>
      <c r="K127" s="105" t="n">
        <v>0.815</v>
      </c>
      <c r="L127" s="95" t="s">
        <v>1814</v>
      </c>
      <c r="M127" s="95" t="s">
        <v>2286</v>
      </c>
      <c r="N127" s="95" t="s">
        <v>2276</v>
      </c>
      <c r="O127" s="95" t="s">
        <v>1814</v>
      </c>
      <c r="P127" s="95" t="s">
        <v>2292</v>
      </c>
      <c r="Q127" s="102" t="s">
        <v>1378</v>
      </c>
      <c r="R127" s="103" t="s">
        <v>1377</v>
      </c>
      <c r="S127" s="102" t="s">
        <v>374</v>
      </c>
      <c r="T127" s="96" t="n">
        <v>2E-010</v>
      </c>
      <c r="U127" s="96"/>
    </row>
    <row r="128" customFormat="false" ht="15.75" hidden="false" customHeight="true" outlineLevel="0" collapsed="false">
      <c r="A128" s="102" t="s">
        <v>2293</v>
      </c>
      <c r="B128" s="102" t="s">
        <v>372</v>
      </c>
      <c r="C128" s="102"/>
      <c r="D128" s="102" t="s">
        <v>582</v>
      </c>
      <c r="E128" s="102" t="s">
        <v>1371</v>
      </c>
      <c r="F128" s="102" t="s">
        <v>1372</v>
      </c>
      <c r="G128" s="102" t="s">
        <v>2294</v>
      </c>
      <c r="H128" s="102" t="s">
        <v>1801</v>
      </c>
      <c r="I128" s="95" t="n">
        <v>58</v>
      </c>
      <c r="J128" s="104"/>
      <c r="K128" s="105"/>
      <c r="L128" s="95" t="s">
        <v>1802</v>
      </c>
      <c r="M128" s="95" t="n">
        <v>2</v>
      </c>
      <c r="N128" s="95" t="n">
        <v>3</v>
      </c>
      <c r="O128" s="95" t="s">
        <v>1814</v>
      </c>
      <c r="P128" s="95" t="s">
        <v>2292</v>
      </c>
      <c r="Q128" s="102" t="s">
        <v>1370</v>
      </c>
      <c r="R128" s="106" t="s">
        <v>1369</v>
      </c>
      <c r="S128" s="102" t="s">
        <v>13</v>
      </c>
      <c r="T128" s="96"/>
      <c r="U128" s="96"/>
    </row>
    <row r="129" customFormat="false" ht="15.75" hidden="false" customHeight="true" outlineLevel="0" collapsed="false">
      <c r="A129" s="102" t="s">
        <v>2295</v>
      </c>
      <c r="B129" s="102" t="s">
        <v>2296</v>
      </c>
      <c r="C129" s="102"/>
      <c r="D129" s="102" t="s">
        <v>582</v>
      </c>
      <c r="E129" s="102" t="s">
        <v>1054</v>
      </c>
      <c r="F129" s="102" t="s">
        <v>1055</v>
      </c>
      <c r="G129" s="102" t="s">
        <v>2297</v>
      </c>
      <c r="H129" s="102" t="s">
        <v>1801</v>
      </c>
      <c r="I129" s="95" t="n">
        <v>52</v>
      </c>
      <c r="J129" s="104"/>
      <c r="K129" s="105"/>
      <c r="L129" s="95" t="s">
        <v>1802</v>
      </c>
      <c r="M129" s="95" t="n">
        <v>2</v>
      </c>
      <c r="N129" s="95" t="n">
        <v>2</v>
      </c>
      <c r="O129" s="95" t="s">
        <v>1814</v>
      </c>
      <c r="P129" s="95" t="s">
        <v>2298</v>
      </c>
      <c r="Q129" s="102" t="s">
        <v>2299</v>
      </c>
      <c r="R129" s="103" t="s">
        <v>2300</v>
      </c>
      <c r="S129" s="102" t="s">
        <v>11</v>
      </c>
      <c r="T129" s="96"/>
      <c r="U129" s="96"/>
    </row>
    <row r="130" customFormat="false" ht="15.75" hidden="false" customHeight="true" outlineLevel="0" collapsed="false">
      <c r="A130" s="102" t="s">
        <v>2301</v>
      </c>
      <c r="B130" s="102" t="s">
        <v>2302</v>
      </c>
      <c r="C130" s="102"/>
      <c r="D130" s="102" t="s">
        <v>582</v>
      </c>
      <c r="E130" s="102" t="s">
        <v>707</v>
      </c>
      <c r="F130" s="102" t="s">
        <v>708</v>
      </c>
      <c r="G130" s="102" t="s">
        <v>2303</v>
      </c>
      <c r="H130" s="102" t="s">
        <v>1801</v>
      </c>
      <c r="I130" s="95" t="n">
        <v>64</v>
      </c>
      <c r="J130" s="104"/>
      <c r="K130" s="105"/>
      <c r="L130" s="95" t="s">
        <v>1802</v>
      </c>
      <c r="M130" s="95" t="s">
        <v>2286</v>
      </c>
      <c r="N130" s="95" t="s">
        <v>2276</v>
      </c>
      <c r="O130" s="95" t="s">
        <v>1814</v>
      </c>
      <c r="P130" s="95" t="s">
        <v>2304</v>
      </c>
      <c r="Q130" s="102" t="s">
        <v>2305</v>
      </c>
      <c r="R130" s="103" t="s">
        <v>706</v>
      </c>
      <c r="S130" s="102" t="s">
        <v>61</v>
      </c>
      <c r="T130" s="96" t="n">
        <v>1E-013</v>
      </c>
      <c r="U130" s="96"/>
    </row>
    <row r="131" customFormat="false" ht="15.75" hidden="false" customHeight="true" outlineLevel="0" collapsed="false">
      <c r="A131" s="102" t="s">
        <v>2306</v>
      </c>
      <c r="B131" s="102" t="s">
        <v>534</v>
      </c>
      <c r="C131" s="102"/>
      <c r="D131" s="102" t="s">
        <v>582</v>
      </c>
      <c r="E131" s="102" t="s">
        <v>1693</v>
      </c>
      <c r="F131" s="102" t="s">
        <v>1694</v>
      </c>
      <c r="G131" s="102" t="s">
        <v>2307</v>
      </c>
      <c r="H131" s="102" t="s">
        <v>1801</v>
      </c>
      <c r="I131" s="95" t="n">
        <v>56</v>
      </c>
      <c r="J131" s="104" t="s">
        <v>2308</v>
      </c>
      <c r="K131" s="105" t="n">
        <v>0.458</v>
      </c>
      <c r="L131" s="95" t="s">
        <v>1814</v>
      </c>
      <c r="M131" s="95" t="s">
        <v>2275</v>
      </c>
      <c r="N131" s="95" t="s">
        <v>2276</v>
      </c>
      <c r="O131" s="95" t="s">
        <v>1814</v>
      </c>
      <c r="P131" s="95" t="s">
        <v>2309</v>
      </c>
      <c r="Q131" s="102" t="s">
        <v>1692</v>
      </c>
      <c r="R131" s="103" t="s">
        <v>1691</v>
      </c>
      <c r="S131" s="102" t="s">
        <v>11</v>
      </c>
      <c r="T131" s="96"/>
      <c r="U131" s="96"/>
    </row>
    <row r="132" customFormat="false" ht="15.75" hidden="false" customHeight="true" outlineLevel="0" collapsed="false">
      <c r="A132" s="102" t="s">
        <v>2310</v>
      </c>
      <c r="B132" s="102" t="s">
        <v>2311</v>
      </c>
      <c r="C132" s="102"/>
      <c r="D132" s="102" t="s">
        <v>582</v>
      </c>
      <c r="E132" s="102" t="s">
        <v>2312</v>
      </c>
      <c r="F132" s="102" t="s">
        <v>2313</v>
      </c>
      <c r="G132" s="102" t="s">
        <v>2314</v>
      </c>
      <c r="H132" s="102" t="s">
        <v>1801</v>
      </c>
      <c r="I132" s="95" t="n">
        <v>60</v>
      </c>
      <c r="J132" s="104" t="n">
        <v>106</v>
      </c>
      <c r="K132" s="105"/>
      <c r="L132" s="95" t="s">
        <v>1802</v>
      </c>
      <c r="M132" s="95" t="s">
        <v>2275</v>
      </c>
      <c r="N132" s="95" t="s">
        <v>2286</v>
      </c>
      <c r="O132" s="95" t="s">
        <v>1814</v>
      </c>
      <c r="P132" s="95" t="s">
        <v>1838</v>
      </c>
      <c r="Q132" s="102" t="s">
        <v>2315</v>
      </c>
      <c r="R132" s="103" t="s">
        <v>2316</v>
      </c>
      <c r="S132" s="102" t="s">
        <v>11</v>
      </c>
      <c r="T132" s="96"/>
      <c r="U132" s="96"/>
    </row>
    <row r="133" customFormat="false" ht="15.75" hidden="false" customHeight="true" outlineLevel="0" collapsed="false">
      <c r="A133" s="102" t="s">
        <v>2317</v>
      </c>
      <c r="B133" s="102" t="s">
        <v>2318</v>
      </c>
      <c r="C133" s="102"/>
      <c r="D133" s="102" t="s">
        <v>582</v>
      </c>
      <c r="E133" s="102" t="s">
        <v>2319</v>
      </c>
      <c r="F133" s="102" t="s">
        <v>2320</v>
      </c>
      <c r="G133" s="102" t="s">
        <v>2321</v>
      </c>
      <c r="H133" s="102" t="s">
        <v>1801</v>
      </c>
      <c r="I133" s="95" t="n">
        <v>48</v>
      </c>
      <c r="J133" s="104" t="s">
        <v>2322</v>
      </c>
      <c r="K133" s="105" t="n">
        <v>0.892</v>
      </c>
      <c r="L133" s="95" t="s">
        <v>1814</v>
      </c>
      <c r="M133" s="95" t="s">
        <v>2275</v>
      </c>
      <c r="N133" s="95" t="s">
        <v>2276</v>
      </c>
      <c r="O133" s="95" t="s">
        <v>1802</v>
      </c>
      <c r="P133" s="95" t="s">
        <v>1803</v>
      </c>
      <c r="Q133" s="102" t="s">
        <v>2323</v>
      </c>
      <c r="R133" s="103" t="s">
        <v>2324</v>
      </c>
      <c r="S133" s="102" t="s">
        <v>13</v>
      </c>
      <c r="T133" s="96"/>
      <c r="U133" s="96"/>
    </row>
    <row r="134" customFormat="false" ht="15.75" hidden="false" customHeight="true" outlineLevel="0" collapsed="false">
      <c r="A134" s="102" t="s">
        <v>2325</v>
      </c>
      <c r="B134" s="102" t="s">
        <v>451</v>
      </c>
      <c r="C134" s="102"/>
      <c r="D134" s="102" t="s">
        <v>582</v>
      </c>
      <c r="E134" s="102" t="s">
        <v>1540</v>
      </c>
      <c r="F134" s="102" t="s">
        <v>1541</v>
      </c>
      <c r="G134" s="102" t="s">
        <v>2326</v>
      </c>
      <c r="H134" s="102" t="s">
        <v>1801</v>
      </c>
      <c r="I134" s="95" t="n">
        <v>48</v>
      </c>
      <c r="J134" s="104"/>
      <c r="K134" s="105"/>
      <c r="L134" s="95" t="s">
        <v>1803</v>
      </c>
      <c r="M134" s="95" t="s">
        <v>1803</v>
      </c>
      <c r="N134" s="95" t="s">
        <v>1803</v>
      </c>
      <c r="O134" s="95" t="s">
        <v>1814</v>
      </c>
      <c r="P134" s="95" t="s">
        <v>2327</v>
      </c>
      <c r="Q134" s="102" t="s">
        <v>1539</v>
      </c>
      <c r="R134" s="103" t="s">
        <v>1538</v>
      </c>
      <c r="S134" s="102" t="s">
        <v>11</v>
      </c>
      <c r="T134" s="96"/>
      <c r="U134" s="96"/>
    </row>
    <row r="135" customFormat="false" ht="15.75" hidden="false" customHeight="true" outlineLevel="0" collapsed="false">
      <c r="A135" s="102" t="s">
        <v>2328</v>
      </c>
      <c r="B135" s="102" t="s">
        <v>212</v>
      </c>
      <c r="C135" s="102"/>
      <c r="D135" s="102" t="s">
        <v>582</v>
      </c>
      <c r="E135" s="102" t="s">
        <v>1062</v>
      </c>
      <c r="F135" s="102" t="s">
        <v>1063</v>
      </c>
      <c r="G135" s="102" t="s">
        <v>2329</v>
      </c>
      <c r="H135" s="102" t="s">
        <v>1801</v>
      </c>
      <c r="I135" s="95" t="n">
        <v>56</v>
      </c>
      <c r="J135" s="104" t="n">
        <v>141</v>
      </c>
      <c r="K135" s="105"/>
      <c r="L135" s="95" t="s">
        <v>1814</v>
      </c>
      <c r="M135" s="95" t="s">
        <v>2286</v>
      </c>
      <c r="N135" s="95" t="s">
        <v>2276</v>
      </c>
      <c r="O135" s="95" t="s">
        <v>1814</v>
      </c>
      <c r="P135" s="95" t="s">
        <v>2277</v>
      </c>
      <c r="Q135" s="102" t="s">
        <v>1061</v>
      </c>
      <c r="R135" s="103" t="s">
        <v>1060</v>
      </c>
      <c r="S135" s="102" t="s">
        <v>11</v>
      </c>
      <c r="T135" s="96"/>
      <c r="U135" s="95" t="s">
        <v>2330</v>
      </c>
    </row>
    <row r="136" customFormat="false" ht="15.75" hidden="false" customHeight="true" outlineLevel="0" collapsed="false">
      <c r="A136" s="102" t="s">
        <v>2331</v>
      </c>
      <c r="B136" s="102" t="s">
        <v>106</v>
      </c>
      <c r="C136" s="102"/>
      <c r="D136" s="102" t="s">
        <v>582</v>
      </c>
      <c r="E136" s="102" t="s">
        <v>815</v>
      </c>
      <c r="F136" s="102" t="s">
        <v>816</v>
      </c>
      <c r="G136" s="102" t="s">
        <v>2332</v>
      </c>
      <c r="H136" s="102" t="s">
        <v>1809</v>
      </c>
      <c r="I136" s="95" t="n">
        <v>56</v>
      </c>
      <c r="J136" s="104" t="n">
        <v>274</v>
      </c>
      <c r="K136" s="105"/>
      <c r="L136" s="95" t="s">
        <v>1802</v>
      </c>
      <c r="M136" s="95" t="s">
        <v>2286</v>
      </c>
      <c r="N136" s="95" t="s">
        <v>2286</v>
      </c>
      <c r="O136" s="95" t="s">
        <v>1814</v>
      </c>
      <c r="P136" s="95" t="s">
        <v>2333</v>
      </c>
      <c r="Q136" s="102" t="s">
        <v>814</v>
      </c>
      <c r="R136" s="103" t="s">
        <v>813</v>
      </c>
      <c r="S136" s="102" t="s">
        <v>11</v>
      </c>
      <c r="T136" s="96"/>
      <c r="U136" s="96"/>
    </row>
    <row r="137" customFormat="false" ht="15.75" hidden="false" customHeight="true" outlineLevel="0" collapsed="false">
      <c r="A137" s="102" t="s">
        <v>2334</v>
      </c>
      <c r="B137" s="102" t="s">
        <v>299</v>
      </c>
      <c r="C137" s="102"/>
      <c r="D137" s="102" t="s">
        <v>582</v>
      </c>
      <c r="E137" s="102" t="s">
        <v>1234</v>
      </c>
      <c r="F137" s="102" t="s">
        <v>1235</v>
      </c>
      <c r="G137" s="102" t="s">
        <v>2335</v>
      </c>
      <c r="H137" s="102" t="s">
        <v>1860</v>
      </c>
      <c r="I137" s="95" t="n">
        <v>56</v>
      </c>
      <c r="J137" s="104"/>
      <c r="K137" s="105"/>
      <c r="L137" s="95" t="s">
        <v>1802</v>
      </c>
      <c r="M137" s="95" t="s">
        <v>2275</v>
      </c>
      <c r="N137" s="95" t="s">
        <v>2276</v>
      </c>
      <c r="O137" s="95" t="s">
        <v>1814</v>
      </c>
      <c r="P137" s="95" t="s">
        <v>2336</v>
      </c>
      <c r="Q137" s="102" t="s">
        <v>1233</v>
      </c>
      <c r="R137" s="103" t="s">
        <v>1232</v>
      </c>
      <c r="S137" s="102" t="s">
        <v>11</v>
      </c>
      <c r="T137" s="96"/>
      <c r="U137" s="96"/>
    </row>
    <row r="138" customFormat="false" ht="15.75" hidden="false" customHeight="true" outlineLevel="0" collapsed="false">
      <c r="A138" s="102" t="s">
        <v>2337</v>
      </c>
      <c r="B138" s="102" t="s">
        <v>226</v>
      </c>
      <c r="C138" s="102"/>
      <c r="D138" s="102" t="s">
        <v>582</v>
      </c>
      <c r="E138" s="102" t="s">
        <v>1097</v>
      </c>
      <c r="F138" s="102" t="s">
        <v>1098</v>
      </c>
      <c r="G138" s="102" t="s">
        <v>2338</v>
      </c>
      <c r="H138" s="102" t="s">
        <v>1801</v>
      </c>
      <c r="I138" s="95" t="n">
        <v>48</v>
      </c>
      <c r="J138" s="104" t="s">
        <v>2339</v>
      </c>
      <c r="K138" s="105" t="n">
        <v>0.8</v>
      </c>
      <c r="L138" s="95" t="s">
        <v>1814</v>
      </c>
      <c r="M138" s="95" t="s">
        <v>2286</v>
      </c>
      <c r="N138" s="95" t="s">
        <v>2276</v>
      </c>
      <c r="O138" s="95" t="s">
        <v>1814</v>
      </c>
      <c r="P138" s="95" t="s">
        <v>2277</v>
      </c>
      <c r="Q138" s="102" t="s">
        <v>1096</v>
      </c>
      <c r="R138" s="103" t="s">
        <v>1095</v>
      </c>
      <c r="S138" s="102" t="s">
        <v>11</v>
      </c>
      <c r="T138" s="96"/>
      <c r="U138" s="96"/>
    </row>
    <row r="139" customFormat="false" ht="15.75" hidden="false" customHeight="true" outlineLevel="0" collapsed="false">
      <c r="A139" s="102" t="s">
        <v>2340</v>
      </c>
      <c r="B139" s="102" t="s">
        <v>2341</v>
      </c>
      <c r="C139" s="102"/>
      <c r="D139" s="102" t="s">
        <v>582</v>
      </c>
      <c r="E139" s="102" t="s">
        <v>2342</v>
      </c>
      <c r="F139" s="102" t="s">
        <v>2319</v>
      </c>
      <c r="G139" s="102" t="s">
        <v>2343</v>
      </c>
      <c r="H139" s="102" t="s">
        <v>1801</v>
      </c>
      <c r="I139" s="95" t="n">
        <v>52</v>
      </c>
      <c r="J139" s="104"/>
      <c r="K139" s="105"/>
      <c r="L139" s="95" t="s">
        <v>1802</v>
      </c>
      <c r="M139" s="95" t="s">
        <v>2275</v>
      </c>
      <c r="N139" s="95" t="s">
        <v>2276</v>
      </c>
      <c r="O139" s="95" t="s">
        <v>1802</v>
      </c>
      <c r="P139" s="95" t="s">
        <v>1803</v>
      </c>
      <c r="Q139" s="102" t="s">
        <v>2344</v>
      </c>
      <c r="R139" s="106" t="s">
        <v>2345</v>
      </c>
      <c r="S139" s="102" t="s">
        <v>13</v>
      </c>
      <c r="T139" s="96"/>
      <c r="U139" s="96"/>
    </row>
    <row r="140" customFormat="false" ht="15.75" hidden="false" customHeight="true" outlineLevel="0" collapsed="false">
      <c r="A140" s="102" t="s">
        <v>2346</v>
      </c>
      <c r="B140" s="102" t="s">
        <v>336</v>
      </c>
      <c r="C140" s="102"/>
      <c r="D140" s="102" t="s">
        <v>582</v>
      </c>
      <c r="E140" s="102" t="s">
        <v>1310</v>
      </c>
      <c r="F140" s="102" t="s">
        <v>1311</v>
      </c>
      <c r="G140" s="102" t="s">
        <v>2347</v>
      </c>
      <c r="H140" s="102" t="s">
        <v>1801</v>
      </c>
      <c r="I140" s="95" t="n">
        <v>56</v>
      </c>
      <c r="J140" s="104" t="s">
        <v>2348</v>
      </c>
      <c r="K140" s="105" t="n">
        <v>0.61</v>
      </c>
      <c r="L140" s="95" t="s">
        <v>1814</v>
      </c>
      <c r="M140" s="95" t="s">
        <v>2286</v>
      </c>
      <c r="N140" s="95" t="s">
        <v>2286</v>
      </c>
      <c r="O140" s="95" t="s">
        <v>1814</v>
      </c>
      <c r="P140" s="95" t="s">
        <v>2349</v>
      </c>
      <c r="Q140" s="102" t="s">
        <v>1309</v>
      </c>
      <c r="R140" s="106" t="s">
        <v>1308</v>
      </c>
      <c r="S140" s="102" t="s">
        <v>11</v>
      </c>
      <c r="T140" s="96"/>
      <c r="U140" s="96"/>
    </row>
    <row r="141" customFormat="false" ht="15.75" hidden="false" customHeight="true" outlineLevel="0" collapsed="false">
      <c r="A141" s="102" t="s">
        <v>2350</v>
      </c>
      <c r="B141" s="102" t="s">
        <v>2351</v>
      </c>
      <c r="C141" s="102"/>
      <c r="D141" s="102" t="s">
        <v>582</v>
      </c>
      <c r="E141" s="102" t="s">
        <v>2352</v>
      </c>
      <c r="F141" s="102" t="s">
        <v>2353</v>
      </c>
      <c r="G141" s="102" t="s">
        <v>2354</v>
      </c>
      <c r="H141" s="102" t="s">
        <v>1801</v>
      </c>
      <c r="I141" s="95" t="n">
        <v>60</v>
      </c>
      <c r="J141" s="104"/>
      <c r="K141" s="105"/>
      <c r="L141" s="95" t="s">
        <v>1802</v>
      </c>
      <c r="M141" s="95" t="s">
        <v>2275</v>
      </c>
      <c r="N141" s="95" t="s">
        <v>2276</v>
      </c>
      <c r="O141" s="95" t="s">
        <v>1802</v>
      </c>
      <c r="P141" s="95" t="s">
        <v>1803</v>
      </c>
      <c r="Q141" s="102" t="s">
        <v>2355</v>
      </c>
      <c r="R141" s="103" t="s">
        <v>2356</v>
      </c>
      <c r="S141" s="102" t="s">
        <v>11</v>
      </c>
      <c r="T141" s="96"/>
      <c r="U141" s="96"/>
    </row>
    <row r="142" customFormat="false" ht="15.75" hidden="false" customHeight="true" outlineLevel="0" collapsed="false">
      <c r="A142" s="102" t="s">
        <v>2357</v>
      </c>
      <c r="B142" s="102" t="s">
        <v>2358</v>
      </c>
      <c r="C142" s="102" t="s">
        <v>337</v>
      </c>
      <c r="D142" s="102" t="s">
        <v>582</v>
      </c>
      <c r="E142" s="102" t="s">
        <v>1313</v>
      </c>
      <c r="F142" s="102" t="s">
        <v>1314</v>
      </c>
      <c r="G142" s="102" t="s">
        <v>2359</v>
      </c>
      <c r="H142" s="102" t="s">
        <v>1801</v>
      </c>
      <c r="I142" s="95" t="n">
        <v>58</v>
      </c>
      <c r="J142" s="104" t="s">
        <v>2360</v>
      </c>
      <c r="K142" s="105" t="n">
        <v>0.645</v>
      </c>
      <c r="L142" s="95" t="s">
        <v>1814</v>
      </c>
      <c r="M142" s="95" t="s">
        <v>2286</v>
      </c>
      <c r="N142" s="95" t="s">
        <v>2276</v>
      </c>
      <c r="O142" s="95" t="s">
        <v>1814</v>
      </c>
      <c r="P142" s="95" t="n">
        <v>5</v>
      </c>
      <c r="Q142" s="102" t="s">
        <v>2361</v>
      </c>
      <c r="R142" s="103" t="s">
        <v>1312</v>
      </c>
      <c r="S142" s="102" t="s">
        <v>338</v>
      </c>
      <c r="T142" s="96" t="n">
        <v>5E-019</v>
      </c>
      <c r="U142" s="96"/>
    </row>
    <row r="143" customFormat="false" ht="15.75" hidden="false" customHeight="true" outlineLevel="0" collapsed="false">
      <c r="A143" s="102" t="s">
        <v>2362</v>
      </c>
      <c r="B143" s="102" t="s">
        <v>2363</v>
      </c>
      <c r="C143" s="102"/>
      <c r="D143" s="102" t="s">
        <v>582</v>
      </c>
      <c r="E143" s="102" t="s">
        <v>2364</v>
      </c>
      <c r="F143" s="102" t="s">
        <v>2365</v>
      </c>
      <c r="G143" s="102" t="s">
        <v>2366</v>
      </c>
      <c r="H143" s="102" t="s">
        <v>1801</v>
      </c>
      <c r="I143" s="95" t="n">
        <v>54</v>
      </c>
      <c r="J143" s="104" t="n">
        <v>213</v>
      </c>
      <c r="K143" s="105"/>
      <c r="L143" s="95" t="s">
        <v>1802</v>
      </c>
      <c r="M143" s="95" t="s">
        <v>2275</v>
      </c>
      <c r="N143" s="95" t="s">
        <v>2286</v>
      </c>
      <c r="O143" s="95" t="s">
        <v>1802</v>
      </c>
      <c r="P143" s="95" t="s">
        <v>1803</v>
      </c>
      <c r="Q143" s="102" t="s">
        <v>2367</v>
      </c>
      <c r="R143" s="103" t="s">
        <v>2368</v>
      </c>
      <c r="S143" s="102" t="s">
        <v>13</v>
      </c>
      <c r="T143" s="96"/>
      <c r="U143" s="96"/>
    </row>
    <row r="144" customFormat="false" ht="15.75" hidden="false" customHeight="true" outlineLevel="0" collapsed="false">
      <c r="A144" s="102" t="s">
        <v>2369</v>
      </c>
      <c r="B144" s="102" t="s">
        <v>207</v>
      </c>
      <c r="C144" s="102"/>
      <c r="D144" s="102" t="s">
        <v>582</v>
      </c>
      <c r="E144" s="102" t="s">
        <v>1048</v>
      </c>
      <c r="F144" s="102" t="s">
        <v>1049</v>
      </c>
      <c r="G144" s="102" t="s">
        <v>2370</v>
      </c>
      <c r="H144" s="102" t="s">
        <v>1801</v>
      </c>
      <c r="I144" s="95" t="n">
        <v>56</v>
      </c>
      <c r="J144" s="104" t="s">
        <v>2371</v>
      </c>
      <c r="K144" s="105" t="n">
        <v>0.492</v>
      </c>
      <c r="L144" s="95" t="s">
        <v>1814</v>
      </c>
      <c r="M144" s="95" t="s">
        <v>2286</v>
      </c>
      <c r="N144" s="95" t="s">
        <v>2286</v>
      </c>
      <c r="O144" s="95" t="s">
        <v>1814</v>
      </c>
      <c r="P144" s="95" t="s">
        <v>2277</v>
      </c>
      <c r="Q144" s="102" t="s">
        <v>1047</v>
      </c>
      <c r="R144" s="103" t="s">
        <v>1046</v>
      </c>
      <c r="S144" s="102" t="s">
        <v>11</v>
      </c>
      <c r="T144" s="96"/>
      <c r="U144" s="96"/>
    </row>
    <row r="145" customFormat="false" ht="15.75" hidden="false" customHeight="true" outlineLevel="0" collapsed="false">
      <c r="A145" s="102" t="s">
        <v>2372</v>
      </c>
      <c r="B145" s="102" t="s">
        <v>2373</v>
      </c>
      <c r="C145" s="102"/>
      <c r="D145" s="102" t="s">
        <v>582</v>
      </c>
      <c r="E145" s="102" t="s">
        <v>2374</v>
      </c>
      <c r="F145" s="102" t="s">
        <v>2375</v>
      </c>
      <c r="G145" s="102" t="s">
        <v>2376</v>
      </c>
      <c r="H145" s="102" t="s">
        <v>1801</v>
      </c>
      <c r="I145" s="95" t="n">
        <v>56</v>
      </c>
      <c r="J145" s="104" t="n">
        <v>154</v>
      </c>
      <c r="K145" s="105"/>
      <c r="L145" s="95" t="s">
        <v>1802</v>
      </c>
      <c r="M145" s="95" t="s">
        <v>2286</v>
      </c>
      <c r="N145" s="95" t="s">
        <v>2275</v>
      </c>
      <c r="O145" s="95" t="s">
        <v>1802</v>
      </c>
      <c r="P145" s="95" t="s">
        <v>1803</v>
      </c>
      <c r="Q145" s="102" t="s">
        <v>2377</v>
      </c>
      <c r="R145" s="103" t="s">
        <v>2378</v>
      </c>
      <c r="S145" s="102" t="s">
        <v>11</v>
      </c>
      <c r="T145" s="96"/>
      <c r="U145" s="96"/>
    </row>
    <row r="146" customFormat="false" ht="15.75" hidden="false" customHeight="true" outlineLevel="0" collapsed="false">
      <c r="A146" s="102" t="s">
        <v>2379</v>
      </c>
      <c r="B146" s="102" t="s">
        <v>556</v>
      </c>
      <c r="C146" s="102"/>
      <c r="D146" s="102" t="s">
        <v>582</v>
      </c>
      <c r="E146" s="102" t="s">
        <v>1722</v>
      </c>
      <c r="F146" s="102" t="s">
        <v>1723</v>
      </c>
      <c r="G146" s="102" t="s">
        <v>2380</v>
      </c>
      <c r="H146" s="102" t="s">
        <v>1860</v>
      </c>
      <c r="I146" s="95" t="n">
        <v>56</v>
      </c>
      <c r="J146" s="104" t="n">
        <v>191</v>
      </c>
      <c r="K146" s="105"/>
      <c r="L146" s="95" t="s">
        <v>1803</v>
      </c>
      <c r="M146" s="95" t="s">
        <v>1803</v>
      </c>
      <c r="N146" s="95" t="s">
        <v>1803</v>
      </c>
      <c r="O146" s="95" t="s">
        <v>1814</v>
      </c>
      <c r="P146" s="95" t="s">
        <v>2381</v>
      </c>
      <c r="Q146" s="102" t="s">
        <v>1721</v>
      </c>
      <c r="R146" s="106" t="s">
        <v>1720</v>
      </c>
      <c r="S146" s="102" t="s">
        <v>13</v>
      </c>
      <c r="T146" s="96"/>
      <c r="U146" s="96"/>
    </row>
    <row r="147" customFormat="false" ht="15.75" hidden="false" customHeight="true" outlineLevel="0" collapsed="false">
      <c r="A147" s="102" t="s">
        <v>2382</v>
      </c>
      <c r="B147" s="102" t="s">
        <v>63</v>
      </c>
      <c r="C147" s="102"/>
      <c r="D147" s="102" t="s">
        <v>582</v>
      </c>
      <c r="E147" s="102" t="s">
        <v>711</v>
      </c>
      <c r="F147" s="102" t="s">
        <v>712</v>
      </c>
      <c r="G147" s="102" t="s">
        <v>2294</v>
      </c>
      <c r="H147" s="102" t="s">
        <v>1801</v>
      </c>
      <c r="I147" s="95" t="n">
        <v>48</v>
      </c>
      <c r="J147" s="104" t="s">
        <v>2383</v>
      </c>
      <c r="K147" s="105" t="n">
        <v>0.91</v>
      </c>
      <c r="L147" s="95" t="s">
        <v>1814</v>
      </c>
      <c r="M147" s="95" t="s">
        <v>2275</v>
      </c>
      <c r="N147" s="95" t="s">
        <v>2276</v>
      </c>
      <c r="O147" s="95" t="s">
        <v>1814</v>
      </c>
      <c r="P147" s="95" t="s">
        <v>2384</v>
      </c>
      <c r="Q147" s="102" t="s">
        <v>710</v>
      </c>
      <c r="R147" s="103" t="s">
        <v>709</v>
      </c>
      <c r="S147" s="102" t="s">
        <v>13</v>
      </c>
      <c r="T147" s="96"/>
      <c r="U147" s="96"/>
    </row>
    <row r="148" customFormat="false" ht="15.75" hidden="false" customHeight="true" outlineLevel="0" collapsed="false">
      <c r="A148" s="102" t="s">
        <v>2385</v>
      </c>
      <c r="B148" s="102" t="s">
        <v>2386</v>
      </c>
      <c r="C148" s="102"/>
      <c r="D148" s="102" t="s">
        <v>582</v>
      </c>
      <c r="E148" s="102" t="s">
        <v>2387</v>
      </c>
      <c r="F148" s="102" t="s">
        <v>2388</v>
      </c>
      <c r="G148" s="102" t="s">
        <v>2297</v>
      </c>
      <c r="H148" s="102" t="s">
        <v>1801</v>
      </c>
      <c r="I148" s="95" t="n">
        <v>56</v>
      </c>
      <c r="J148" s="104" t="n">
        <v>300</v>
      </c>
      <c r="K148" s="105"/>
      <c r="L148" s="95" t="s">
        <v>1802</v>
      </c>
      <c r="M148" s="95" t="s">
        <v>2275</v>
      </c>
      <c r="N148" s="95" t="s">
        <v>2276</v>
      </c>
      <c r="O148" s="95" t="s">
        <v>1802</v>
      </c>
      <c r="P148" s="95" t="s">
        <v>1803</v>
      </c>
      <c r="Q148" s="102" t="s">
        <v>2389</v>
      </c>
      <c r="R148" s="103" t="s">
        <v>2390</v>
      </c>
      <c r="S148" s="102" t="s">
        <v>11</v>
      </c>
      <c r="T148" s="96"/>
      <c r="U148" s="96"/>
    </row>
    <row r="149" customFormat="false" ht="15.75" hidden="false" customHeight="true" outlineLevel="0" collapsed="false">
      <c r="A149" s="102" t="s">
        <v>2391</v>
      </c>
      <c r="B149" s="102" t="s">
        <v>79</v>
      </c>
      <c r="C149" s="102"/>
      <c r="D149" s="102" t="s">
        <v>582</v>
      </c>
      <c r="E149" s="102" t="s">
        <v>743</v>
      </c>
      <c r="F149" s="102" t="s">
        <v>744</v>
      </c>
      <c r="G149" s="102" t="s">
        <v>2392</v>
      </c>
      <c r="H149" s="102" t="s">
        <v>1801</v>
      </c>
      <c r="I149" s="95" t="n">
        <v>52</v>
      </c>
      <c r="J149" s="104" t="s">
        <v>2393</v>
      </c>
      <c r="K149" s="105" t="n">
        <v>0.864</v>
      </c>
      <c r="L149" s="95" t="s">
        <v>1814</v>
      </c>
      <c r="M149" s="95" t="s">
        <v>2275</v>
      </c>
      <c r="N149" s="95" t="s">
        <v>2276</v>
      </c>
      <c r="O149" s="95" t="s">
        <v>1814</v>
      </c>
      <c r="P149" s="95" t="s">
        <v>2384</v>
      </c>
      <c r="Q149" s="102" t="s">
        <v>742</v>
      </c>
      <c r="R149" s="106" t="s">
        <v>741</v>
      </c>
      <c r="S149" s="102" t="s">
        <v>11</v>
      </c>
      <c r="T149" s="96"/>
      <c r="U149" s="96"/>
    </row>
    <row r="150" customFormat="false" ht="15.75" hidden="false" customHeight="true" outlineLevel="0" collapsed="false">
      <c r="A150" s="102" t="s">
        <v>2394</v>
      </c>
      <c r="B150" s="102" t="s">
        <v>57</v>
      </c>
      <c r="C150" s="102"/>
      <c r="D150" s="102" t="s">
        <v>582</v>
      </c>
      <c r="E150" s="102" t="s">
        <v>697</v>
      </c>
      <c r="F150" s="102" t="s">
        <v>698</v>
      </c>
      <c r="G150" s="102" t="s">
        <v>2395</v>
      </c>
      <c r="H150" s="102" t="s">
        <v>1801</v>
      </c>
      <c r="I150" s="95" t="n">
        <v>50</v>
      </c>
      <c r="J150" s="104"/>
      <c r="K150" s="105"/>
      <c r="L150" s="95" t="s">
        <v>1802</v>
      </c>
      <c r="M150" s="95" t="s">
        <v>2286</v>
      </c>
      <c r="N150" s="95" t="s">
        <v>2286</v>
      </c>
      <c r="O150" s="95" t="s">
        <v>1834</v>
      </c>
      <c r="P150" s="95" t="s">
        <v>2384</v>
      </c>
      <c r="Q150" s="102" t="s">
        <v>696</v>
      </c>
      <c r="R150" s="103" t="s">
        <v>695</v>
      </c>
      <c r="S150" s="102" t="s">
        <v>11</v>
      </c>
      <c r="T150" s="96"/>
      <c r="U150" s="96"/>
    </row>
    <row r="151" customFormat="false" ht="15.75" hidden="false" customHeight="true" outlineLevel="0" collapsed="false">
      <c r="A151" s="102" t="s">
        <v>2396</v>
      </c>
      <c r="B151" s="102" t="s">
        <v>2397</v>
      </c>
      <c r="C151" s="102"/>
      <c r="D151" s="102" t="s">
        <v>582</v>
      </c>
      <c r="E151" s="102" t="s">
        <v>2398</v>
      </c>
      <c r="F151" s="102" t="s">
        <v>2399</v>
      </c>
      <c r="G151" s="102" t="s">
        <v>2400</v>
      </c>
      <c r="H151" s="102" t="s">
        <v>1801</v>
      </c>
      <c r="I151" s="95" t="n">
        <v>56</v>
      </c>
      <c r="J151" s="104"/>
      <c r="K151" s="105"/>
      <c r="L151" s="95" t="s">
        <v>1802</v>
      </c>
      <c r="M151" s="95" t="s">
        <v>2275</v>
      </c>
      <c r="N151" s="95" t="s">
        <v>2275</v>
      </c>
      <c r="O151" s="95" t="s">
        <v>1802</v>
      </c>
      <c r="P151" s="95" t="s">
        <v>1803</v>
      </c>
      <c r="Q151" s="102" t="s">
        <v>2401</v>
      </c>
      <c r="R151" s="103" t="s">
        <v>2402</v>
      </c>
      <c r="S151" s="102" t="s">
        <v>11</v>
      </c>
      <c r="T151" s="96"/>
      <c r="U151" s="96"/>
    </row>
    <row r="152" customFormat="false" ht="15.75" hidden="false" customHeight="true" outlineLevel="0" collapsed="false">
      <c r="A152" s="102" t="s">
        <v>2403</v>
      </c>
      <c r="B152" s="102" t="s">
        <v>2404</v>
      </c>
      <c r="C152" s="102"/>
      <c r="D152" s="102" t="s">
        <v>582</v>
      </c>
      <c r="E152" s="102" t="s">
        <v>2405</v>
      </c>
      <c r="F152" s="102" t="s">
        <v>2406</v>
      </c>
      <c r="G152" s="102" t="s">
        <v>2284</v>
      </c>
      <c r="H152" s="102" t="s">
        <v>1860</v>
      </c>
      <c r="I152" s="95" t="n">
        <v>48</v>
      </c>
      <c r="J152" s="104"/>
      <c r="K152" s="105"/>
      <c r="L152" s="95" t="s">
        <v>1803</v>
      </c>
      <c r="M152" s="95" t="s">
        <v>1803</v>
      </c>
      <c r="N152" s="95" t="s">
        <v>1803</v>
      </c>
      <c r="O152" s="95" t="s">
        <v>1802</v>
      </c>
      <c r="P152" s="95" t="s">
        <v>1803</v>
      </c>
      <c r="Q152" s="102" t="s">
        <v>2407</v>
      </c>
      <c r="R152" s="103" t="s">
        <v>2408</v>
      </c>
      <c r="S152" s="102" t="s">
        <v>11</v>
      </c>
      <c r="T152" s="96"/>
      <c r="U152" s="96"/>
    </row>
    <row r="153" customFormat="false" ht="15.75" hidden="false" customHeight="true" outlineLevel="0" collapsed="false">
      <c r="A153" s="102" t="s">
        <v>2409</v>
      </c>
      <c r="B153" s="102" t="s">
        <v>1602</v>
      </c>
      <c r="C153" s="102"/>
      <c r="D153" s="102" t="s">
        <v>582</v>
      </c>
      <c r="E153" s="102" t="s">
        <v>1604</v>
      </c>
      <c r="F153" s="102" t="s">
        <v>1605</v>
      </c>
      <c r="G153" s="102" t="s">
        <v>2410</v>
      </c>
      <c r="H153" s="102" t="s">
        <v>1801</v>
      </c>
      <c r="I153" s="95" t="n">
        <v>50</v>
      </c>
      <c r="J153" s="104" t="n">
        <v>241</v>
      </c>
      <c r="K153" s="105"/>
      <c r="L153" s="95" t="s">
        <v>1802</v>
      </c>
      <c r="M153" s="95" t="s">
        <v>2286</v>
      </c>
      <c r="N153" s="95" t="s">
        <v>2286</v>
      </c>
      <c r="O153" s="95" t="s">
        <v>1814</v>
      </c>
      <c r="P153" s="95" t="s">
        <v>1838</v>
      </c>
      <c r="Q153" s="102" t="s">
        <v>2411</v>
      </c>
      <c r="R153" s="103" t="s">
        <v>1603</v>
      </c>
      <c r="S153" s="102" t="s">
        <v>491</v>
      </c>
      <c r="T153" s="96" t="n">
        <v>9E-009</v>
      </c>
      <c r="U153" s="96"/>
    </row>
    <row r="154" customFormat="false" ht="15.75" hidden="false" customHeight="true" outlineLevel="0" collapsed="false">
      <c r="A154" s="102" t="s">
        <v>2412</v>
      </c>
      <c r="B154" s="102" t="s">
        <v>495</v>
      </c>
      <c r="C154" s="102"/>
      <c r="D154" s="102" t="s">
        <v>582</v>
      </c>
      <c r="E154" s="102" t="s">
        <v>1616</v>
      </c>
      <c r="F154" s="102" t="s">
        <v>1617</v>
      </c>
      <c r="G154" s="102" t="s">
        <v>2413</v>
      </c>
      <c r="H154" s="102" t="s">
        <v>1801</v>
      </c>
      <c r="I154" s="95" t="n">
        <v>56</v>
      </c>
      <c r="J154" s="104" t="s">
        <v>2414</v>
      </c>
      <c r="K154" s="105" t="n">
        <v>0.71</v>
      </c>
      <c r="L154" s="95" t="s">
        <v>1814</v>
      </c>
      <c r="M154" s="95" t="s">
        <v>2275</v>
      </c>
      <c r="N154" s="95" t="s">
        <v>2276</v>
      </c>
      <c r="O154" s="95" t="s">
        <v>1814</v>
      </c>
      <c r="P154" s="95" t="s">
        <v>2327</v>
      </c>
      <c r="Q154" s="102" t="s">
        <v>1615</v>
      </c>
      <c r="R154" s="103" t="s">
        <v>1614</v>
      </c>
      <c r="S154" s="102" t="s">
        <v>11</v>
      </c>
      <c r="T154" s="96"/>
      <c r="U154" s="96"/>
    </row>
    <row r="155" customFormat="false" ht="15.75" hidden="false" customHeight="true" outlineLevel="0" collapsed="false">
      <c r="A155" s="102" t="s">
        <v>2415</v>
      </c>
      <c r="B155" s="102" t="s">
        <v>2416</v>
      </c>
      <c r="C155" s="102"/>
      <c r="D155" s="102" t="s">
        <v>582</v>
      </c>
      <c r="E155" s="102" t="s">
        <v>2417</v>
      </c>
      <c r="F155" s="102" t="s">
        <v>2418</v>
      </c>
      <c r="G155" s="102" t="s">
        <v>2419</v>
      </c>
      <c r="H155" s="102" t="s">
        <v>1801</v>
      </c>
      <c r="I155" s="95" t="n">
        <v>52</v>
      </c>
      <c r="J155" s="104"/>
      <c r="K155" s="105"/>
      <c r="L155" s="95" t="s">
        <v>1802</v>
      </c>
      <c r="M155" s="95" t="s">
        <v>2275</v>
      </c>
      <c r="N155" s="95" t="s">
        <v>2275</v>
      </c>
      <c r="O155" s="95" t="s">
        <v>1802</v>
      </c>
      <c r="P155" s="95" t="s">
        <v>1803</v>
      </c>
      <c r="Q155" s="102" t="s">
        <v>2420</v>
      </c>
      <c r="R155" s="106" t="s">
        <v>2421</v>
      </c>
      <c r="S155" s="102" t="s">
        <v>13</v>
      </c>
      <c r="T155" s="96"/>
      <c r="U155" s="96"/>
    </row>
    <row r="156" customFormat="false" ht="15.75" hidden="false" customHeight="true" outlineLevel="0" collapsed="false">
      <c r="A156" s="102" t="s">
        <v>2422</v>
      </c>
      <c r="B156" s="102" t="s">
        <v>234</v>
      </c>
      <c r="C156" s="102"/>
      <c r="D156" s="102" t="s">
        <v>582</v>
      </c>
      <c r="E156" s="102" t="s">
        <v>1112</v>
      </c>
      <c r="F156" s="102" t="s">
        <v>1113</v>
      </c>
      <c r="G156" s="102" t="s">
        <v>2423</v>
      </c>
      <c r="H156" s="102" t="s">
        <v>1809</v>
      </c>
      <c r="I156" s="95" t="n">
        <v>56</v>
      </c>
      <c r="J156" s="104" t="s">
        <v>2424</v>
      </c>
      <c r="K156" s="105" t="n">
        <v>0.708</v>
      </c>
      <c r="L156" s="95" t="s">
        <v>1814</v>
      </c>
      <c r="M156" s="95" t="s">
        <v>2286</v>
      </c>
      <c r="N156" s="95" t="s">
        <v>2276</v>
      </c>
      <c r="O156" s="95" t="s">
        <v>1814</v>
      </c>
      <c r="P156" s="95" t="s">
        <v>2277</v>
      </c>
      <c r="Q156" s="102" t="s">
        <v>1111</v>
      </c>
      <c r="R156" s="103" t="s">
        <v>1110</v>
      </c>
      <c r="S156" s="102" t="s">
        <v>13</v>
      </c>
      <c r="T156" s="96"/>
      <c r="U156" s="96"/>
    </row>
    <row r="157" customFormat="false" ht="15.75" hidden="false" customHeight="true" outlineLevel="0" collapsed="false">
      <c r="A157" s="102" t="s">
        <v>2425</v>
      </c>
      <c r="B157" s="102" t="s">
        <v>2426</v>
      </c>
      <c r="C157" s="102"/>
      <c r="D157" s="102" t="s">
        <v>582</v>
      </c>
      <c r="E157" s="102" t="s">
        <v>2427</v>
      </c>
      <c r="F157" s="102" t="s">
        <v>2428</v>
      </c>
      <c r="G157" s="102" t="s">
        <v>2429</v>
      </c>
      <c r="H157" s="102" t="s">
        <v>1801</v>
      </c>
      <c r="I157" s="95" t="n">
        <v>48</v>
      </c>
      <c r="J157" s="104" t="s">
        <v>2430</v>
      </c>
      <c r="K157" s="105" t="n">
        <v>0.798</v>
      </c>
      <c r="L157" s="95" t="s">
        <v>1814</v>
      </c>
      <c r="M157" s="95" t="s">
        <v>2286</v>
      </c>
      <c r="N157" s="95" t="s">
        <v>2276</v>
      </c>
      <c r="O157" s="95" t="s">
        <v>1802</v>
      </c>
      <c r="P157" s="95" t="s">
        <v>1803</v>
      </c>
      <c r="Q157" s="102" t="s">
        <v>2431</v>
      </c>
      <c r="R157" s="103" t="s">
        <v>2432</v>
      </c>
      <c r="S157" s="102" t="s">
        <v>11</v>
      </c>
      <c r="T157" s="96"/>
      <c r="U157" s="96"/>
    </row>
    <row r="158" customFormat="false" ht="15.75" hidden="false" customHeight="true" outlineLevel="0" collapsed="false">
      <c r="A158" s="102" t="s">
        <v>2433</v>
      </c>
      <c r="B158" s="102" t="s">
        <v>2434</v>
      </c>
      <c r="C158" s="102"/>
      <c r="D158" s="102" t="s">
        <v>582</v>
      </c>
      <c r="E158" s="102" t="s">
        <v>1473</v>
      </c>
      <c r="F158" s="102" t="s">
        <v>1474</v>
      </c>
      <c r="G158" s="102" t="s">
        <v>2435</v>
      </c>
      <c r="H158" s="102" t="s">
        <v>1809</v>
      </c>
      <c r="I158" s="95" t="n">
        <v>58</v>
      </c>
      <c r="J158" s="104" t="s">
        <v>2436</v>
      </c>
      <c r="K158" s="105" t="n">
        <v>0.745</v>
      </c>
      <c r="L158" s="95" t="s">
        <v>1814</v>
      </c>
      <c r="M158" s="95" t="s">
        <v>2286</v>
      </c>
      <c r="N158" s="95" t="s">
        <v>2286</v>
      </c>
      <c r="O158" s="95" t="s">
        <v>1814</v>
      </c>
      <c r="P158" s="95" t="s">
        <v>2437</v>
      </c>
      <c r="Q158" s="102" t="s">
        <v>2438</v>
      </c>
      <c r="R158" s="103" t="s">
        <v>2439</v>
      </c>
      <c r="S158" s="102" t="s">
        <v>13</v>
      </c>
      <c r="T158" s="96"/>
      <c r="U158" s="96"/>
    </row>
    <row r="159" customFormat="false" ht="15.75" hidden="false" customHeight="true" outlineLevel="0" collapsed="false">
      <c r="A159" s="102" t="s">
        <v>2440</v>
      </c>
      <c r="B159" s="102" t="s">
        <v>2441</v>
      </c>
      <c r="C159" s="102"/>
      <c r="D159" s="102" t="s">
        <v>582</v>
      </c>
      <c r="E159" s="102" t="s">
        <v>2442</v>
      </c>
      <c r="F159" s="102" t="s">
        <v>2443</v>
      </c>
      <c r="G159" s="102" t="s">
        <v>2444</v>
      </c>
      <c r="H159" s="102" t="s">
        <v>1801</v>
      </c>
      <c r="I159" s="95" t="n">
        <v>56</v>
      </c>
      <c r="J159" s="104"/>
      <c r="K159" s="105"/>
      <c r="L159" s="95" t="s">
        <v>1802</v>
      </c>
      <c r="M159" s="95" t="s">
        <v>2275</v>
      </c>
      <c r="N159" s="95" t="s">
        <v>2276</v>
      </c>
      <c r="O159" s="95" t="s">
        <v>1802</v>
      </c>
      <c r="P159" s="95" t="s">
        <v>1803</v>
      </c>
      <c r="Q159" s="102" t="s">
        <v>2445</v>
      </c>
      <c r="R159" s="103" t="s">
        <v>2446</v>
      </c>
      <c r="S159" s="102" t="s">
        <v>11</v>
      </c>
      <c r="T159" s="96"/>
      <c r="U159" s="96"/>
    </row>
    <row r="160" customFormat="false" ht="15.75" hidden="false" customHeight="true" outlineLevel="0" collapsed="false">
      <c r="A160" s="102" t="s">
        <v>2447</v>
      </c>
      <c r="B160" s="102" t="s">
        <v>2448</v>
      </c>
      <c r="C160" s="102"/>
      <c r="D160" s="102" t="s">
        <v>582</v>
      </c>
      <c r="E160" s="102" t="s">
        <v>2449</v>
      </c>
      <c r="F160" s="102" t="s">
        <v>2450</v>
      </c>
      <c r="G160" s="102" t="s">
        <v>2451</v>
      </c>
      <c r="H160" s="102" t="s">
        <v>1809</v>
      </c>
      <c r="I160" s="95" t="n">
        <v>56</v>
      </c>
      <c r="J160" s="104" t="s">
        <v>2452</v>
      </c>
      <c r="K160" s="105" t="n">
        <v>0.423</v>
      </c>
      <c r="L160" s="95" t="s">
        <v>1814</v>
      </c>
      <c r="M160" s="95" t="s">
        <v>2275</v>
      </c>
      <c r="N160" s="95" t="s">
        <v>2276</v>
      </c>
      <c r="O160" s="95" t="s">
        <v>1834</v>
      </c>
      <c r="P160" s="95" t="s">
        <v>1838</v>
      </c>
      <c r="Q160" s="102" t="s">
        <v>2453</v>
      </c>
      <c r="R160" s="103" t="s">
        <v>2454</v>
      </c>
      <c r="S160" s="102" t="s">
        <v>13</v>
      </c>
      <c r="T160" s="96"/>
      <c r="U160" s="96"/>
    </row>
    <row r="161" customFormat="false" ht="15.75" hidden="false" customHeight="true" outlineLevel="0" collapsed="false">
      <c r="A161" s="102" t="s">
        <v>2455</v>
      </c>
      <c r="B161" s="102" t="s">
        <v>2456</v>
      </c>
      <c r="C161" s="102"/>
      <c r="D161" s="102" t="s">
        <v>582</v>
      </c>
      <c r="E161" s="102" t="s">
        <v>2457</v>
      </c>
      <c r="F161" s="102" t="s">
        <v>2458</v>
      </c>
      <c r="G161" s="102" t="s">
        <v>2459</v>
      </c>
      <c r="H161" s="102" t="s">
        <v>1801</v>
      </c>
      <c r="I161" s="95" t="n">
        <v>52</v>
      </c>
      <c r="J161" s="104" t="n">
        <v>183</v>
      </c>
      <c r="K161" s="105"/>
      <c r="L161" s="95" t="s">
        <v>1803</v>
      </c>
      <c r="M161" s="95" t="s">
        <v>1803</v>
      </c>
      <c r="N161" s="95" t="s">
        <v>1803</v>
      </c>
      <c r="O161" s="95" t="s">
        <v>1802</v>
      </c>
      <c r="P161" s="95" t="s">
        <v>1803</v>
      </c>
      <c r="Q161" s="102" t="s">
        <v>2460</v>
      </c>
      <c r="R161" s="103" t="s">
        <v>2461</v>
      </c>
      <c r="S161" s="102" t="s">
        <v>11</v>
      </c>
      <c r="T161" s="96"/>
      <c r="U161" s="96"/>
    </row>
    <row r="162" customFormat="false" ht="15.75" hidden="false" customHeight="true" outlineLevel="0" collapsed="false">
      <c r="A162" s="102" t="s">
        <v>2462</v>
      </c>
      <c r="B162" s="102" t="s">
        <v>15</v>
      </c>
      <c r="C162" s="102"/>
      <c r="D162" s="102" t="s">
        <v>582</v>
      </c>
      <c r="E162" s="102" t="s">
        <v>589</v>
      </c>
      <c r="F162" s="102" t="s">
        <v>590</v>
      </c>
      <c r="G162" s="102" t="s">
        <v>2463</v>
      </c>
      <c r="H162" s="102" t="s">
        <v>1809</v>
      </c>
      <c r="I162" s="95" t="n">
        <v>54</v>
      </c>
      <c r="J162" s="104" t="s">
        <v>2464</v>
      </c>
      <c r="K162" s="105" t="n">
        <v>0.671</v>
      </c>
      <c r="L162" s="95" t="s">
        <v>1814</v>
      </c>
      <c r="M162" s="95" t="s">
        <v>2275</v>
      </c>
      <c r="N162" s="95" t="s">
        <v>2276</v>
      </c>
      <c r="O162" s="95" t="s">
        <v>1834</v>
      </c>
      <c r="P162" s="95" t="s">
        <v>2384</v>
      </c>
      <c r="Q162" s="102" t="s">
        <v>588</v>
      </c>
      <c r="R162" s="103" t="s">
        <v>587</v>
      </c>
      <c r="S162" s="102" t="s">
        <v>11</v>
      </c>
      <c r="T162" s="96"/>
      <c r="U162" s="96"/>
    </row>
    <row r="163" customFormat="false" ht="15.75" hidden="false" customHeight="true" outlineLevel="0" collapsed="false">
      <c r="A163" s="102" t="s">
        <v>2465</v>
      </c>
      <c r="B163" s="102" t="s">
        <v>397</v>
      </c>
      <c r="C163" s="102"/>
      <c r="D163" s="102" t="s">
        <v>582</v>
      </c>
      <c r="E163" s="102" t="s">
        <v>1427</v>
      </c>
      <c r="F163" s="102" t="s">
        <v>1428</v>
      </c>
      <c r="G163" s="102" t="s">
        <v>2466</v>
      </c>
      <c r="H163" s="102" t="s">
        <v>1809</v>
      </c>
      <c r="I163" s="95" t="n">
        <v>58</v>
      </c>
      <c r="J163" s="104" t="s">
        <v>2467</v>
      </c>
      <c r="K163" s="105" t="n">
        <v>0.863</v>
      </c>
      <c r="L163" s="95" t="s">
        <v>1814</v>
      </c>
      <c r="M163" s="95" t="s">
        <v>2286</v>
      </c>
      <c r="N163" s="95" t="s">
        <v>2286</v>
      </c>
      <c r="O163" s="95" t="s">
        <v>1814</v>
      </c>
      <c r="P163" s="95" t="s">
        <v>2292</v>
      </c>
      <c r="Q163" s="102" t="s">
        <v>1426</v>
      </c>
      <c r="R163" s="103" t="s">
        <v>1425</v>
      </c>
      <c r="S163" s="102" t="s">
        <v>396</v>
      </c>
      <c r="T163" s="96" t="n">
        <v>7E-019</v>
      </c>
      <c r="U163" s="96"/>
    </row>
    <row r="164" customFormat="false" ht="15.75" hidden="false" customHeight="true" outlineLevel="0" collapsed="false">
      <c r="A164" s="102" t="s">
        <v>2468</v>
      </c>
      <c r="B164" s="102" t="s">
        <v>100</v>
      </c>
      <c r="C164" s="102"/>
      <c r="D164" s="102" t="s">
        <v>582</v>
      </c>
      <c r="E164" s="102" t="s">
        <v>792</v>
      </c>
      <c r="F164" s="102" t="s">
        <v>793</v>
      </c>
      <c r="G164" s="102" t="s">
        <v>2469</v>
      </c>
      <c r="H164" s="102" t="s">
        <v>1801</v>
      </c>
      <c r="I164" s="95" t="n">
        <v>54</v>
      </c>
      <c r="J164" s="104" t="s">
        <v>2470</v>
      </c>
      <c r="K164" s="105" t="n">
        <v>0.411</v>
      </c>
      <c r="L164" s="95" t="s">
        <v>1814</v>
      </c>
      <c r="M164" s="95" t="s">
        <v>2286</v>
      </c>
      <c r="N164" s="95" t="s">
        <v>2276</v>
      </c>
      <c r="O164" s="95" t="s">
        <v>1814</v>
      </c>
      <c r="P164" s="95" t="s">
        <v>2333</v>
      </c>
      <c r="Q164" s="102" t="s">
        <v>791</v>
      </c>
      <c r="R164" s="103" t="s">
        <v>790</v>
      </c>
      <c r="S164" s="102" t="s">
        <v>11</v>
      </c>
      <c r="T164" s="96"/>
      <c r="U164" s="96"/>
    </row>
    <row r="165" customFormat="false" ht="15.75" hidden="false" customHeight="true" outlineLevel="0" collapsed="false">
      <c r="A165" s="102" t="s">
        <v>2471</v>
      </c>
      <c r="B165" s="102" t="s">
        <v>2472</v>
      </c>
      <c r="C165" s="102"/>
      <c r="D165" s="102" t="s">
        <v>582</v>
      </c>
      <c r="E165" s="102" t="s">
        <v>2473</v>
      </c>
      <c r="F165" s="102" t="s">
        <v>2474</v>
      </c>
      <c r="G165" s="102" t="s">
        <v>2475</v>
      </c>
      <c r="H165" s="102" t="s">
        <v>1801</v>
      </c>
      <c r="I165" s="95" t="n">
        <v>58</v>
      </c>
      <c r="J165" s="104"/>
      <c r="K165" s="105"/>
      <c r="L165" s="95" t="s">
        <v>1803</v>
      </c>
      <c r="M165" s="95" t="s">
        <v>1803</v>
      </c>
      <c r="N165" s="95" t="s">
        <v>1803</v>
      </c>
      <c r="O165" s="95" t="s">
        <v>1802</v>
      </c>
      <c r="P165" s="95" t="s">
        <v>1803</v>
      </c>
      <c r="Q165" s="102" t="s">
        <v>2476</v>
      </c>
      <c r="R165" s="103" t="s">
        <v>2477</v>
      </c>
      <c r="S165" s="102" t="s">
        <v>13</v>
      </c>
      <c r="T165" s="96"/>
      <c r="U165" s="96"/>
    </row>
    <row r="166" customFormat="false" ht="15.75" hidden="false" customHeight="true" outlineLevel="0" collapsed="false">
      <c r="A166" s="102" t="s">
        <v>2478</v>
      </c>
      <c r="B166" s="102" t="s">
        <v>115</v>
      </c>
      <c r="C166" s="102"/>
      <c r="D166" s="102" t="s">
        <v>582</v>
      </c>
      <c r="E166" s="102" t="s">
        <v>837</v>
      </c>
      <c r="F166" s="102" t="s">
        <v>838</v>
      </c>
      <c r="G166" s="102" t="s">
        <v>2479</v>
      </c>
      <c r="H166" s="102" t="s">
        <v>1860</v>
      </c>
      <c r="I166" s="95" t="n">
        <v>52</v>
      </c>
      <c r="J166" s="104"/>
      <c r="K166" s="105"/>
      <c r="L166" s="95" t="s">
        <v>1802</v>
      </c>
      <c r="M166" s="95" t="s">
        <v>2275</v>
      </c>
      <c r="N166" s="95" t="s">
        <v>2276</v>
      </c>
      <c r="O166" s="95" t="s">
        <v>2004</v>
      </c>
      <c r="P166" s="95" t="s">
        <v>2333</v>
      </c>
      <c r="Q166" s="102" t="s">
        <v>836</v>
      </c>
      <c r="R166" s="103" t="s">
        <v>835</v>
      </c>
      <c r="S166" s="102" t="s">
        <v>11</v>
      </c>
      <c r="T166" s="96"/>
      <c r="U166" s="96"/>
    </row>
    <row r="167" customFormat="false" ht="15.75" hidden="false" customHeight="true" outlineLevel="0" collapsed="false">
      <c r="A167" s="102" t="s">
        <v>2480</v>
      </c>
      <c r="B167" s="102" t="s">
        <v>2481</v>
      </c>
      <c r="C167" s="102"/>
      <c r="D167" s="102" t="s">
        <v>582</v>
      </c>
      <c r="E167" s="102" t="s">
        <v>2482</v>
      </c>
      <c r="F167" s="102" t="s">
        <v>2483</v>
      </c>
      <c r="G167" s="102" t="s">
        <v>2484</v>
      </c>
      <c r="H167" s="102" t="s">
        <v>1809</v>
      </c>
      <c r="I167" s="95" t="n">
        <v>56</v>
      </c>
      <c r="J167" s="104" t="n">
        <v>417</v>
      </c>
      <c r="K167" s="105"/>
      <c r="L167" s="95" t="s">
        <v>1802</v>
      </c>
      <c r="M167" s="95" t="s">
        <v>2286</v>
      </c>
      <c r="N167" s="95" t="s">
        <v>2286</v>
      </c>
      <c r="O167" s="95" t="s">
        <v>1802</v>
      </c>
      <c r="P167" s="95" t="s">
        <v>1803</v>
      </c>
      <c r="Q167" s="102" t="s">
        <v>2485</v>
      </c>
      <c r="R167" s="103" t="s">
        <v>2486</v>
      </c>
      <c r="S167" s="102" t="s">
        <v>11</v>
      </c>
      <c r="T167" s="96"/>
      <c r="U167" s="96"/>
    </row>
    <row r="168" customFormat="false" ht="15.75" hidden="false" customHeight="true" outlineLevel="0" collapsed="false">
      <c r="A168" s="102" t="s">
        <v>2487</v>
      </c>
      <c r="B168" s="102" t="s">
        <v>125</v>
      </c>
      <c r="C168" s="102"/>
      <c r="D168" s="102" t="s">
        <v>582</v>
      </c>
      <c r="E168" s="102" t="s">
        <v>871</v>
      </c>
      <c r="F168" s="102" t="s">
        <v>872</v>
      </c>
      <c r="G168" s="102" t="s">
        <v>2488</v>
      </c>
      <c r="H168" s="102" t="s">
        <v>1801</v>
      </c>
      <c r="I168" s="95" t="n">
        <v>54</v>
      </c>
      <c r="J168" s="104" t="s">
        <v>2489</v>
      </c>
      <c r="K168" s="105" t="n">
        <v>0.786</v>
      </c>
      <c r="L168" s="95" t="s">
        <v>1814</v>
      </c>
      <c r="M168" s="95" t="s">
        <v>2286</v>
      </c>
      <c r="N168" s="95" t="s">
        <v>2286</v>
      </c>
      <c r="O168" s="95" t="s">
        <v>1814</v>
      </c>
      <c r="P168" s="95" t="s">
        <v>2333</v>
      </c>
      <c r="Q168" s="102" t="s">
        <v>870</v>
      </c>
      <c r="R168" s="103" t="s">
        <v>869</v>
      </c>
      <c r="S168" s="102" t="s">
        <v>126</v>
      </c>
      <c r="T168" s="96" t="n">
        <v>2E-008</v>
      </c>
      <c r="U168" s="96"/>
    </row>
    <row r="169" customFormat="false" ht="15.75" hidden="false" customHeight="true" outlineLevel="0" collapsed="false">
      <c r="A169" s="102" t="s">
        <v>2490</v>
      </c>
      <c r="B169" s="102" t="s">
        <v>561</v>
      </c>
      <c r="C169" s="102"/>
      <c r="D169" s="102" t="s">
        <v>582</v>
      </c>
      <c r="E169" s="102" t="s">
        <v>1740</v>
      </c>
      <c r="F169" s="102" t="s">
        <v>1741</v>
      </c>
      <c r="G169" s="102" t="s">
        <v>2491</v>
      </c>
      <c r="H169" s="102" t="s">
        <v>1801</v>
      </c>
      <c r="I169" s="95" t="n">
        <v>58</v>
      </c>
      <c r="J169" s="104" t="s">
        <v>2492</v>
      </c>
      <c r="K169" s="105" t="n">
        <v>0.389</v>
      </c>
      <c r="L169" s="95" t="s">
        <v>1814</v>
      </c>
      <c r="M169" s="95" t="s">
        <v>2275</v>
      </c>
      <c r="N169" s="95" t="s">
        <v>2286</v>
      </c>
      <c r="O169" s="95" t="s">
        <v>1814</v>
      </c>
      <c r="P169" s="95" t="s">
        <v>2381</v>
      </c>
      <c r="Q169" s="102" t="s">
        <v>1739</v>
      </c>
      <c r="R169" s="103" t="s">
        <v>1738</v>
      </c>
      <c r="S169" s="102" t="s">
        <v>11</v>
      </c>
      <c r="T169" s="96"/>
      <c r="U169" s="96"/>
    </row>
    <row r="170" customFormat="false" ht="15.75" hidden="false" customHeight="true" outlineLevel="0" collapsed="false">
      <c r="A170" s="102" t="s">
        <v>2493</v>
      </c>
      <c r="B170" s="102" t="s">
        <v>2494</v>
      </c>
      <c r="C170" s="102"/>
      <c r="D170" s="102" t="s">
        <v>582</v>
      </c>
      <c r="E170" s="102" t="s">
        <v>2495</v>
      </c>
      <c r="F170" s="102" t="s">
        <v>2496</v>
      </c>
      <c r="G170" s="102" t="s">
        <v>2497</v>
      </c>
      <c r="H170" s="102" t="s">
        <v>1860</v>
      </c>
      <c r="I170" s="95" t="n">
        <v>52</v>
      </c>
      <c r="J170" s="104"/>
      <c r="K170" s="105"/>
      <c r="L170" s="95" t="s">
        <v>1802</v>
      </c>
      <c r="M170" s="95" t="s">
        <v>2275</v>
      </c>
      <c r="N170" s="95" t="s">
        <v>2286</v>
      </c>
      <c r="O170" s="95" t="s">
        <v>1802</v>
      </c>
      <c r="P170" s="95" t="s">
        <v>1803</v>
      </c>
      <c r="Q170" s="102" t="s">
        <v>2498</v>
      </c>
      <c r="R170" s="103" t="s">
        <v>2499</v>
      </c>
      <c r="S170" s="102" t="s">
        <v>11</v>
      </c>
      <c r="T170" s="96"/>
      <c r="U170" s="96"/>
    </row>
    <row r="171" customFormat="false" ht="15.75" hidden="false" customHeight="true" outlineLevel="0" collapsed="false">
      <c r="A171" s="102" t="s">
        <v>2500</v>
      </c>
      <c r="B171" s="102" t="s">
        <v>2501</v>
      </c>
      <c r="C171" s="102"/>
      <c r="D171" s="102" t="s">
        <v>582</v>
      </c>
      <c r="E171" s="102" t="s">
        <v>2502</v>
      </c>
      <c r="F171" s="102" t="s">
        <v>2503</v>
      </c>
      <c r="G171" s="102" t="s">
        <v>2504</v>
      </c>
      <c r="H171" s="102" t="s">
        <v>1801</v>
      </c>
      <c r="I171" s="95" t="n">
        <v>60</v>
      </c>
      <c r="J171" s="104"/>
      <c r="K171" s="105"/>
      <c r="L171" s="95" t="s">
        <v>1802</v>
      </c>
      <c r="M171" s="95" t="s">
        <v>2275</v>
      </c>
      <c r="N171" s="95" t="s">
        <v>2286</v>
      </c>
      <c r="O171" s="95" t="s">
        <v>1802</v>
      </c>
      <c r="P171" s="95" t="s">
        <v>1803</v>
      </c>
      <c r="Q171" s="102" t="s">
        <v>2505</v>
      </c>
      <c r="R171" s="103" t="s">
        <v>2506</v>
      </c>
      <c r="S171" s="102" t="s">
        <v>11</v>
      </c>
      <c r="T171" s="96"/>
      <c r="U171" s="96"/>
    </row>
    <row r="172" customFormat="false" ht="15.75" hidden="false" customHeight="true" outlineLevel="0" collapsed="false">
      <c r="A172" s="102" t="s">
        <v>2507</v>
      </c>
      <c r="B172" s="102" t="s">
        <v>2508</v>
      </c>
      <c r="C172" s="102"/>
      <c r="D172" s="102" t="s">
        <v>582</v>
      </c>
      <c r="E172" s="102" t="s">
        <v>2509</v>
      </c>
      <c r="F172" s="102" t="s">
        <v>2510</v>
      </c>
      <c r="G172" s="102" t="s">
        <v>2511</v>
      </c>
      <c r="H172" s="102" t="s">
        <v>1801</v>
      </c>
      <c r="I172" s="95" t="n">
        <v>48</v>
      </c>
      <c r="J172" s="104"/>
      <c r="K172" s="105"/>
      <c r="L172" s="95" t="s">
        <v>1802</v>
      </c>
      <c r="M172" s="95" t="s">
        <v>2275</v>
      </c>
      <c r="N172" s="95" t="s">
        <v>2275</v>
      </c>
      <c r="O172" s="95" t="s">
        <v>1802</v>
      </c>
      <c r="P172" s="95" t="s">
        <v>1803</v>
      </c>
      <c r="Q172" s="102" t="s">
        <v>2512</v>
      </c>
      <c r="R172" s="106" t="s">
        <v>2513</v>
      </c>
      <c r="S172" s="102" t="s">
        <v>11</v>
      </c>
      <c r="T172" s="96"/>
      <c r="U172" s="96"/>
    </row>
    <row r="173" customFormat="false" ht="15.75" hidden="false" customHeight="true" outlineLevel="0" collapsed="false">
      <c r="A173" s="102" t="s">
        <v>2514</v>
      </c>
      <c r="B173" s="102" t="s">
        <v>193</v>
      </c>
      <c r="C173" s="102"/>
      <c r="D173" s="102" t="s">
        <v>582</v>
      </c>
      <c r="E173" s="102" t="s">
        <v>1013</v>
      </c>
      <c r="F173" s="102" t="s">
        <v>1014</v>
      </c>
      <c r="G173" s="102" t="s">
        <v>2515</v>
      </c>
      <c r="H173" s="102" t="s">
        <v>1809</v>
      </c>
      <c r="I173" s="95" t="n">
        <v>58</v>
      </c>
      <c r="J173" s="104" t="s">
        <v>2516</v>
      </c>
      <c r="K173" s="105" t="n">
        <v>0.841</v>
      </c>
      <c r="L173" s="95" t="s">
        <v>1814</v>
      </c>
      <c r="M173" s="95" t="s">
        <v>2275</v>
      </c>
      <c r="N173" s="95" t="s">
        <v>2276</v>
      </c>
      <c r="O173" s="95" t="s">
        <v>1814</v>
      </c>
      <c r="P173" s="95" t="s">
        <v>2277</v>
      </c>
      <c r="Q173" s="102" t="s">
        <v>1012</v>
      </c>
      <c r="R173" s="103" t="s">
        <v>1011</v>
      </c>
      <c r="S173" s="102" t="s">
        <v>2517</v>
      </c>
      <c r="T173" s="96" t="n">
        <v>1E-018</v>
      </c>
      <c r="U173" s="96"/>
    </row>
    <row r="174" customFormat="false" ht="15.75" hidden="false" customHeight="true" outlineLevel="0" collapsed="false">
      <c r="A174" s="102" t="s">
        <v>2518</v>
      </c>
      <c r="B174" s="102" t="s">
        <v>2519</v>
      </c>
      <c r="C174" s="102"/>
      <c r="D174" s="102" t="s">
        <v>582</v>
      </c>
      <c r="E174" s="102" t="s">
        <v>2520</v>
      </c>
      <c r="F174" s="102" t="s">
        <v>2521</v>
      </c>
      <c r="G174" s="102" t="s">
        <v>2522</v>
      </c>
      <c r="H174" s="102" t="s">
        <v>1860</v>
      </c>
      <c r="I174" s="95" t="n">
        <v>58</v>
      </c>
      <c r="J174" s="104"/>
      <c r="K174" s="105"/>
      <c r="L174" s="95" t="s">
        <v>1802</v>
      </c>
      <c r="M174" s="95" t="s">
        <v>2275</v>
      </c>
      <c r="N174" s="95" t="s">
        <v>2286</v>
      </c>
      <c r="O174" s="95" t="s">
        <v>1802</v>
      </c>
      <c r="P174" s="95" t="s">
        <v>1803</v>
      </c>
      <c r="Q174" s="102" t="s">
        <v>2523</v>
      </c>
      <c r="R174" s="103" t="s">
        <v>2524</v>
      </c>
      <c r="S174" s="102" t="s">
        <v>2525</v>
      </c>
      <c r="T174" s="96" t="n">
        <v>8E-047</v>
      </c>
      <c r="U174" s="96"/>
    </row>
    <row r="175" customFormat="false" ht="15.75" hidden="false" customHeight="true" outlineLevel="0" collapsed="false">
      <c r="A175" s="102" t="s">
        <v>2526</v>
      </c>
      <c r="B175" s="102" t="s">
        <v>2527</v>
      </c>
      <c r="C175" s="102"/>
      <c r="D175" s="102" t="s">
        <v>582</v>
      </c>
      <c r="E175" s="102" t="s">
        <v>2528</v>
      </c>
      <c r="F175" s="102" t="s">
        <v>2529</v>
      </c>
      <c r="G175" s="102" t="s">
        <v>2530</v>
      </c>
      <c r="H175" s="102" t="s">
        <v>1801</v>
      </c>
      <c r="I175" s="95" t="n">
        <v>58</v>
      </c>
      <c r="J175" s="104"/>
      <c r="K175" s="105"/>
      <c r="L175" s="95" t="s">
        <v>1802</v>
      </c>
      <c r="M175" s="95" t="s">
        <v>2286</v>
      </c>
      <c r="N175" s="95" t="s">
        <v>2286</v>
      </c>
      <c r="O175" s="95" t="s">
        <v>1802</v>
      </c>
      <c r="P175" s="95" t="s">
        <v>1803</v>
      </c>
      <c r="Q175" s="102" t="s">
        <v>2531</v>
      </c>
      <c r="R175" s="106" t="s">
        <v>2532</v>
      </c>
      <c r="S175" s="102" t="s">
        <v>11</v>
      </c>
      <c r="T175" s="96"/>
      <c r="U175" s="96"/>
    </row>
    <row r="176" customFormat="false" ht="15.75" hidden="false" customHeight="true" outlineLevel="0" collapsed="false">
      <c r="A176" s="102" t="s">
        <v>2533</v>
      </c>
      <c r="B176" s="102" t="s">
        <v>2534</v>
      </c>
      <c r="C176" s="102"/>
      <c r="D176" s="102" t="s">
        <v>582</v>
      </c>
      <c r="E176" s="102" t="s">
        <v>2535</v>
      </c>
      <c r="F176" s="102" t="s">
        <v>2536</v>
      </c>
      <c r="G176" s="102" t="s">
        <v>2537</v>
      </c>
      <c r="H176" s="102" t="s">
        <v>1801</v>
      </c>
      <c r="I176" s="95" t="n">
        <v>48</v>
      </c>
      <c r="J176" s="104" t="n">
        <v>104</v>
      </c>
      <c r="K176" s="105"/>
      <c r="L176" s="95" t="s">
        <v>1803</v>
      </c>
      <c r="M176" s="95" t="s">
        <v>1803</v>
      </c>
      <c r="N176" s="95" t="s">
        <v>1803</v>
      </c>
      <c r="O176" s="95" t="s">
        <v>1802</v>
      </c>
      <c r="P176" s="95" t="s">
        <v>1803</v>
      </c>
      <c r="Q176" s="102" t="s">
        <v>2538</v>
      </c>
      <c r="R176" s="103" t="s">
        <v>2539</v>
      </c>
      <c r="S176" s="102" t="s">
        <v>11</v>
      </c>
      <c r="T176" s="96"/>
      <c r="U176" s="96"/>
    </row>
    <row r="177" customFormat="false" ht="15.75" hidden="false" customHeight="true" outlineLevel="0" collapsed="false">
      <c r="A177" s="102" t="s">
        <v>2540</v>
      </c>
      <c r="B177" s="102" t="s">
        <v>2541</v>
      </c>
      <c r="C177" s="102"/>
      <c r="D177" s="102" t="s">
        <v>582</v>
      </c>
      <c r="E177" s="102" t="s">
        <v>2542</v>
      </c>
      <c r="F177" s="102" t="s">
        <v>2543</v>
      </c>
      <c r="G177" s="102" t="s">
        <v>2307</v>
      </c>
      <c r="H177" s="102" t="s">
        <v>1801</v>
      </c>
      <c r="I177" s="95" t="n">
        <v>48</v>
      </c>
      <c r="J177" s="104"/>
      <c r="K177" s="105"/>
      <c r="L177" s="95" t="s">
        <v>1803</v>
      </c>
      <c r="M177" s="95" t="s">
        <v>1803</v>
      </c>
      <c r="N177" s="95" t="s">
        <v>1803</v>
      </c>
      <c r="O177" s="95" t="s">
        <v>1802</v>
      </c>
      <c r="P177" s="95" t="s">
        <v>1803</v>
      </c>
      <c r="Q177" s="102" t="s">
        <v>2544</v>
      </c>
      <c r="R177" s="106" t="s">
        <v>2545</v>
      </c>
      <c r="S177" s="102" t="s">
        <v>13</v>
      </c>
      <c r="T177" s="96"/>
      <c r="U177" s="96"/>
    </row>
    <row r="178" customFormat="false" ht="15.75" hidden="false" customHeight="true" outlineLevel="0" collapsed="false">
      <c r="A178" s="102" t="s">
        <v>2546</v>
      </c>
      <c r="B178" s="102" t="s">
        <v>2547</v>
      </c>
      <c r="C178" s="102"/>
      <c r="D178" s="102" t="s">
        <v>582</v>
      </c>
      <c r="E178" s="102" t="s">
        <v>2548</v>
      </c>
      <c r="F178" s="102" t="s">
        <v>2549</v>
      </c>
      <c r="G178" s="102" t="s">
        <v>2550</v>
      </c>
      <c r="H178" s="102" t="s">
        <v>1801</v>
      </c>
      <c r="I178" s="95" t="n">
        <v>48</v>
      </c>
      <c r="J178" s="104"/>
      <c r="K178" s="105"/>
      <c r="L178" s="95" t="s">
        <v>1802</v>
      </c>
      <c r="M178" s="95" t="s">
        <v>2275</v>
      </c>
      <c r="N178" s="95" t="s">
        <v>2275</v>
      </c>
      <c r="O178" s="95" t="s">
        <v>1802</v>
      </c>
      <c r="P178" s="95" t="s">
        <v>1803</v>
      </c>
      <c r="Q178" s="102" t="s">
        <v>2551</v>
      </c>
      <c r="R178" s="103" t="s">
        <v>2552</v>
      </c>
      <c r="S178" s="102" t="s">
        <v>11</v>
      </c>
      <c r="T178" s="96"/>
      <c r="U178" s="96"/>
    </row>
    <row r="179" customFormat="false" ht="15.75" hidden="false" customHeight="true" outlineLevel="0" collapsed="false">
      <c r="A179" s="102" t="s">
        <v>2553</v>
      </c>
      <c r="B179" s="102" t="s">
        <v>124</v>
      </c>
      <c r="C179" s="102"/>
      <c r="D179" s="102" t="s">
        <v>582</v>
      </c>
      <c r="E179" s="102" t="s">
        <v>867</v>
      </c>
      <c r="F179" s="102" t="s">
        <v>868</v>
      </c>
      <c r="G179" s="102" t="s">
        <v>2370</v>
      </c>
      <c r="H179" s="102" t="s">
        <v>1801</v>
      </c>
      <c r="I179" s="95" t="n">
        <v>56</v>
      </c>
      <c r="J179" s="104" t="s">
        <v>2554</v>
      </c>
      <c r="K179" s="105" t="n">
        <v>0.763</v>
      </c>
      <c r="L179" s="95" t="s">
        <v>1814</v>
      </c>
      <c r="M179" s="95" t="s">
        <v>2275</v>
      </c>
      <c r="N179" s="95" t="s">
        <v>2276</v>
      </c>
      <c r="O179" s="95" t="s">
        <v>1834</v>
      </c>
      <c r="P179" s="95" t="s">
        <v>2333</v>
      </c>
      <c r="Q179" s="102" t="s">
        <v>866</v>
      </c>
      <c r="R179" s="103" t="s">
        <v>865</v>
      </c>
      <c r="S179" s="102" t="s">
        <v>11</v>
      </c>
      <c r="T179" s="96"/>
      <c r="U179" s="96"/>
    </row>
    <row r="180" customFormat="false" ht="15.75" hidden="false" customHeight="true" outlineLevel="0" collapsed="false">
      <c r="A180" s="102" t="s">
        <v>2555</v>
      </c>
      <c r="B180" s="102" t="s">
        <v>180</v>
      </c>
      <c r="C180" s="102"/>
      <c r="D180" s="102" t="s">
        <v>582</v>
      </c>
      <c r="E180" s="102" t="s">
        <v>979</v>
      </c>
      <c r="F180" s="102" t="s">
        <v>980</v>
      </c>
      <c r="G180" s="102" t="s">
        <v>2359</v>
      </c>
      <c r="H180" s="102" t="s">
        <v>1801</v>
      </c>
      <c r="I180" s="95" t="n">
        <v>58</v>
      </c>
      <c r="J180" s="104" t="s">
        <v>2556</v>
      </c>
      <c r="K180" s="105" t="n">
        <v>0.784</v>
      </c>
      <c r="L180" s="95" t="s">
        <v>1814</v>
      </c>
      <c r="M180" s="95" t="s">
        <v>2286</v>
      </c>
      <c r="N180" s="95" t="s">
        <v>2286</v>
      </c>
      <c r="O180" s="95" t="s">
        <v>1814</v>
      </c>
      <c r="P180" s="95" t="s">
        <v>2277</v>
      </c>
      <c r="Q180" s="102" t="s">
        <v>978</v>
      </c>
      <c r="R180" s="103" t="s">
        <v>977</v>
      </c>
      <c r="S180" s="102" t="s">
        <v>11</v>
      </c>
      <c r="T180" s="96"/>
      <c r="U180" s="96"/>
    </row>
    <row r="181" customFormat="false" ht="15.75" hidden="false" customHeight="true" outlineLevel="0" collapsed="false">
      <c r="A181" s="102" t="s">
        <v>2557</v>
      </c>
      <c r="B181" s="102" t="s">
        <v>64</v>
      </c>
      <c r="C181" s="102"/>
      <c r="D181" s="102" t="s">
        <v>582</v>
      </c>
      <c r="E181" s="102" t="s">
        <v>715</v>
      </c>
      <c r="F181" s="102" t="s">
        <v>716</v>
      </c>
      <c r="G181" s="102" t="s">
        <v>2558</v>
      </c>
      <c r="H181" s="102" t="s">
        <v>1801</v>
      </c>
      <c r="I181" s="95" t="n">
        <v>58</v>
      </c>
      <c r="J181" s="104"/>
      <c r="K181" s="105"/>
      <c r="L181" s="95" t="s">
        <v>1802</v>
      </c>
      <c r="M181" s="95" t="s">
        <v>2275</v>
      </c>
      <c r="N181" s="95" t="s">
        <v>2276</v>
      </c>
      <c r="O181" s="95" t="s">
        <v>1834</v>
      </c>
      <c r="P181" s="95" t="s">
        <v>2384</v>
      </c>
      <c r="Q181" s="102" t="s">
        <v>714</v>
      </c>
      <c r="R181" s="103" t="s">
        <v>713</v>
      </c>
      <c r="S181" s="102" t="s">
        <v>11</v>
      </c>
      <c r="T181" s="96"/>
      <c r="U181" s="96"/>
    </row>
    <row r="182" customFormat="false" ht="15.75" hidden="false" customHeight="true" outlineLevel="0" collapsed="false">
      <c r="A182" s="102" t="s">
        <v>2559</v>
      </c>
      <c r="B182" s="102" t="s">
        <v>2560</v>
      </c>
      <c r="C182" s="102"/>
      <c r="D182" s="102" t="s">
        <v>582</v>
      </c>
      <c r="E182" s="102" t="s">
        <v>2561</v>
      </c>
      <c r="F182" s="102" t="s">
        <v>2562</v>
      </c>
      <c r="G182" s="102" t="s">
        <v>2563</v>
      </c>
      <c r="H182" s="102" t="s">
        <v>1801</v>
      </c>
      <c r="I182" s="95" t="n">
        <v>56</v>
      </c>
      <c r="J182" s="104" t="n">
        <v>239</v>
      </c>
      <c r="K182" s="105"/>
      <c r="L182" s="95" t="s">
        <v>1802</v>
      </c>
      <c r="M182" s="95" t="s">
        <v>2275</v>
      </c>
      <c r="N182" s="95" t="s">
        <v>2286</v>
      </c>
      <c r="O182" s="95" t="s">
        <v>1803</v>
      </c>
      <c r="P182" s="95" t="s">
        <v>1803</v>
      </c>
      <c r="Q182" s="102" t="s">
        <v>2564</v>
      </c>
      <c r="R182" s="103" t="s">
        <v>2565</v>
      </c>
      <c r="S182" s="102" t="s">
        <v>11</v>
      </c>
      <c r="T182" s="96"/>
      <c r="U182" s="96"/>
    </row>
    <row r="183" customFormat="false" ht="15.75" hidden="false" customHeight="true" outlineLevel="0" collapsed="false">
      <c r="A183" s="102" t="s">
        <v>2566</v>
      </c>
      <c r="B183" s="102" t="s">
        <v>418</v>
      </c>
      <c r="C183" s="102"/>
      <c r="D183" s="102" t="s">
        <v>582</v>
      </c>
      <c r="E183" s="102" t="s">
        <v>1471</v>
      </c>
      <c r="F183" s="102" t="s">
        <v>1472</v>
      </c>
      <c r="G183" s="102" t="s">
        <v>2567</v>
      </c>
      <c r="H183" s="102" t="s">
        <v>1809</v>
      </c>
      <c r="I183" s="95" t="n">
        <v>56</v>
      </c>
      <c r="J183" s="104" t="s">
        <v>2568</v>
      </c>
      <c r="K183" s="105" t="n">
        <v>0.543</v>
      </c>
      <c r="L183" s="95" t="s">
        <v>1814</v>
      </c>
      <c r="M183" s="95" t="s">
        <v>2275</v>
      </c>
      <c r="N183" s="95" t="s">
        <v>2286</v>
      </c>
      <c r="O183" s="95" t="s">
        <v>1814</v>
      </c>
      <c r="P183" s="95" t="s">
        <v>2437</v>
      </c>
      <c r="Q183" s="102" t="s">
        <v>1470</v>
      </c>
      <c r="R183" s="103" t="s">
        <v>1469</v>
      </c>
      <c r="S183" s="102" t="s">
        <v>13</v>
      </c>
      <c r="T183" s="96"/>
      <c r="U183" s="96"/>
    </row>
    <row r="184" customFormat="false" ht="15.75" hidden="false" customHeight="true" outlineLevel="0" collapsed="false">
      <c r="A184" s="102" t="s">
        <v>2569</v>
      </c>
      <c r="B184" s="102" t="s">
        <v>2570</v>
      </c>
      <c r="C184" s="102"/>
      <c r="D184" s="102" t="s">
        <v>582</v>
      </c>
      <c r="E184" s="102" t="s">
        <v>889</v>
      </c>
      <c r="F184" s="102" t="s">
        <v>890</v>
      </c>
      <c r="G184" s="102" t="s">
        <v>2571</v>
      </c>
      <c r="H184" s="102" t="s">
        <v>1809</v>
      </c>
      <c r="I184" s="95" t="n">
        <v>56</v>
      </c>
      <c r="J184" s="104" t="s">
        <v>2572</v>
      </c>
      <c r="K184" s="105" t="n">
        <v>0.725</v>
      </c>
      <c r="L184" s="95" t="s">
        <v>1814</v>
      </c>
      <c r="M184" s="95" t="n">
        <v>2</v>
      </c>
      <c r="N184" s="95" t="n">
        <v>2</v>
      </c>
      <c r="O184" s="95" t="s">
        <v>1814</v>
      </c>
      <c r="P184" s="95" t="s">
        <v>2573</v>
      </c>
      <c r="Q184" s="102" t="s">
        <v>2574</v>
      </c>
      <c r="R184" s="103" t="s">
        <v>888</v>
      </c>
      <c r="S184" s="102" t="s">
        <v>11</v>
      </c>
      <c r="T184" s="96"/>
      <c r="U184" s="96"/>
    </row>
    <row r="185" customFormat="false" ht="15.75" hidden="false" customHeight="true" outlineLevel="0" collapsed="false">
      <c r="A185" s="102" t="s">
        <v>2575</v>
      </c>
      <c r="B185" s="102" t="s">
        <v>2576</v>
      </c>
      <c r="C185" s="102"/>
      <c r="D185" s="102" t="s">
        <v>582</v>
      </c>
      <c r="E185" s="102" t="s">
        <v>2577</v>
      </c>
      <c r="F185" s="102" t="s">
        <v>2578</v>
      </c>
      <c r="G185" s="102" t="s">
        <v>2579</v>
      </c>
      <c r="H185" s="102" t="s">
        <v>1801</v>
      </c>
      <c r="I185" s="95" t="n">
        <v>50</v>
      </c>
      <c r="J185" s="104" t="s">
        <v>2580</v>
      </c>
      <c r="K185" s="105" t="n">
        <v>0.742</v>
      </c>
      <c r="L185" s="95" t="s">
        <v>1814</v>
      </c>
      <c r="M185" s="95" t="n">
        <v>1</v>
      </c>
      <c r="N185" s="95" t="n">
        <v>2</v>
      </c>
      <c r="O185" s="95" t="s">
        <v>1803</v>
      </c>
      <c r="P185" s="95" t="s">
        <v>1803</v>
      </c>
      <c r="Q185" s="102" t="s">
        <v>2581</v>
      </c>
      <c r="R185" s="103" t="s">
        <v>2582</v>
      </c>
      <c r="S185" s="102" t="s">
        <v>2583</v>
      </c>
      <c r="T185" s="96" t="n">
        <v>6E-012</v>
      </c>
      <c r="U185" s="96"/>
    </row>
    <row r="186" customFormat="false" ht="15.75" hidden="false" customHeight="true" outlineLevel="0" collapsed="false">
      <c r="A186" s="102" t="s">
        <v>2584</v>
      </c>
      <c r="B186" s="102" t="s">
        <v>399</v>
      </c>
      <c r="C186" s="102"/>
      <c r="D186" s="102" t="s">
        <v>582</v>
      </c>
      <c r="E186" s="102" t="s">
        <v>1435</v>
      </c>
      <c r="F186" s="102" t="s">
        <v>1436</v>
      </c>
      <c r="G186" s="102" t="s">
        <v>2359</v>
      </c>
      <c r="H186" s="102" t="s">
        <v>1801</v>
      </c>
      <c r="I186" s="95" t="n">
        <v>52</v>
      </c>
      <c r="J186" s="104" t="s">
        <v>2585</v>
      </c>
      <c r="K186" s="105" t="n">
        <v>0.825</v>
      </c>
      <c r="L186" s="95" t="s">
        <v>1814</v>
      </c>
      <c r="M186" s="95" t="s">
        <v>2275</v>
      </c>
      <c r="N186" s="95" t="s">
        <v>2286</v>
      </c>
      <c r="O186" s="95" t="s">
        <v>2004</v>
      </c>
      <c r="P186" s="95" t="s">
        <v>2292</v>
      </c>
      <c r="Q186" s="102" t="s">
        <v>1434</v>
      </c>
      <c r="R186" s="103" t="s">
        <v>1433</v>
      </c>
      <c r="S186" s="102" t="s">
        <v>400</v>
      </c>
      <c r="T186" s="96" t="n">
        <v>3E-013</v>
      </c>
      <c r="U186" s="96"/>
    </row>
    <row r="187" customFormat="false" ht="15.75" hidden="false" customHeight="true" outlineLevel="0" collapsed="false">
      <c r="A187" s="102" t="s">
        <v>2586</v>
      </c>
      <c r="B187" s="102" t="s">
        <v>276</v>
      </c>
      <c r="C187" s="102"/>
      <c r="D187" s="102" t="s">
        <v>582</v>
      </c>
      <c r="E187" s="102" t="s">
        <v>1177</v>
      </c>
      <c r="F187" s="102" t="s">
        <v>1178</v>
      </c>
      <c r="G187" s="102" t="s">
        <v>2587</v>
      </c>
      <c r="H187" s="102" t="s">
        <v>1809</v>
      </c>
      <c r="I187" s="95" t="n">
        <v>56</v>
      </c>
      <c r="J187" s="104"/>
      <c r="K187" s="105"/>
      <c r="L187" s="95" t="s">
        <v>1802</v>
      </c>
      <c r="M187" s="95" t="s">
        <v>2286</v>
      </c>
      <c r="N187" s="95" t="s">
        <v>2286</v>
      </c>
      <c r="O187" s="95" t="s">
        <v>1814</v>
      </c>
      <c r="P187" s="95" t="s">
        <v>2336</v>
      </c>
      <c r="Q187" s="102" t="s">
        <v>1176</v>
      </c>
      <c r="R187" s="103" t="s">
        <v>1175</v>
      </c>
      <c r="S187" s="102" t="s">
        <v>11</v>
      </c>
      <c r="T187" s="96"/>
      <c r="U187" s="96"/>
    </row>
    <row r="188" customFormat="false" ht="15.75" hidden="false" customHeight="true" outlineLevel="0" collapsed="false">
      <c r="A188" s="102" t="s">
        <v>2588</v>
      </c>
      <c r="B188" s="102" t="s">
        <v>297</v>
      </c>
      <c r="C188" s="102"/>
      <c r="D188" s="102" t="s">
        <v>582</v>
      </c>
      <c r="E188" s="102" t="s">
        <v>1230</v>
      </c>
      <c r="F188" s="102" t="s">
        <v>1231</v>
      </c>
      <c r="G188" s="102" t="s">
        <v>2589</v>
      </c>
      <c r="H188" s="102" t="s">
        <v>1809</v>
      </c>
      <c r="I188" s="95" t="n">
        <v>56</v>
      </c>
      <c r="J188" s="104"/>
      <c r="K188" s="105"/>
      <c r="L188" s="95" t="s">
        <v>1802</v>
      </c>
      <c r="M188" s="95" t="s">
        <v>2286</v>
      </c>
      <c r="N188" s="95" t="s">
        <v>2286</v>
      </c>
      <c r="O188" s="95" t="s">
        <v>1834</v>
      </c>
      <c r="P188" s="95" t="s">
        <v>2336</v>
      </c>
      <c r="Q188" s="102" t="s">
        <v>1229</v>
      </c>
      <c r="R188" s="103" t="s">
        <v>1228</v>
      </c>
      <c r="S188" s="102" t="s">
        <v>2590</v>
      </c>
      <c r="T188" s="96" t="n">
        <v>9E-017</v>
      </c>
      <c r="U188" s="96"/>
    </row>
    <row r="189" customFormat="false" ht="15.75" hidden="false" customHeight="true" outlineLevel="0" collapsed="false">
      <c r="A189" s="102" t="s">
        <v>2591</v>
      </c>
      <c r="B189" s="102" t="s">
        <v>2592</v>
      </c>
      <c r="C189" s="102"/>
      <c r="D189" s="102" t="s">
        <v>582</v>
      </c>
      <c r="E189" s="102" t="s">
        <v>2593</v>
      </c>
      <c r="F189" s="102" t="s">
        <v>2594</v>
      </c>
      <c r="G189" s="102" t="s">
        <v>2595</v>
      </c>
      <c r="H189" s="102" t="s">
        <v>1801</v>
      </c>
      <c r="I189" s="95" t="n">
        <v>56</v>
      </c>
      <c r="J189" s="104" t="n">
        <v>126</v>
      </c>
      <c r="K189" s="105"/>
      <c r="L189" s="95" t="s">
        <v>1802</v>
      </c>
      <c r="M189" s="95" t="s">
        <v>2275</v>
      </c>
      <c r="N189" s="95" t="s">
        <v>2286</v>
      </c>
      <c r="O189" s="95" t="s">
        <v>1802</v>
      </c>
      <c r="P189" s="95" t="s">
        <v>1803</v>
      </c>
      <c r="Q189" s="102" t="s">
        <v>2596</v>
      </c>
      <c r="R189" s="106" t="s">
        <v>2597</v>
      </c>
      <c r="S189" s="102" t="s">
        <v>11</v>
      </c>
      <c r="T189" s="96"/>
      <c r="U189" s="96"/>
    </row>
    <row r="190" customFormat="false" ht="15.75" hidden="false" customHeight="true" outlineLevel="0" collapsed="false">
      <c r="A190" s="102" t="s">
        <v>2598</v>
      </c>
      <c r="B190" s="102" t="s">
        <v>2599</v>
      </c>
      <c r="C190" s="102"/>
      <c r="D190" s="102" t="s">
        <v>582</v>
      </c>
      <c r="E190" s="102" t="s">
        <v>2600</v>
      </c>
      <c r="F190" s="102" t="s">
        <v>2601</v>
      </c>
      <c r="G190" s="102" t="s">
        <v>2602</v>
      </c>
      <c r="H190" s="102" t="s">
        <v>1801</v>
      </c>
      <c r="I190" s="95" t="n">
        <v>54</v>
      </c>
      <c r="J190" s="104" t="s">
        <v>2603</v>
      </c>
      <c r="K190" s="105" t="n">
        <v>0.782</v>
      </c>
      <c r="L190" s="95" t="s">
        <v>1814</v>
      </c>
      <c r="M190" s="95" t="s">
        <v>2286</v>
      </c>
      <c r="N190" s="95" t="s">
        <v>2286</v>
      </c>
      <c r="O190" s="95" t="s">
        <v>1802</v>
      </c>
      <c r="P190" s="95" t="s">
        <v>1803</v>
      </c>
      <c r="Q190" s="102" t="s">
        <v>2604</v>
      </c>
      <c r="R190" s="106" t="s">
        <v>2605</v>
      </c>
      <c r="S190" s="102" t="s">
        <v>13</v>
      </c>
      <c r="T190" s="96"/>
      <c r="U190" s="96"/>
    </row>
    <row r="191" customFormat="false" ht="15.75" hidden="false" customHeight="true" outlineLevel="0" collapsed="false">
      <c r="A191" s="102" t="s">
        <v>2606</v>
      </c>
      <c r="B191" s="102" t="s">
        <v>2607</v>
      </c>
      <c r="C191" s="102"/>
      <c r="D191" s="102" t="s">
        <v>582</v>
      </c>
      <c r="E191" s="102" t="s">
        <v>2608</v>
      </c>
      <c r="F191" s="102" t="s">
        <v>2609</v>
      </c>
      <c r="G191" s="102" t="s">
        <v>2610</v>
      </c>
      <c r="H191" s="102" t="s">
        <v>1801</v>
      </c>
      <c r="I191" s="95" t="n">
        <v>54</v>
      </c>
      <c r="J191" s="104"/>
      <c r="K191" s="105"/>
      <c r="L191" s="95" t="s">
        <v>1802</v>
      </c>
      <c r="M191" s="95" t="s">
        <v>2275</v>
      </c>
      <c r="N191" s="95" t="s">
        <v>2286</v>
      </c>
      <c r="O191" s="95" t="s">
        <v>1802</v>
      </c>
      <c r="P191" s="95" t="s">
        <v>1803</v>
      </c>
      <c r="Q191" s="102" t="s">
        <v>2611</v>
      </c>
      <c r="R191" s="103" t="s">
        <v>2612</v>
      </c>
      <c r="S191" s="102" t="s">
        <v>2613</v>
      </c>
      <c r="T191" s="96" t="n">
        <v>5E-034</v>
      </c>
      <c r="U191" s="96"/>
    </row>
    <row r="192" customFormat="false" ht="15.75" hidden="false" customHeight="true" outlineLevel="0" collapsed="false">
      <c r="A192" s="102" t="s">
        <v>2614</v>
      </c>
      <c r="B192" s="102" t="s">
        <v>331</v>
      </c>
      <c r="C192" s="102"/>
      <c r="D192" s="102" t="s">
        <v>582</v>
      </c>
      <c r="E192" s="102" t="s">
        <v>1294</v>
      </c>
      <c r="F192" s="102" t="s">
        <v>1295</v>
      </c>
      <c r="G192" s="102" t="s">
        <v>2615</v>
      </c>
      <c r="H192" s="102" t="s">
        <v>1801</v>
      </c>
      <c r="I192" s="95" t="n">
        <v>58</v>
      </c>
      <c r="J192" s="104" t="s">
        <v>2616</v>
      </c>
      <c r="K192" s="105" t="n">
        <v>0.802</v>
      </c>
      <c r="L192" s="95" t="s">
        <v>1814</v>
      </c>
      <c r="M192" s="95" t="s">
        <v>2275</v>
      </c>
      <c r="N192" s="95" t="s">
        <v>2276</v>
      </c>
      <c r="O192" s="95" t="s">
        <v>1814</v>
      </c>
      <c r="P192" s="95" t="s">
        <v>2349</v>
      </c>
      <c r="Q192" s="102" t="s">
        <v>1293</v>
      </c>
      <c r="R192" s="106" t="s">
        <v>1292</v>
      </c>
      <c r="S192" s="102" t="s">
        <v>11</v>
      </c>
      <c r="T192" s="96"/>
      <c r="U192" s="96"/>
    </row>
    <row r="193" customFormat="false" ht="15.75" hidden="false" customHeight="true" outlineLevel="0" collapsed="false">
      <c r="A193" s="102" t="s">
        <v>2617</v>
      </c>
      <c r="B193" s="102" t="s">
        <v>413</v>
      </c>
      <c r="C193" s="102"/>
      <c r="D193" s="102" t="s">
        <v>582</v>
      </c>
      <c r="E193" s="102" t="s">
        <v>1459</v>
      </c>
      <c r="F193" s="102" t="s">
        <v>1460</v>
      </c>
      <c r="G193" s="102" t="s">
        <v>2491</v>
      </c>
      <c r="H193" s="102" t="s">
        <v>1801</v>
      </c>
      <c r="I193" s="95" t="n">
        <v>50</v>
      </c>
      <c r="J193" s="104" t="s">
        <v>2618</v>
      </c>
      <c r="K193" s="105" t="n">
        <v>0.746</v>
      </c>
      <c r="L193" s="95" t="s">
        <v>1814</v>
      </c>
      <c r="M193" s="95" t="s">
        <v>2275</v>
      </c>
      <c r="N193" s="95" t="s">
        <v>2276</v>
      </c>
      <c r="O193" s="95" t="s">
        <v>1814</v>
      </c>
      <c r="P193" s="95" t="s">
        <v>2437</v>
      </c>
      <c r="Q193" s="102" t="s">
        <v>1458</v>
      </c>
      <c r="R193" s="106" t="s">
        <v>1457</v>
      </c>
      <c r="S193" s="102" t="s">
        <v>13</v>
      </c>
      <c r="T193" s="96"/>
      <c r="U193" s="96"/>
    </row>
    <row r="194" customFormat="false" ht="15.75" hidden="false" customHeight="true" outlineLevel="0" collapsed="false">
      <c r="A194" s="102" t="s">
        <v>2619</v>
      </c>
      <c r="B194" s="102" t="s">
        <v>465</v>
      </c>
      <c r="C194" s="102"/>
      <c r="D194" s="102" t="s">
        <v>582</v>
      </c>
      <c r="E194" s="102" t="s">
        <v>1564</v>
      </c>
      <c r="F194" s="102" t="s">
        <v>1565</v>
      </c>
      <c r="G194" s="102" t="s">
        <v>2602</v>
      </c>
      <c r="H194" s="102" t="s">
        <v>1801</v>
      </c>
      <c r="I194" s="95" t="n">
        <v>58</v>
      </c>
      <c r="J194" s="104" t="s">
        <v>2620</v>
      </c>
      <c r="K194" s="105" t="n">
        <v>0.754</v>
      </c>
      <c r="L194" s="95" t="s">
        <v>1814</v>
      </c>
      <c r="M194" s="95" t="s">
        <v>2275</v>
      </c>
      <c r="N194" s="95" t="s">
        <v>2276</v>
      </c>
      <c r="O194" s="95" t="s">
        <v>1814</v>
      </c>
      <c r="P194" s="95" t="s">
        <v>2327</v>
      </c>
      <c r="Q194" s="102" t="s">
        <v>1563</v>
      </c>
      <c r="R194" s="103" t="s">
        <v>1562</v>
      </c>
      <c r="S194" s="102" t="s">
        <v>2621</v>
      </c>
      <c r="T194" s="96" t="n">
        <v>2E-025</v>
      </c>
      <c r="U194" s="96"/>
    </row>
    <row r="195" customFormat="false" ht="15.75" hidden="false" customHeight="true" outlineLevel="0" collapsed="false">
      <c r="A195" s="102" t="s">
        <v>2622</v>
      </c>
      <c r="B195" s="102" t="s">
        <v>492</v>
      </c>
      <c r="C195" s="102"/>
      <c r="D195" s="102" t="s">
        <v>582</v>
      </c>
      <c r="E195" s="102" t="s">
        <v>1608</v>
      </c>
      <c r="F195" s="102" t="s">
        <v>1609</v>
      </c>
      <c r="G195" s="102" t="s">
        <v>2623</v>
      </c>
      <c r="H195" s="102" t="s">
        <v>1809</v>
      </c>
      <c r="I195" s="95" t="n">
        <v>58</v>
      </c>
      <c r="J195" s="104" t="s">
        <v>2624</v>
      </c>
      <c r="K195" s="105" t="n">
        <v>0.706</v>
      </c>
      <c r="L195" s="95" t="s">
        <v>1814</v>
      </c>
      <c r="M195" s="95" t="s">
        <v>2286</v>
      </c>
      <c r="N195" s="95" t="s">
        <v>2286</v>
      </c>
      <c r="O195" s="95" t="s">
        <v>1814</v>
      </c>
      <c r="P195" s="95" t="s">
        <v>2327</v>
      </c>
      <c r="Q195" s="102" t="s">
        <v>1607</v>
      </c>
      <c r="R195" s="103" t="s">
        <v>1606</v>
      </c>
      <c r="S195" s="102" t="s">
        <v>491</v>
      </c>
      <c r="T195" s="96" t="n">
        <v>2E-007</v>
      </c>
      <c r="U195" s="96"/>
    </row>
    <row r="196" customFormat="false" ht="15.75" hidden="false" customHeight="true" outlineLevel="0" collapsed="false">
      <c r="A196" s="102" t="s">
        <v>2625</v>
      </c>
      <c r="B196" s="102" t="s">
        <v>382</v>
      </c>
      <c r="C196" s="102"/>
      <c r="D196" s="102" t="s">
        <v>582</v>
      </c>
      <c r="E196" s="102" t="s">
        <v>1395</v>
      </c>
      <c r="F196" s="102" t="s">
        <v>1396</v>
      </c>
      <c r="G196" s="102" t="s">
        <v>2392</v>
      </c>
      <c r="H196" s="102" t="s">
        <v>1801</v>
      </c>
      <c r="I196" s="95" t="n">
        <v>52</v>
      </c>
      <c r="J196" s="104" t="s">
        <v>2626</v>
      </c>
      <c r="K196" s="105" t="n">
        <v>0.827</v>
      </c>
      <c r="L196" s="95" t="s">
        <v>1814</v>
      </c>
      <c r="M196" s="95" t="s">
        <v>2286</v>
      </c>
      <c r="N196" s="95" t="s">
        <v>2276</v>
      </c>
      <c r="O196" s="95" t="s">
        <v>1834</v>
      </c>
      <c r="P196" s="95" t="s">
        <v>2292</v>
      </c>
      <c r="Q196" s="102" t="s">
        <v>1394</v>
      </c>
      <c r="R196" s="106" t="s">
        <v>1393</v>
      </c>
      <c r="S196" s="102" t="s">
        <v>13</v>
      </c>
      <c r="T196" s="96"/>
      <c r="U196" s="96"/>
    </row>
    <row r="197" customFormat="false" ht="15.75" hidden="false" customHeight="true" outlineLevel="0" collapsed="false">
      <c r="A197" s="102" t="s">
        <v>2627</v>
      </c>
      <c r="B197" s="102" t="s">
        <v>2628</v>
      </c>
      <c r="C197" s="102"/>
      <c r="D197" s="102" t="s">
        <v>582</v>
      </c>
      <c r="E197" s="102" t="s">
        <v>2629</v>
      </c>
      <c r="F197" s="102" t="s">
        <v>2630</v>
      </c>
      <c r="G197" s="102" t="s">
        <v>2631</v>
      </c>
      <c r="H197" s="102" t="s">
        <v>1801</v>
      </c>
      <c r="I197" s="95" t="n">
        <v>52</v>
      </c>
      <c r="J197" s="104" t="s">
        <v>2632</v>
      </c>
      <c r="K197" s="105" t="n">
        <v>0.579</v>
      </c>
      <c r="L197" s="95" t="s">
        <v>1814</v>
      </c>
      <c r="M197" s="95" t="s">
        <v>2286</v>
      </c>
      <c r="N197" s="95" t="s">
        <v>2276</v>
      </c>
      <c r="O197" s="95" t="s">
        <v>1802</v>
      </c>
      <c r="P197" s="95" t="s">
        <v>1803</v>
      </c>
      <c r="Q197" s="102" t="s">
        <v>2633</v>
      </c>
      <c r="R197" s="106" t="s">
        <v>2634</v>
      </c>
      <c r="S197" s="102" t="s">
        <v>11</v>
      </c>
      <c r="T197" s="96"/>
      <c r="U197" s="96"/>
    </row>
    <row r="198" customFormat="false" ht="15.75" hidden="false" customHeight="true" outlineLevel="0" collapsed="false">
      <c r="A198" s="102" t="s">
        <v>2635</v>
      </c>
      <c r="B198" s="102" t="s">
        <v>172</v>
      </c>
      <c r="C198" s="102"/>
      <c r="D198" s="102" t="s">
        <v>582</v>
      </c>
      <c r="E198" s="102" t="s">
        <v>964</v>
      </c>
      <c r="F198" s="102" t="s">
        <v>965</v>
      </c>
      <c r="G198" s="102" t="s">
        <v>2636</v>
      </c>
      <c r="H198" s="102" t="s">
        <v>1801</v>
      </c>
      <c r="I198" s="95" t="n">
        <v>58</v>
      </c>
      <c r="J198" s="104" t="s">
        <v>2637</v>
      </c>
      <c r="K198" s="105" t="n">
        <v>0.694</v>
      </c>
      <c r="L198" s="95" t="s">
        <v>1814</v>
      </c>
      <c r="M198" s="95" t="s">
        <v>2286</v>
      </c>
      <c r="N198" s="95" t="s">
        <v>2276</v>
      </c>
      <c r="O198" s="95" t="s">
        <v>1814</v>
      </c>
      <c r="P198" s="95" t="s">
        <v>2277</v>
      </c>
      <c r="Q198" s="102" t="s">
        <v>963</v>
      </c>
      <c r="R198" s="103" t="s">
        <v>962</v>
      </c>
      <c r="S198" s="102" t="s">
        <v>11</v>
      </c>
      <c r="T198" s="96"/>
      <c r="U198" s="96"/>
    </row>
    <row r="199" customFormat="false" ht="15.75" hidden="false" customHeight="true" outlineLevel="0" collapsed="false">
      <c r="A199" s="102" t="s">
        <v>2638</v>
      </c>
      <c r="B199" s="102" t="s">
        <v>2639</v>
      </c>
      <c r="C199" s="102"/>
      <c r="D199" s="102" t="s">
        <v>582</v>
      </c>
      <c r="E199" s="102" t="s">
        <v>2640</v>
      </c>
      <c r="F199" s="102" t="s">
        <v>2641</v>
      </c>
      <c r="G199" s="102" t="s">
        <v>2642</v>
      </c>
      <c r="H199" s="102" t="s">
        <v>1801</v>
      </c>
      <c r="I199" s="95" t="n">
        <v>52</v>
      </c>
      <c r="J199" s="104" t="n">
        <v>294</v>
      </c>
      <c r="K199" s="105"/>
      <c r="L199" s="95" t="s">
        <v>1802</v>
      </c>
      <c r="M199" s="95" t="s">
        <v>2275</v>
      </c>
      <c r="N199" s="95" t="s">
        <v>2275</v>
      </c>
      <c r="O199" s="95" t="s">
        <v>1802</v>
      </c>
      <c r="P199" s="95" t="s">
        <v>1803</v>
      </c>
      <c r="Q199" s="102" t="s">
        <v>2643</v>
      </c>
      <c r="R199" s="103" t="s">
        <v>2644</v>
      </c>
      <c r="S199" s="102" t="s">
        <v>13</v>
      </c>
      <c r="T199" s="96"/>
      <c r="U199" s="96"/>
    </row>
    <row r="200" customFormat="false" ht="15.75" hidden="false" customHeight="true" outlineLevel="0" collapsed="false">
      <c r="A200" s="102" t="s">
        <v>2645</v>
      </c>
      <c r="B200" s="102" t="s">
        <v>266</v>
      </c>
      <c r="C200" s="102"/>
      <c r="D200" s="102" t="s">
        <v>582</v>
      </c>
      <c r="E200" s="102" t="s">
        <v>1154</v>
      </c>
      <c r="F200" s="102" t="s">
        <v>1155</v>
      </c>
      <c r="G200" s="102" t="s">
        <v>2646</v>
      </c>
      <c r="H200" s="102" t="s">
        <v>1801</v>
      </c>
      <c r="I200" s="95" t="n">
        <v>58</v>
      </c>
      <c r="J200" s="104" t="s">
        <v>2647</v>
      </c>
      <c r="K200" s="105" t="n">
        <v>0.451</v>
      </c>
      <c r="L200" s="95" t="s">
        <v>1814</v>
      </c>
      <c r="M200" s="95" t="s">
        <v>2275</v>
      </c>
      <c r="N200" s="95" t="s">
        <v>2276</v>
      </c>
      <c r="O200" s="95" t="s">
        <v>1814</v>
      </c>
      <c r="P200" s="95" t="s">
        <v>2336</v>
      </c>
      <c r="Q200" s="102" t="s">
        <v>1153</v>
      </c>
      <c r="R200" s="103" t="s">
        <v>1152</v>
      </c>
      <c r="S200" s="102" t="s">
        <v>11</v>
      </c>
      <c r="T200" s="96"/>
      <c r="U200" s="96"/>
    </row>
    <row r="201" customFormat="false" ht="15.75" hidden="false" customHeight="true" outlineLevel="0" collapsed="false">
      <c r="A201" s="102" t="s">
        <v>2648</v>
      </c>
      <c r="B201" s="102" t="s">
        <v>1709</v>
      </c>
      <c r="C201" s="102"/>
      <c r="D201" s="102" t="s">
        <v>582</v>
      </c>
      <c r="E201" s="102" t="s">
        <v>1711</v>
      </c>
      <c r="F201" s="102" t="s">
        <v>1712</v>
      </c>
      <c r="G201" s="102" t="s">
        <v>2649</v>
      </c>
      <c r="H201" s="102" t="s">
        <v>1809</v>
      </c>
      <c r="I201" s="95" t="n">
        <v>58</v>
      </c>
      <c r="J201" s="104" t="n">
        <v>274</v>
      </c>
      <c r="K201" s="105"/>
      <c r="L201" s="95" t="s">
        <v>1802</v>
      </c>
      <c r="M201" s="95" t="s">
        <v>2286</v>
      </c>
      <c r="N201" s="95" t="s">
        <v>2286</v>
      </c>
      <c r="O201" s="95" t="s">
        <v>1814</v>
      </c>
      <c r="P201" s="95" t="s">
        <v>2309</v>
      </c>
      <c r="Q201" s="102" t="s">
        <v>2650</v>
      </c>
      <c r="R201" s="103" t="s">
        <v>1710</v>
      </c>
      <c r="S201" s="102" t="s">
        <v>545</v>
      </c>
      <c r="T201" s="96" t="n">
        <v>6E-007</v>
      </c>
      <c r="U201" s="96"/>
    </row>
    <row r="202" customFormat="false" ht="15.75" hidden="false" customHeight="true" outlineLevel="0" collapsed="false">
      <c r="A202" s="102" t="s">
        <v>2651</v>
      </c>
      <c r="B202" s="102" t="s">
        <v>2652</v>
      </c>
      <c r="C202" s="102"/>
      <c r="D202" s="102" t="s">
        <v>582</v>
      </c>
      <c r="E202" s="102" t="s">
        <v>704</v>
      </c>
      <c r="F202" s="102" t="s">
        <v>705</v>
      </c>
      <c r="G202" s="102" t="s">
        <v>2653</v>
      </c>
      <c r="H202" s="102" t="s">
        <v>1801</v>
      </c>
      <c r="I202" s="95" t="n">
        <v>62</v>
      </c>
      <c r="J202" s="104" t="n">
        <v>145</v>
      </c>
      <c r="K202" s="105"/>
      <c r="L202" s="95" t="s">
        <v>1802</v>
      </c>
      <c r="M202" s="95" t="s">
        <v>2275</v>
      </c>
      <c r="N202" s="95" t="s">
        <v>2286</v>
      </c>
      <c r="O202" s="95" t="s">
        <v>1814</v>
      </c>
      <c r="P202" s="95" t="s">
        <v>2384</v>
      </c>
      <c r="Q202" s="102" t="s">
        <v>2654</v>
      </c>
      <c r="R202" s="103" t="s">
        <v>703</v>
      </c>
      <c r="S202" s="102" t="s">
        <v>61</v>
      </c>
      <c r="T202" s="96" t="n">
        <v>1E-012</v>
      </c>
      <c r="U202" s="96"/>
    </row>
    <row r="203" customFormat="false" ht="15.75" hidden="false" customHeight="true" outlineLevel="0" collapsed="false">
      <c r="A203" s="102" t="s">
        <v>2655</v>
      </c>
      <c r="B203" s="102" t="s">
        <v>93</v>
      </c>
      <c r="C203" s="102"/>
      <c r="D203" s="102" t="s">
        <v>582</v>
      </c>
      <c r="E203" s="102" t="s">
        <v>778</v>
      </c>
      <c r="F203" s="102" t="s">
        <v>779</v>
      </c>
      <c r="G203" s="102" t="s">
        <v>2656</v>
      </c>
      <c r="H203" s="102" t="s">
        <v>1801</v>
      </c>
      <c r="I203" s="95" t="n">
        <v>54</v>
      </c>
      <c r="J203" s="104" t="s">
        <v>2657</v>
      </c>
      <c r="K203" s="105" t="n">
        <v>0.847</v>
      </c>
      <c r="L203" s="95" t="s">
        <v>1814</v>
      </c>
      <c r="M203" s="95" t="s">
        <v>2286</v>
      </c>
      <c r="N203" s="95" t="s">
        <v>2286</v>
      </c>
      <c r="O203" s="95" t="s">
        <v>1814</v>
      </c>
      <c r="P203" s="95" t="s">
        <v>2333</v>
      </c>
      <c r="Q203" s="102" t="s">
        <v>777</v>
      </c>
      <c r="R203" s="103" t="s">
        <v>776</v>
      </c>
      <c r="S203" s="102" t="s">
        <v>13</v>
      </c>
      <c r="T203" s="96"/>
      <c r="U203" s="96"/>
    </row>
    <row r="204" customFormat="false" ht="15.75" hidden="false" customHeight="true" outlineLevel="0" collapsed="false">
      <c r="A204" s="102" t="s">
        <v>2658</v>
      </c>
      <c r="B204" s="102" t="s">
        <v>2659</v>
      </c>
      <c r="C204" s="102"/>
      <c r="D204" s="102" t="s">
        <v>582</v>
      </c>
      <c r="E204" s="102" t="s">
        <v>2660</v>
      </c>
      <c r="F204" s="102" t="s">
        <v>2661</v>
      </c>
      <c r="G204" s="102" t="s">
        <v>2662</v>
      </c>
      <c r="H204" s="102" t="s">
        <v>1809</v>
      </c>
      <c r="I204" s="95" t="n">
        <v>52</v>
      </c>
      <c r="J204" s="104" t="n">
        <v>288</v>
      </c>
      <c r="K204" s="105"/>
      <c r="L204" s="95" t="s">
        <v>1802</v>
      </c>
      <c r="M204" s="95" t="s">
        <v>2275</v>
      </c>
      <c r="N204" s="95" t="s">
        <v>2276</v>
      </c>
      <c r="O204" s="95" t="s">
        <v>1802</v>
      </c>
      <c r="P204" s="95" t="s">
        <v>1838</v>
      </c>
      <c r="Q204" s="102" t="s">
        <v>2663</v>
      </c>
      <c r="R204" s="103" t="s">
        <v>2664</v>
      </c>
      <c r="S204" s="102" t="s">
        <v>11</v>
      </c>
      <c r="T204" s="96"/>
      <c r="U204" s="96"/>
    </row>
    <row r="205" customFormat="false" ht="15.75" hidden="false" customHeight="true" outlineLevel="0" collapsed="false">
      <c r="A205" s="102" t="s">
        <v>2665</v>
      </c>
      <c r="B205" s="102" t="s">
        <v>37</v>
      </c>
      <c r="C205" s="102"/>
      <c r="D205" s="102" t="s">
        <v>582</v>
      </c>
      <c r="E205" s="102" t="s">
        <v>643</v>
      </c>
      <c r="F205" s="102" t="s">
        <v>644</v>
      </c>
      <c r="G205" s="102" t="s">
        <v>2615</v>
      </c>
      <c r="H205" s="102" t="s">
        <v>1801</v>
      </c>
      <c r="I205" s="95" t="n">
        <v>56</v>
      </c>
      <c r="J205" s="104" t="s">
        <v>2666</v>
      </c>
      <c r="K205" s="105" t="n">
        <v>0.777</v>
      </c>
      <c r="L205" s="95" t="s">
        <v>1814</v>
      </c>
      <c r="M205" s="95" t="s">
        <v>2275</v>
      </c>
      <c r="N205" s="95" t="s">
        <v>2276</v>
      </c>
      <c r="O205" s="95" t="s">
        <v>2667</v>
      </c>
      <c r="P205" s="95" t="s">
        <v>2384</v>
      </c>
      <c r="Q205" s="102" t="s">
        <v>642</v>
      </c>
      <c r="R205" s="106" t="s">
        <v>641</v>
      </c>
      <c r="S205" s="102" t="s">
        <v>13</v>
      </c>
      <c r="T205" s="96"/>
      <c r="U205" s="96"/>
    </row>
    <row r="206" customFormat="false" ht="15.75" hidden="false" customHeight="true" outlineLevel="0" collapsed="false">
      <c r="A206" s="102" t="s">
        <v>2668</v>
      </c>
      <c r="B206" s="102" t="s">
        <v>22</v>
      </c>
      <c r="C206" s="102"/>
      <c r="D206" s="102" t="s">
        <v>582</v>
      </c>
      <c r="E206" s="102" t="s">
        <v>613</v>
      </c>
      <c r="F206" s="102" t="s">
        <v>614</v>
      </c>
      <c r="G206" s="102" t="s">
        <v>2646</v>
      </c>
      <c r="H206" s="102" t="s">
        <v>1860</v>
      </c>
      <c r="I206" s="95" t="n">
        <v>58</v>
      </c>
      <c r="J206" s="104" t="n">
        <v>127</v>
      </c>
      <c r="K206" s="105"/>
      <c r="L206" s="95" t="s">
        <v>1803</v>
      </c>
      <c r="M206" s="95" t="s">
        <v>1803</v>
      </c>
      <c r="N206" s="95" t="s">
        <v>1803</v>
      </c>
      <c r="O206" s="95" t="s">
        <v>1834</v>
      </c>
      <c r="P206" s="95" t="s">
        <v>2384</v>
      </c>
      <c r="Q206" s="102" t="s">
        <v>612</v>
      </c>
      <c r="R206" s="106" t="s">
        <v>611</v>
      </c>
      <c r="S206" s="102" t="s">
        <v>13</v>
      </c>
      <c r="T206" s="96"/>
      <c r="U206" s="96"/>
    </row>
    <row r="207" customFormat="false" ht="15.75" hidden="false" customHeight="true" outlineLevel="0" collapsed="false">
      <c r="A207" s="102" t="s">
        <v>2669</v>
      </c>
      <c r="B207" s="102" t="s">
        <v>2670</v>
      </c>
      <c r="C207" s="102"/>
      <c r="D207" s="102" t="s">
        <v>582</v>
      </c>
      <c r="E207" s="102" t="s">
        <v>2671</v>
      </c>
      <c r="F207" s="102" t="s">
        <v>2672</v>
      </c>
      <c r="G207" s="102" t="s">
        <v>2673</v>
      </c>
      <c r="H207" s="102" t="s">
        <v>1809</v>
      </c>
      <c r="I207" s="95" t="n">
        <v>58</v>
      </c>
      <c r="J207" s="104" t="n">
        <v>469</v>
      </c>
      <c r="K207" s="105"/>
      <c r="L207" s="95" t="s">
        <v>1802</v>
      </c>
      <c r="M207" s="95" t="s">
        <v>2275</v>
      </c>
      <c r="N207" s="95" t="s">
        <v>2276</v>
      </c>
      <c r="O207" s="95" t="s">
        <v>1802</v>
      </c>
      <c r="P207" s="95" t="s">
        <v>1803</v>
      </c>
      <c r="Q207" s="102" t="s">
        <v>2674</v>
      </c>
      <c r="R207" s="103" t="s">
        <v>2675</v>
      </c>
      <c r="S207" s="102" t="s">
        <v>11</v>
      </c>
      <c r="T207" s="96"/>
      <c r="U207" s="96"/>
    </row>
    <row r="208" customFormat="false" ht="15.75" hidden="false" customHeight="true" outlineLevel="0" collapsed="false">
      <c r="A208" s="102" t="s">
        <v>2676</v>
      </c>
      <c r="B208" s="102" t="s">
        <v>2677</v>
      </c>
      <c r="C208" s="102"/>
      <c r="D208" s="102" t="s">
        <v>582</v>
      </c>
      <c r="E208" s="102" t="s">
        <v>2678</v>
      </c>
      <c r="F208" s="102" t="s">
        <v>2679</v>
      </c>
      <c r="G208" s="102" t="s">
        <v>2615</v>
      </c>
      <c r="H208" s="102" t="s">
        <v>1801</v>
      </c>
      <c r="I208" s="95" t="n">
        <v>52</v>
      </c>
      <c r="J208" s="104" t="n">
        <v>239</v>
      </c>
      <c r="K208" s="105"/>
      <c r="L208" s="95" t="s">
        <v>1802</v>
      </c>
      <c r="M208" s="95" t="s">
        <v>2275</v>
      </c>
      <c r="N208" s="95" t="s">
        <v>2286</v>
      </c>
      <c r="O208" s="95" t="s">
        <v>1802</v>
      </c>
      <c r="P208" s="95" t="s">
        <v>1803</v>
      </c>
      <c r="Q208" s="102" t="s">
        <v>2680</v>
      </c>
      <c r="R208" s="103" t="s">
        <v>2681</v>
      </c>
      <c r="S208" s="102" t="s">
        <v>11</v>
      </c>
      <c r="T208" s="96"/>
      <c r="U208" s="96"/>
    </row>
    <row r="209" customFormat="false" ht="15.75" hidden="false" customHeight="true" outlineLevel="0" collapsed="false">
      <c r="A209" s="102" t="s">
        <v>2682</v>
      </c>
      <c r="B209" s="102" t="s">
        <v>2683</v>
      </c>
      <c r="C209" s="102"/>
      <c r="D209" s="102" t="s">
        <v>582</v>
      </c>
      <c r="E209" s="102" t="s">
        <v>2679</v>
      </c>
      <c r="F209" s="102" t="s">
        <v>2684</v>
      </c>
      <c r="G209" s="102" t="s">
        <v>2685</v>
      </c>
      <c r="H209" s="102" t="s">
        <v>1860</v>
      </c>
      <c r="I209" s="95" t="n">
        <v>54</v>
      </c>
      <c r="J209" s="104" t="s">
        <v>2686</v>
      </c>
      <c r="K209" s="105" t="n">
        <v>0.855</v>
      </c>
      <c r="L209" s="95" t="s">
        <v>1814</v>
      </c>
      <c r="M209" s="95" t="s">
        <v>2286</v>
      </c>
      <c r="N209" s="95" t="s">
        <v>2276</v>
      </c>
      <c r="O209" s="95" t="s">
        <v>2667</v>
      </c>
      <c r="P209" s="95" t="s">
        <v>1838</v>
      </c>
      <c r="Q209" s="102" t="s">
        <v>2687</v>
      </c>
      <c r="R209" s="103" t="s">
        <v>2688</v>
      </c>
      <c r="S209" s="102" t="s">
        <v>11</v>
      </c>
      <c r="T209" s="96"/>
      <c r="U209" s="96"/>
    </row>
    <row r="210" customFormat="false" ht="15.75" hidden="false" customHeight="true" outlineLevel="0" collapsed="false">
      <c r="A210" s="102" t="s">
        <v>2689</v>
      </c>
      <c r="B210" s="102" t="s">
        <v>283</v>
      </c>
      <c r="C210" s="102"/>
      <c r="D210" s="102" t="s">
        <v>582</v>
      </c>
      <c r="E210" s="102" t="s">
        <v>1194</v>
      </c>
      <c r="F210" s="102" t="s">
        <v>1195</v>
      </c>
      <c r="G210" s="102" t="s">
        <v>2690</v>
      </c>
      <c r="H210" s="102" t="s">
        <v>1801</v>
      </c>
      <c r="I210" s="95" t="n">
        <v>62</v>
      </c>
      <c r="J210" s="104" t="n">
        <v>230</v>
      </c>
      <c r="K210" s="105"/>
      <c r="L210" s="95" t="s">
        <v>1802</v>
      </c>
      <c r="M210" s="95" t="s">
        <v>2275</v>
      </c>
      <c r="N210" s="95" t="s">
        <v>2276</v>
      </c>
      <c r="O210" s="95" t="s">
        <v>1814</v>
      </c>
      <c r="P210" s="95" t="s">
        <v>2336</v>
      </c>
      <c r="Q210" s="102" t="s">
        <v>1193</v>
      </c>
      <c r="R210" s="103" t="s">
        <v>1192</v>
      </c>
      <c r="S210" s="102" t="s">
        <v>11</v>
      </c>
      <c r="T210" s="96"/>
      <c r="U210" s="96"/>
    </row>
    <row r="211" customFormat="false" ht="15.75" hidden="false" customHeight="true" outlineLevel="0" collapsed="false">
      <c r="A211" s="102" t="s">
        <v>2691</v>
      </c>
      <c r="B211" s="102" t="s">
        <v>444</v>
      </c>
      <c r="C211" s="102"/>
      <c r="D211" s="102" t="s">
        <v>582</v>
      </c>
      <c r="E211" s="102" t="s">
        <v>1529</v>
      </c>
      <c r="F211" s="102" t="s">
        <v>1530</v>
      </c>
      <c r="G211" s="102" t="s">
        <v>2410</v>
      </c>
      <c r="H211" s="102" t="s">
        <v>1801</v>
      </c>
      <c r="I211" s="95" t="n">
        <v>54</v>
      </c>
      <c r="J211" s="104" t="s">
        <v>2692</v>
      </c>
      <c r="K211" s="105" t="n">
        <v>0.8</v>
      </c>
      <c r="L211" s="95" t="s">
        <v>1814</v>
      </c>
      <c r="M211" s="95" t="s">
        <v>2286</v>
      </c>
      <c r="N211" s="95" t="s">
        <v>2276</v>
      </c>
      <c r="O211" s="95" t="s">
        <v>1814</v>
      </c>
      <c r="P211" s="95" t="s">
        <v>2327</v>
      </c>
      <c r="Q211" s="102" t="s">
        <v>1528</v>
      </c>
      <c r="R211" s="103" t="s">
        <v>1527</v>
      </c>
      <c r="S211" s="102" t="s">
        <v>445</v>
      </c>
      <c r="T211" s="96" t="n">
        <v>2E-012</v>
      </c>
      <c r="U211" s="96"/>
    </row>
    <row r="212" customFormat="false" ht="15.75" hidden="false" customHeight="true" outlineLevel="0" collapsed="false">
      <c r="A212" s="102" t="s">
        <v>2693</v>
      </c>
      <c r="B212" s="102" t="s">
        <v>467</v>
      </c>
      <c r="C212" s="102"/>
      <c r="D212" s="102" t="s">
        <v>582</v>
      </c>
      <c r="E212" s="102" t="s">
        <v>1568</v>
      </c>
      <c r="F212" s="102" t="s">
        <v>1569</v>
      </c>
      <c r="G212" s="102" t="s">
        <v>2694</v>
      </c>
      <c r="H212" s="102" t="s">
        <v>1801</v>
      </c>
      <c r="I212" s="95" t="n">
        <v>60</v>
      </c>
      <c r="J212" s="104" t="s">
        <v>2695</v>
      </c>
      <c r="K212" s="105" t="n">
        <v>0.871</v>
      </c>
      <c r="L212" s="95" t="s">
        <v>1814</v>
      </c>
      <c r="M212" s="95" t="s">
        <v>2286</v>
      </c>
      <c r="N212" s="95" t="s">
        <v>2276</v>
      </c>
      <c r="O212" s="95" t="s">
        <v>1814</v>
      </c>
      <c r="P212" s="95" t="s">
        <v>2327</v>
      </c>
      <c r="Q212" s="102" t="s">
        <v>1567</v>
      </c>
      <c r="R212" s="103" t="s">
        <v>1566</v>
      </c>
      <c r="S212" s="102" t="s">
        <v>2621</v>
      </c>
      <c r="T212" s="96" t="n">
        <v>2E-025</v>
      </c>
      <c r="U212" s="96"/>
    </row>
    <row r="213" customFormat="false" ht="15.75" hidden="false" customHeight="true" outlineLevel="0" collapsed="false">
      <c r="A213" s="102" t="s">
        <v>2696</v>
      </c>
      <c r="B213" s="102" t="s">
        <v>420</v>
      </c>
      <c r="C213" s="102"/>
      <c r="D213" s="102" t="s">
        <v>582</v>
      </c>
      <c r="E213" s="102" t="s">
        <v>1478</v>
      </c>
      <c r="F213" s="102" t="s">
        <v>1479</v>
      </c>
      <c r="G213" s="102" t="s">
        <v>2602</v>
      </c>
      <c r="H213" s="102" t="s">
        <v>1801</v>
      </c>
      <c r="I213" s="95" t="n">
        <v>58</v>
      </c>
      <c r="J213" s="104" t="n">
        <v>260</v>
      </c>
      <c r="K213" s="105"/>
      <c r="L213" s="95" t="s">
        <v>1802</v>
      </c>
      <c r="M213" s="95" t="s">
        <v>2275</v>
      </c>
      <c r="N213" s="95" t="s">
        <v>2276</v>
      </c>
      <c r="O213" s="95" t="s">
        <v>1814</v>
      </c>
      <c r="P213" s="95" t="s">
        <v>2437</v>
      </c>
      <c r="Q213" s="102" t="s">
        <v>1477</v>
      </c>
      <c r="R213" s="103" t="s">
        <v>1476</v>
      </c>
      <c r="S213" s="102" t="s">
        <v>11</v>
      </c>
      <c r="T213" s="96"/>
      <c r="U213" s="96"/>
    </row>
    <row r="214" customFormat="false" ht="15.75" hidden="false" customHeight="true" outlineLevel="0" collapsed="false">
      <c r="A214" s="102" t="s">
        <v>2697</v>
      </c>
      <c r="B214" s="102" t="s">
        <v>2698</v>
      </c>
      <c r="C214" s="102"/>
      <c r="D214" s="102" t="s">
        <v>582</v>
      </c>
      <c r="E214" s="102" t="s">
        <v>2699</v>
      </c>
      <c r="F214" s="102" t="s">
        <v>2700</v>
      </c>
      <c r="G214" s="102" t="s">
        <v>2701</v>
      </c>
      <c r="H214" s="102" t="s">
        <v>1801</v>
      </c>
      <c r="I214" s="95" t="n">
        <v>52</v>
      </c>
      <c r="J214" s="104" t="n">
        <v>247</v>
      </c>
      <c r="K214" s="105"/>
      <c r="L214" s="95" t="s">
        <v>1802</v>
      </c>
      <c r="M214" s="95" t="s">
        <v>2275</v>
      </c>
      <c r="N214" s="95" t="s">
        <v>2286</v>
      </c>
      <c r="O214" s="95" t="s">
        <v>1802</v>
      </c>
      <c r="P214" s="95" t="s">
        <v>1803</v>
      </c>
      <c r="Q214" s="102" t="s">
        <v>2702</v>
      </c>
      <c r="R214" s="103" t="s">
        <v>2703</v>
      </c>
      <c r="S214" s="102" t="s">
        <v>11</v>
      </c>
      <c r="T214" s="96"/>
      <c r="U214" s="96"/>
    </row>
    <row r="215" customFormat="false" ht="15.75" hidden="false" customHeight="true" outlineLevel="0" collapsed="false">
      <c r="A215" s="102" t="s">
        <v>2704</v>
      </c>
      <c r="B215" s="102" t="s">
        <v>101</v>
      </c>
      <c r="C215" s="102"/>
      <c r="D215" s="102" t="s">
        <v>582</v>
      </c>
      <c r="E215" s="102" t="s">
        <v>796</v>
      </c>
      <c r="F215" s="102" t="s">
        <v>797</v>
      </c>
      <c r="G215" s="102" t="s">
        <v>2705</v>
      </c>
      <c r="H215" s="102" t="s">
        <v>1801</v>
      </c>
      <c r="I215" s="95" t="n">
        <v>58</v>
      </c>
      <c r="J215" s="104" t="s">
        <v>2706</v>
      </c>
      <c r="K215" s="105" t="n">
        <v>0.825</v>
      </c>
      <c r="L215" s="95" t="s">
        <v>1814</v>
      </c>
      <c r="M215" s="95" t="s">
        <v>2286</v>
      </c>
      <c r="N215" s="95" t="s">
        <v>2276</v>
      </c>
      <c r="O215" s="95" t="s">
        <v>1814</v>
      </c>
      <c r="P215" s="95" t="s">
        <v>2333</v>
      </c>
      <c r="Q215" s="102" t="s">
        <v>795</v>
      </c>
      <c r="R215" s="103" t="s">
        <v>794</v>
      </c>
      <c r="S215" s="102" t="s">
        <v>11</v>
      </c>
      <c r="T215" s="96"/>
      <c r="U215" s="96"/>
    </row>
    <row r="216" customFormat="false" ht="15.75" hidden="false" customHeight="true" outlineLevel="0" collapsed="false">
      <c r="A216" s="102" t="s">
        <v>2707</v>
      </c>
      <c r="B216" s="102" t="s">
        <v>373</v>
      </c>
      <c r="C216" s="102"/>
      <c r="D216" s="102" t="s">
        <v>582</v>
      </c>
      <c r="E216" s="102" t="s">
        <v>1375</v>
      </c>
      <c r="F216" s="102" t="s">
        <v>1376</v>
      </c>
      <c r="G216" s="102" t="s">
        <v>2708</v>
      </c>
      <c r="H216" s="102" t="s">
        <v>1809</v>
      </c>
      <c r="I216" s="95" t="n">
        <v>52</v>
      </c>
      <c r="J216" s="104" t="s">
        <v>2709</v>
      </c>
      <c r="K216" s="105" t="n">
        <v>0.906</v>
      </c>
      <c r="L216" s="95" t="s">
        <v>1814</v>
      </c>
      <c r="M216" s="95" t="s">
        <v>2286</v>
      </c>
      <c r="N216" s="95" t="s">
        <v>2276</v>
      </c>
      <c r="O216" s="95" t="s">
        <v>1814</v>
      </c>
      <c r="P216" s="95" t="s">
        <v>2292</v>
      </c>
      <c r="Q216" s="102" t="s">
        <v>1374</v>
      </c>
      <c r="R216" s="103" t="s">
        <v>1373</v>
      </c>
      <c r="S216" s="102" t="s">
        <v>374</v>
      </c>
      <c r="T216" s="96" t="n">
        <v>1E-011</v>
      </c>
      <c r="U216" s="96"/>
    </row>
    <row r="217" customFormat="false" ht="15.75" hidden="false" customHeight="true" outlineLevel="0" collapsed="false">
      <c r="A217" s="102" t="s">
        <v>2710</v>
      </c>
      <c r="B217" s="102" t="s">
        <v>2711</v>
      </c>
      <c r="C217" s="102"/>
      <c r="D217" s="102" t="s">
        <v>582</v>
      </c>
      <c r="E217" s="102" t="s">
        <v>2712</v>
      </c>
      <c r="F217" s="102" t="s">
        <v>2713</v>
      </c>
      <c r="G217" s="102" t="s">
        <v>2714</v>
      </c>
      <c r="H217" s="102" t="s">
        <v>1801</v>
      </c>
      <c r="I217" s="95" t="n">
        <v>60</v>
      </c>
      <c r="J217" s="104" t="n">
        <v>217</v>
      </c>
      <c r="K217" s="105"/>
      <c r="L217" s="95" t="s">
        <v>1802</v>
      </c>
      <c r="M217" s="95" t="s">
        <v>2286</v>
      </c>
      <c r="N217" s="95" t="s">
        <v>2276</v>
      </c>
      <c r="O217" s="95" t="s">
        <v>1802</v>
      </c>
      <c r="P217" s="95" t="s">
        <v>1803</v>
      </c>
      <c r="Q217" s="102" t="s">
        <v>2715</v>
      </c>
      <c r="R217" s="103" t="s">
        <v>2716</v>
      </c>
      <c r="S217" s="102" t="s">
        <v>11</v>
      </c>
      <c r="T217" s="96"/>
      <c r="U217" s="96"/>
    </row>
    <row r="218" customFormat="false" ht="15.75" hidden="false" customHeight="true" outlineLevel="0" collapsed="false">
      <c r="A218" s="102" t="s">
        <v>2717</v>
      </c>
      <c r="B218" s="102" t="s">
        <v>2718</v>
      </c>
      <c r="C218" s="102"/>
      <c r="D218" s="102" t="s">
        <v>582</v>
      </c>
      <c r="E218" s="102" t="s">
        <v>2719</v>
      </c>
      <c r="F218" s="102" t="s">
        <v>2720</v>
      </c>
      <c r="G218" s="102" t="s">
        <v>2721</v>
      </c>
      <c r="H218" s="102" t="s">
        <v>1801</v>
      </c>
      <c r="I218" s="95" t="n">
        <v>52</v>
      </c>
      <c r="J218" s="104" t="s">
        <v>2722</v>
      </c>
      <c r="K218" s="105" t="n">
        <v>0.121</v>
      </c>
      <c r="L218" s="95" t="s">
        <v>1814</v>
      </c>
      <c r="M218" s="95" t="s">
        <v>2275</v>
      </c>
      <c r="N218" s="95" t="s">
        <v>2286</v>
      </c>
      <c r="O218" s="95" t="s">
        <v>1803</v>
      </c>
      <c r="P218" s="95" t="s">
        <v>1803</v>
      </c>
      <c r="Q218" s="102" t="s">
        <v>2723</v>
      </c>
      <c r="R218" s="106" t="s">
        <v>2724</v>
      </c>
      <c r="S218" s="102" t="s">
        <v>11</v>
      </c>
      <c r="T218" s="96"/>
      <c r="U218" s="96"/>
    </row>
    <row r="219" customFormat="false" ht="15.75" hidden="false" customHeight="true" outlineLevel="0" collapsed="false">
      <c r="A219" s="102" t="s">
        <v>2725</v>
      </c>
      <c r="B219" s="102" t="s">
        <v>2726</v>
      </c>
      <c r="C219" s="102"/>
      <c r="D219" s="102" t="s">
        <v>582</v>
      </c>
      <c r="E219" s="102" t="s">
        <v>2727</v>
      </c>
      <c r="F219" s="102" t="s">
        <v>2728</v>
      </c>
      <c r="G219" s="102" t="s">
        <v>2729</v>
      </c>
      <c r="H219" s="102" t="s">
        <v>1860</v>
      </c>
      <c r="I219" s="95" t="s">
        <v>1803</v>
      </c>
      <c r="J219" s="104" t="n">
        <v>193</v>
      </c>
      <c r="K219" s="105"/>
      <c r="L219" s="95" t="s">
        <v>1803</v>
      </c>
      <c r="M219" s="95" t="s">
        <v>1803</v>
      </c>
      <c r="N219" s="95" t="s">
        <v>1803</v>
      </c>
      <c r="O219" s="95" t="s">
        <v>1803</v>
      </c>
      <c r="P219" s="95" t="s">
        <v>1803</v>
      </c>
      <c r="Q219" s="102" t="s">
        <v>2730</v>
      </c>
      <c r="R219" s="103" t="s">
        <v>2731</v>
      </c>
      <c r="S219" s="102" t="s">
        <v>11</v>
      </c>
      <c r="T219" s="96"/>
      <c r="U219" s="96"/>
    </row>
    <row r="220" customFormat="false" ht="15.75" hidden="false" customHeight="true" outlineLevel="0" collapsed="false">
      <c r="A220" s="102" t="s">
        <v>2732</v>
      </c>
      <c r="B220" s="102" t="s">
        <v>2733</v>
      </c>
      <c r="C220" s="102"/>
      <c r="D220" s="102" t="s">
        <v>582</v>
      </c>
      <c r="E220" s="102" t="s">
        <v>2734</v>
      </c>
      <c r="F220" s="102" t="s">
        <v>2735</v>
      </c>
      <c r="G220" s="102" t="s">
        <v>2736</v>
      </c>
      <c r="H220" s="102" t="s">
        <v>1809</v>
      </c>
      <c r="I220" s="95" t="n">
        <v>52</v>
      </c>
      <c r="J220" s="104" t="n">
        <v>177</v>
      </c>
      <c r="K220" s="105"/>
      <c r="L220" s="95" t="s">
        <v>1802</v>
      </c>
      <c r="M220" s="95" t="s">
        <v>2275</v>
      </c>
      <c r="N220" s="95" t="s">
        <v>2275</v>
      </c>
      <c r="O220" s="95" t="s">
        <v>1803</v>
      </c>
      <c r="P220" s="95" t="s">
        <v>1803</v>
      </c>
      <c r="Q220" s="102" t="s">
        <v>2737</v>
      </c>
      <c r="R220" s="106" t="s">
        <v>2738</v>
      </c>
      <c r="S220" s="102" t="s">
        <v>11</v>
      </c>
      <c r="T220" s="96"/>
      <c r="U220" s="96"/>
    </row>
    <row r="221" customFormat="false" ht="15.75" hidden="false" customHeight="true" outlineLevel="0" collapsed="false">
      <c r="A221" s="102" t="s">
        <v>2739</v>
      </c>
      <c r="B221" s="102" t="s">
        <v>215</v>
      </c>
      <c r="C221" s="102"/>
      <c r="D221" s="102" t="s">
        <v>582</v>
      </c>
      <c r="E221" s="102" t="s">
        <v>1070</v>
      </c>
      <c r="F221" s="102" t="s">
        <v>1071</v>
      </c>
      <c r="G221" s="102" t="s">
        <v>2701</v>
      </c>
      <c r="H221" s="102" t="s">
        <v>1801</v>
      </c>
      <c r="I221" s="95" t="n">
        <v>54</v>
      </c>
      <c r="J221" s="104" t="s">
        <v>2740</v>
      </c>
      <c r="K221" s="105" t="n">
        <v>0.909</v>
      </c>
      <c r="L221" s="95" t="s">
        <v>1814</v>
      </c>
      <c r="M221" s="95" t="s">
        <v>2286</v>
      </c>
      <c r="N221" s="95" t="s">
        <v>2286</v>
      </c>
      <c r="O221" s="95" t="s">
        <v>1814</v>
      </c>
      <c r="P221" s="95" t="s">
        <v>2277</v>
      </c>
      <c r="Q221" s="102" t="s">
        <v>1069</v>
      </c>
      <c r="R221" s="106" t="s">
        <v>1068</v>
      </c>
      <c r="S221" s="102" t="s">
        <v>13</v>
      </c>
      <c r="T221" s="96"/>
      <c r="U221" s="96"/>
    </row>
    <row r="222" customFormat="false" ht="15.75" hidden="false" customHeight="true" outlineLevel="0" collapsed="false">
      <c r="A222" s="102" t="s">
        <v>2741</v>
      </c>
      <c r="B222" s="102" t="s">
        <v>2742</v>
      </c>
      <c r="C222" s="102"/>
      <c r="D222" s="102" t="s">
        <v>582</v>
      </c>
      <c r="E222" s="102" t="s">
        <v>2743</v>
      </c>
      <c r="F222" s="102" t="s">
        <v>2744</v>
      </c>
      <c r="G222" s="102" t="s">
        <v>2745</v>
      </c>
      <c r="H222" s="102" t="s">
        <v>1860</v>
      </c>
      <c r="I222" s="95" t="n">
        <v>60</v>
      </c>
      <c r="J222" s="104" t="s">
        <v>2746</v>
      </c>
      <c r="K222" s="105" t="n">
        <v>0.254</v>
      </c>
      <c r="L222" s="95" t="s">
        <v>1814</v>
      </c>
      <c r="M222" s="95" t="s">
        <v>2286</v>
      </c>
      <c r="N222" s="95" t="s">
        <v>2286</v>
      </c>
      <c r="O222" s="95" t="s">
        <v>1814</v>
      </c>
      <c r="P222" s="95" t="s">
        <v>1838</v>
      </c>
      <c r="Q222" s="102" t="s">
        <v>2747</v>
      </c>
      <c r="R222" s="103" t="s">
        <v>2748</v>
      </c>
      <c r="S222" s="102" t="s">
        <v>11</v>
      </c>
      <c r="T222" s="96"/>
      <c r="U222" s="96"/>
    </row>
    <row r="223" customFormat="false" ht="15.75" hidden="false" customHeight="true" outlineLevel="0" collapsed="false">
      <c r="A223" s="102" t="s">
        <v>2749</v>
      </c>
      <c r="B223" s="102" t="s">
        <v>2750</v>
      </c>
      <c r="C223" s="102"/>
      <c r="D223" s="102" t="s">
        <v>582</v>
      </c>
      <c r="E223" s="102" t="s">
        <v>2751</v>
      </c>
      <c r="F223" s="102" t="s">
        <v>2752</v>
      </c>
      <c r="G223" s="102" t="s">
        <v>2753</v>
      </c>
      <c r="H223" s="102" t="s">
        <v>1801</v>
      </c>
      <c r="I223" s="95" t="n">
        <v>52</v>
      </c>
      <c r="J223" s="104" t="s">
        <v>2754</v>
      </c>
      <c r="K223" s="105" t="n">
        <v>0.847</v>
      </c>
      <c r="L223" s="95" t="s">
        <v>1814</v>
      </c>
      <c r="M223" s="95" t="s">
        <v>2275</v>
      </c>
      <c r="N223" s="95" t="s">
        <v>2276</v>
      </c>
      <c r="O223" s="95" t="s">
        <v>1803</v>
      </c>
      <c r="P223" s="95" t="s">
        <v>1803</v>
      </c>
      <c r="Q223" s="102" t="s">
        <v>2755</v>
      </c>
      <c r="R223" s="103" t="s">
        <v>2756</v>
      </c>
      <c r="S223" s="102" t="s">
        <v>11</v>
      </c>
      <c r="T223" s="96"/>
      <c r="U223" s="96"/>
    </row>
    <row r="224" customFormat="false" ht="15.75" hidden="false" customHeight="true" outlineLevel="0" collapsed="false">
      <c r="A224" s="102" t="s">
        <v>2757</v>
      </c>
      <c r="B224" s="102" t="s">
        <v>2758</v>
      </c>
      <c r="C224" s="102"/>
      <c r="D224" s="102" t="s">
        <v>582</v>
      </c>
      <c r="E224" s="102" t="s">
        <v>2759</v>
      </c>
      <c r="F224" s="102" t="s">
        <v>2760</v>
      </c>
      <c r="G224" s="102" t="s">
        <v>2646</v>
      </c>
      <c r="H224" s="102" t="s">
        <v>1801</v>
      </c>
      <c r="I224" s="95" t="n">
        <v>52</v>
      </c>
      <c r="J224" s="104" t="n">
        <v>124</v>
      </c>
      <c r="K224" s="105"/>
      <c r="L224" s="95" t="s">
        <v>1803</v>
      </c>
      <c r="M224" s="95" t="s">
        <v>1803</v>
      </c>
      <c r="N224" s="95" t="s">
        <v>1803</v>
      </c>
      <c r="O224" s="95" t="s">
        <v>1802</v>
      </c>
      <c r="P224" s="95" t="s">
        <v>1803</v>
      </c>
      <c r="Q224" s="102" t="s">
        <v>2761</v>
      </c>
      <c r="R224" s="106" t="s">
        <v>2762</v>
      </c>
      <c r="S224" s="102" t="s">
        <v>11</v>
      </c>
      <c r="T224" s="96"/>
      <c r="U224" s="96"/>
    </row>
    <row r="225" customFormat="false" ht="15.75" hidden="false" customHeight="true" outlineLevel="0" collapsed="false">
      <c r="A225" s="102" t="s">
        <v>2763</v>
      </c>
      <c r="B225" s="102" t="s">
        <v>2764</v>
      </c>
      <c r="C225" s="102"/>
      <c r="D225" s="102" t="s">
        <v>582</v>
      </c>
      <c r="E225" s="102" t="s">
        <v>2765</v>
      </c>
      <c r="F225" s="102" t="s">
        <v>2766</v>
      </c>
      <c r="G225" s="102" t="s">
        <v>2767</v>
      </c>
      <c r="H225" s="102" t="s">
        <v>1809</v>
      </c>
      <c r="I225" s="95" t="n">
        <v>52</v>
      </c>
      <c r="J225" s="104" t="n">
        <v>226</v>
      </c>
      <c r="K225" s="105"/>
      <c r="L225" s="95" t="s">
        <v>1802</v>
      </c>
      <c r="M225" s="95" t="s">
        <v>2286</v>
      </c>
      <c r="N225" s="95" t="s">
        <v>2286</v>
      </c>
      <c r="O225" s="95" t="s">
        <v>1802</v>
      </c>
      <c r="P225" s="95" t="s">
        <v>1803</v>
      </c>
      <c r="Q225" s="102" t="s">
        <v>2768</v>
      </c>
      <c r="R225" s="103" t="s">
        <v>2769</v>
      </c>
      <c r="S225" s="102" t="s">
        <v>11</v>
      </c>
      <c r="T225" s="96"/>
      <c r="U225" s="96"/>
    </row>
    <row r="226" customFormat="false" ht="15.75" hidden="false" customHeight="true" outlineLevel="0" collapsed="false">
      <c r="A226" s="102" t="s">
        <v>2770</v>
      </c>
      <c r="B226" s="102" t="s">
        <v>2771</v>
      </c>
      <c r="C226" s="102"/>
      <c r="D226" s="102" t="s">
        <v>582</v>
      </c>
      <c r="E226" s="102" t="s">
        <v>2772</v>
      </c>
      <c r="F226" s="102" t="s">
        <v>2773</v>
      </c>
      <c r="G226" s="102" t="s">
        <v>2774</v>
      </c>
      <c r="H226" s="102" t="s">
        <v>1801</v>
      </c>
      <c r="I226" s="95" t="n">
        <v>52</v>
      </c>
      <c r="J226" s="104" t="n">
        <v>210</v>
      </c>
      <c r="K226" s="105"/>
      <c r="L226" s="95" t="s">
        <v>1802</v>
      </c>
      <c r="M226" s="95" t="s">
        <v>2275</v>
      </c>
      <c r="N226" s="95" t="s">
        <v>2286</v>
      </c>
      <c r="O226" s="95" t="s">
        <v>1802</v>
      </c>
      <c r="P226" s="95" t="s">
        <v>1803</v>
      </c>
      <c r="Q226" s="102" t="s">
        <v>2775</v>
      </c>
      <c r="R226" s="103" t="s">
        <v>2776</v>
      </c>
      <c r="S226" s="102" t="s">
        <v>11</v>
      </c>
      <c r="T226" s="96"/>
      <c r="U226" s="96"/>
    </row>
    <row r="227" customFormat="false" ht="15.75" hidden="false" customHeight="true" outlineLevel="0" collapsed="false">
      <c r="A227" s="102" t="s">
        <v>2777</v>
      </c>
      <c r="B227" s="102" t="s">
        <v>2778</v>
      </c>
      <c r="C227" s="102"/>
      <c r="D227" s="102" t="s">
        <v>582</v>
      </c>
      <c r="E227" s="102" t="s">
        <v>2779</v>
      </c>
      <c r="F227" s="102" t="s">
        <v>2780</v>
      </c>
      <c r="G227" s="102" t="s">
        <v>2781</v>
      </c>
      <c r="H227" s="102" t="s">
        <v>1860</v>
      </c>
      <c r="I227" s="95" t="n">
        <v>52</v>
      </c>
      <c r="J227" s="104" t="n">
        <v>228</v>
      </c>
      <c r="K227" s="105"/>
      <c r="L227" s="95" t="s">
        <v>1803</v>
      </c>
      <c r="M227" s="95" t="s">
        <v>1803</v>
      </c>
      <c r="N227" s="95" t="s">
        <v>1803</v>
      </c>
      <c r="O227" s="95" t="s">
        <v>1802</v>
      </c>
      <c r="P227" s="95" t="s">
        <v>1803</v>
      </c>
      <c r="Q227" s="102" t="s">
        <v>2782</v>
      </c>
      <c r="R227" s="103" t="s">
        <v>2783</v>
      </c>
      <c r="S227" s="102" t="s">
        <v>11</v>
      </c>
      <c r="T227" s="96"/>
      <c r="U227" s="96"/>
    </row>
    <row r="228" customFormat="false" ht="15.75" hidden="false" customHeight="true" outlineLevel="0" collapsed="false">
      <c r="A228" s="102" t="s">
        <v>2784</v>
      </c>
      <c r="B228" s="102" t="s">
        <v>2785</v>
      </c>
      <c r="C228" s="102"/>
      <c r="D228" s="102" t="s">
        <v>582</v>
      </c>
      <c r="E228" s="102" t="s">
        <v>2786</v>
      </c>
      <c r="F228" s="102" t="s">
        <v>2787</v>
      </c>
      <c r="G228" s="102" t="s">
        <v>2788</v>
      </c>
      <c r="H228" s="102" t="s">
        <v>1809</v>
      </c>
      <c r="I228" s="95" t="n">
        <v>58</v>
      </c>
      <c r="J228" s="104" t="n">
        <v>151</v>
      </c>
      <c r="K228" s="105"/>
      <c r="L228" s="95" t="s">
        <v>1802</v>
      </c>
      <c r="M228" s="95" t="s">
        <v>2275</v>
      </c>
      <c r="N228" s="95" t="s">
        <v>2276</v>
      </c>
      <c r="O228" s="95" t="s">
        <v>1802</v>
      </c>
      <c r="P228" s="95" t="s">
        <v>1803</v>
      </c>
      <c r="Q228" s="102" t="s">
        <v>2789</v>
      </c>
      <c r="R228" s="106" t="s">
        <v>2790</v>
      </c>
      <c r="S228" s="102" t="s">
        <v>13</v>
      </c>
      <c r="T228" s="96"/>
      <c r="U228" s="96"/>
    </row>
    <row r="229" customFormat="false" ht="15.75" hidden="false" customHeight="true" outlineLevel="0" collapsed="false">
      <c r="A229" s="102" t="s">
        <v>2791</v>
      </c>
      <c r="B229" s="102" t="s">
        <v>2792</v>
      </c>
      <c r="C229" s="102"/>
      <c r="D229" s="102" t="s">
        <v>582</v>
      </c>
      <c r="E229" s="102" t="s">
        <v>2793</v>
      </c>
      <c r="F229" s="102" t="s">
        <v>2794</v>
      </c>
      <c r="G229" s="102" t="s">
        <v>2795</v>
      </c>
      <c r="H229" s="102" t="s">
        <v>1801</v>
      </c>
      <c r="I229" s="95" t="n">
        <v>48</v>
      </c>
      <c r="J229" s="104" t="n">
        <v>169</v>
      </c>
      <c r="K229" s="105"/>
      <c r="L229" s="95" t="s">
        <v>1802</v>
      </c>
      <c r="M229" s="95" t="s">
        <v>2286</v>
      </c>
      <c r="N229" s="95" t="s">
        <v>2286</v>
      </c>
      <c r="O229" s="95" t="s">
        <v>1802</v>
      </c>
      <c r="P229" s="95" t="s">
        <v>1803</v>
      </c>
      <c r="Q229" s="102" t="s">
        <v>2796</v>
      </c>
      <c r="R229" s="106" t="s">
        <v>2797</v>
      </c>
      <c r="S229" s="102" t="s">
        <v>13</v>
      </c>
      <c r="T229" s="96"/>
      <c r="U229" s="96"/>
    </row>
    <row r="230" customFormat="false" ht="15.75" hidden="false" customHeight="true" outlineLevel="0" collapsed="false">
      <c r="A230" s="102" t="s">
        <v>2798</v>
      </c>
      <c r="B230" s="102" t="s">
        <v>2799</v>
      </c>
      <c r="C230" s="102"/>
      <c r="D230" s="102" t="s">
        <v>582</v>
      </c>
      <c r="E230" s="102" t="s">
        <v>2800</v>
      </c>
      <c r="F230" s="102" t="s">
        <v>2801</v>
      </c>
      <c r="G230" s="102" t="s">
        <v>2802</v>
      </c>
      <c r="H230" s="102" t="s">
        <v>1801</v>
      </c>
      <c r="I230" s="95" t="n">
        <v>52</v>
      </c>
      <c r="J230" s="104" t="n">
        <v>272</v>
      </c>
      <c r="K230" s="105"/>
      <c r="L230" s="95" t="s">
        <v>1802</v>
      </c>
      <c r="M230" s="95" t="s">
        <v>2275</v>
      </c>
      <c r="N230" s="95" t="s">
        <v>2276</v>
      </c>
      <c r="O230" s="95" t="s">
        <v>1802</v>
      </c>
      <c r="P230" s="95" t="s">
        <v>1803</v>
      </c>
      <c r="Q230" s="102" t="s">
        <v>2803</v>
      </c>
      <c r="R230" s="103" t="s">
        <v>2804</v>
      </c>
      <c r="S230" s="102" t="s">
        <v>2805</v>
      </c>
      <c r="T230" s="96" t="n">
        <v>8E-021</v>
      </c>
      <c r="U230" s="96"/>
    </row>
    <row r="231" customFormat="false" ht="15.75" hidden="false" customHeight="true" outlineLevel="0" collapsed="false">
      <c r="A231" s="102" t="s">
        <v>2806</v>
      </c>
      <c r="B231" s="102" t="s">
        <v>2807</v>
      </c>
      <c r="C231" s="102"/>
      <c r="D231" s="102" t="s">
        <v>582</v>
      </c>
      <c r="E231" s="102" t="s">
        <v>2808</v>
      </c>
      <c r="F231" s="102" t="s">
        <v>2809</v>
      </c>
      <c r="G231" s="102" t="s">
        <v>2810</v>
      </c>
      <c r="H231" s="102" t="s">
        <v>1801</v>
      </c>
      <c r="I231" s="95" t="n">
        <v>52</v>
      </c>
      <c r="J231" s="104" t="n">
        <v>183</v>
      </c>
      <c r="K231" s="105"/>
      <c r="L231" s="95" t="s">
        <v>1802</v>
      </c>
      <c r="M231" s="95" t="s">
        <v>2286</v>
      </c>
      <c r="N231" s="95" t="s">
        <v>2286</v>
      </c>
      <c r="O231" s="95" t="s">
        <v>1802</v>
      </c>
      <c r="P231" s="95" t="s">
        <v>1803</v>
      </c>
      <c r="Q231" s="102" t="s">
        <v>2811</v>
      </c>
      <c r="R231" s="106" t="s">
        <v>2812</v>
      </c>
      <c r="S231" s="102" t="s">
        <v>11</v>
      </c>
      <c r="T231" s="96"/>
      <c r="U231" s="96"/>
    </row>
    <row r="232" customFormat="false" ht="15.75" hidden="false" customHeight="true" outlineLevel="0" collapsed="false">
      <c r="A232" s="102" t="s">
        <v>2813</v>
      </c>
      <c r="B232" s="102" t="s">
        <v>2814</v>
      </c>
      <c r="C232" s="102"/>
      <c r="D232" s="102" t="s">
        <v>582</v>
      </c>
      <c r="E232" s="102" t="s">
        <v>2815</v>
      </c>
      <c r="F232" s="102" t="s">
        <v>2816</v>
      </c>
      <c r="G232" s="102" t="s">
        <v>2817</v>
      </c>
      <c r="H232" s="102" t="s">
        <v>1809</v>
      </c>
      <c r="I232" s="95" t="n">
        <v>54</v>
      </c>
      <c r="J232" s="104" t="s">
        <v>2818</v>
      </c>
      <c r="K232" s="105" t="n">
        <v>0.72</v>
      </c>
      <c r="L232" s="95" t="s">
        <v>1814</v>
      </c>
      <c r="M232" s="95" t="s">
        <v>2275</v>
      </c>
      <c r="N232" s="95" t="s">
        <v>2276</v>
      </c>
      <c r="O232" s="95" t="s">
        <v>1802</v>
      </c>
      <c r="P232" s="95" t="s">
        <v>1803</v>
      </c>
      <c r="Q232" s="102" t="s">
        <v>2819</v>
      </c>
      <c r="R232" s="103" t="s">
        <v>2820</v>
      </c>
      <c r="S232" s="102" t="s">
        <v>11</v>
      </c>
      <c r="T232" s="96"/>
      <c r="U232" s="96"/>
    </row>
    <row r="233" customFormat="false" ht="15.75" hidden="false" customHeight="true" outlineLevel="0" collapsed="false">
      <c r="A233" s="102" t="s">
        <v>2821</v>
      </c>
      <c r="B233" s="102" t="s">
        <v>2822</v>
      </c>
      <c r="C233" s="102"/>
      <c r="D233" s="102" t="s">
        <v>582</v>
      </c>
      <c r="E233" s="102" t="s">
        <v>2823</v>
      </c>
      <c r="F233" s="102" t="s">
        <v>2824</v>
      </c>
      <c r="G233" s="102" t="s">
        <v>2825</v>
      </c>
      <c r="H233" s="102" t="s">
        <v>1801</v>
      </c>
      <c r="I233" s="95" t="n">
        <v>54</v>
      </c>
      <c r="J233" s="104" t="s">
        <v>2826</v>
      </c>
      <c r="K233" s="105" t="n">
        <v>0.68</v>
      </c>
      <c r="L233" s="95" t="s">
        <v>1814</v>
      </c>
      <c r="M233" s="95" t="s">
        <v>2275</v>
      </c>
      <c r="N233" s="95" t="s">
        <v>2276</v>
      </c>
      <c r="O233" s="95" t="s">
        <v>1802</v>
      </c>
      <c r="P233" s="95" t="s">
        <v>1803</v>
      </c>
      <c r="Q233" s="102" t="s">
        <v>2827</v>
      </c>
      <c r="R233" s="106" t="s">
        <v>2828</v>
      </c>
      <c r="S233" s="102" t="s">
        <v>11</v>
      </c>
      <c r="T233" s="96"/>
      <c r="U233" s="96"/>
    </row>
    <row r="234" customFormat="false" ht="15.75" hidden="false" customHeight="true" outlineLevel="0" collapsed="false">
      <c r="A234" s="102" t="s">
        <v>2829</v>
      </c>
      <c r="B234" s="102" t="s">
        <v>2830</v>
      </c>
      <c r="C234" s="102"/>
      <c r="D234" s="102" t="s">
        <v>582</v>
      </c>
      <c r="E234" s="102" t="s">
        <v>843</v>
      </c>
      <c r="F234" s="102" t="s">
        <v>844</v>
      </c>
      <c r="G234" s="102" t="s">
        <v>2303</v>
      </c>
      <c r="H234" s="102" t="s">
        <v>1801</v>
      </c>
      <c r="I234" s="95" t="n">
        <v>56</v>
      </c>
      <c r="J234" s="104" t="n">
        <v>127</v>
      </c>
      <c r="K234" s="105"/>
      <c r="L234" s="95" t="s">
        <v>1814</v>
      </c>
      <c r="M234" s="95" t="s">
        <v>2286</v>
      </c>
      <c r="N234" s="95" t="s">
        <v>2275</v>
      </c>
      <c r="O234" s="95" t="s">
        <v>1814</v>
      </c>
      <c r="P234" s="95" t="s">
        <v>2831</v>
      </c>
      <c r="Q234" s="102" t="s">
        <v>2832</v>
      </c>
      <c r="R234" s="106" t="s">
        <v>1674</v>
      </c>
      <c r="S234" s="102" t="s">
        <v>11</v>
      </c>
      <c r="T234" s="96"/>
      <c r="U234" s="95" t="s">
        <v>2833</v>
      </c>
    </row>
    <row r="235" customFormat="false" ht="15.75" hidden="false" customHeight="true" outlineLevel="0" collapsed="false">
      <c r="A235" s="102" t="s">
        <v>2834</v>
      </c>
      <c r="B235" s="102" t="s">
        <v>2835</v>
      </c>
      <c r="C235" s="102"/>
      <c r="D235" s="102" t="s">
        <v>582</v>
      </c>
      <c r="E235" s="102" t="s">
        <v>2836</v>
      </c>
      <c r="F235" s="102" t="s">
        <v>2837</v>
      </c>
      <c r="G235" s="102" t="s">
        <v>2838</v>
      </c>
      <c r="H235" s="102" t="s">
        <v>1801</v>
      </c>
      <c r="I235" s="95" t="n">
        <v>58</v>
      </c>
      <c r="J235" s="104" t="n">
        <v>300</v>
      </c>
      <c r="K235" s="105"/>
      <c r="L235" s="95" t="s">
        <v>1802</v>
      </c>
      <c r="M235" s="95" t="s">
        <v>2275</v>
      </c>
      <c r="N235" s="95" t="s">
        <v>2276</v>
      </c>
      <c r="O235" s="95" t="s">
        <v>1802</v>
      </c>
      <c r="P235" s="95" t="s">
        <v>1803</v>
      </c>
      <c r="Q235" s="102" t="s">
        <v>2839</v>
      </c>
      <c r="R235" s="103" t="s">
        <v>2840</v>
      </c>
      <c r="S235" s="102" t="s">
        <v>13</v>
      </c>
      <c r="T235" s="96"/>
      <c r="U235" s="96"/>
    </row>
    <row r="236" customFormat="false" ht="15.75" hidden="false" customHeight="true" outlineLevel="0" collapsed="false">
      <c r="A236" s="102" t="s">
        <v>2841</v>
      </c>
      <c r="B236" s="102" t="s">
        <v>2842</v>
      </c>
      <c r="C236" s="102"/>
      <c r="D236" s="102" t="s">
        <v>582</v>
      </c>
      <c r="E236" s="102" t="s">
        <v>2843</v>
      </c>
      <c r="F236" s="102" t="s">
        <v>2844</v>
      </c>
      <c r="G236" s="102" t="s">
        <v>2845</v>
      </c>
      <c r="H236" s="102" t="s">
        <v>1809</v>
      </c>
      <c r="I236" s="95" t="n">
        <v>52</v>
      </c>
      <c r="J236" s="104" t="s">
        <v>2846</v>
      </c>
      <c r="K236" s="105" t="n">
        <v>0.828</v>
      </c>
      <c r="L236" s="95" t="s">
        <v>1814</v>
      </c>
      <c r="M236" s="95" t="s">
        <v>2286</v>
      </c>
      <c r="N236" s="95" t="s">
        <v>2286</v>
      </c>
      <c r="O236" s="95" t="s">
        <v>1802</v>
      </c>
      <c r="P236" s="95" t="s">
        <v>1803</v>
      </c>
      <c r="Q236" s="102" t="s">
        <v>2847</v>
      </c>
      <c r="R236" s="103" t="s">
        <v>2848</v>
      </c>
      <c r="S236" s="102" t="s">
        <v>11</v>
      </c>
      <c r="T236" s="96"/>
      <c r="U236" s="95" t="s">
        <v>2849</v>
      </c>
    </row>
    <row r="237" customFormat="false" ht="15.75" hidden="false" customHeight="true" outlineLevel="0" collapsed="false">
      <c r="A237" s="102" t="s">
        <v>2850</v>
      </c>
      <c r="B237" s="102" t="s">
        <v>2851</v>
      </c>
      <c r="C237" s="102"/>
      <c r="D237" s="102" t="s">
        <v>582</v>
      </c>
      <c r="E237" s="102" t="s">
        <v>2852</v>
      </c>
      <c r="F237" s="102" t="s">
        <v>2853</v>
      </c>
      <c r="G237" s="102" t="s">
        <v>2854</v>
      </c>
      <c r="H237" s="102" t="s">
        <v>1809</v>
      </c>
      <c r="I237" s="95" t="n">
        <v>52</v>
      </c>
      <c r="J237" s="104" t="s">
        <v>2855</v>
      </c>
      <c r="K237" s="105" t="n">
        <v>0.685</v>
      </c>
      <c r="L237" s="95" t="s">
        <v>1814</v>
      </c>
      <c r="M237" s="95" t="s">
        <v>2275</v>
      </c>
      <c r="N237" s="95" t="s">
        <v>2276</v>
      </c>
      <c r="O237" s="95" t="s">
        <v>1803</v>
      </c>
      <c r="P237" s="95" t="s">
        <v>1803</v>
      </c>
      <c r="Q237" s="102" t="s">
        <v>2856</v>
      </c>
      <c r="R237" s="103" t="s">
        <v>2857</v>
      </c>
      <c r="S237" s="102" t="s">
        <v>11</v>
      </c>
      <c r="T237" s="96"/>
      <c r="U237" s="96"/>
    </row>
    <row r="238" customFormat="false" ht="15.75" hidden="false" customHeight="true" outlineLevel="0" collapsed="false">
      <c r="A238" s="102" t="s">
        <v>2858</v>
      </c>
      <c r="B238" s="102" t="s">
        <v>2859</v>
      </c>
      <c r="C238" s="102"/>
      <c r="D238" s="102" t="s">
        <v>582</v>
      </c>
      <c r="E238" s="102" t="s">
        <v>2860</v>
      </c>
      <c r="F238" s="102" t="s">
        <v>2861</v>
      </c>
      <c r="G238" s="102" t="s">
        <v>2862</v>
      </c>
      <c r="H238" s="102" t="s">
        <v>1809</v>
      </c>
      <c r="I238" s="95" t="n">
        <v>52</v>
      </c>
      <c r="J238" s="104" t="n">
        <v>268</v>
      </c>
      <c r="K238" s="105"/>
      <c r="L238" s="95" t="s">
        <v>1802</v>
      </c>
      <c r="M238" s="95" t="s">
        <v>2286</v>
      </c>
      <c r="N238" s="95" t="s">
        <v>2286</v>
      </c>
      <c r="O238" s="95" t="s">
        <v>1802</v>
      </c>
      <c r="P238" s="95" t="s">
        <v>1803</v>
      </c>
      <c r="Q238" s="102" t="s">
        <v>2863</v>
      </c>
      <c r="R238" s="103" t="s">
        <v>2864</v>
      </c>
      <c r="S238" s="102" t="s">
        <v>2865</v>
      </c>
      <c r="T238" s="96" t="n">
        <v>1E-010</v>
      </c>
      <c r="U238" s="96"/>
    </row>
    <row r="239" customFormat="false" ht="15.75" hidden="false" customHeight="true" outlineLevel="0" collapsed="false">
      <c r="A239" s="102" t="s">
        <v>2866</v>
      </c>
      <c r="B239" s="102" t="s">
        <v>2867</v>
      </c>
      <c r="C239" s="102"/>
      <c r="D239" s="102" t="s">
        <v>582</v>
      </c>
      <c r="E239" s="102" t="s">
        <v>2868</v>
      </c>
      <c r="F239" s="102" t="s">
        <v>2869</v>
      </c>
      <c r="G239" s="102" t="s">
        <v>2774</v>
      </c>
      <c r="H239" s="102" t="s">
        <v>1801</v>
      </c>
      <c r="I239" s="95" t="n">
        <v>56</v>
      </c>
      <c r="J239" s="104" t="n">
        <v>163</v>
      </c>
      <c r="K239" s="105"/>
      <c r="L239" s="95" t="s">
        <v>1802</v>
      </c>
      <c r="M239" s="95" t="s">
        <v>2275</v>
      </c>
      <c r="N239" s="95" t="s">
        <v>2286</v>
      </c>
      <c r="O239" s="95" t="s">
        <v>1802</v>
      </c>
      <c r="P239" s="95" t="s">
        <v>1803</v>
      </c>
      <c r="Q239" s="102" t="s">
        <v>2870</v>
      </c>
      <c r="R239" s="106" t="s">
        <v>2871</v>
      </c>
      <c r="S239" s="102" t="s">
        <v>11</v>
      </c>
      <c r="T239" s="96"/>
      <c r="U239" s="96"/>
    </row>
    <row r="240" customFormat="false" ht="15.75" hidden="false" customHeight="true" outlineLevel="0" collapsed="false">
      <c r="A240" s="102" t="s">
        <v>2872</v>
      </c>
      <c r="B240" s="102" t="s">
        <v>398</v>
      </c>
      <c r="C240" s="102"/>
      <c r="D240" s="102" t="s">
        <v>582</v>
      </c>
      <c r="E240" s="102" t="s">
        <v>1431</v>
      </c>
      <c r="F240" s="102" t="s">
        <v>1432</v>
      </c>
      <c r="G240" s="102" t="s">
        <v>2873</v>
      </c>
      <c r="H240" s="102" t="s">
        <v>1809</v>
      </c>
      <c r="I240" s="95" t="n">
        <v>58</v>
      </c>
      <c r="J240" s="104" t="n">
        <v>250</v>
      </c>
      <c r="K240" s="105"/>
      <c r="L240" s="95" t="s">
        <v>1802</v>
      </c>
      <c r="M240" s="95" t="s">
        <v>2286</v>
      </c>
      <c r="N240" s="95" t="s">
        <v>2286</v>
      </c>
      <c r="O240" s="95" t="s">
        <v>1814</v>
      </c>
      <c r="P240" s="95" t="s">
        <v>2292</v>
      </c>
      <c r="Q240" s="102" t="s">
        <v>1430</v>
      </c>
      <c r="R240" s="103" t="s">
        <v>1429</v>
      </c>
      <c r="S240" s="102" t="s">
        <v>11</v>
      </c>
      <c r="T240" s="96"/>
      <c r="U240" s="96"/>
    </row>
    <row r="241" customFormat="false" ht="15.75" hidden="false" customHeight="true" outlineLevel="0" collapsed="false">
      <c r="A241" s="102" t="s">
        <v>2874</v>
      </c>
      <c r="B241" s="102" t="s">
        <v>104</v>
      </c>
      <c r="C241" s="102"/>
      <c r="D241" s="102" t="s">
        <v>582</v>
      </c>
      <c r="E241" s="102" t="s">
        <v>807</v>
      </c>
      <c r="F241" s="102" t="s">
        <v>808</v>
      </c>
      <c r="G241" s="102" t="s">
        <v>2875</v>
      </c>
      <c r="H241" s="102" t="s">
        <v>1801</v>
      </c>
      <c r="I241" s="95" t="n">
        <v>52</v>
      </c>
      <c r="J241" s="104" t="n">
        <v>70</v>
      </c>
      <c r="K241" s="105"/>
      <c r="L241" s="95" t="s">
        <v>1803</v>
      </c>
      <c r="M241" s="95" t="s">
        <v>1803</v>
      </c>
      <c r="N241" s="95" t="s">
        <v>1803</v>
      </c>
      <c r="O241" s="95" t="s">
        <v>1814</v>
      </c>
      <c r="P241" s="95" t="s">
        <v>2333</v>
      </c>
      <c r="Q241" s="102" t="s">
        <v>806</v>
      </c>
      <c r="R241" s="106" t="s">
        <v>805</v>
      </c>
      <c r="S241" s="102" t="s">
        <v>13</v>
      </c>
      <c r="T241" s="96"/>
      <c r="U241" s="96"/>
    </row>
    <row r="242" customFormat="false" ht="15.75" hidden="false" customHeight="true" outlineLevel="0" collapsed="false">
      <c r="A242" s="102" t="s">
        <v>2876</v>
      </c>
      <c r="B242" s="102" t="s">
        <v>2877</v>
      </c>
      <c r="C242" s="102"/>
      <c r="D242" s="102" t="s">
        <v>582</v>
      </c>
      <c r="E242" s="102" t="s">
        <v>2878</v>
      </c>
      <c r="F242" s="102" t="s">
        <v>2879</v>
      </c>
      <c r="G242" s="102" t="s">
        <v>2880</v>
      </c>
      <c r="H242" s="102" t="s">
        <v>1809</v>
      </c>
      <c r="I242" s="95" t="n">
        <v>52</v>
      </c>
      <c r="J242" s="104" t="n">
        <v>102</v>
      </c>
      <c r="K242" s="105"/>
      <c r="L242" s="95" t="s">
        <v>1802</v>
      </c>
      <c r="M242" s="95" t="s">
        <v>2275</v>
      </c>
      <c r="N242" s="95" t="s">
        <v>2286</v>
      </c>
      <c r="O242" s="95" t="s">
        <v>1802</v>
      </c>
      <c r="P242" s="95" t="s">
        <v>1803</v>
      </c>
      <c r="Q242" s="102" t="s">
        <v>2881</v>
      </c>
      <c r="R242" s="103" t="s">
        <v>2882</v>
      </c>
      <c r="S242" s="102" t="s">
        <v>11</v>
      </c>
      <c r="T242" s="96"/>
      <c r="U242" s="96"/>
    </row>
    <row r="243" customFormat="false" ht="15.75" hidden="false" customHeight="true" outlineLevel="0" collapsed="false">
      <c r="A243" s="102" t="s">
        <v>2883</v>
      </c>
      <c r="B243" s="102" t="s">
        <v>344</v>
      </c>
      <c r="C243" s="102"/>
      <c r="D243" s="102" t="s">
        <v>582</v>
      </c>
      <c r="E243" s="102" t="s">
        <v>1327</v>
      </c>
      <c r="F243" s="102" t="s">
        <v>1328</v>
      </c>
      <c r="G243" s="102" t="s">
        <v>2884</v>
      </c>
      <c r="H243" s="102" t="s">
        <v>1860</v>
      </c>
      <c r="I243" s="95" t="n">
        <v>52</v>
      </c>
      <c r="J243" s="104" t="n">
        <v>236</v>
      </c>
      <c r="K243" s="105"/>
      <c r="L243" s="95" t="s">
        <v>1802</v>
      </c>
      <c r="M243" s="95" t="s">
        <v>2275</v>
      </c>
      <c r="N243" s="95" t="s">
        <v>2286</v>
      </c>
      <c r="O243" s="95" t="s">
        <v>1814</v>
      </c>
      <c r="P243" s="95" t="s">
        <v>2349</v>
      </c>
      <c r="Q243" s="102" t="s">
        <v>1326</v>
      </c>
      <c r="R243" s="103" t="s">
        <v>1325</v>
      </c>
      <c r="S243" s="102" t="s">
        <v>11</v>
      </c>
      <c r="T243" s="96"/>
      <c r="U243" s="96"/>
    </row>
    <row r="244" customFormat="false" ht="15.75" hidden="false" customHeight="true" outlineLevel="0" collapsed="false">
      <c r="A244" s="102" t="s">
        <v>2885</v>
      </c>
      <c r="B244" s="102" t="s">
        <v>2886</v>
      </c>
      <c r="C244" s="102"/>
      <c r="D244" s="102" t="s">
        <v>582</v>
      </c>
      <c r="E244" s="102" t="s">
        <v>2887</v>
      </c>
      <c r="F244" s="102" t="s">
        <v>2888</v>
      </c>
      <c r="G244" s="102" t="s">
        <v>2889</v>
      </c>
      <c r="H244" s="102" t="s">
        <v>1860</v>
      </c>
      <c r="I244" s="95" t="s">
        <v>1803</v>
      </c>
      <c r="J244" s="104" t="n">
        <v>278</v>
      </c>
      <c r="K244" s="105"/>
      <c r="L244" s="95" t="s">
        <v>1803</v>
      </c>
      <c r="M244" s="95" t="s">
        <v>1803</v>
      </c>
      <c r="N244" s="95" t="s">
        <v>1803</v>
      </c>
      <c r="O244" s="95" t="s">
        <v>1803</v>
      </c>
      <c r="P244" s="95" t="s">
        <v>1803</v>
      </c>
      <c r="Q244" s="102" t="s">
        <v>2890</v>
      </c>
      <c r="R244" s="103" t="s">
        <v>2891</v>
      </c>
      <c r="S244" s="102" t="s">
        <v>13</v>
      </c>
      <c r="T244" s="96"/>
      <c r="U244" s="96"/>
    </row>
    <row r="245" customFormat="false" ht="15.75" hidden="false" customHeight="true" outlineLevel="0" collapsed="false">
      <c r="A245" s="102" t="s">
        <v>2892</v>
      </c>
      <c r="B245" s="102" t="s">
        <v>2893</v>
      </c>
      <c r="C245" s="102"/>
      <c r="D245" s="102" t="s">
        <v>582</v>
      </c>
      <c r="E245" s="102" t="s">
        <v>2894</v>
      </c>
      <c r="F245" s="102" t="s">
        <v>2895</v>
      </c>
      <c r="G245" s="102" t="s">
        <v>2896</v>
      </c>
      <c r="H245" s="102" t="s">
        <v>1860</v>
      </c>
      <c r="I245" s="95" t="n">
        <v>64</v>
      </c>
      <c r="J245" s="104" t="n">
        <v>254</v>
      </c>
      <c r="K245" s="105"/>
      <c r="L245" s="95" t="s">
        <v>1802</v>
      </c>
      <c r="M245" s="95" t="s">
        <v>2286</v>
      </c>
      <c r="N245" s="95" t="s">
        <v>2286</v>
      </c>
      <c r="O245" s="95" t="s">
        <v>1814</v>
      </c>
      <c r="P245" s="95" t="s">
        <v>1838</v>
      </c>
      <c r="Q245" s="102" t="s">
        <v>2897</v>
      </c>
      <c r="R245" s="103" t="s">
        <v>2898</v>
      </c>
      <c r="S245" s="102" t="s">
        <v>11</v>
      </c>
      <c r="T245" s="96"/>
      <c r="U245" s="96"/>
    </row>
    <row r="246" customFormat="false" ht="15.75" hidden="false" customHeight="true" outlineLevel="0" collapsed="false">
      <c r="A246" s="102" t="s">
        <v>2899</v>
      </c>
      <c r="B246" s="102" t="s">
        <v>2900</v>
      </c>
      <c r="C246" s="102"/>
      <c r="D246" s="102" t="s">
        <v>582</v>
      </c>
      <c r="E246" s="102" t="s">
        <v>2901</v>
      </c>
      <c r="F246" s="102" t="s">
        <v>2902</v>
      </c>
      <c r="G246" s="102" t="s">
        <v>2903</v>
      </c>
      <c r="H246" s="102" t="s">
        <v>1809</v>
      </c>
      <c r="I246" s="95" t="n">
        <v>62</v>
      </c>
      <c r="J246" s="104" t="n">
        <v>350</v>
      </c>
      <c r="K246" s="105"/>
      <c r="L246" s="95" t="s">
        <v>1802</v>
      </c>
      <c r="M246" s="95" t="s">
        <v>2275</v>
      </c>
      <c r="N246" s="95" t="s">
        <v>2276</v>
      </c>
      <c r="O246" s="95" t="s">
        <v>1802</v>
      </c>
      <c r="P246" s="95" t="s">
        <v>1803</v>
      </c>
      <c r="Q246" s="102" t="s">
        <v>2904</v>
      </c>
      <c r="R246" s="106" t="s">
        <v>2905</v>
      </c>
      <c r="S246" s="102" t="s">
        <v>11</v>
      </c>
      <c r="T246" s="96"/>
      <c r="U246" s="96"/>
    </row>
    <row r="247" customFormat="false" ht="15.75" hidden="false" customHeight="true" outlineLevel="0" collapsed="false">
      <c r="A247" s="102" t="s">
        <v>2906</v>
      </c>
      <c r="B247" s="102" t="s">
        <v>2907</v>
      </c>
      <c r="C247" s="102"/>
      <c r="D247" s="102" t="s">
        <v>582</v>
      </c>
      <c r="E247" s="102" t="s">
        <v>2908</v>
      </c>
      <c r="F247" s="102" t="s">
        <v>2909</v>
      </c>
      <c r="G247" s="102" t="s">
        <v>2910</v>
      </c>
      <c r="H247" s="102" t="s">
        <v>1801</v>
      </c>
      <c r="I247" s="95" t="n">
        <v>55</v>
      </c>
      <c r="J247" s="104" t="n">
        <v>132</v>
      </c>
      <c r="K247" s="105"/>
      <c r="L247" s="95" t="s">
        <v>1803</v>
      </c>
      <c r="M247" s="95" t="s">
        <v>1803</v>
      </c>
      <c r="N247" s="95" t="s">
        <v>1803</v>
      </c>
      <c r="O247" s="95" t="s">
        <v>1814</v>
      </c>
      <c r="P247" s="95" t="s">
        <v>1838</v>
      </c>
      <c r="Q247" s="102" t="s">
        <v>2911</v>
      </c>
      <c r="R247" s="106" t="s">
        <v>2912</v>
      </c>
      <c r="S247" s="102" t="s">
        <v>2913</v>
      </c>
      <c r="T247" s="96" t="n">
        <v>2E-034</v>
      </c>
      <c r="U247" s="96"/>
    </row>
    <row r="248" customFormat="false" ht="15.75" hidden="false" customHeight="true" outlineLevel="0" collapsed="false">
      <c r="A248" s="102" t="s">
        <v>2914</v>
      </c>
      <c r="B248" s="102" t="s">
        <v>2915</v>
      </c>
      <c r="C248" s="102"/>
      <c r="D248" s="102" t="s">
        <v>582</v>
      </c>
      <c r="E248" s="102" t="s">
        <v>2916</v>
      </c>
      <c r="F248" s="102" t="s">
        <v>2917</v>
      </c>
      <c r="G248" s="102" t="s">
        <v>2918</v>
      </c>
      <c r="H248" s="102" t="s">
        <v>1809</v>
      </c>
      <c r="I248" s="95" t="n">
        <v>52</v>
      </c>
      <c r="J248" s="104" t="n">
        <v>205</v>
      </c>
      <c r="K248" s="105"/>
      <c r="L248" s="95" t="s">
        <v>1802</v>
      </c>
      <c r="M248" s="95" t="s">
        <v>2275</v>
      </c>
      <c r="N248" s="95" t="s">
        <v>2276</v>
      </c>
      <c r="O248" s="95" t="s">
        <v>1802</v>
      </c>
      <c r="P248" s="95" t="s">
        <v>1803</v>
      </c>
      <c r="Q248" s="102" t="s">
        <v>2919</v>
      </c>
      <c r="R248" s="106" t="s">
        <v>2920</v>
      </c>
      <c r="S248" s="102" t="s">
        <v>11</v>
      </c>
      <c r="T248" s="96"/>
      <c r="U248" s="96"/>
    </row>
    <row r="249" customFormat="false" ht="15.75" hidden="false" customHeight="true" outlineLevel="0" collapsed="false">
      <c r="A249" s="102" t="s">
        <v>2921</v>
      </c>
      <c r="B249" s="102" t="s">
        <v>514</v>
      </c>
      <c r="C249" s="102"/>
      <c r="D249" s="102" t="s">
        <v>582</v>
      </c>
      <c r="E249" s="102" t="s">
        <v>1656</v>
      </c>
      <c r="F249" s="102" t="s">
        <v>1657</v>
      </c>
      <c r="G249" s="102" t="s">
        <v>2910</v>
      </c>
      <c r="H249" s="102" t="s">
        <v>1801</v>
      </c>
      <c r="I249" s="95" t="n">
        <v>56</v>
      </c>
      <c r="J249" s="104" t="n">
        <v>125</v>
      </c>
      <c r="K249" s="105"/>
      <c r="L249" s="95" t="s">
        <v>1802</v>
      </c>
      <c r="M249" s="95" t="s">
        <v>2286</v>
      </c>
      <c r="N249" s="95" t="s">
        <v>2276</v>
      </c>
      <c r="O249" s="95" t="s">
        <v>1814</v>
      </c>
      <c r="P249" s="95" t="s">
        <v>2309</v>
      </c>
      <c r="Q249" s="102" t="s">
        <v>1655</v>
      </c>
      <c r="R249" s="106" t="s">
        <v>1654</v>
      </c>
      <c r="S249" s="102" t="s">
        <v>13</v>
      </c>
      <c r="T249" s="96"/>
      <c r="U249" s="96"/>
    </row>
    <row r="250" customFormat="false" ht="15.75" hidden="false" customHeight="true" outlineLevel="0" collapsed="false">
      <c r="A250" s="102" t="s">
        <v>2922</v>
      </c>
      <c r="B250" s="102" t="s">
        <v>122</v>
      </c>
      <c r="C250" s="102"/>
      <c r="D250" s="102" t="s">
        <v>582</v>
      </c>
      <c r="E250" s="102" t="s">
        <v>863</v>
      </c>
      <c r="F250" s="102" t="s">
        <v>864</v>
      </c>
      <c r="G250" s="102" t="s">
        <v>2923</v>
      </c>
      <c r="H250" s="102" t="s">
        <v>1809</v>
      </c>
      <c r="I250" s="95" t="n">
        <v>56</v>
      </c>
      <c r="J250" s="104" t="s">
        <v>2924</v>
      </c>
      <c r="K250" s="105" t="n">
        <v>0.823</v>
      </c>
      <c r="L250" s="95" t="s">
        <v>1814</v>
      </c>
      <c r="M250" s="95" t="s">
        <v>2275</v>
      </c>
      <c r="N250" s="95" t="s">
        <v>2276</v>
      </c>
      <c r="O250" s="95" t="s">
        <v>1814</v>
      </c>
      <c r="P250" s="95" t="s">
        <v>2333</v>
      </c>
      <c r="Q250" s="102" t="s">
        <v>862</v>
      </c>
      <c r="R250" s="106" t="s">
        <v>2925</v>
      </c>
      <c r="S250" s="102" t="s">
        <v>2926</v>
      </c>
      <c r="T250" s="96" t="n">
        <v>3E-010</v>
      </c>
      <c r="U250" s="96"/>
    </row>
    <row r="251" customFormat="false" ht="15.75" hidden="false" customHeight="true" outlineLevel="0" collapsed="false">
      <c r="A251" s="102" t="s">
        <v>2927</v>
      </c>
      <c r="B251" s="102" t="s">
        <v>157</v>
      </c>
      <c r="C251" s="102"/>
      <c r="D251" s="102" t="s">
        <v>582</v>
      </c>
      <c r="E251" s="102" t="s">
        <v>943</v>
      </c>
      <c r="F251" s="102" t="s">
        <v>944</v>
      </c>
      <c r="G251" s="102" t="s">
        <v>2928</v>
      </c>
      <c r="H251" s="102" t="s">
        <v>1860</v>
      </c>
      <c r="I251" s="95" t="n">
        <v>52</v>
      </c>
      <c r="J251" s="104" t="n">
        <v>159</v>
      </c>
      <c r="K251" s="105"/>
      <c r="L251" s="95" t="s">
        <v>1802</v>
      </c>
      <c r="M251" s="95" t="s">
        <v>2275</v>
      </c>
      <c r="N251" s="95" t="s">
        <v>2276</v>
      </c>
      <c r="O251" s="95" t="s">
        <v>1814</v>
      </c>
      <c r="P251" s="95" t="s">
        <v>2333</v>
      </c>
      <c r="Q251" s="102" t="s">
        <v>942</v>
      </c>
      <c r="R251" s="106" t="s">
        <v>941</v>
      </c>
      <c r="S251" s="102" t="s">
        <v>13</v>
      </c>
      <c r="T251" s="96"/>
      <c r="U251" s="96"/>
    </row>
    <row r="252" customFormat="false" ht="15.75" hidden="false" customHeight="true" outlineLevel="0" collapsed="false">
      <c r="A252" s="102" t="s">
        <v>2929</v>
      </c>
      <c r="B252" s="102" t="s">
        <v>2930</v>
      </c>
      <c r="C252" s="102"/>
      <c r="D252" s="102" t="s">
        <v>582</v>
      </c>
      <c r="E252" s="102" t="s">
        <v>2931</v>
      </c>
      <c r="F252" s="102" t="s">
        <v>2932</v>
      </c>
      <c r="G252" s="102" t="s">
        <v>2933</v>
      </c>
      <c r="H252" s="102" t="s">
        <v>1801</v>
      </c>
      <c r="I252" s="95" t="n">
        <v>52</v>
      </c>
      <c r="J252" s="104" t="n">
        <v>270</v>
      </c>
      <c r="K252" s="105"/>
      <c r="L252" s="95" t="s">
        <v>1802</v>
      </c>
      <c r="M252" s="95" t="s">
        <v>2275</v>
      </c>
      <c r="N252" s="95" t="s">
        <v>2286</v>
      </c>
      <c r="O252" s="95" t="s">
        <v>1803</v>
      </c>
      <c r="P252" s="95" t="s">
        <v>1803</v>
      </c>
      <c r="Q252" s="102" t="s">
        <v>2934</v>
      </c>
      <c r="R252" s="106" t="s">
        <v>2935</v>
      </c>
      <c r="S252" s="102" t="s">
        <v>11</v>
      </c>
      <c r="T252" s="96"/>
      <c r="U252" s="96"/>
    </row>
    <row r="253" customFormat="false" ht="15.75" hidden="false" customHeight="true" outlineLevel="0" collapsed="false">
      <c r="A253" s="102" t="s">
        <v>2936</v>
      </c>
      <c r="B253" s="102" t="s">
        <v>224</v>
      </c>
      <c r="C253" s="102"/>
      <c r="D253" s="102" t="s">
        <v>582</v>
      </c>
      <c r="E253" s="102" t="s">
        <v>1093</v>
      </c>
      <c r="F253" s="102" t="s">
        <v>1094</v>
      </c>
      <c r="G253" s="102" t="s">
        <v>2937</v>
      </c>
      <c r="H253" s="102" t="s">
        <v>1801</v>
      </c>
      <c r="I253" s="95" t="n">
        <v>50</v>
      </c>
      <c r="J253" s="104" t="n">
        <v>290</v>
      </c>
      <c r="K253" s="105"/>
      <c r="L253" s="95" t="s">
        <v>1802</v>
      </c>
      <c r="M253" s="95" t="s">
        <v>2286</v>
      </c>
      <c r="N253" s="95" t="s">
        <v>2286</v>
      </c>
      <c r="O253" s="95" t="s">
        <v>1814</v>
      </c>
      <c r="P253" s="95" t="s">
        <v>2277</v>
      </c>
      <c r="Q253" s="102" t="s">
        <v>1092</v>
      </c>
      <c r="R253" s="106" t="s">
        <v>1091</v>
      </c>
      <c r="S253" s="102" t="s">
        <v>2938</v>
      </c>
      <c r="T253" s="96" t="n">
        <v>7E-041</v>
      </c>
      <c r="U253" s="96"/>
    </row>
    <row r="254" customFormat="false" ht="15.75" hidden="false" customHeight="true" outlineLevel="0" collapsed="false">
      <c r="A254" s="102" t="s">
        <v>2939</v>
      </c>
      <c r="B254" s="102" t="s">
        <v>370</v>
      </c>
      <c r="C254" s="102"/>
      <c r="D254" s="102" t="s">
        <v>582</v>
      </c>
      <c r="E254" s="102" t="s">
        <v>1367</v>
      </c>
      <c r="F254" s="102" t="s">
        <v>1368</v>
      </c>
      <c r="G254" s="102" t="s">
        <v>2940</v>
      </c>
      <c r="H254" s="102" t="s">
        <v>1801</v>
      </c>
      <c r="I254" s="95" t="n">
        <v>56</v>
      </c>
      <c r="J254" s="104" t="n">
        <v>207</v>
      </c>
      <c r="K254" s="105"/>
      <c r="L254" s="95" t="s">
        <v>1802</v>
      </c>
      <c r="M254" s="95" t="s">
        <v>2286</v>
      </c>
      <c r="N254" s="95" t="s">
        <v>2286</v>
      </c>
      <c r="O254" s="95" t="s">
        <v>1834</v>
      </c>
      <c r="P254" s="95" t="s">
        <v>2292</v>
      </c>
      <c r="Q254" s="102" t="s">
        <v>1366</v>
      </c>
      <c r="R254" s="106" t="s">
        <v>2941</v>
      </c>
      <c r="S254" s="102" t="s">
        <v>371</v>
      </c>
      <c r="T254" s="96" t="n">
        <v>5E-035</v>
      </c>
      <c r="U254" s="96"/>
    </row>
    <row r="255" customFormat="false" ht="15.75" hidden="false" customHeight="true" outlineLevel="0" collapsed="false">
      <c r="A255" s="102" t="s">
        <v>2942</v>
      </c>
      <c r="B255" s="102" t="s">
        <v>105</v>
      </c>
      <c r="C255" s="102"/>
      <c r="D255" s="102" t="s">
        <v>582</v>
      </c>
      <c r="E255" s="102" t="s">
        <v>811</v>
      </c>
      <c r="F255" s="102" t="s">
        <v>812</v>
      </c>
      <c r="G255" s="102" t="s">
        <v>2943</v>
      </c>
      <c r="H255" s="102" t="s">
        <v>1801</v>
      </c>
      <c r="I255" s="95" t="n">
        <v>54</v>
      </c>
      <c r="J255" s="104" t="n">
        <v>306</v>
      </c>
      <c r="K255" s="105"/>
      <c r="L255" s="95" t="s">
        <v>1802</v>
      </c>
      <c r="M255" s="95" t="s">
        <v>2275</v>
      </c>
      <c r="N255" s="95" t="s">
        <v>2276</v>
      </c>
      <c r="O255" s="95" t="s">
        <v>1814</v>
      </c>
      <c r="P255" s="95" t="s">
        <v>2333</v>
      </c>
      <c r="Q255" s="102" t="s">
        <v>810</v>
      </c>
      <c r="R255" s="106" t="s">
        <v>809</v>
      </c>
      <c r="S255" s="102" t="s">
        <v>11</v>
      </c>
      <c r="T255" s="96"/>
      <c r="U255" s="96"/>
    </row>
    <row r="256" customFormat="false" ht="15.75" hidden="false" customHeight="true" outlineLevel="0" collapsed="false">
      <c r="A256" s="102" t="s">
        <v>2944</v>
      </c>
      <c r="B256" s="102" t="s">
        <v>2945</v>
      </c>
      <c r="C256" s="102"/>
      <c r="D256" s="102" t="s">
        <v>582</v>
      </c>
      <c r="E256" s="102" t="s">
        <v>2946</v>
      </c>
      <c r="F256" s="102" t="s">
        <v>2947</v>
      </c>
      <c r="G256" s="102" t="s">
        <v>2948</v>
      </c>
      <c r="H256" s="102" t="s">
        <v>1801</v>
      </c>
      <c r="I256" s="95" t="n">
        <v>56</v>
      </c>
      <c r="J256" s="104" t="n">
        <v>277</v>
      </c>
      <c r="K256" s="105"/>
      <c r="L256" s="95" t="s">
        <v>1803</v>
      </c>
      <c r="M256" s="95" t="s">
        <v>2275</v>
      </c>
      <c r="N256" s="95" t="s">
        <v>1803</v>
      </c>
      <c r="O256" s="95" t="s">
        <v>1834</v>
      </c>
      <c r="P256" s="95" t="s">
        <v>1838</v>
      </c>
      <c r="Q256" s="102" t="s">
        <v>2949</v>
      </c>
      <c r="R256" s="106" t="s">
        <v>2950</v>
      </c>
      <c r="S256" s="102" t="s">
        <v>2951</v>
      </c>
      <c r="T256" s="96" t="n">
        <v>3E-052</v>
      </c>
      <c r="U256" s="96"/>
    </row>
    <row r="257" customFormat="false" ht="15.75" hidden="false" customHeight="true" outlineLevel="0" collapsed="false">
      <c r="A257" s="102" t="s">
        <v>2952</v>
      </c>
      <c r="B257" s="102" t="s">
        <v>2953</v>
      </c>
      <c r="C257" s="102"/>
      <c r="D257" s="102" t="s">
        <v>582</v>
      </c>
      <c r="E257" s="102" t="s">
        <v>2954</v>
      </c>
      <c r="F257" s="102" t="s">
        <v>2955</v>
      </c>
      <c r="G257" s="102" t="s">
        <v>2956</v>
      </c>
      <c r="H257" s="102" t="s">
        <v>1860</v>
      </c>
      <c r="I257" s="95" t="n">
        <v>52</v>
      </c>
      <c r="J257" s="104" t="n">
        <v>462</v>
      </c>
      <c r="K257" s="105"/>
      <c r="L257" s="95" t="s">
        <v>1802</v>
      </c>
      <c r="M257" s="95" t="s">
        <v>2275</v>
      </c>
      <c r="N257" s="95" t="s">
        <v>2286</v>
      </c>
      <c r="O257" s="95" t="s">
        <v>1802</v>
      </c>
      <c r="P257" s="95" t="s">
        <v>1803</v>
      </c>
      <c r="Q257" s="102" t="s">
        <v>2957</v>
      </c>
      <c r="R257" s="106" t="s">
        <v>2958</v>
      </c>
      <c r="S257" s="102" t="s">
        <v>13</v>
      </c>
      <c r="T257" s="96"/>
      <c r="U257" s="96"/>
    </row>
    <row r="258" customFormat="false" ht="15.75" hidden="false" customHeight="true" outlineLevel="0" collapsed="false">
      <c r="A258" s="102" t="s">
        <v>2959</v>
      </c>
      <c r="B258" s="102" t="s">
        <v>2960</v>
      </c>
      <c r="C258" s="102"/>
      <c r="D258" s="102" t="s">
        <v>582</v>
      </c>
      <c r="E258" s="102" t="s">
        <v>2961</v>
      </c>
      <c r="F258" s="102" t="s">
        <v>2962</v>
      </c>
      <c r="G258" s="102" t="s">
        <v>2963</v>
      </c>
      <c r="H258" s="102" t="s">
        <v>1801</v>
      </c>
      <c r="I258" s="95" t="n">
        <v>58</v>
      </c>
      <c r="J258" s="104" t="n">
        <v>158</v>
      </c>
      <c r="K258" s="105"/>
      <c r="L258" s="95" t="s">
        <v>1814</v>
      </c>
      <c r="M258" s="95" t="s">
        <v>2275</v>
      </c>
      <c r="N258" s="95" t="s">
        <v>2275</v>
      </c>
      <c r="O258" s="95" t="s">
        <v>1803</v>
      </c>
      <c r="P258" s="95" t="s">
        <v>1803</v>
      </c>
      <c r="Q258" s="102" t="s">
        <v>2964</v>
      </c>
      <c r="R258" s="106" t="s">
        <v>2965</v>
      </c>
      <c r="S258" s="102" t="s">
        <v>11</v>
      </c>
      <c r="T258" s="96"/>
      <c r="U258" s="95" t="s">
        <v>2833</v>
      </c>
    </row>
    <row r="259" customFormat="false" ht="15.75" hidden="false" customHeight="true" outlineLevel="0" collapsed="false">
      <c r="A259" s="102" t="s">
        <v>2966</v>
      </c>
      <c r="B259" s="102" t="s">
        <v>378</v>
      </c>
      <c r="C259" s="102"/>
      <c r="D259" s="102" t="s">
        <v>582</v>
      </c>
      <c r="E259" s="102" t="s">
        <v>1387</v>
      </c>
      <c r="F259" s="102" t="s">
        <v>1388</v>
      </c>
      <c r="G259" s="102" t="s">
        <v>2967</v>
      </c>
      <c r="H259" s="102" t="s">
        <v>1801</v>
      </c>
      <c r="I259" s="95" t="n">
        <v>58</v>
      </c>
      <c r="J259" s="104"/>
      <c r="K259" s="105"/>
      <c r="L259" s="95" t="s">
        <v>1802</v>
      </c>
      <c r="M259" s="95" t="s">
        <v>2275</v>
      </c>
      <c r="N259" s="95" t="s">
        <v>2286</v>
      </c>
      <c r="O259" s="95" t="s">
        <v>1814</v>
      </c>
      <c r="P259" s="95" t="s">
        <v>2292</v>
      </c>
      <c r="Q259" s="102" t="s">
        <v>1386</v>
      </c>
      <c r="R259" s="106" t="s">
        <v>2968</v>
      </c>
      <c r="S259" s="102" t="s">
        <v>379</v>
      </c>
      <c r="T259" s="96" t="n">
        <v>5E-031</v>
      </c>
      <c r="U259" s="96"/>
    </row>
    <row r="260" customFormat="false" ht="15.75" hidden="false" customHeight="true" outlineLevel="0" collapsed="false">
      <c r="A260" s="102" t="s">
        <v>2969</v>
      </c>
      <c r="B260" s="102" t="s">
        <v>116</v>
      </c>
      <c r="C260" s="102"/>
      <c r="D260" s="102" t="s">
        <v>582</v>
      </c>
      <c r="E260" s="102" t="s">
        <v>841</v>
      </c>
      <c r="F260" s="102" t="s">
        <v>842</v>
      </c>
      <c r="G260" s="102" t="s">
        <v>2970</v>
      </c>
      <c r="H260" s="102" t="s">
        <v>1801</v>
      </c>
      <c r="I260" s="95" t="n">
        <v>56</v>
      </c>
      <c r="J260" s="104" t="s">
        <v>2971</v>
      </c>
      <c r="K260" s="105" t="n">
        <v>0.625</v>
      </c>
      <c r="L260" s="95" t="s">
        <v>1814</v>
      </c>
      <c r="M260" s="95" t="s">
        <v>2275</v>
      </c>
      <c r="N260" s="95" t="s">
        <v>2286</v>
      </c>
      <c r="O260" s="95" t="s">
        <v>1814</v>
      </c>
      <c r="P260" s="95" t="s">
        <v>2333</v>
      </c>
      <c r="Q260" s="102" t="s">
        <v>840</v>
      </c>
      <c r="R260" s="106" t="s">
        <v>839</v>
      </c>
      <c r="S260" s="102" t="s">
        <v>11</v>
      </c>
      <c r="T260" s="96"/>
      <c r="U260" s="96"/>
    </row>
    <row r="261" customFormat="false" ht="15.75" hidden="false" customHeight="true" outlineLevel="0" collapsed="false">
      <c r="A261" s="102" t="s">
        <v>2972</v>
      </c>
      <c r="B261" s="102" t="s">
        <v>2973</v>
      </c>
      <c r="C261" s="102"/>
      <c r="D261" s="102" t="s">
        <v>582</v>
      </c>
      <c r="E261" s="102" t="s">
        <v>2974</v>
      </c>
      <c r="F261" s="102" t="s">
        <v>2975</v>
      </c>
      <c r="G261" s="102" t="s">
        <v>2976</v>
      </c>
      <c r="H261" s="102" t="s">
        <v>1809</v>
      </c>
      <c r="I261" s="95" t="n">
        <v>52</v>
      </c>
      <c r="J261" s="104" t="n">
        <v>317</v>
      </c>
      <c r="K261" s="105"/>
      <c r="L261" s="95" t="s">
        <v>1802</v>
      </c>
      <c r="M261" s="95" t="s">
        <v>2286</v>
      </c>
      <c r="N261" s="95" t="s">
        <v>2286</v>
      </c>
      <c r="O261" s="95" t="s">
        <v>1802</v>
      </c>
      <c r="P261" s="95" t="s">
        <v>1803</v>
      </c>
      <c r="Q261" s="102" t="s">
        <v>2977</v>
      </c>
      <c r="R261" s="106" t="s">
        <v>2978</v>
      </c>
      <c r="S261" s="102" t="s">
        <v>11</v>
      </c>
      <c r="T261" s="96"/>
      <c r="U261" s="96"/>
    </row>
    <row r="262" customFormat="false" ht="15.75" hidden="false" customHeight="true" outlineLevel="0" collapsed="false">
      <c r="A262" s="102" t="s">
        <v>2979</v>
      </c>
      <c r="B262" s="102" t="s">
        <v>2980</v>
      </c>
      <c r="C262" s="102"/>
      <c r="D262" s="102" t="s">
        <v>582</v>
      </c>
      <c r="E262" s="102" t="s">
        <v>2981</v>
      </c>
      <c r="F262" s="102" t="s">
        <v>2982</v>
      </c>
      <c r="G262" s="102" t="s">
        <v>2983</v>
      </c>
      <c r="H262" s="102" t="s">
        <v>1860</v>
      </c>
      <c r="I262" s="95" t="n">
        <v>52</v>
      </c>
      <c r="J262" s="104"/>
      <c r="K262" s="105"/>
      <c r="L262" s="95" t="s">
        <v>1803</v>
      </c>
      <c r="M262" s="95" t="s">
        <v>1803</v>
      </c>
      <c r="N262" s="95" t="s">
        <v>1803</v>
      </c>
      <c r="O262" s="95" t="s">
        <v>1803</v>
      </c>
      <c r="P262" s="95" t="s">
        <v>1803</v>
      </c>
      <c r="Q262" s="102" t="s">
        <v>2984</v>
      </c>
      <c r="R262" s="106" t="s">
        <v>2985</v>
      </c>
      <c r="S262" s="102" t="s">
        <v>2986</v>
      </c>
      <c r="T262" s="96" t="n">
        <v>2E-011</v>
      </c>
      <c r="U262" s="96"/>
    </row>
    <row r="263" customFormat="false" ht="15.75" hidden="false" customHeight="true" outlineLevel="0" collapsed="false">
      <c r="A263" s="102" t="s">
        <v>2987</v>
      </c>
      <c r="B263" s="102" t="s">
        <v>557</v>
      </c>
      <c r="C263" s="102"/>
      <c r="D263" s="102" t="s">
        <v>582</v>
      </c>
      <c r="E263" s="102" t="s">
        <v>1726</v>
      </c>
      <c r="F263" s="102" t="s">
        <v>1727</v>
      </c>
      <c r="G263" s="102" t="s">
        <v>2988</v>
      </c>
      <c r="H263" s="102" t="s">
        <v>1809</v>
      </c>
      <c r="I263" s="95" t="n">
        <v>54</v>
      </c>
      <c r="J263" s="104" t="s">
        <v>2989</v>
      </c>
      <c r="K263" s="105" t="n">
        <v>0.52</v>
      </c>
      <c r="L263" s="95" t="s">
        <v>1814</v>
      </c>
      <c r="M263" s="95" t="s">
        <v>2286</v>
      </c>
      <c r="N263" s="95" t="s">
        <v>2286</v>
      </c>
      <c r="O263" s="95" t="s">
        <v>1814</v>
      </c>
      <c r="P263" s="95" t="s">
        <v>2381</v>
      </c>
      <c r="Q263" s="102" t="s">
        <v>1725</v>
      </c>
      <c r="R263" s="106" t="s">
        <v>2990</v>
      </c>
      <c r="S263" s="102" t="s">
        <v>11</v>
      </c>
      <c r="T263" s="96"/>
      <c r="U263" s="96"/>
    </row>
    <row r="264" customFormat="false" ht="15.75" hidden="false" customHeight="true" outlineLevel="0" collapsed="false">
      <c r="A264" s="102" t="s">
        <v>2991</v>
      </c>
      <c r="B264" s="102" t="s">
        <v>2992</v>
      </c>
      <c r="C264" s="102"/>
      <c r="D264" s="102" t="s">
        <v>582</v>
      </c>
      <c r="E264" s="102" t="s">
        <v>2993</v>
      </c>
      <c r="F264" s="102" t="s">
        <v>2994</v>
      </c>
      <c r="G264" s="102" t="s">
        <v>2995</v>
      </c>
      <c r="H264" s="102" t="s">
        <v>1860</v>
      </c>
      <c r="I264" s="95" t="n">
        <v>52</v>
      </c>
      <c r="J264" s="104" t="n">
        <v>287</v>
      </c>
      <c r="K264" s="105"/>
      <c r="L264" s="95" t="s">
        <v>1802</v>
      </c>
      <c r="M264" s="95" t="s">
        <v>2275</v>
      </c>
      <c r="N264" s="95" t="s">
        <v>2276</v>
      </c>
      <c r="O264" s="95" t="s">
        <v>1802</v>
      </c>
      <c r="P264" s="95" t="s">
        <v>1803</v>
      </c>
      <c r="Q264" s="102" t="s">
        <v>2996</v>
      </c>
      <c r="R264" s="106" t="s">
        <v>2997</v>
      </c>
      <c r="S264" s="102" t="s">
        <v>2998</v>
      </c>
      <c r="T264" s="96" t="n">
        <v>5E-021</v>
      </c>
      <c r="U264" s="96"/>
    </row>
    <row r="265" customFormat="false" ht="15.75" hidden="false" customHeight="true" outlineLevel="0" collapsed="false">
      <c r="A265" s="102" t="s">
        <v>362</v>
      </c>
      <c r="B265" s="102" t="s">
        <v>2999</v>
      </c>
      <c r="C265" s="102"/>
      <c r="D265" s="102" t="s">
        <v>582</v>
      </c>
      <c r="E265" s="102" t="s">
        <v>3000</v>
      </c>
      <c r="F265" s="102" t="s">
        <v>3001</v>
      </c>
      <c r="G265" s="102" t="s">
        <v>3002</v>
      </c>
      <c r="H265" s="102" t="s">
        <v>1801</v>
      </c>
      <c r="I265" s="95" t="n">
        <v>48</v>
      </c>
      <c r="J265" s="104" t="n">
        <v>289</v>
      </c>
      <c r="K265" s="105"/>
      <c r="L265" s="95" t="s">
        <v>1802</v>
      </c>
      <c r="M265" s="95" t="s">
        <v>2275</v>
      </c>
      <c r="N265" s="95" t="s">
        <v>2276</v>
      </c>
      <c r="O265" s="95" t="s">
        <v>1802</v>
      </c>
      <c r="P265" s="95" t="s">
        <v>1803</v>
      </c>
      <c r="Q265" s="102" t="s">
        <v>3003</v>
      </c>
      <c r="R265" s="106" t="s">
        <v>1352</v>
      </c>
      <c r="S265" s="102" t="s">
        <v>3004</v>
      </c>
      <c r="T265" s="96" t="n">
        <v>5E-027</v>
      </c>
      <c r="U265" s="96"/>
    </row>
    <row r="266" customFormat="false" ht="15.75" hidden="false" customHeight="true" outlineLevel="0" collapsed="false">
      <c r="A266" s="102" t="s">
        <v>3005</v>
      </c>
      <c r="B266" s="102" t="s">
        <v>110</v>
      </c>
      <c r="C266" s="102"/>
      <c r="D266" s="102" t="s">
        <v>582</v>
      </c>
      <c r="E266" s="102" t="s">
        <v>826</v>
      </c>
      <c r="F266" s="102" t="s">
        <v>827</v>
      </c>
      <c r="G266" s="102" t="s">
        <v>3006</v>
      </c>
      <c r="H266" s="102" t="s">
        <v>1809</v>
      </c>
      <c r="I266" s="95" t="n">
        <v>48</v>
      </c>
      <c r="J266" s="104" t="n">
        <v>296</v>
      </c>
      <c r="K266" s="105"/>
      <c r="L266" s="95" t="s">
        <v>1803</v>
      </c>
      <c r="M266" s="95" t="s">
        <v>1803</v>
      </c>
      <c r="N266" s="95" t="s">
        <v>1803</v>
      </c>
      <c r="O266" s="95" t="s">
        <v>1814</v>
      </c>
      <c r="P266" s="95" t="s">
        <v>2333</v>
      </c>
      <c r="Q266" s="102" t="s">
        <v>825</v>
      </c>
      <c r="R266" s="106" t="s">
        <v>3007</v>
      </c>
      <c r="S266" s="102" t="s">
        <v>111</v>
      </c>
      <c r="T266" s="96" t="n">
        <v>3E-045</v>
      </c>
      <c r="U266" s="96"/>
    </row>
    <row r="267" customFormat="false" ht="15.75" hidden="false" customHeight="true" outlineLevel="0" collapsed="false">
      <c r="A267" s="102" t="s">
        <v>3008</v>
      </c>
      <c r="B267" s="102" t="s">
        <v>462</v>
      </c>
      <c r="C267" s="102"/>
      <c r="D267" s="102" t="s">
        <v>582</v>
      </c>
      <c r="E267" s="102" t="s">
        <v>1556</v>
      </c>
      <c r="F267" s="102" t="s">
        <v>1557</v>
      </c>
      <c r="G267" s="102" t="s">
        <v>3009</v>
      </c>
      <c r="H267" s="102" t="s">
        <v>1801</v>
      </c>
      <c r="I267" s="95" t="n">
        <v>48</v>
      </c>
      <c r="J267" s="104" t="n">
        <v>204</v>
      </c>
      <c r="K267" s="105"/>
      <c r="L267" s="95" t="s">
        <v>1802</v>
      </c>
      <c r="M267" s="95" t="s">
        <v>2275</v>
      </c>
      <c r="N267" s="95" t="s">
        <v>2276</v>
      </c>
      <c r="O267" s="95" t="s">
        <v>1814</v>
      </c>
      <c r="P267" s="95" t="s">
        <v>2327</v>
      </c>
      <c r="Q267" s="102" t="s">
        <v>1555</v>
      </c>
      <c r="R267" s="106" t="s">
        <v>1554</v>
      </c>
      <c r="S267" s="102" t="s">
        <v>463</v>
      </c>
      <c r="T267" s="96" t="n">
        <v>2E-033</v>
      </c>
      <c r="U267" s="96"/>
    </row>
    <row r="268" customFormat="false" ht="15.75" hidden="false" customHeight="true" outlineLevel="0" collapsed="false">
      <c r="A268" s="102" t="s">
        <v>3010</v>
      </c>
      <c r="B268" s="102" t="s">
        <v>3011</v>
      </c>
      <c r="C268" s="102"/>
      <c r="D268" s="102" t="s">
        <v>582</v>
      </c>
      <c r="E268" s="102" t="s">
        <v>3012</v>
      </c>
      <c r="F268" s="102" t="s">
        <v>3013</v>
      </c>
      <c r="G268" s="102" t="s">
        <v>3014</v>
      </c>
      <c r="H268" s="102" t="s">
        <v>1801</v>
      </c>
      <c r="I268" s="95" t="n">
        <v>52</v>
      </c>
      <c r="J268" s="104" t="n">
        <v>163</v>
      </c>
      <c r="K268" s="105"/>
      <c r="L268" s="95" t="s">
        <v>1802</v>
      </c>
      <c r="M268" s="95" t="s">
        <v>2275</v>
      </c>
      <c r="N268" s="95" t="s">
        <v>2286</v>
      </c>
      <c r="O268" s="95" t="s">
        <v>1802</v>
      </c>
      <c r="P268" s="95" t="s">
        <v>1803</v>
      </c>
      <c r="Q268" s="102" t="s">
        <v>3015</v>
      </c>
      <c r="R268" s="106" t="s">
        <v>3016</v>
      </c>
      <c r="S268" s="102" t="s">
        <v>3017</v>
      </c>
      <c r="T268" s="96" t="n">
        <v>5E-057</v>
      </c>
      <c r="U268" s="96"/>
    </row>
    <row r="269" customFormat="false" ht="15.75" hidden="false" customHeight="true" outlineLevel="0" collapsed="false">
      <c r="A269" s="102" t="s">
        <v>3018</v>
      </c>
      <c r="B269" s="102" t="s">
        <v>3019</v>
      </c>
      <c r="C269" s="102"/>
      <c r="D269" s="102" t="s">
        <v>582</v>
      </c>
      <c r="E269" s="102" t="s">
        <v>3020</v>
      </c>
      <c r="F269" s="102" t="s">
        <v>3021</v>
      </c>
      <c r="G269" s="102" t="s">
        <v>2910</v>
      </c>
      <c r="H269" s="102" t="s">
        <v>1801</v>
      </c>
      <c r="I269" s="95" t="s">
        <v>1803</v>
      </c>
      <c r="J269" s="104" t="n">
        <v>435</v>
      </c>
      <c r="K269" s="105"/>
      <c r="L269" s="95" t="s">
        <v>1803</v>
      </c>
      <c r="M269" s="95" t="s">
        <v>1803</v>
      </c>
      <c r="N269" s="95" t="s">
        <v>1803</v>
      </c>
      <c r="O269" s="95" t="s">
        <v>1803</v>
      </c>
      <c r="P269" s="95" t="s">
        <v>1803</v>
      </c>
      <c r="Q269" s="102" t="s">
        <v>3022</v>
      </c>
      <c r="R269" s="106" t="s">
        <v>3023</v>
      </c>
      <c r="S269" s="102" t="s">
        <v>3024</v>
      </c>
      <c r="T269" s="96" t="n">
        <v>2E-035</v>
      </c>
      <c r="U269" s="96"/>
    </row>
    <row r="270" customFormat="false" ht="15.75" hidden="false" customHeight="true" outlineLevel="0" collapsed="false">
      <c r="A270" s="102" t="s">
        <v>3025</v>
      </c>
      <c r="B270" s="102" t="s">
        <v>3026</v>
      </c>
      <c r="C270" s="102"/>
      <c r="D270" s="102" t="s">
        <v>582</v>
      </c>
      <c r="E270" s="102" t="s">
        <v>3027</v>
      </c>
      <c r="F270" s="102" t="s">
        <v>3028</v>
      </c>
      <c r="G270" s="102" t="s">
        <v>3029</v>
      </c>
      <c r="H270" s="102" t="s">
        <v>1801</v>
      </c>
      <c r="I270" s="95" t="n">
        <v>58</v>
      </c>
      <c r="J270" s="104" t="n">
        <v>199</v>
      </c>
      <c r="K270" s="105"/>
      <c r="L270" s="95" t="s">
        <v>1802</v>
      </c>
      <c r="M270" s="95" t="s">
        <v>2286</v>
      </c>
      <c r="N270" s="95" t="s">
        <v>2276</v>
      </c>
      <c r="O270" s="95" t="s">
        <v>1802</v>
      </c>
      <c r="P270" s="95" t="s">
        <v>1803</v>
      </c>
      <c r="Q270" s="102" t="s">
        <v>3030</v>
      </c>
      <c r="R270" s="106" t="s">
        <v>3031</v>
      </c>
      <c r="S270" s="102" t="s">
        <v>11</v>
      </c>
      <c r="T270" s="96"/>
      <c r="U270" s="96"/>
    </row>
    <row r="271" customFormat="false" ht="15.75" hidden="false" customHeight="true" outlineLevel="0" collapsed="false">
      <c r="A271" s="102" t="s">
        <v>3032</v>
      </c>
      <c r="B271" s="102" t="s">
        <v>84</v>
      </c>
      <c r="C271" s="102"/>
      <c r="D271" s="102" t="s">
        <v>582</v>
      </c>
      <c r="E271" s="102" t="s">
        <v>753</v>
      </c>
      <c r="F271" s="102" t="s">
        <v>754</v>
      </c>
      <c r="G271" s="102" t="s">
        <v>3033</v>
      </c>
      <c r="H271" s="102" t="s">
        <v>1801</v>
      </c>
      <c r="I271" s="95" t="n">
        <v>56</v>
      </c>
      <c r="J271" s="104" t="n">
        <v>330</v>
      </c>
      <c r="K271" s="105"/>
      <c r="L271" s="95" t="s">
        <v>1802</v>
      </c>
      <c r="M271" s="95" t="s">
        <v>2275</v>
      </c>
      <c r="N271" s="95" t="s">
        <v>2276</v>
      </c>
      <c r="O271" s="95" t="s">
        <v>1814</v>
      </c>
      <c r="P271" s="95" t="s">
        <v>2333</v>
      </c>
      <c r="Q271" s="102" t="s">
        <v>752</v>
      </c>
      <c r="R271" s="106" t="s">
        <v>751</v>
      </c>
      <c r="S271" s="102" t="s">
        <v>13</v>
      </c>
      <c r="T271" s="96"/>
      <c r="U271" s="96"/>
    </row>
    <row r="272" customFormat="false" ht="15.75" hidden="false" customHeight="true" outlineLevel="0" collapsed="false">
      <c r="A272" s="102" t="s">
        <v>3034</v>
      </c>
      <c r="B272" s="102" t="s">
        <v>468</v>
      </c>
      <c r="C272" s="102"/>
      <c r="D272" s="102" t="s">
        <v>582</v>
      </c>
      <c r="E272" s="102" t="s">
        <v>1572</v>
      </c>
      <c r="F272" s="102" t="s">
        <v>1573</v>
      </c>
      <c r="G272" s="102" t="s">
        <v>3035</v>
      </c>
      <c r="H272" s="102" t="s">
        <v>1809</v>
      </c>
      <c r="I272" s="95" t="n">
        <v>62</v>
      </c>
      <c r="J272" s="104" t="n">
        <v>198</v>
      </c>
      <c r="K272" s="105"/>
      <c r="L272" s="95" t="s">
        <v>1802</v>
      </c>
      <c r="M272" s="95" t="n">
        <v>2</v>
      </c>
      <c r="N272" s="95" t="n">
        <v>3</v>
      </c>
      <c r="O272" s="95" t="s">
        <v>1814</v>
      </c>
      <c r="P272" s="95" t="s">
        <v>2327</v>
      </c>
      <c r="Q272" s="102" t="s">
        <v>1571</v>
      </c>
      <c r="R272" s="106" t="s">
        <v>3036</v>
      </c>
      <c r="S272" s="102" t="s">
        <v>469</v>
      </c>
      <c r="T272" s="96" t="n">
        <v>1E-010</v>
      </c>
      <c r="U272" s="96"/>
    </row>
    <row r="273" customFormat="false" ht="15.75" hidden="false" customHeight="true" outlineLevel="0" collapsed="false">
      <c r="A273" s="102" t="s">
        <v>3037</v>
      </c>
      <c r="B273" s="102" t="s">
        <v>3038</v>
      </c>
      <c r="C273" s="102"/>
      <c r="D273" s="102" t="s">
        <v>582</v>
      </c>
      <c r="E273" s="102" t="s">
        <v>3039</v>
      </c>
      <c r="F273" s="102" t="s">
        <v>3040</v>
      </c>
      <c r="G273" s="102" t="s">
        <v>3041</v>
      </c>
      <c r="H273" s="102" t="s">
        <v>1801</v>
      </c>
      <c r="I273" s="95" t="n">
        <v>52</v>
      </c>
      <c r="J273" s="104" t="n">
        <v>161</v>
      </c>
      <c r="K273" s="105"/>
      <c r="L273" s="95" t="s">
        <v>1802</v>
      </c>
      <c r="M273" s="95" t="s">
        <v>2286</v>
      </c>
      <c r="N273" s="95" t="s">
        <v>2276</v>
      </c>
      <c r="O273" s="95" t="s">
        <v>1802</v>
      </c>
      <c r="P273" s="95" t="s">
        <v>1803</v>
      </c>
      <c r="Q273" s="102" t="s">
        <v>3042</v>
      </c>
      <c r="R273" s="106" t="s">
        <v>3043</v>
      </c>
      <c r="S273" s="102" t="s">
        <v>3044</v>
      </c>
      <c r="T273" s="96" t="s">
        <v>3045</v>
      </c>
      <c r="U273" s="96"/>
    </row>
    <row r="274" customFormat="false" ht="15.75" hidden="false" customHeight="true" outlineLevel="0" collapsed="false">
      <c r="A274" s="102" t="s">
        <v>3046</v>
      </c>
      <c r="B274" s="102" t="s">
        <v>173</v>
      </c>
      <c r="C274" s="102"/>
      <c r="D274" s="102" t="s">
        <v>582</v>
      </c>
      <c r="E274" s="102" t="s">
        <v>968</v>
      </c>
      <c r="F274" s="102" t="s">
        <v>969</v>
      </c>
      <c r="G274" s="102" t="s">
        <v>3047</v>
      </c>
      <c r="H274" s="102" t="s">
        <v>1801</v>
      </c>
      <c r="I274" s="95" t="n">
        <v>58</v>
      </c>
      <c r="J274" s="104" t="s">
        <v>3048</v>
      </c>
      <c r="K274" s="105" t="n">
        <v>0.416</v>
      </c>
      <c r="L274" s="95" t="s">
        <v>1814</v>
      </c>
      <c r="M274" s="95" t="s">
        <v>2275</v>
      </c>
      <c r="N274" s="95" t="s">
        <v>2276</v>
      </c>
      <c r="O274" s="95" t="s">
        <v>1814</v>
      </c>
      <c r="P274" s="95" t="s">
        <v>2277</v>
      </c>
      <c r="Q274" s="102" t="s">
        <v>967</v>
      </c>
      <c r="R274" s="106" t="s">
        <v>3049</v>
      </c>
      <c r="S274" s="102" t="s">
        <v>174</v>
      </c>
      <c r="T274" s="96" t="n">
        <v>2E-008</v>
      </c>
      <c r="U274" s="96"/>
    </row>
    <row r="275" customFormat="false" ht="15.75" hidden="false" customHeight="true" outlineLevel="0" collapsed="false">
      <c r="A275" s="102" t="s">
        <v>3050</v>
      </c>
      <c r="B275" s="102" t="s">
        <v>3051</v>
      </c>
      <c r="C275" s="102"/>
      <c r="D275" s="102" t="s">
        <v>582</v>
      </c>
      <c r="E275" s="102" t="s">
        <v>3052</v>
      </c>
      <c r="F275" s="102" t="s">
        <v>3053</v>
      </c>
      <c r="G275" s="102" t="s">
        <v>3054</v>
      </c>
      <c r="H275" s="102" t="s">
        <v>1809</v>
      </c>
      <c r="I275" s="95" t="n">
        <v>52</v>
      </c>
      <c r="J275" s="104" t="n">
        <v>400</v>
      </c>
      <c r="K275" s="105"/>
      <c r="L275" s="95" t="s">
        <v>1802</v>
      </c>
      <c r="M275" s="95" t="s">
        <v>2275</v>
      </c>
      <c r="N275" s="95" t="s">
        <v>2276</v>
      </c>
      <c r="O275" s="95" t="s">
        <v>1802</v>
      </c>
      <c r="P275" s="95" t="s">
        <v>1803</v>
      </c>
      <c r="Q275" s="102" t="s">
        <v>3055</v>
      </c>
      <c r="R275" s="106" t="s">
        <v>3056</v>
      </c>
      <c r="S275" s="102" t="s">
        <v>11</v>
      </c>
      <c r="T275" s="96"/>
      <c r="U275" s="96"/>
    </row>
    <row r="276" customFormat="false" ht="15.75" hidden="false" customHeight="true" outlineLevel="0" collapsed="false">
      <c r="A276" s="102" t="s">
        <v>3057</v>
      </c>
      <c r="B276" s="102" t="s">
        <v>3058</v>
      </c>
      <c r="C276" s="102"/>
      <c r="D276" s="102" t="s">
        <v>582</v>
      </c>
      <c r="E276" s="102" t="s">
        <v>1354</v>
      </c>
      <c r="F276" s="102" t="s">
        <v>1355</v>
      </c>
      <c r="G276" s="102" t="s">
        <v>3059</v>
      </c>
      <c r="H276" s="102" t="s">
        <v>1801</v>
      </c>
      <c r="I276" s="95" t="n">
        <v>58</v>
      </c>
      <c r="J276" s="104" t="n">
        <v>358</v>
      </c>
      <c r="K276" s="105"/>
      <c r="L276" s="95" t="s">
        <v>1802</v>
      </c>
      <c r="M276" s="95" t="s">
        <v>2286</v>
      </c>
      <c r="N276" s="95" t="s">
        <v>2276</v>
      </c>
      <c r="O276" s="95" t="s">
        <v>1802</v>
      </c>
      <c r="P276" s="95" t="s">
        <v>1803</v>
      </c>
      <c r="Q276" s="102" t="s">
        <v>3060</v>
      </c>
      <c r="R276" s="106" t="s">
        <v>3061</v>
      </c>
      <c r="S276" s="102" t="s">
        <v>3062</v>
      </c>
      <c r="T276" s="96" t="n">
        <v>3E-029</v>
      </c>
      <c r="U276" s="96"/>
    </row>
    <row r="277" customFormat="false" ht="15.75" hidden="false" customHeight="true" outlineLevel="0" collapsed="false">
      <c r="A277" s="102" t="s">
        <v>3063</v>
      </c>
      <c r="B277" s="102" t="s">
        <v>280</v>
      </c>
      <c r="C277" s="102"/>
      <c r="D277" s="102" t="s">
        <v>582</v>
      </c>
      <c r="E277" s="102" t="s">
        <v>1188</v>
      </c>
      <c r="F277" s="102" t="s">
        <v>1189</v>
      </c>
      <c r="G277" s="102" t="s">
        <v>3064</v>
      </c>
      <c r="H277" s="102" t="s">
        <v>1801</v>
      </c>
      <c r="I277" s="95" t="n">
        <v>58</v>
      </c>
      <c r="J277" s="104" t="n">
        <v>219</v>
      </c>
      <c r="K277" s="105"/>
      <c r="L277" s="95" t="s">
        <v>1802</v>
      </c>
      <c r="M277" s="95" t="s">
        <v>2275</v>
      </c>
      <c r="N277" s="95" t="s">
        <v>2286</v>
      </c>
      <c r="O277" s="95" t="s">
        <v>1814</v>
      </c>
      <c r="P277" s="95" t="s">
        <v>2336</v>
      </c>
      <c r="Q277" s="102" t="s">
        <v>1187</v>
      </c>
      <c r="R277" s="106" t="s">
        <v>1186</v>
      </c>
      <c r="S277" s="102" t="s">
        <v>281</v>
      </c>
      <c r="T277" s="96" t="n">
        <v>9E-009</v>
      </c>
      <c r="U277" s="96"/>
    </row>
    <row r="278" customFormat="false" ht="15.75" hidden="false" customHeight="true" outlineLevel="0" collapsed="false">
      <c r="A278" s="102" t="s">
        <v>3065</v>
      </c>
      <c r="B278" s="102" t="s">
        <v>3066</v>
      </c>
      <c r="C278" s="102"/>
      <c r="D278" s="102" t="s">
        <v>582</v>
      </c>
      <c r="E278" s="102" t="s">
        <v>3067</v>
      </c>
      <c r="F278" s="102" t="s">
        <v>3068</v>
      </c>
      <c r="G278" s="102" t="s">
        <v>3069</v>
      </c>
      <c r="H278" s="102" t="s">
        <v>1801</v>
      </c>
      <c r="I278" s="95" t="n">
        <v>58</v>
      </c>
      <c r="J278" s="104" t="n">
        <v>250</v>
      </c>
      <c r="K278" s="105"/>
      <c r="L278" s="95" t="s">
        <v>1802</v>
      </c>
      <c r="M278" s="95" t="s">
        <v>2275</v>
      </c>
      <c r="N278" s="95" t="s">
        <v>2286</v>
      </c>
      <c r="O278" s="95" t="s">
        <v>1802</v>
      </c>
      <c r="P278" s="95" t="s">
        <v>1803</v>
      </c>
      <c r="Q278" s="102" t="s">
        <v>3070</v>
      </c>
      <c r="R278" s="106" t="s">
        <v>3071</v>
      </c>
      <c r="S278" s="102" t="s">
        <v>3072</v>
      </c>
      <c r="T278" s="96" t="n">
        <v>2E-038</v>
      </c>
      <c r="U278" s="96"/>
    </row>
    <row r="279" customFormat="false" ht="15.75" hidden="false" customHeight="true" outlineLevel="0" collapsed="false">
      <c r="A279" s="102" t="s">
        <v>3073</v>
      </c>
      <c r="B279" s="102" t="s">
        <v>3074</v>
      </c>
      <c r="C279" s="102"/>
      <c r="D279" s="102" t="s">
        <v>582</v>
      </c>
      <c r="E279" s="102" t="s">
        <v>3075</v>
      </c>
      <c r="F279" s="102" t="s">
        <v>3076</v>
      </c>
      <c r="G279" s="102" t="s">
        <v>3077</v>
      </c>
      <c r="H279" s="102" t="s">
        <v>1801</v>
      </c>
      <c r="I279" s="95" t="n">
        <v>52</v>
      </c>
      <c r="J279" s="104" t="n">
        <v>332</v>
      </c>
      <c r="K279" s="105"/>
      <c r="L279" s="95" t="s">
        <v>1802</v>
      </c>
      <c r="M279" s="95" t="n">
        <v>1</v>
      </c>
      <c r="N279" s="95" t="n">
        <v>3</v>
      </c>
      <c r="O279" s="95" t="s">
        <v>1802</v>
      </c>
      <c r="P279" s="95" t="s">
        <v>1803</v>
      </c>
      <c r="Q279" s="102" t="s">
        <v>3078</v>
      </c>
      <c r="R279" s="106" t="s">
        <v>3079</v>
      </c>
      <c r="S279" s="102" t="s">
        <v>3080</v>
      </c>
      <c r="T279" s="96" t="n">
        <v>3E-039</v>
      </c>
      <c r="U279" s="96"/>
    </row>
    <row r="280" customFormat="false" ht="15.75" hidden="false" customHeight="true" outlineLevel="0" collapsed="false">
      <c r="A280" s="102" t="s">
        <v>3081</v>
      </c>
      <c r="B280" s="102" t="s">
        <v>3082</v>
      </c>
      <c r="C280" s="102"/>
      <c r="D280" s="102" t="s">
        <v>582</v>
      </c>
      <c r="E280" s="102" t="s">
        <v>3083</v>
      </c>
      <c r="F280" s="102" t="s">
        <v>3084</v>
      </c>
      <c r="G280" s="102" t="s">
        <v>3085</v>
      </c>
      <c r="H280" s="102" t="s">
        <v>1860</v>
      </c>
      <c r="I280" s="95" t="n">
        <v>58</v>
      </c>
      <c r="J280" s="104" t="n">
        <v>183</v>
      </c>
      <c r="K280" s="105"/>
      <c r="L280" s="95" t="s">
        <v>1802</v>
      </c>
      <c r="M280" s="95" t="n">
        <v>2</v>
      </c>
      <c r="N280" s="95" t="n">
        <v>2</v>
      </c>
      <c r="O280" s="95" t="s">
        <v>1802</v>
      </c>
      <c r="P280" s="95" t="s">
        <v>1803</v>
      </c>
      <c r="Q280" s="102" t="s">
        <v>3086</v>
      </c>
      <c r="R280" s="106" t="s">
        <v>3087</v>
      </c>
      <c r="S280" s="102" t="s">
        <v>3088</v>
      </c>
      <c r="T280" s="96" t="n">
        <v>2E-050</v>
      </c>
      <c r="U280" s="96"/>
    </row>
    <row r="281" customFormat="false" ht="15.75" hidden="false" customHeight="true" outlineLevel="0" collapsed="false">
      <c r="A281" s="102" t="s">
        <v>3089</v>
      </c>
      <c r="B281" s="102" t="s">
        <v>3090</v>
      </c>
      <c r="C281" s="102"/>
      <c r="D281" s="102" t="s">
        <v>582</v>
      </c>
      <c r="E281" s="102" t="s">
        <v>3091</v>
      </c>
      <c r="F281" s="102" t="s">
        <v>3092</v>
      </c>
      <c r="G281" s="102" t="s">
        <v>3093</v>
      </c>
      <c r="H281" s="102" t="s">
        <v>1801</v>
      </c>
      <c r="I281" s="95" t="n">
        <v>54</v>
      </c>
      <c r="J281" s="104" t="n">
        <v>298</v>
      </c>
      <c r="K281" s="105"/>
      <c r="L281" s="95" t="s">
        <v>1802</v>
      </c>
      <c r="M281" s="95" t="n">
        <v>1</v>
      </c>
      <c r="N281" s="95" t="n">
        <v>3</v>
      </c>
      <c r="O281" s="95" t="s">
        <v>1802</v>
      </c>
      <c r="P281" s="95" t="s">
        <v>1803</v>
      </c>
      <c r="Q281" s="102" t="s">
        <v>3094</v>
      </c>
      <c r="R281" s="106" t="s">
        <v>3095</v>
      </c>
      <c r="S281" s="102" t="s">
        <v>3096</v>
      </c>
      <c r="T281" s="96" t="n">
        <v>1E-031</v>
      </c>
      <c r="U281" s="96"/>
    </row>
    <row r="282" customFormat="false" ht="15.75" hidden="false" customHeight="true" outlineLevel="0" collapsed="false">
      <c r="A282" s="102" t="s">
        <v>3097</v>
      </c>
      <c r="B282" s="102" t="s">
        <v>3098</v>
      </c>
      <c r="C282" s="102"/>
      <c r="D282" s="102" t="s">
        <v>582</v>
      </c>
      <c r="E282" s="102" t="s">
        <v>3099</v>
      </c>
      <c r="F282" s="102" t="s">
        <v>3100</v>
      </c>
      <c r="G282" s="102" t="s">
        <v>3101</v>
      </c>
      <c r="H282" s="102" t="s">
        <v>1801</v>
      </c>
      <c r="I282" s="95" t="n">
        <v>54</v>
      </c>
      <c r="J282" s="104" t="n">
        <v>161</v>
      </c>
      <c r="K282" s="105"/>
      <c r="L282" s="95" t="s">
        <v>1802</v>
      </c>
      <c r="M282" s="95" t="n">
        <v>1</v>
      </c>
      <c r="N282" s="95" t="n">
        <v>1</v>
      </c>
      <c r="O282" s="95" t="s">
        <v>1802</v>
      </c>
      <c r="P282" s="95" t="s">
        <v>1803</v>
      </c>
      <c r="Q282" s="102" t="s">
        <v>3102</v>
      </c>
      <c r="R282" s="106" t="s">
        <v>3103</v>
      </c>
      <c r="S282" s="102" t="s">
        <v>13</v>
      </c>
      <c r="T282" s="96"/>
      <c r="U282" s="96"/>
    </row>
    <row r="283" customFormat="false" ht="15.75" hidden="false" customHeight="true" outlineLevel="0" collapsed="false">
      <c r="A283" s="102" t="s">
        <v>3104</v>
      </c>
      <c r="B283" s="102" t="s">
        <v>227</v>
      </c>
      <c r="C283" s="102"/>
      <c r="D283" s="102" t="s">
        <v>582</v>
      </c>
      <c r="E283" s="102" t="s">
        <v>1101</v>
      </c>
      <c r="F283" s="102" t="s">
        <v>1102</v>
      </c>
      <c r="G283" s="102" t="s">
        <v>3105</v>
      </c>
      <c r="H283" s="102" t="s">
        <v>1801</v>
      </c>
      <c r="I283" s="95" t="n">
        <v>56</v>
      </c>
      <c r="J283" s="104" t="n">
        <v>259</v>
      </c>
      <c r="K283" s="105"/>
      <c r="L283" s="95" t="s">
        <v>1802</v>
      </c>
      <c r="M283" s="95" t="n">
        <v>1</v>
      </c>
      <c r="N283" s="95" t="n">
        <v>3</v>
      </c>
      <c r="O283" s="95" t="s">
        <v>1814</v>
      </c>
      <c r="P283" s="95" t="s">
        <v>2277</v>
      </c>
      <c r="Q283" s="102" t="s">
        <v>1100</v>
      </c>
      <c r="R283" s="106" t="s">
        <v>1099</v>
      </c>
      <c r="S283" s="102" t="s">
        <v>3106</v>
      </c>
      <c r="T283" s="96" t="n">
        <v>2E-037</v>
      </c>
      <c r="U283" s="96"/>
    </row>
    <row r="284" customFormat="false" ht="15.75" hidden="false" customHeight="true" outlineLevel="0" collapsed="false">
      <c r="A284" s="102" t="s">
        <v>3107</v>
      </c>
      <c r="B284" s="102" t="s">
        <v>40</v>
      </c>
      <c r="C284" s="102"/>
      <c r="D284" s="102" t="s">
        <v>582</v>
      </c>
      <c r="E284" s="102" t="s">
        <v>653</v>
      </c>
      <c r="F284" s="102" t="s">
        <v>654</v>
      </c>
      <c r="G284" s="102" t="s">
        <v>3108</v>
      </c>
      <c r="H284" s="102" t="s">
        <v>1801</v>
      </c>
      <c r="I284" s="95" t="n">
        <v>48</v>
      </c>
      <c r="J284" s="104" t="n">
        <v>338</v>
      </c>
      <c r="K284" s="105"/>
      <c r="L284" s="95" t="s">
        <v>1802</v>
      </c>
      <c r="M284" s="95" t="n">
        <v>1</v>
      </c>
      <c r="N284" s="95" t="n">
        <v>3</v>
      </c>
      <c r="O284" s="95" t="s">
        <v>1814</v>
      </c>
      <c r="P284" s="95" t="s">
        <v>2384</v>
      </c>
      <c r="Q284" s="102" t="s">
        <v>652</v>
      </c>
      <c r="R284" s="106" t="s">
        <v>651</v>
      </c>
      <c r="S284" s="102" t="s">
        <v>41</v>
      </c>
      <c r="T284" s="96" t="n">
        <v>2E-023</v>
      </c>
      <c r="U284" s="96"/>
    </row>
    <row r="285" customFormat="false" ht="15.75" hidden="false" customHeight="true" outlineLevel="0" collapsed="false">
      <c r="A285" s="102" t="s">
        <v>3109</v>
      </c>
      <c r="B285" s="102" t="s">
        <v>3110</v>
      </c>
      <c r="C285" s="102"/>
      <c r="D285" s="102" t="s">
        <v>582</v>
      </c>
      <c r="E285" s="102" t="s">
        <v>3111</v>
      </c>
      <c r="F285" s="102" t="s">
        <v>3112</v>
      </c>
      <c r="G285" s="102" t="s">
        <v>3113</v>
      </c>
      <c r="H285" s="102" t="s">
        <v>1801</v>
      </c>
      <c r="I285" s="95" t="n">
        <v>58</v>
      </c>
      <c r="J285" s="104" t="n">
        <v>487</v>
      </c>
      <c r="K285" s="105"/>
      <c r="L285" s="95" t="s">
        <v>1802</v>
      </c>
      <c r="M285" s="95" t="s">
        <v>2275</v>
      </c>
      <c r="N285" s="95" t="s">
        <v>2286</v>
      </c>
      <c r="O285" s="95" t="s">
        <v>1802</v>
      </c>
      <c r="P285" s="95" t="s">
        <v>1803</v>
      </c>
      <c r="Q285" s="102" t="s">
        <v>3114</v>
      </c>
      <c r="R285" s="106" t="s">
        <v>3115</v>
      </c>
      <c r="S285" s="102" t="s">
        <v>11</v>
      </c>
      <c r="T285" s="96"/>
      <c r="U285" s="96"/>
    </row>
    <row r="286" customFormat="false" ht="15.75" hidden="false" customHeight="true" outlineLevel="0" collapsed="false">
      <c r="A286" s="102" t="s">
        <v>3116</v>
      </c>
      <c r="B286" s="102" t="s">
        <v>1214</v>
      </c>
      <c r="C286" s="102"/>
      <c r="D286" s="102" t="s">
        <v>582</v>
      </c>
      <c r="E286" s="102" t="s">
        <v>1216</v>
      </c>
      <c r="F286" s="102" t="s">
        <v>1217</v>
      </c>
      <c r="G286" s="102" t="s">
        <v>3117</v>
      </c>
      <c r="H286" s="102" t="s">
        <v>1809</v>
      </c>
      <c r="I286" s="95" t="n">
        <v>58</v>
      </c>
      <c r="J286" s="104" t="n">
        <v>222</v>
      </c>
      <c r="K286" s="105"/>
      <c r="L286" s="95" t="s">
        <v>1802</v>
      </c>
      <c r="M286" s="95" t="s">
        <v>2275</v>
      </c>
      <c r="N286" s="95" t="s">
        <v>2286</v>
      </c>
      <c r="O286" s="95" t="s">
        <v>1814</v>
      </c>
      <c r="P286" s="95" t="s">
        <v>2336</v>
      </c>
      <c r="Q286" s="102" t="s">
        <v>3118</v>
      </c>
      <c r="R286" s="106" t="s">
        <v>3119</v>
      </c>
      <c r="S286" s="102" t="s">
        <v>292</v>
      </c>
      <c r="T286" s="96" t="n">
        <v>5E-059</v>
      </c>
      <c r="U286" s="96"/>
    </row>
    <row r="287" customFormat="false" ht="15.75" hidden="false" customHeight="true" outlineLevel="0" collapsed="false">
      <c r="A287" s="102" t="s">
        <v>3120</v>
      </c>
      <c r="B287" s="102" t="s">
        <v>213</v>
      </c>
      <c r="C287" s="102"/>
      <c r="D287" s="102" t="s">
        <v>582</v>
      </c>
      <c r="E287" s="102" t="s">
        <v>1066</v>
      </c>
      <c r="F287" s="102" t="s">
        <v>1067</v>
      </c>
      <c r="G287" s="102" t="s">
        <v>3121</v>
      </c>
      <c r="H287" s="102" t="s">
        <v>1809</v>
      </c>
      <c r="I287" s="95" t="n">
        <v>55</v>
      </c>
      <c r="J287" s="104" t="n">
        <v>239</v>
      </c>
      <c r="K287" s="105"/>
      <c r="L287" s="95" t="s">
        <v>1802</v>
      </c>
      <c r="M287" s="95" t="n">
        <v>2</v>
      </c>
      <c r="N287" s="95" t="n">
        <v>3</v>
      </c>
      <c r="O287" s="95" t="s">
        <v>1814</v>
      </c>
      <c r="P287" s="95" t="s">
        <v>2277</v>
      </c>
      <c r="Q287" s="102" t="s">
        <v>1065</v>
      </c>
      <c r="R287" s="106" t="s">
        <v>1064</v>
      </c>
      <c r="S287" s="102" t="s">
        <v>214</v>
      </c>
      <c r="T287" s="96" t="n">
        <v>6E-015</v>
      </c>
      <c r="U287" s="96"/>
    </row>
    <row r="288" customFormat="false" ht="15.75" hidden="false" customHeight="true" outlineLevel="0" collapsed="false">
      <c r="A288" s="102" t="s">
        <v>3122</v>
      </c>
      <c r="B288" s="102" t="s">
        <v>3123</v>
      </c>
      <c r="C288" s="102"/>
      <c r="D288" s="102" t="s">
        <v>582</v>
      </c>
      <c r="E288" s="102" t="s">
        <v>3124</v>
      </c>
      <c r="F288" s="102" t="s">
        <v>3125</v>
      </c>
      <c r="G288" s="102" t="s">
        <v>2083</v>
      </c>
      <c r="H288" s="102" t="s">
        <v>1801</v>
      </c>
      <c r="I288" s="95" t="n">
        <v>52</v>
      </c>
      <c r="J288" s="104" t="n">
        <v>271</v>
      </c>
      <c r="K288" s="105"/>
      <c r="L288" s="95" t="s">
        <v>1803</v>
      </c>
      <c r="M288" s="95" t="s">
        <v>1803</v>
      </c>
      <c r="N288" s="95" t="s">
        <v>1803</v>
      </c>
      <c r="O288" s="95" t="s">
        <v>1802</v>
      </c>
      <c r="P288" s="95" t="s">
        <v>1803</v>
      </c>
      <c r="Q288" s="102" t="s">
        <v>3126</v>
      </c>
      <c r="R288" s="106" t="s">
        <v>3127</v>
      </c>
      <c r="S288" s="102" t="s">
        <v>3128</v>
      </c>
      <c r="T288" s="96" t="n">
        <v>3E-072</v>
      </c>
      <c r="U288" s="96"/>
    </row>
    <row r="289" customFormat="false" ht="15.75" hidden="false" customHeight="true" outlineLevel="0" collapsed="false">
      <c r="A289" s="102" t="s">
        <v>3129</v>
      </c>
      <c r="B289" s="102" t="s">
        <v>3130</v>
      </c>
      <c r="C289" s="102"/>
      <c r="D289" s="102" t="s">
        <v>582</v>
      </c>
      <c r="E289" s="102" t="s">
        <v>3131</v>
      </c>
      <c r="F289" s="102" t="s">
        <v>3132</v>
      </c>
      <c r="G289" s="102" t="s">
        <v>3133</v>
      </c>
      <c r="H289" s="102" t="s">
        <v>1809</v>
      </c>
      <c r="I289" s="95" t="s">
        <v>1803</v>
      </c>
      <c r="J289" s="104" t="n">
        <v>109</v>
      </c>
      <c r="K289" s="105"/>
      <c r="L289" s="95" t="s">
        <v>1803</v>
      </c>
      <c r="M289" s="95" t="s">
        <v>1803</v>
      </c>
      <c r="N289" s="95" t="s">
        <v>1803</v>
      </c>
      <c r="O289" s="95" t="s">
        <v>1803</v>
      </c>
      <c r="P289" s="95" t="s">
        <v>1803</v>
      </c>
      <c r="Q289" s="102" t="s">
        <v>3134</v>
      </c>
      <c r="R289" s="106" t="s">
        <v>3135</v>
      </c>
      <c r="S289" s="102" t="s">
        <v>3136</v>
      </c>
      <c r="T289" s="96" t="n">
        <v>1E-081</v>
      </c>
      <c r="U289" s="96"/>
    </row>
    <row r="290" customFormat="false" ht="15.75" hidden="false" customHeight="true" outlineLevel="0" collapsed="false">
      <c r="A290" s="102" t="s">
        <v>3137</v>
      </c>
      <c r="B290" s="102" t="s">
        <v>3138</v>
      </c>
      <c r="C290" s="102"/>
      <c r="D290" s="102" t="s">
        <v>582</v>
      </c>
      <c r="E290" s="102" t="s">
        <v>3139</v>
      </c>
      <c r="F290" s="102" t="s">
        <v>3140</v>
      </c>
      <c r="G290" s="102" t="s">
        <v>3141</v>
      </c>
      <c r="H290" s="102" t="s">
        <v>1801</v>
      </c>
      <c r="I290" s="95" t="n">
        <v>52</v>
      </c>
      <c r="J290" s="104" t="n">
        <v>187</v>
      </c>
      <c r="K290" s="105"/>
      <c r="L290" s="95" t="s">
        <v>1802</v>
      </c>
      <c r="M290" s="95" t="n">
        <v>1</v>
      </c>
      <c r="N290" s="95" t="n">
        <v>2</v>
      </c>
      <c r="O290" s="95" t="s">
        <v>1802</v>
      </c>
      <c r="P290" s="95" t="s">
        <v>1803</v>
      </c>
      <c r="Q290" s="102" t="s">
        <v>3142</v>
      </c>
      <c r="R290" s="106" t="s">
        <v>3143</v>
      </c>
      <c r="S290" s="102" t="s">
        <v>11</v>
      </c>
      <c r="T290" s="96"/>
      <c r="U290" s="96"/>
    </row>
    <row r="291" customFormat="false" ht="15.75" hidden="false" customHeight="true" outlineLevel="0" collapsed="false">
      <c r="A291" s="102" t="s">
        <v>3144</v>
      </c>
      <c r="B291" s="102" t="s">
        <v>275</v>
      </c>
      <c r="C291" s="102"/>
      <c r="D291" s="102" t="s">
        <v>582</v>
      </c>
      <c r="E291" s="102" t="s">
        <v>1173</v>
      </c>
      <c r="F291" s="102" t="s">
        <v>1174</v>
      </c>
      <c r="G291" s="102" t="s">
        <v>3145</v>
      </c>
      <c r="H291" s="102" t="s">
        <v>1801</v>
      </c>
      <c r="I291" s="95" t="n">
        <v>54</v>
      </c>
      <c r="J291" s="104" t="n">
        <v>157</v>
      </c>
      <c r="K291" s="105"/>
      <c r="L291" s="95" t="s">
        <v>1802</v>
      </c>
      <c r="M291" s="95" t="n">
        <v>2</v>
      </c>
      <c r="N291" s="95" t="n">
        <v>2</v>
      </c>
      <c r="O291" s="95" t="s">
        <v>1814</v>
      </c>
      <c r="P291" s="95" t="s">
        <v>2336</v>
      </c>
      <c r="Q291" s="102" t="s">
        <v>1172</v>
      </c>
      <c r="R291" s="106" t="s">
        <v>3146</v>
      </c>
      <c r="S291" s="102" t="s">
        <v>11</v>
      </c>
      <c r="T291" s="96"/>
      <c r="U291" s="96"/>
    </row>
    <row r="292" customFormat="false" ht="15.75" hidden="false" customHeight="true" outlineLevel="0" collapsed="false">
      <c r="A292" s="102" t="s">
        <v>3147</v>
      </c>
      <c r="B292" s="102" t="s">
        <v>210</v>
      </c>
      <c r="C292" s="102"/>
      <c r="D292" s="102" t="s">
        <v>582</v>
      </c>
      <c r="E292" s="102" t="s">
        <v>1058</v>
      </c>
      <c r="F292" s="102" t="s">
        <v>1059</v>
      </c>
      <c r="G292" s="102" t="s">
        <v>3148</v>
      </c>
      <c r="H292" s="102" t="s">
        <v>1809</v>
      </c>
      <c r="I292" s="95" t="n">
        <v>52</v>
      </c>
      <c r="J292" s="104" t="n">
        <v>225</v>
      </c>
      <c r="K292" s="105"/>
      <c r="L292" s="95" t="s">
        <v>1802</v>
      </c>
      <c r="M292" s="95" t="n">
        <v>2</v>
      </c>
      <c r="N292" s="95" t="n">
        <v>3</v>
      </c>
      <c r="O292" s="95" t="s">
        <v>1814</v>
      </c>
      <c r="P292" s="95" t="s">
        <v>2277</v>
      </c>
      <c r="Q292" s="102" t="s">
        <v>1057</v>
      </c>
      <c r="R292" s="106" t="s">
        <v>1056</v>
      </c>
      <c r="S292" s="102" t="s">
        <v>3149</v>
      </c>
      <c r="T292" s="96" t="n">
        <v>6E-010</v>
      </c>
      <c r="U292" s="96"/>
    </row>
    <row r="293" customFormat="false" ht="15.75" hidden="false" customHeight="true" outlineLevel="0" collapsed="false">
      <c r="A293" s="102" t="s">
        <v>3150</v>
      </c>
      <c r="B293" s="102" t="s">
        <v>3151</v>
      </c>
      <c r="C293" s="102"/>
      <c r="D293" s="102" t="s">
        <v>582</v>
      </c>
      <c r="E293" s="102" t="s">
        <v>3152</v>
      </c>
      <c r="F293" s="102" t="s">
        <v>3153</v>
      </c>
      <c r="G293" s="102" t="s">
        <v>2063</v>
      </c>
      <c r="H293" s="102" t="s">
        <v>1801</v>
      </c>
      <c r="I293" s="95" t="n">
        <v>52</v>
      </c>
      <c r="J293" s="104" t="n">
        <v>265</v>
      </c>
      <c r="K293" s="105"/>
      <c r="L293" s="95" t="s">
        <v>1802</v>
      </c>
      <c r="M293" s="95" t="n">
        <v>1</v>
      </c>
      <c r="N293" s="95" t="n">
        <v>3</v>
      </c>
      <c r="O293" s="95" t="s">
        <v>1802</v>
      </c>
      <c r="P293" s="95" t="s">
        <v>1803</v>
      </c>
      <c r="Q293" s="102" t="s">
        <v>3154</v>
      </c>
      <c r="R293" s="106" t="s">
        <v>3155</v>
      </c>
      <c r="S293" s="102" t="s">
        <v>3156</v>
      </c>
      <c r="T293" s="96" t="n">
        <v>2E-039</v>
      </c>
      <c r="U293" s="96"/>
    </row>
    <row r="294" customFormat="false" ht="15.75" hidden="false" customHeight="true" outlineLevel="0" collapsed="false">
      <c r="A294" s="102" t="s">
        <v>3157</v>
      </c>
      <c r="B294" s="102" t="s">
        <v>53</v>
      </c>
      <c r="C294" s="102"/>
      <c r="D294" s="102" t="s">
        <v>582</v>
      </c>
      <c r="E294" s="102" t="s">
        <v>686</v>
      </c>
      <c r="F294" s="102" t="s">
        <v>687</v>
      </c>
      <c r="G294" s="102" t="s">
        <v>3158</v>
      </c>
      <c r="H294" s="102" t="s">
        <v>1809</v>
      </c>
      <c r="I294" s="95" t="n">
        <v>58</v>
      </c>
      <c r="J294" s="104" t="n">
        <v>251</v>
      </c>
      <c r="K294" s="105"/>
      <c r="L294" s="95" t="s">
        <v>1802</v>
      </c>
      <c r="M294" s="95" t="n">
        <v>1</v>
      </c>
      <c r="N294" s="95" t="n">
        <v>2</v>
      </c>
      <c r="O294" s="95" t="s">
        <v>1814</v>
      </c>
      <c r="P294" s="95" t="s">
        <v>2384</v>
      </c>
      <c r="Q294" s="102" t="s">
        <v>689</v>
      </c>
      <c r="R294" s="106" t="s">
        <v>3159</v>
      </c>
      <c r="S294" s="102" t="s">
        <v>54</v>
      </c>
      <c r="T294" s="96" t="n">
        <v>2E-019</v>
      </c>
      <c r="U294" s="96"/>
    </row>
    <row r="295" customFormat="false" ht="15.75" hidden="false" customHeight="true" outlineLevel="0" collapsed="false">
      <c r="A295" s="102" t="s">
        <v>3160</v>
      </c>
      <c r="B295" s="102" t="s">
        <v>3161</v>
      </c>
      <c r="C295" s="102"/>
      <c r="D295" s="102" t="s">
        <v>582</v>
      </c>
      <c r="E295" s="102" t="s">
        <v>3162</v>
      </c>
      <c r="F295" s="102" t="s">
        <v>3163</v>
      </c>
      <c r="G295" s="102" t="s">
        <v>3164</v>
      </c>
      <c r="H295" s="102" t="s">
        <v>1809</v>
      </c>
      <c r="I295" s="95" t="n">
        <v>52</v>
      </c>
      <c r="J295" s="104" t="n">
        <v>229</v>
      </c>
      <c r="K295" s="105"/>
      <c r="L295" s="95" t="s">
        <v>1802</v>
      </c>
      <c r="M295" s="95" t="n">
        <v>1</v>
      </c>
      <c r="N295" s="95" t="n">
        <v>3</v>
      </c>
      <c r="O295" s="95" t="s">
        <v>1802</v>
      </c>
      <c r="P295" s="95" t="s">
        <v>1803</v>
      </c>
      <c r="Q295" s="102" t="s">
        <v>3165</v>
      </c>
      <c r="R295" s="106" t="s">
        <v>3166</v>
      </c>
      <c r="S295" s="102" t="s">
        <v>11</v>
      </c>
      <c r="T295" s="96"/>
      <c r="U295" s="96"/>
    </row>
    <row r="296" customFormat="false" ht="15.75" hidden="false" customHeight="true" outlineLevel="0" collapsed="false">
      <c r="A296" s="102" t="s">
        <v>3167</v>
      </c>
      <c r="B296" s="102" t="s">
        <v>300</v>
      </c>
      <c r="C296" s="102"/>
      <c r="D296" s="102" t="s">
        <v>582</v>
      </c>
      <c r="E296" s="102" t="s">
        <v>1238</v>
      </c>
      <c r="F296" s="102" t="s">
        <v>1239</v>
      </c>
      <c r="G296" s="102" t="s">
        <v>3168</v>
      </c>
      <c r="H296" s="102" t="s">
        <v>1860</v>
      </c>
      <c r="I296" s="95" t="n">
        <v>52</v>
      </c>
      <c r="J296" s="104" t="n">
        <v>138</v>
      </c>
      <c r="K296" s="105"/>
      <c r="L296" s="95" t="s">
        <v>1802</v>
      </c>
      <c r="M296" s="95" t="n">
        <v>1</v>
      </c>
      <c r="N296" s="95" t="n">
        <v>3</v>
      </c>
      <c r="O296" s="95" t="s">
        <v>1814</v>
      </c>
      <c r="P296" s="95" t="s">
        <v>2336</v>
      </c>
      <c r="Q296" s="102" t="s">
        <v>1237</v>
      </c>
      <c r="R296" s="106" t="s">
        <v>1236</v>
      </c>
      <c r="S296" s="102" t="s">
        <v>3169</v>
      </c>
      <c r="T296" s="96" t="n">
        <v>5E-021</v>
      </c>
      <c r="U296" s="96"/>
    </row>
    <row r="297" customFormat="false" ht="15.75" hidden="false" customHeight="true" outlineLevel="0" collapsed="false">
      <c r="A297" s="102" t="s">
        <v>3170</v>
      </c>
      <c r="B297" s="102" t="s">
        <v>3171</v>
      </c>
      <c r="C297" s="102"/>
      <c r="D297" s="102" t="s">
        <v>582</v>
      </c>
      <c r="E297" s="102" t="s">
        <v>3172</v>
      </c>
      <c r="F297" s="102" t="s">
        <v>3173</v>
      </c>
      <c r="G297" s="102" t="s">
        <v>3174</v>
      </c>
      <c r="H297" s="102" t="s">
        <v>1801</v>
      </c>
      <c r="I297" s="95" t="n">
        <v>56</v>
      </c>
      <c r="J297" s="104" t="n">
        <v>289</v>
      </c>
      <c r="K297" s="105"/>
      <c r="L297" s="95" t="s">
        <v>1802</v>
      </c>
      <c r="M297" s="95" t="n">
        <v>2</v>
      </c>
      <c r="N297" s="95" t="n">
        <v>3</v>
      </c>
      <c r="O297" s="95" t="s">
        <v>1802</v>
      </c>
      <c r="P297" s="95" t="s">
        <v>1803</v>
      </c>
      <c r="Q297" s="102" t="s">
        <v>3175</v>
      </c>
      <c r="R297" s="106" t="s">
        <v>3176</v>
      </c>
      <c r="S297" s="102" t="s">
        <v>11</v>
      </c>
      <c r="T297" s="96"/>
      <c r="U297" s="96"/>
    </row>
    <row r="298" customFormat="false" ht="15.75" hidden="false" customHeight="true" outlineLevel="0" collapsed="false">
      <c r="A298" s="102" t="s">
        <v>3177</v>
      </c>
      <c r="B298" s="102" t="s">
        <v>3178</v>
      </c>
      <c r="C298" s="102"/>
      <c r="D298" s="102" t="s">
        <v>582</v>
      </c>
      <c r="E298" s="102" t="s">
        <v>3179</v>
      </c>
      <c r="F298" s="102" t="s">
        <v>3180</v>
      </c>
      <c r="G298" s="102" t="s">
        <v>3181</v>
      </c>
      <c r="H298" s="102" t="s">
        <v>1801</v>
      </c>
      <c r="I298" s="95" t="n">
        <v>58</v>
      </c>
      <c r="J298" s="104" t="n">
        <v>295</v>
      </c>
      <c r="K298" s="105"/>
      <c r="L298" s="95" t="s">
        <v>1802</v>
      </c>
      <c r="M298" s="95" t="n">
        <v>1</v>
      </c>
      <c r="N298" s="95" t="n">
        <v>2</v>
      </c>
      <c r="O298" s="95" t="s">
        <v>1802</v>
      </c>
      <c r="P298" s="95" t="s">
        <v>1803</v>
      </c>
      <c r="Q298" s="102" t="s">
        <v>3182</v>
      </c>
      <c r="R298" s="106" t="s">
        <v>3183</v>
      </c>
      <c r="S298" s="102" t="s">
        <v>3184</v>
      </c>
      <c r="T298" s="96" t="n">
        <v>5E-013</v>
      </c>
      <c r="U298" s="96"/>
    </row>
    <row r="299" customFormat="false" ht="15.75" hidden="false" customHeight="true" outlineLevel="0" collapsed="false">
      <c r="A299" s="102" t="s">
        <v>3185</v>
      </c>
      <c r="B299" s="102" t="s">
        <v>432</v>
      </c>
      <c r="C299" s="102"/>
      <c r="D299" s="102" t="s">
        <v>582</v>
      </c>
      <c r="E299" s="102" t="s">
        <v>1507</v>
      </c>
      <c r="F299" s="102" t="s">
        <v>1508</v>
      </c>
      <c r="G299" s="102" t="s">
        <v>3186</v>
      </c>
      <c r="H299" s="102" t="s">
        <v>1809</v>
      </c>
      <c r="I299" s="95" t="n">
        <v>54</v>
      </c>
      <c r="J299" s="104" t="n">
        <v>272</v>
      </c>
      <c r="K299" s="105"/>
      <c r="L299" s="95" t="s">
        <v>1802</v>
      </c>
      <c r="M299" s="95" t="n">
        <v>2</v>
      </c>
      <c r="N299" s="95" t="n">
        <v>3</v>
      </c>
      <c r="O299" s="95" t="s">
        <v>1814</v>
      </c>
      <c r="P299" s="95" t="s">
        <v>2437</v>
      </c>
      <c r="Q299" s="102" t="s">
        <v>1506</v>
      </c>
      <c r="R299" s="106" t="s">
        <v>3187</v>
      </c>
      <c r="S299" s="102" t="s">
        <v>433</v>
      </c>
      <c r="T299" s="96" t="n">
        <v>6E-085</v>
      </c>
      <c r="U299" s="96"/>
    </row>
    <row r="300" customFormat="false" ht="15.75" hidden="false" customHeight="true" outlineLevel="0" collapsed="false">
      <c r="A300" s="102" t="s">
        <v>3188</v>
      </c>
      <c r="B300" s="102" t="s">
        <v>311</v>
      </c>
      <c r="C300" s="102"/>
      <c r="D300" s="102" t="s">
        <v>582</v>
      </c>
      <c r="E300" s="102" t="s">
        <v>1253</v>
      </c>
      <c r="F300" s="102" t="s">
        <v>1254</v>
      </c>
      <c r="G300" s="102" t="s">
        <v>2943</v>
      </c>
      <c r="H300" s="102" t="s">
        <v>1801</v>
      </c>
      <c r="I300" s="95" t="n">
        <v>56</v>
      </c>
      <c r="J300" s="104" t="n">
        <v>265</v>
      </c>
      <c r="K300" s="105"/>
      <c r="L300" s="95" t="s">
        <v>1802</v>
      </c>
      <c r="M300" s="95" t="n">
        <v>1</v>
      </c>
      <c r="N300" s="95" t="n">
        <v>2</v>
      </c>
      <c r="O300" s="95" t="s">
        <v>1814</v>
      </c>
      <c r="P300" s="95" t="s">
        <v>2349</v>
      </c>
      <c r="Q300" s="102" t="s">
        <v>1252</v>
      </c>
      <c r="R300" s="106" t="s">
        <v>3189</v>
      </c>
      <c r="S300" s="102" t="s">
        <v>312</v>
      </c>
      <c r="T300" s="96" t="n">
        <v>5E-044</v>
      </c>
      <c r="U300" s="96"/>
    </row>
    <row r="301" customFormat="false" ht="15.75" hidden="false" customHeight="true" outlineLevel="0" collapsed="false">
      <c r="A301" s="102" t="s">
        <v>3190</v>
      </c>
      <c r="B301" s="102" t="s">
        <v>3191</v>
      </c>
      <c r="C301" s="102"/>
      <c r="D301" s="102" t="s">
        <v>582</v>
      </c>
      <c r="E301" s="102" t="s">
        <v>3192</v>
      </c>
      <c r="F301" s="102" t="s">
        <v>3193</v>
      </c>
      <c r="G301" s="102" t="s">
        <v>3194</v>
      </c>
      <c r="H301" s="102" t="s">
        <v>1801</v>
      </c>
      <c r="I301" s="95" t="s">
        <v>1803</v>
      </c>
      <c r="J301" s="104" t="n">
        <v>313</v>
      </c>
      <c r="K301" s="105"/>
      <c r="L301" s="95" t="s">
        <v>1803</v>
      </c>
      <c r="M301" s="95" t="s">
        <v>1803</v>
      </c>
      <c r="N301" s="95" t="s">
        <v>1803</v>
      </c>
      <c r="O301" s="95" t="s">
        <v>1803</v>
      </c>
      <c r="P301" s="95" t="s">
        <v>1803</v>
      </c>
      <c r="Q301" s="102" t="s">
        <v>3195</v>
      </c>
      <c r="R301" s="106" t="s">
        <v>3196</v>
      </c>
      <c r="S301" s="102" t="s">
        <v>11</v>
      </c>
      <c r="T301" s="96"/>
      <c r="U301" s="96"/>
    </row>
    <row r="302" customFormat="false" ht="15.75" hidden="false" customHeight="true" outlineLevel="0" collapsed="false">
      <c r="A302" s="102" t="s">
        <v>3197</v>
      </c>
      <c r="B302" s="102" t="s">
        <v>3198</v>
      </c>
      <c r="C302" s="102"/>
      <c r="D302" s="102" t="s">
        <v>582</v>
      </c>
      <c r="E302" s="102" t="s">
        <v>3199</v>
      </c>
      <c r="F302" s="102" t="s">
        <v>3200</v>
      </c>
      <c r="G302" s="102" t="s">
        <v>3201</v>
      </c>
      <c r="H302" s="102" t="s">
        <v>1801</v>
      </c>
      <c r="I302" s="95" t="n">
        <v>52</v>
      </c>
      <c r="J302" s="104" t="n">
        <v>283</v>
      </c>
      <c r="K302" s="105"/>
      <c r="L302" s="95" t="s">
        <v>1802</v>
      </c>
      <c r="M302" s="95" t="n">
        <v>1</v>
      </c>
      <c r="N302" s="95" t="n">
        <v>3</v>
      </c>
      <c r="O302" s="95" t="s">
        <v>1802</v>
      </c>
      <c r="P302" s="95" t="s">
        <v>1803</v>
      </c>
      <c r="Q302" s="102" t="s">
        <v>3202</v>
      </c>
      <c r="R302" s="106" t="s">
        <v>3203</v>
      </c>
      <c r="S302" s="102" t="s">
        <v>11</v>
      </c>
      <c r="T302" s="96"/>
      <c r="U302" s="96"/>
    </row>
    <row r="303" customFormat="false" ht="15.75" hidden="false" customHeight="true" outlineLevel="0" collapsed="false">
      <c r="A303" s="102" t="s">
        <v>3204</v>
      </c>
      <c r="B303" s="102" t="s">
        <v>3205</v>
      </c>
      <c r="C303" s="102"/>
      <c r="D303" s="102" t="s">
        <v>582</v>
      </c>
      <c r="E303" s="102" t="s">
        <v>3206</v>
      </c>
      <c r="F303" s="102" t="s">
        <v>3207</v>
      </c>
      <c r="G303" s="102" t="s">
        <v>2943</v>
      </c>
      <c r="H303" s="102" t="s">
        <v>1801</v>
      </c>
      <c r="I303" s="95" t="n">
        <v>52</v>
      </c>
      <c r="J303" s="104" t="n">
        <v>277</v>
      </c>
      <c r="K303" s="105"/>
      <c r="L303" s="95" t="s">
        <v>1802</v>
      </c>
      <c r="M303" s="95" t="n">
        <v>1</v>
      </c>
      <c r="N303" s="95" t="n">
        <v>3</v>
      </c>
      <c r="O303" s="95" t="s">
        <v>1802</v>
      </c>
      <c r="P303" s="95" t="s">
        <v>1803</v>
      </c>
      <c r="Q303" s="102" t="s">
        <v>3208</v>
      </c>
      <c r="R303" s="106" t="s">
        <v>3209</v>
      </c>
      <c r="S303" s="102" t="s">
        <v>3210</v>
      </c>
      <c r="T303" s="96" t="n">
        <v>2E-080</v>
      </c>
      <c r="U303" s="96"/>
    </row>
    <row r="304" customFormat="false" ht="15.75" hidden="false" customHeight="true" outlineLevel="0" collapsed="false">
      <c r="A304" s="102" t="s">
        <v>3211</v>
      </c>
      <c r="B304" s="102" t="s">
        <v>3212</v>
      </c>
      <c r="C304" s="102"/>
      <c r="D304" s="102" t="s">
        <v>582</v>
      </c>
      <c r="E304" s="102" t="s">
        <v>3213</v>
      </c>
      <c r="F304" s="102" t="s">
        <v>3214</v>
      </c>
      <c r="G304" s="102" t="s">
        <v>3215</v>
      </c>
      <c r="H304" s="102" t="s">
        <v>1809</v>
      </c>
      <c r="I304" s="95" t="n">
        <v>52</v>
      </c>
      <c r="J304" s="104" t="n">
        <v>290</v>
      </c>
      <c r="K304" s="105"/>
      <c r="L304" s="95" t="s">
        <v>1803</v>
      </c>
      <c r="M304" s="95" t="s">
        <v>1803</v>
      </c>
      <c r="N304" s="95" t="s">
        <v>1803</v>
      </c>
      <c r="O304" s="95" t="s">
        <v>1802</v>
      </c>
      <c r="P304" s="95" t="s">
        <v>1803</v>
      </c>
      <c r="Q304" s="102" t="s">
        <v>3216</v>
      </c>
      <c r="R304" s="106" t="s">
        <v>3217</v>
      </c>
      <c r="S304" s="102" t="s">
        <v>13</v>
      </c>
      <c r="T304" s="96"/>
      <c r="U304" s="96"/>
    </row>
    <row r="305" customFormat="false" ht="15.75" hidden="false" customHeight="true" outlineLevel="0" collapsed="false">
      <c r="A305" s="102" t="s">
        <v>3218</v>
      </c>
      <c r="B305" s="102" t="s">
        <v>3219</v>
      </c>
      <c r="C305" s="102"/>
      <c r="D305" s="102" t="s">
        <v>582</v>
      </c>
      <c r="E305" s="102" t="s">
        <v>3220</v>
      </c>
      <c r="F305" s="102" t="s">
        <v>3221</v>
      </c>
      <c r="G305" s="102" t="s">
        <v>3222</v>
      </c>
      <c r="H305" s="102" t="s">
        <v>1801</v>
      </c>
      <c r="I305" s="95" t="n">
        <v>52</v>
      </c>
      <c r="J305" s="104" t="n">
        <v>219</v>
      </c>
      <c r="K305" s="105"/>
      <c r="L305" s="95" t="s">
        <v>1802</v>
      </c>
      <c r="M305" s="95" t="n">
        <v>2</v>
      </c>
      <c r="N305" s="95" t="n">
        <v>1</v>
      </c>
      <c r="O305" s="95" t="s">
        <v>1802</v>
      </c>
      <c r="P305" s="95" t="s">
        <v>1803</v>
      </c>
      <c r="Q305" s="102" t="s">
        <v>3223</v>
      </c>
      <c r="R305" s="106" t="s">
        <v>3224</v>
      </c>
      <c r="S305" s="102" t="s">
        <v>3225</v>
      </c>
      <c r="T305" s="96" t="n">
        <v>5E-008</v>
      </c>
      <c r="U305" s="96"/>
    </row>
    <row r="306" customFormat="false" ht="15.75" hidden="false" customHeight="true" outlineLevel="0" collapsed="false">
      <c r="A306" s="102" t="s">
        <v>3226</v>
      </c>
      <c r="B306" s="102" t="s">
        <v>3227</v>
      </c>
      <c r="C306" s="102"/>
      <c r="D306" s="102" t="s">
        <v>582</v>
      </c>
      <c r="E306" s="102" t="s">
        <v>3228</v>
      </c>
      <c r="F306" s="102" t="s">
        <v>3229</v>
      </c>
      <c r="G306" s="102" t="s">
        <v>3230</v>
      </c>
      <c r="H306" s="102" t="s">
        <v>1801</v>
      </c>
      <c r="I306" s="95" t="n">
        <v>52</v>
      </c>
      <c r="J306" s="104" t="n">
        <v>300</v>
      </c>
      <c r="K306" s="105"/>
      <c r="L306" s="95" t="s">
        <v>1803</v>
      </c>
      <c r="M306" s="95" t="s">
        <v>1803</v>
      </c>
      <c r="N306" s="95" t="s">
        <v>1803</v>
      </c>
      <c r="O306" s="95" t="s">
        <v>1802</v>
      </c>
      <c r="P306" s="95" t="s">
        <v>1803</v>
      </c>
      <c r="Q306" s="102" t="s">
        <v>3231</v>
      </c>
      <c r="R306" s="106" t="s">
        <v>3232</v>
      </c>
      <c r="S306" s="102" t="s">
        <v>3233</v>
      </c>
      <c r="T306" s="96" t="n">
        <v>6E-021</v>
      </c>
      <c r="U306" s="96"/>
    </row>
    <row r="307" customFormat="false" ht="15.75" hidden="false" customHeight="true" outlineLevel="0" collapsed="false">
      <c r="A307" s="102" t="s">
        <v>3234</v>
      </c>
      <c r="B307" s="102" t="s">
        <v>3235</v>
      </c>
      <c r="C307" s="102"/>
      <c r="D307" s="102" t="s">
        <v>582</v>
      </c>
      <c r="E307" s="102" t="s">
        <v>3236</v>
      </c>
      <c r="F307" s="102" t="s">
        <v>3237</v>
      </c>
      <c r="G307" s="102" t="s">
        <v>3238</v>
      </c>
      <c r="H307" s="102" t="s">
        <v>1809</v>
      </c>
      <c r="I307" s="95" t="n">
        <v>48</v>
      </c>
      <c r="J307" s="104" t="n">
        <v>263</v>
      </c>
      <c r="K307" s="105"/>
      <c r="L307" s="95" t="s">
        <v>1802</v>
      </c>
      <c r="M307" s="95" t="n">
        <v>1</v>
      </c>
      <c r="N307" s="95" t="n">
        <v>2</v>
      </c>
      <c r="O307" s="95" t="s">
        <v>1814</v>
      </c>
      <c r="P307" s="95" t="s">
        <v>1838</v>
      </c>
      <c r="Q307" s="102" t="s">
        <v>3239</v>
      </c>
      <c r="R307" s="106" t="s">
        <v>3240</v>
      </c>
      <c r="S307" s="102" t="s">
        <v>11</v>
      </c>
      <c r="T307" s="96"/>
      <c r="U307" s="96"/>
    </row>
    <row r="308" customFormat="false" ht="15.75" hidden="false" customHeight="true" outlineLevel="0" collapsed="false">
      <c r="A308" s="102" t="s">
        <v>3241</v>
      </c>
      <c r="B308" s="102" t="s">
        <v>3242</v>
      </c>
      <c r="C308" s="102"/>
      <c r="D308" s="102" t="s">
        <v>582</v>
      </c>
      <c r="E308" s="102" t="s">
        <v>3243</v>
      </c>
      <c r="F308" s="102" t="s">
        <v>3244</v>
      </c>
      <c r="G308" s="102" t="s">
        <v>3245</v>
      </c>
      <c r="H308" s="102" t="s">
        <v>1809</v>
      </c>
      <c r="I308" s="95" t="n">
        <v>52</v>
      </c>
      <c r="J308" s="104" t="n">
        <v>217</v>
      </c>
      <c r="K308" s="105"/>
      <c r="L308" s="95" t="s">
        <v>1802</v>
      </c>
      <c r="M308" s="95" t="n">
        <v>1</v>
      </c>
      <c r="N308" s="95" t="n">
        <v>2</v>
      </c>
      <c r="O308" s="95" t="s">
        <v>1802</v>
      </c>
      <c r="P308" s="95" t="s">
        <v>1803</v>
      </c>
      <c r="Q308" s="102" t="s">
        <v>3246</v>
      </c>
      <c r="R308" s="106" t="s">
        <v>3247</v>
      </c>
      <c r="S308" s="102" t="s">
        <v>3248</v>
      </c>
      <c r="T308" s="96" t="n">
        <v>3E-051</v>
      </c>
      <c r="U308" s="96"/>
    </row>
    <row r="309" customFormat="false" ht="15.75" hidden="false" customHeight="true" outlineLevel="0" collapsed="false">
      <c r="A309" s="102" t="s">
        <v>3249</v>
      </c>
      <c r="B309" s="102" t="s">
        <v>3250</v>
      </c>
      <c r="C309" s="102"/>
      <c r="D309" s="102" t="s">
        <v>582</v>
      </c>
      <c r="E309" s="102" t="s">
        <v>3251</v>
      </c>
      <c r="F309" s="102" t="s">
        <v>3252</v>
      </c>
      <c r="G309" s="102" t="s">
        <v>2225</v>
      </c>
      <c r="H309" s="102" t="s">
        <v>1801</v>
      </c>
      <c r="I309" s="95" t="n">
        <v>56</v>
      </c>
      <c r="J309" s="104" t="n">
        <v>259</v>
      </c>
      <c r="K309" s="105"/>
      <c r="L309" s="95" t="s">
        <v>1802</v>
      </c>
      <c r="M309" s="95" t="n">
        <v>1</v>
      </c>
      <c r="N309" s="95" t="n">
        <v>3</v>
      </c>
      <c r="O309" s="95" t="s">
        <v>1802</v>
      </c>
      <c r="P309" s="95" t="s">
        <v>1803</v>
      </c>
      <c r="Q309" s="102" t="s">
        <v>3253</v>
      </c>
      <c r="R309" s="106" t="s">
        <v>3254</v>
      </c>
      <c r="S309" s="102" t="s">
        <v>3255</v>
      </c>
      <c r="T309" s="96" t="n">
        <v>1E-049</v>
      </c>
      <c r="U309" s="96"/>
    </row>
    <row r="310" customFormat="false" ht="15.75" hidden="false" customHeight="true" outlineLevel="0" collapsed="false">
      <c r="A310" s="102" t="s">
        <v>3256</v>
      </c>
      <c r="B310" s="102" t="s">
        <v>3257</v>
      </c>
      <c r="C310" s="102"/>
      <c r="D310" s="102" t="s">
        <v>582</v>
      </c>
      <c r="E310" s="102" t="s">
        <v>3258</v>
      </c>
      <c r="F310" s="102" t="s">
        <v>3259</v>
      </c>
      <c r="G310" s="102" t="s">
        <v>3260</v>
      </c>
      <c r="H310" s="102" t="s">
        <v>1801</v>
      </c>
      <c r="I310" s="95" t="n">
        <v>52</v>
      </c>
      <c r="J310" s="104" t="n">
        <v>262</v>
      </c>
      <c r="K310" s="105"/>
      <c r="L310" s="95" t="s">
        <v>1802</v>
      </c>
      <c r="M310" s="95" t="n">
        <v>1</v>
      </c>
      <c r="N310" s="95" t="n">
        <v>3</v>
      </c>
      <c r="O310" s="95" t="s">
        <v>1802</v>
      </c>
      <c r="P310" s="95" t="s">
        <v>1803</v>
      </c>
      <c r="Q310" s="102" t="s">
        <v>3261</v>
      </c>
      <c r="R310" s="106" t="s">
        <v>3262</v>
      </c>
      <c r="S310" s="102" t="s">
        <v>3263</v>
      </c>
      <c r="T310" s="96" t="n">
        <v>4E-055</v>
      </c>
      <c r="U310" s="96"/>
    </row>
    <row r="311" customFormat="false" ht="15.75" hidden="false" customHeight="true" outlineLevel="0" collapsed="false">
      <c r="A311" s="102" t="s">
        <v>3264</v>
      </c>
      <c r="B311" s="102" t="s">
        <v>10</v>
      </c>
      <c r="C311" s="102"/>
      <c r="D311" s="102" t="s">
        <v>582</v>
      </c>
      <c r="E311" s="102" t="s">
        <v>580</v>
      </c>
      <c r="F311" s="102" t="s">
        <v>581</v>
      </c>
      <c r="G311" s="102" t="s">
        <v>3265</v>
      </c>
      <c r="H311" s="102" t="s">
        <v>1801</v>
      </c>
      <c r="I311" s="95" t="n">
        <v>52</v>
      </c>
      <c r="J311" s="104" t="s">
        <v>3266</v>
      </c>
      <c r="K311" s="105" t="n">
        <v>0.812</v>
      </c>
      <c r="L311" s="95" t="s">
        <v>1814</v>
      </c>
      <c r="M311" s="95" t="n">
        <v>2</v>
      </c>
      <c r="N311" s="95" t="n">
        <v>2</v>
      </c>
      <c r="O311" s="95" t="s">
        <v>1814</v>
      </c>
      <c r="P311" s="95" t="s">
        <v>2384</v>
      </c>
      <c r="Q311" s="102" t="s">
        <v>577</v>
      </c>
      <c r="R311" s="106" t="s">
        <v>576</v>
      </c>
      <c r="S311" s="102" t="s">
        <v>11</v>
      </c>
      <c r="T311" s="96"/>
      <c r="U311" s="96"/>
    </row>
    <row r="312" customFormat="false" ht="15.75" hidden="false" customHeight="true" outlineLevel="0" collapsed="false">
      <c r="A312" s="102" t="s">
        <v>3267</v>
      </c>
      <c r="B312" s="102" t="s">
        <v>3268</v>
      </c>
      <c r="C312" s="102"/>
      <c r="D312" s="102" t="s">
        <v>582</v>
      </c>
      <c r="E312" s="102" t="s">
        <v>3269</v>
      </c>
      <c r="F312" s="102" t="s">
        <v>3270</v>
      </c>
      <c r="G312" s="102" t="s">
        <v>3271</v>
      </c>
      <c r="H312" s="102" t="s">
        <v>1809</v>
      </c>
      <c r="I312" s="95" t="s">
        <v>1803</v>
      </c>
      <c r="J312" s="104" t="n">
        <v>269</v>
      </c>
      <c r="K312" s="105"/>
      <c r="L312" s="95" t="s">
        <v>1803</v>
      </c>
      <c r="M312" s="95" t="s">
        <v>1803</v>
      </c>
      <c r="N312" s="95" t="s">
        <v>1803</v>
      </c>
      <c r="O312" s="95" t="s">
        <v>1803</v>
      </c>
      <c r="P312" s="95" t="s">
        <v>1803</v>
      </c>
      <c r="Q312" s="102" t="s">
        <v>3272</v>
      </c>
      <c r="R312" s="106" t="s">
        <v>3273</v>
      </c>
      <c r="S312" s="102" t="s">
        <v>3274</v>
      </c>
      <c r="T312" s="96" t="n">
        <v>2E-007</v>
      </c>
      <c r="U312" s="96"/>
    </row>
    <row r="313" customFormat="false" ht="15.75" hidden="false" customHeight="true" outlineLevel="0" collapsed="false">
      <c r="A313" s="102" t="s">
        <v>3275</v>
      </c>
      <c r="B313" s="102" t="s">
        <v>3276</v>
      </c>
      <c r="C313" s="102"/>
      <c r="D313" s="102" t="s">
        <v>582</v>
      </c>
      <c r="E313" s="102" t="s">
        <v>3277</v>
      </c>
      <c r="F313" s="102" t="s">
        <v>3278</v>
      </c>
      <c r="G313" s="102" t="s">
        <v>2940</v>
      </c>
      <c r="H313" s="102" t="s">
        <v>1801</v>
      </c>
      <c r="I313" s="95" t="n">
        <v>52</v>
      </c>
      <c r="J313" s="104" t="n">
        <v>239</v>
      </c>
      <c r="K313" s="105"/>
      <c r="L313" s="95" t="s">
        <v>1802</v>
      </c>
      <c r="M313" s="95" t="n">
        <v>2</v>
      </c>
      <c r="N313" s="95" t="n">
        <v>3</v>
      </c>
      <c r="O313" s="95" t="s">
        <v>1802</v>
      </c>
      <c r="P313" s="95" t="s">
        <v>1803</v>
      </c>
      <c r="Q313" s="102" t="s">
        <v>3279</v>
      </c>
      <c r="R313" s="106" t="s">
        <v>3280</v>
      </c>
      <c r="S313" s="102" t="s">
        <v>3281</v>
      </c>
      <c r="T313" s="96" t="n">
        <v>8E-055</v>
      </c>
      <c r="U313" s="96"/>
    </row>
    <row r="314" customFormat="false" ht="15.75" hidden="false" customHeight="true" outlineLevel="0" collapsed="false">
      <c r="A314" s="102" t="s">
        <v>3282</v>
      </c>
      <c r="B314" s="102" t="s">
        <v>3283</v>
      </c>
      <c r="C314" s="102"/>
      <c r="D314" s="102" t="s">
        <v>582</v>
      </c>
      <c r="E314" s="102" t="s">
        <v>3284</v>
      </c>
      <c r="F314" s="102" t="s">
        <v>3285</v>
      </c>
      <c r="G314" s="102" t="s">
        <v>3009</v>
      </c>
      <c r="H314" s="102" t="s">
        <v>1801</v>
      </c>
      <c r="I314" s="95" t="n">
        <v>52</v>
      </c>
      <c r="J314" s="104" t="n">
        <v>238</v>
      </c>
      <c r="K314" s="105"/>
      <c r="L314" s="95" t="s">
        <v>1802</v>
      </c>
      <c r="M314" s="95" t="n">
        <v>1</v>
      </c>
      <c r="N314" s="95" t="n">
        <v>2</v>
      </c>
      <c r="O314" s="95" t="s">
        <v>1802</v>
      </c>
      <c r="P314" s="95" t="s">
        <v>1803</v>
      </c>
      <c r="Q314" s="102" t="s">
        <v>3286</v>
      </c>
      <c r="R314" s="106" t="s">
        <v>3287</v>
      </c>
      <c r="S314" s="102" t="s">
        <v>11</v>
      </c>
      <c r="T314" s="96"/>
      <c r="U314" s="96"/>
    </row>
    <row r="315" customFormat="false" ht="15.75" hidden="false" customHeight="true" outlineLevel="0" collapsed="false">
      <c r="A315" s="102" t="s">
        <v>3288</v>
      </c>
      <c r="B315" s="102" t="s">
        <v>3289</v>
      </c>
      <c r="C315" s="102"/>
      <c r="D315" s="102" t="s">
        <v>582</v>
      </c>
      <c r="E315" s="102" t="s">
        <v>3290</v>
      </c>
      <c r="F315" s="102" t="s">
        <v>3291</v>
      </c>
      <c r="G315" s="102" t="s">
        <v>3292</v>
      </c>
      <c r="H315" s="102" t="s">
        <v>1809</v>
      </c>
      <c r="I315" s="95" t="n">
        <v>52</v>
      </c>
      <c r="J315" s="104" t="n">
        <v>299</v>
      </c>
      <c r="K315" s="105"/>
      <c r="L315" s="95" t="s">
        <v>1803</v>
      </c>
      <c r="M315" s="95" t="s">
        <v>1803</v>
      </c>
      <c r="N315" s="95" t="s">
        <v>1803</v>
      </c>
      <c r="O315" s="95" t="s">
        <v>1802</v>
      </c>
      <c r="P315" s="95" t="s">
        <v>1803</v>
      </c>
      <c r="Q315" s="102" t="s">
        <v>3293</v>
      </c>
      <c r="R315" s="106" t="s">
        <v>3294</v>
      </c>
      <c r="S315" s="102" t="s">
        <v>3295</v>
      </c>
      <c r="T315" s="96" t="n">
        <v>2E-067</v>
      </c>
      <c r="U315" s="96"/>
    </row>
    <row r="316" customFormat="false" ht="15.75" hidden="false" customHeight="true" outlineLevel="0" collapsed="false">
      <c r="A316" s="102" t="s">
        <v>3296</v>
      </c>
      <c r="B316" s="102" t="s">
        <v>3297</v>
      </c>
      <c r="C316" s="102"/>
      <c r="D316" s="102" t="s">
        <v>582</v>
      </c>
      <c r="E316" s="102" t="s">
        <v>3298</v>
      </c>
      <c r="F316" s="102" t="s">
        <v>3299</v>
      </c>
      <c r="G316" s="102" t="s">
        <v>2875</v>
      </c>
      <c r="H316" s="102" t="s">
        <v>1801</v>
      </c>
      <c r="I316" s="95" t="s">
        <v>1803</v>
      </c>
      <c r="J316" s="104" t="n">
        <v>285</v>
      </c>
      <c r="K316" s="105"/>
      <c r="L316" s="95" t="s">
        <v>1803</v>
      </c>
      <c r="M316" s="95" t="s">
        <v>1803</v>
      </c>
      <c r="N316" s="95" t="s">
        <v>1803</v>
      </c>
      <c r="O316" s="95" t="s">
        <v>1803</v>
      </c>
      <c r="P316" s="95" t="s">
        <v>1803</v>
      </c>
      <c r="Q316" s="102" t="s">
        <v>3300</v>
      </c>
      <c r="R316" s="106" t="s">
        <v>3301</v>
      </c>
      <c r="S316" s="102" t="s">
        <v>3302</v>
      </c>
      <c r="T316" s="96" t="n">
        <v>1E-009</v>
      </c>
      <c r="U316" s="96"/>
    </row>
    <row r="317" customFormat="false" ht="15.75" hidden="false" customHeight="true" outlineLevel="0" collapsed="false">
      <c r="A317" s="102" t="s">
        <v>3303</v>
      </c>
      <c r="B317" s="102" t="s">
        <v>3304</v>
      </c>
      <c r="C317" s="102"/>
      <c r="D317" s="102" t="s">
        <v>582</v>
      </c>
      <c r="E317" s="102" t="s">
        <v>3305</v>
      </c>
      <c r="F317" s="102" t="s">
        <v>3306</v>
      </c>
      <c r="G317" s="102" t="s">
        <v>3307</v>
      </c>
      <c r="H317" s="102" t="s">
        <v>1801</v>
      </c>
      <c r="I317" s="95" t="n">
        <v>52</v>
      </c>
      <c r="J317" s="104" t="n">
        <v>290</v>
      </c>
      <c r="K317" s="105"/>
      <c r="L317" s="95" t="s">
        <v>1802</v>
      </c>
      <c r="M317" s="95" t="n">
        <v>2</v>
      </c>
      <c r="N317" s="95" t="n">
        <v>1</v>
      </c>
      <c r="O317" s="95" t="s">
        <v>1802</v>
      </c>
      <c r="P317" s="95" t="s">
        <v>1803</v>
      </c>
      <c r="Q317" s="102" t="s">
        <v>3308</v>
      </c>
      <c r="R317" s="106" t="s">
        <v>3309</v>
      </c>
      <c r="S317" s="102" t="s">
        <v>3310</v>
      </c>
      <c r="T317" s="96" t="n">
        <v>1E-068</v>
      </c>
      <c r="U317" s="96"/>
    </row>
    <row r="318" customFormat="false" ht="15.75" hidden="false" customHeight="true" outlineLevel="0" collapsed="false">
      <c r="A318" s="102" t="s">
        <v>3311</v>
      </c>
      <c r="B318" s="102" t="s">
        <v>3312</v>
      </c>
      <c r="C318" s="102"/>
      <c r="D318" s="102" t="s">
        <v>582</v>
      </c>
      <c r="E318" s="102" t="s">
        <v>3313</v>
      </c>
      <c r="F318" s="102" t="s">
        <v>3314</v>
      </c>
      <c r="G318" s="102" t="s">
        <v>3315</v>
      </c>
      <c r="H318" s="102" t="s">
        <v>1801</v>
      </c>
      <c r="I318" s="95" t="n">
        <v>58</v>
      </c>
      <c r="J318" s="104" t="n">
        <v>202</v>
      </c>
      <c r="K318" s="105"/>
      <c r="L318" s="95" t="s">
        <v>1802</v>
      </c>
      <c r="M318" s="95" t="n">
        <v>1</v>
      </c>
      <c r="N318" s="95" t="n">
        <v>3</v>
      </c>
      <c r="O318" s="95" t="s">
        <v>1802</v>
      </c>
      <c r="P318" s="95" t="s">
        <v>1803</v>
      </c>
      <c r="Q318" s="102" t="s">
        <v>3316</v>
      </c>
      <c r="R318" s="106" t="s">
        <v>3317</v>
      </c>
      <c r="S318" s="102" t="s">
        <v>11</v>
      </c>
      <c r="T318" s="96"/>
      <c r="U318" s="96"/>
    </row>
    <row r="319" customFormat="false" ht="15.75" hidden="false" customHeight="true" outlineLevel="0" collapsed="false">
      <c r="A319" s="102" t="s">
        <v>3318</v>
      </c>
      <c r="B319" s="102" t="s">
        <v>3319</v>
      </c>
      <c r="C319" s="102"/>
      <c r="D319" s="102" t="s">
        <v>582</v>
      </c>
      <c r="E319" s="102" t="s">
        <v>3320</v>
      </c>
      <c r="F319" s="102" t="s">
        <v>3321</v>
      </c>
      <c r="G319" s="102" t="s">
        <v>3322</v>
      </c>
      <c r="H319" s="102" t="s">
        <v>1809</v>
      </c>
      <c r="I319" s="95" t="n">
        <v>52</v>
      </c>
      <c r="J319" s="104" t="n">
        <v>355</v>
      </c>
      <c r="K319" s="105"/>
      <c r="L319" s="95" t="s">
        <v>1802</v>
      </c>
      <c r="M319" s="95" t="n">
        <v>1</v>
      </c>
      <c r="N319" s="95" t="n">
        <v>3</v>
      </c>
      <c r="O319" s="95" t="s">
        <v>1814</v>
      </c>
      <c r="P319" s="95" t="s">
        <v>1838</v>
      </c>
      <c r="Q319" s="102"/>
      <c r="R319" s="106"/>
      <c r="S319" s="102" t="s">
        <v>11</v>
      </c>
      <c r="T319" s="96"/>
      <c r="U319" s="96"/>
    </row>
    <row r="320" customFormat="false" ht="15.75" hidden="false" customHeight="true" outlineLevel="0" collapsed="false">
      <c r="A320" s="102" t="s">
        <v>138</v>
      </c>
      <c r="B320" s="102" t="s">
        <v>3323</v>
      </c>
      <c r="C320" s="102"/>
      <c r="D320" s="102" t="s">
        <v>582</v>
      </c>
      <c r="E320" s="102" t="s">
        <v>3324</v>
      </c>
      <c r="F320" s="102" t="s">
        <v>3325</v>
      </c>
      <c r="G320" s="102" t="s">
        <v>3326</v>
      </c>
      <c r="H320" s="102" t="s">
        <v>1809</v>
      </c>
      <c r="I320" s="95" t="n">
        <v>52</v>
      </c>
      <c r="J320" s="104" t="n">
        <v>352</v>
      </c>
      <c r="K320" s="105"/>
      <c r="L320" s="95" t="s">
        <v>1802</v>
      </c>
      <c r="M320" s="95" t="n">
        <v>1</v>
      </c>
      <c r="N320" s="95" t="n">
        <v>3</v>
      </c>
      <c r="O320" s="95" t="s">
        <v>1802</v>
      </c>
      <c r="P320" s="95" t="s">
        <v>1803</v>
      </c>
      <c r="Q320" s="102" t="s">
        <v>3327</v>
      </c>
      <c r="R320" s="106" t="s">
        <v>3328</v>
      </c>
      <c r="S320" s="102" t="s">
        <v>139</v>
      </c>
      <c r="T320" s="96" t="n">
        <v>1E-030</v>
      </c>
      <c r="U320" s="96"/>
    </row>
    <row r="321" customFormat="false" ht="15.75" hidden="false" customHeight="true" outlineLevel="0" collapsed="false">
      <c r="A321" s="102" t="s">
        <v>3329</v>
      </c>
      <c r="B321" s="102" t="s">
        <v>3330</v>
      </c>
      <c r="C321" s="102"/>
      <c r="D321" s="102" t="s">
        <v>582</v>
      </c>
      <c r="E321" s="102" t="s">
        <v>3331</v>
      </c>
      <c r="F321" s="102" t="s">
        <v>3332</v>
      </c>
      <c r="G321" s="102" t="s">
        <v>3333</v>
      </c>
      <c r="H321" s="102" t="s">
        <v>1809</v>
      </c>
      <c r="I321" s="95" t="n">
        <v>58</v>
      </c>
      <c r="J321" s="104" t="n">
        <v>278</v>
      </c>
      <c r="K321" s="105"/>
      <c r="L321" s="95" t="s">
        <v>1802</v>
      </c>
      <c r="M321" s="95" t="n">
        <v>2</v>
      </c>
      <c r="N321" s="95" t="n">
        <v>2</v>
      </c>
      <c r="O321" s="95" t="s">
        <v>1802</v>
      </c>
      <c r="P321" s="95" t="s">
        <v>1803</v>
      </c>
      <c r="Q321" s="102" t="s">
        <v>3334</v>
      </c>
      <c r="R321" s="106" t="s">
        <v>3335</v>
      </c>
      <c r="S321" s="102" t="s">
        <v>11</v>
      </c>
      <c r="T321" s="96"/>
      <c r="U321" s="96"/>
    </row>
    <row r="322" customFormat="false" ht="15.75" hidden="false" customHeight="true" outlineLevel="0" collapsed="false">
      <c r="A322" s="102" t="s">
        <v>3336</v>
      </c>
      <c r="B322" s="102" t="s">
        <v>3337</v>
      </c>
      <c r="C322" s="102"/>
      <c r="D322" s="102" t="s">
        <v>582</v>
      </c>
      <c r="E322" s="102" t="s">
        <v>3338</v>
      </c>
      <c r="F322" s="102" t="s">
        <v>3339</v>
      </c>
      <c r="G322" s="102" t="s">
        <v>3340</v>
      </c>
      <c r="H322" s="102" t="s">
        <v>1801</v>
      </c>
      <c r="I322" s="95" t="n">
        <v>52</v>
      </c>
      <c r="J322" s="104" t="n">
        <v>329</v>
      </c>
      <c r="K322" s="105"/>
      <c r="L322" s="95" t="s">
        <v>1802</v>
      </c>
      <c r="M322" s="95" t="n">
        <v>1</v>
      </c>
      <c r="N322" s="95" t="n">
        <v>2</v>
      </c>
      <c r="O322" s="95" t="s">
        <v>1802</v>
      </c>
      <c r="P322" s="95" t="s">
        <v>1803</v>
      </c>
      <c r="Q322" s="102" t="s">
        <v>3341</v>
      </c>
      <c r="R322" s="106" t="s">
        <v>3342</v>
      </c>
      <c r="S322" s="102" t="s">
        <v>11</v>
      </c>
      <c r="T322" s="96"/>
      <c r="U322" s="96"/>
    </row>
    <row r="323" customFormat="false" ht="15.75" hidden="false" customHeight="true" outlineLevel="0" collapsed="false">
      <c r="A323" s="102" t="s">
        <v>3343</v>
      </c>
      <c r="B323" s="102" t="s">
        <v>390</v>
      </c>
      <c r="C323" s="102"/>
      <c r="D323" s="102" t="s">
        <v>582</v>
      </c>
      <c r="E323" s="102" t="s">
        <v>1413</v>
      </c>
      <c r="F323" s="102" t="s">
        <v>1414</v>
      </c>
      <c r="G323" s="102" t="s">
        <v>3344</v>
      </c>
      <c r="H323" s="102" t="s">
        <v>1809</v>
      </c>
      <c r="I323" s="95" t="n">
        <v>54</v>
      </c>
      <c r="J323" s="104" t="n">
        <v>193</v>
      </c>
      <c r="K323" s="105"/>
      <c r="L323" s="95" t="s">
        <v>1802</v>
      </c>
      <c r="M323" s="95" t="n">
        <v>1</v>
      </c>
      <c r="N323" s="95" t="n">
        <v>3</v>
      </c>
      <c r="O323" s="95" t="s">
        <v>1814</v>
      </c>
      <c r="P323" s="95" t="s">
        <v>2292</v>
      </c>
      <c r="Q323" s="102" t="s">
        <v>1412</v>
      </c>
      <c r="R323" s="106" t="s">
        <v>3345</v>
      </c>
      <c r="S323" s="102" t="s">
        <v>391</v>
      </c>
      <c r="T323" s="96" t="n">
        <v>3E-076</v>
      </c>
      <c r="U323" s="96"/>
    </row>
    <row r="324" customFormat="false" ht="15.75" hidden="false" customHeight="true" outlineLevel="0" collapsed="false">
      <c r="A324" s="102" t="s">
        <v>3346</v>
      </c>
      <c r="B324" s="102" t="s">
        <v>482</v>
      </c>
      <c r="C324" s="102"/>
      <c r="D324" s="102" t="s">
        <v>582</v>
      </c>
      <c r="E324" s="102" t="s">
        <v>1593</v>
      </c>
      <c r="F324" s="102" t="s">
        <v>1594</v>
      </c>
      <c r="G324" s="102" t="s">
        <v>3347</v>
      </c>
      <c r="H324" s="102" t="s">
        <v>1809</v>
      </c>
      <c r="I324" s="95" t="n">
        <v>52</v>
      </c>
      <c r="J324" s="104" t="n">
        <v>287</v>
      </c>
      <c r="K324" s="105"/>
      <c r="L324" s="95" t="s">
        <v>1803</v>
      </c>
      <c r="M324" s="95" t="s">
        <v>1803</v>
      </c>
      <c r="N324" s="95" t="s">
        <v>1803</v>
      </c>
      <c r="O324" s="95" t="s">
        <v>1814</v>
      </c>
      <c r="P324" s="95" t="s">
        <v>2327</v>
      </c>
      <c r="Q324" s="102" t="s">
        <v>1592</v>
      </c>
      <c r="R324" s="106" t="s">
        <v>1591</v>
      </c>
      <c r="S324" s="102" t="s">
        <v>3348</v>
      </c>
      <c r="T324" s="96" t="n">
        <v>5E-039</v>
      </c>
      <c r="U324" s="96"/>
    </row>
    <row r="325" customFormat="false" ht="15.75" hidden="false" customHeight="true" outlineLevel="0" collapsed="false">
      <c r="A325" s="102" t="s">
        <v>3349</v>
      </c>
      <c r="B325" s="102" t="s">
        <v>3350</v>
      </c>
      <c r="C325" s="102"/>
      <c r="D325" s="102" t="s">
        <v>582</v>
      </c>
      <c r="E325" s="102" t="s">
        <v>3351</v>
      </c>
      <c r="F325" s="102" t="s">
        <v>3352</v>
      </c>
      <c r="G325" s="102" t="s">
        <v>3353</v>
      </c>
      <c r="H325" s="102" t="s">
        <v>1801</v>
      </c>
      <c r="I325" s="95" t="n">
        <v>52</v>
      </c>
      <c r="J325" s="104" t="n">
        <v>124</v>
      </c>
      <c r="K325" s="105"/>
      <c r="L325" s="95" t="s">
        <v>1803</v>
      </c>
      <c r="M325" s="95" t="s">
        <v>1803</v>
      </c>
      <c r="N325" s="95" t="s">
        <v>1803</v>
      </c>
      <c r="O325" s="95" t="s">
        <v>1802</v>
      </c>
      <c r="P325" s="95" t="s">
        <v>1803</v>
      </c>
      <c r="Q325" s="102" t="s">
        <v>3354</v>
      </c>
      <c r="R325" s="106" t="s">
        <v>3355</v>
      </c>
      <c r="S325" s="102" t="s">
        <v>3356</v>
      </c>
      <c r="T325" s="96" t="n">
        <v>5E-027</v>
      </c>
      <c r="U325" s="96"/>
    </row>
    <row r="326" customFormat="false" ht="15.75" hidden="false" customHeight="true" outlineLevel="0" collapsed="false">
      <c r="A326" s="102" t="s">
        <v>3357</v>
      </c>
      <c r="B326" s="102" t="s">
        <v>416</v>
      </c>
      <c r="C326" s="102"/>
      <c r="D326" s="102" t="s">
        <v>582</v>
      </c>
      <c r="E326" s="102" t="s">
        <v>1467</v>
      </c>
      <c r="F326" s="102" t="s">
        <v>1468</v>
      </c>
      <c r="G326" s="102" t="s">
        <v>3358</v>
      </c>
      <c r="H326" s="102" t="s">
        <v>1801</v>
      </c>
      <c r="I326" s="95" t="n">
        <v>60</v>
      </c>
      <c r="J326" s="104" t="n">
        <v>170</v>
      </c>
      <c r="K326" s="105"/>
      <c r="L326" s="95" t="s">
        <v>1802</v>
      </c>
      <c r="M326" s="95" t="n">
        <v>2</v>
      </c>
      <c r="N326" s="95" t="n">
        <v>3</v>
      </c>
      <c r="O326" s="95" t="s">
        <v>1814</v>
      </c>
      <c r="P326" s="95" t="s">
        <v>2437</v>
      </c>
      <c r="Q326" s="102" t="s">
        <v>1466</v>
      </c>
      <c r="R326" s="106" t="s">
        <v>1465</v>
      </c>
      <c r="S326" s="102" t="s">
        <v>417</v>
      </c>
      <c r="T326" s="96" t="n">
        <v>1E-023</v>
      </c>
      <c r="U326" s="96"/>
    </row>
    <row r="327" customFormat="false" ht="15.75" hidden="false" customHeight="true" outlineLevel="0" collapsed="false">
      <c r="A327" s="102" t="s">
        <v>3359</v>
      </c>
      <c r="B327" s="102" t="s">
        <v>3360</v>
      </c>
      <c r="C327" s="107"/>
      <c r="D327" s="102" t="s">
        <v>923</v>
      </c>
      <c r="E327" s="102" t="s">
        <v>3361</v>
      </c>
      <c r="F327" s="102" t="s">
        <v>3362</v>
      </c>
      <c r="G327" s="102" t="s">
        <v>2395</v>
      </c>
      <c r="H327" s="102" t="s">
        <v>1801</v>
      </c>
      <c r="I327" s="95" t="n">
        <v>52</v>
      </c>
      <c r="J327" s="104" t="n">
        <v>202</v>
      </c>
      <c r="K327" s="105"/>
      <c r="L327" s="95" t="s">
        <v>3363</v>
      </c>
      <c r="M327" s="95" t="s">
        <v>1803</v>
      </c>
      <c r="N327" s="95" t="s">
        <v>3364</v>
      </c>
      <c r="O327" s="95" t="s">
        <v>1814</v>
      </c>
      <c r="P327" s="95" t="s">
        <v>3365</v>
      </c>
      <c r="Q327" s="95" t="s">
        <v>3366</v>
      </c>
      <c r="R327" s="108" t="s">
        <v>3367</v>
      </c>
      <c r="S327" s="102" t="s">
        <v>3368</v>
      </c>
      <c r="T327" s="109" t="n">
        <v>3E-005</v>
      </c>
      <c r="U327" s="110"/>
    </row>
    <row r="328" customFormat="false" ht="15.75" hidden="false" customHeight="true" outlineLevel="0" collapsed="false">
      <c r="A328" s="102" t="s">
        <v>3369</v>
      </c>
      <c r="B328" s="102" t="s">
        <v>3370</v>
      </c>
      <c r="C328" s="102" t="s">
        <v>3371</v>
      </c>
      <c r="D328" s="102" t="s">
        <v>923</v>
      </c>
      <c r="E328" s="102" t="s">
        <v>3372</v>
      </c>
      <c r="F328" s="102" t="s">
        <v>3373</v>
      </c>
      <c r="G328" s="102" t="s">
        <v>2910</v>
      </c>
      <c r="H328" s="102" t="s">
        <v>1801</v>
      </c>
      <c r="I328" s="95" t="n">
        <v>52</v>
      </c>
      <c r="J328" s="104" t="n">
        <v>389</v>
      </c>
      <c r="K328" s="105"/>
      <c r="L328" s="95" t="s">
        <v>3364</v>
      </c>
      <c r="M328" s="95" t="s">
        <v>1803</v>
      </c>
      <c r="N328" s="95" t="s">
        <v>3364</v>
      </c>
      <c r="O328" s="95" t="s">
        <v>1802</v>
      </c>
      <c r="P328" s="95" t="s">
        <v>1803</v>
      </c>
      <c r="Q328" s="95" t="s">
        <v>3374</v>
      </c>
      <c r="R328" s="108" t="s">
        <v>3375</v>
      </c>
      <c r="S328" s="102" t="s">
        <v>3376</v>
      </c>
      <c r="T328" s="109" t="n">
        <v>9E-075</v>
      </c>
      <c r="U328" s="109"/>
    </row>
    <row r="329" customFormat="false" ht="15.75" hidden="false" customHeight="true" outlineLevel="0" collapsed="false">
      <c r="A329" s="102" t="s">
        <v>3377</v>
      </c>
      <c r="B329" s="102" t="s">
        <v>3378</v>
      </c>
      <c r="C329" s="102"/>
      <c r="D329" s="102" t="s">
        <v>923</v>
      </c>
      <c r="E329" s="102" t="s">
        <v>3379</v>
      </c>
      <c r="F329" s="102" t="s">
        <v>3380</v>
      </c>
      <c r="G329" s="102" t="s">
        <v>3108</v>
      </c>
      <c r="H329" s="102" t="s">
        <v>1801</v>
      </c>
      <c r="I329" s="95" t="n">
        <v>52</v>
      </c>
      <c r="J329" s="104" t="n">
        <v>326</v>
      </c>
      <c r="K329" s="105"/>
      <c r="L329" s="95" t="s">
        <v>3364</v>
      </c>
      <c r="M329" s="95" t="s">
        <v>1803</v>
      </c>
      <c r="N329" s="95" t="s">
        <v>3364</v>
      </c>
      <c r="O329" s="95" t="s">
        <v>1803</v>
      </c>
      <c r="P329" s="95" t="s">
        <v>1803</v>
      </c>
      <c r="Q329" s="95" t="s">
        <v>3381</v>
      </c>
      <c r="R329" s="108" t="s">
        <v>3382</v>
      </c>
      <c r="S329" s="102" t="s">
        <v>3383</v>
      </c>
      <c r="T329" s="109" t="n">
        <v>1E-114</v>
      </c>
      <c r="U329" s="96"/>
    </row>
    <row r="330" customFormat="false" ht="15.75" hidden="false" customHeight="true" outlineLevel="0" collapsed="false">
      <c r="A330" s="102" t="s">
        <v>3384</v>
      </c>
      <c r="B330" s="102" t="s">
        <v>449</v>
      </c>
      <c r="C330" s="102" t="s">
        <v>3385</v>
      </c>
      <c r="D330" s="102" t="s">
        <v>923</v>
      </c>
      <c r="E330" s="102" t="s">
        <v>1536</v>
      </c>
      <c r="F330" s="102" t="s">
        <v>1537</v>
      </c>
      <c r="G330" s="102" t="s">
        <v>3386</v>
      </c>
      <c r="H330" s="102" t="s">
        <v>1801</v>
      </c>
      <c r="I330" s="95" t="n">
        <v>52</v>
      </c>
      <c r="J330" s="104" t="n">
        <v>322</v>
      </c>
      <c r="K330" s="105"/>
      <c r="L330" s="95" t="s">
        <v>1802</v>
      </c>
      <c r="M330" s="95" t="n">
        <v>1</v>
      </c>
      <c r="N330" s="95" t="n">
        <v>2</v>
      </c>
      <c r="O330" s="95" t="s">
        <v>1814</v>
      </c>
      <c r="P330" s="95" t="s">
        <v>2327</v>
      </c>
      <c r="Q330" s="95" t="s">
        <v>1535</v>
      </c>
      <c r="R330" s="108" t="s">
        <v>3387</v>
      </c>
      <c r="S330" s="102" t="s">
        <v>450</v>
      </c>
      <c r="T330" s="109" t="n">
        <v>2E-006</v>
      </c>
      <c r="U330" s="109"/>
    </row>
    <row r="331" customFormat="false" ht="15.75" hidden="false" customHeight="true" outlineLevel="0" collapsed="false">
      <c r="A331" s="102" t="s">
        <v>3388</v>
      </c>
      <c r="B331" s="102" t="s">
        <v>3389</v>
      </c>
      <c r="C331" s="102"/>
      <c r="D331" s="102" t="s">
        <v>923</v>
      </c>
      <c r="E331" s="102" t="s">
        <v>3390</v>
      </c>
      <c r="F331" s="102" t="s">
        <v>3391</v>
      </c>
      <c r="G331" s="102" t="s">
        <v>2910</v>
      </c>
      <c r="H331" s="102" t="s">
        <v>1801</v>
      </c>
      <c r="I331" s="95" t="n">
        <v>52</v>
      </c>
      <c r="J331" s="104" t="n">
        <v>145</v>
      </c>
      <c r="K331" s="105"/>
      <c r="L331" s="95" t="s">
        <v>3364</v>
      </c>
      <c r="M331" s="95" t="s">
        <v>1803</v>
      </c>
      <c r="N331" s="95" t="s">
        <v>3364</v>
      </c>
      <c r="O331" s="95" t="s">
        <v>1814</v>
      </c>
      <c r="P331" s="95" t="s">
        <v>3392</v>
      </c>
      <c r="Q331" s="95" t="s">
        <v>3393</v>
      </c>
      <c r="R331" s="108" t="s">
        <v>3394</v>
      </c>
      <c r="S331" s="102" t="s">
        <v>3395</v>
      </c>
      <c r="T331" s="109" t="n">
        <v>6E-067</v>
      </c>
      <c r="U331" s="109"/>
    </row>
    <row r="332" customFormat="false" ht="15.75" hidden="false" customHeight="true" outlineLevel="0" collapsed="false">
      <c r="A332" s="102" t="s">
        <v>3396</v>
      </c>
      <c r="B332" s="102" t="s">
        <v>493</v>
      </c>
      <c r="C332" s="102"/>
      <c r="D332" s="102" t="s">
        <v>923</v>
      </c>
      <c r="E332" s="102" t="s">
        <v>1612</v>
      </c>
      <c r="F332" s="102" t="s">
        <v>1613</v>
      </c>
      <c r="G332" s="102" t="s">
        <v>3397</v>
      </c>
      <c r="H332" s="102" t="s">
        <v>1801</v>
      </c>
      <c r="I332" s="95" t="n">
        <v>52</v>
      </c>
      <c r="J332" s="104" t="n">
        <v>158</v>
      </c>
      <c r="K332" s="105"/>
      <c r="L332" s="95" t="s">
        <v>1802</v>
      </c>
      <c r="M332" s="95" t="n">
        <v>1</v>
      </c>
      <c r="N332" s="95" t="n">
        <v>1</v>
      </c>
      <c r="O332" s="95" t="s">
        <v>1814</v>
      </c>
      <c r="P332" s="95" t="s">
        <v>2327</v>
      </c>
      <c r="Q332" s="95" t="s">
        <v>1611</v>
      </c>
      <c r="R332" s="108" t="s">
        <v>3398</v>
      </c>
      <c r="S332" s="102" t="s">
        <v>494</v>
      </c>
      <c r="T332" s="109" t="n">
        <v>1E-043</v>
      </c>
      <c r="U332" s="109"/>
    </row>
    <row r="333" customFormat="false" ht="15.75" hidden="false" customHeight="true" outlineLevel="0" collapsed="false">
      <c r="A333" s="102" t="s">
        <v>3399</v>
      </c>
      <c r="B333" s="102" t="s">
        <v>3400</v>
      </c>
      <c r="C333" s="102"/>
      <c r="D333" s="102" t="s">
        <v>923</v>
      </c>
      <c r="E333" s="102" t="s">
        <v>3401</v>
      </c>
      <c r="F333" s="102" t="s">
        <v>3402</v>
      </c>
      <c r="G333" s="102" t="s">
        <v>3403</v>
      </c>
      <c r="H333" s="102" t="s">
        <v>1801</v>
      </c>
      <c r="I333" s="95" t="n">
        <v>52</v>
      </c>
      <c r="J333" s="104" t="n">
        <v>259</v>
      </c>
      <c r="K333" s="105"/>
      <c r="L333" s="95" t="s">
        <v>3364</v>
      </c>
      <c r="M333" s="95" t="s">
        <v>1803</v>
      </c>
      <c r="N333" s="95" t="s">
        <v>3364</v>
      </c>
      <c r="O333" s="95" t="s">
        <v>1803</v>
      </c>
      <c r="P333" s="95" t="s">
        <v>1803</v>
      </c>
      <c r="Q333" s="95" t="s">
        <v>3404</v>
      </c>
      <c r="R333" s="108" t="s">
        <v>3405</v>
      </c>
      <c r="S333" s="102" t="s">
        <v>3406</v>
      </c>
      <c r="T333" s="109" t="n">
        <v>2E-036</v>
      </c>
      <c r="U333" s="96"/>
    </row>
    <row r="334" customFormat="false" ht="15.75" hidden="false" customHeight="true" outlineLevel="0" collapsed="false">
      <c r="A334" s="102" t="s">
        <v>3407</v>
      </c>
      <c r="B334" s="102" t="s">
        <v>3408</v>
      </c>
      <c r="C334" s="102"/>
      <c r="D334" s="102" t="s">
        <v>923</v>
      </c>
      <c r="E334" s="102" t="s">
        <v>3409</v>
      </c>
      <c r="F334" s="102" t="s">
        <v>3410</v>
      </c>
      <c r="G334" s="102" t="s">
        <v>3411</v>
      </c>
      <c r="H334" s="102" t="s">
        <v>1801</v>
      </c>
      <c r="I334" s="95" t="n">
        <v>52</v>
      </c>
      <c r="J334" s="104" t="n">
        <v>271</v>
      </c>
      <c r="K334" s="105"/>
      <c r="L334" s="95" t="s">
        <v>1802</v>
      </c>
      <c r="M334" s="95" t="n">
        <v>1</v>
      </c>
      <c r="N334" s="95" t="n">
        <v>1</v>
      </c>
      <c r="O334" s="95" t="s">
        <v>1802</v>
      </c>
      <c r="P334" s="95" t="s">
        <v>1803</v>
      </c>
      <c r="Q334" s="95" t="s">
        <v>3412</v>
      </c>
      <c r="R334" s="108" t="s">
        <v>3413</v>
      </c>
      <c r="S334" s="102" t="s">
        <v>11</v>
      </c>
      <c r="T334" s="96"/>
      <c r="U334" s="96"/>
    </row>
    <row r="335" customFormat="false" ht="15.75" hidden="false" customHeight="true" outlineLevel="0" collapsed="false">
      <c r="A335" s="102" t="s">
        <v>3414</v>
      </c>
      <c r="B335" s="102" t="s">
        <v>3415</v>
      </c>
      <c r="C335" s="102"/>
      <c r="D335" s="102" t="s">
        <v>923</v>
      </c>
      <c r="E335" s="102" t="s">
        <v>3416</v>
      </c>
      <c r="F335" s="102" t="s">
        <v>3417</v>
      </c>
      <c r="G335" s="102" t="s">
        <v>3418</v>
      </c>
      <c r="H335" s="102" t="s">
        <v>1801</v>
      </c>
      <c r="I335" s="95" t="n">
        <v>52</v>
      </c>
      <c r="J335" s="104" t="n">
        <v>397</v>
      </c>
      <c r="K335" s="105"/>
      <c r="L335" s="95" t="s">
        <v>1802</v>
      </c>
      <c r="M335" s="95" t="n">
        <v>1</v>
      </c>
      <c r="N335" s="95" t="n">
        <v>2</v>
      </c>
      <c r="O335" s="95" t="s">
        <v>1802</v>
      </c>
      <c r="P335" s="95" t="s">
        <v>1803</v>
      </c>
      <c r="Q335" s="95" t="s">
        <v>3419</v>
      </c>
      <c r="R335" s="108" t="s">
        <v>3420</v>
      </c>
      <c r="S335" s="102" t="s">
        <v>11</v>
      </c>
      <c r="T335" s="96"/>
      <c r="U335" s="96"/>
    </row>
    <row r="336" customFormat="false" ht="15.75" hidden="false" customHeight="true" outlineLevel="0" collapsed="false">
      <c r="A336" s="102" t="s">
        <v>3421</v>
      </c>
      <c r="B336" s="102" t="s">
        <v>473</v>
      </c>
      <c r="C336" s="102"/>
      <c r="D336" s="102" t="s">
        <v>923</v>
      </c>
      <c r="E336" s="102" t="s">
        <v>1579</v>
      </c>
      <c r="F336" s="102" t="s">
        <v>1580</v>
      </c>
      <c r="G336" s="102" t="s">
        <v>3422</v>
      </c>
      <c r="H336" s="102" t="s">
        <v>1801</v>
      </c>
      <c r="I336" s="95" t="n">
        <v>52</v>
      </c>
      <c r="J336" s="104" t="n">
        <v>198</v>
      </c>
      <c r="K336" s="105"/>
      <c r="L336" s="95" t="s">
        <v>1802</v>
      </c>
      <c r="M336" s="95" t="n">
        <v>1</v>
      </c>
      <c r="N336" s="95" t="n">
        <v>3</v>
      </c>
      <c r="O336" s="95" t="s">
        <v>1814</v>
      </c>
      <c r="P336" s="95" t="s">
        <v>2327</v>
      </c>
      <c r="Q336" s="95" t="s">
        <v>1578</v>
      </c>
      <c r="R336" s="108" t="s">
        <v>3423</v>
      </c>
      <c r="S336" s="102" t="s">
        <v>11</v>
      </c>
      <c r="T336" s="96"/>
      <c r="U336" s="96"/>
    </row>
    <row r="337" customFormat="false" ht="15.75" hidden="false" customHeight="true" outlineLevel="0" collapsed="false">
      <c r="A337" s="102" t="s">
        <v>3424</v>
      </c>
      <c r="B337" s="102" t="s">
        <v>3425</v>
      </c>
      <c r="C337" s="102"/>
      <c r="D337" s="102" t="s">
        <v>923</v>
      </c>
      <c r="E337" s="102" t="s">
        <v>3426</v>
      </c>
      <c r="F337" s="102" t="s">
        <v>3427</v>
      </c>
      <c r="G337" s="102" t="s">
        <v>3428</v>
      </c>
      <c r="H337" s="102" t="s">
        <v>1801</v>
      </c>
      <c r="I337" s="95" t="n">
        <v>52</v>
      </c>
      <c r="J337" s="104" t="n">
        <v>226</v>
      </c>
      <c r="K337" s="105"/>
      <c r="L337" s="95" t="s">
        <v>3364</v>
      </c>
      <c r="M337" s="95" t="s">
        <v>1803</v>
      </c>
      <c r="N337" s="95" t="s">
        <v>3364</v>
      </c>
      <c r="O337" s="95" t="s">
        <v>1803</v>
      </c>
      <c r="P337" s="95" t="s">
        <v>1803</v>
      </c>
      <c r="Q337" s="95" t="s">
        <v>3429</v>
      </c>
      <c r="R337" s="108" t="s">
        <v>3430</v>
      </c>
      <c r="S337" s="102" t="s">
        <v>3431</v>
      </c>
      <c r="T337" s="109" t="n">
        <v>2E-065</v>
      </c>
      <c r="U337" s="109"/>
    </row>
    <row r="338" customFormat="false" ht="15.75" hidden="false" customHeight="true" outlineLevel="0" collapsed="false">
      <c r="A338" s="102" t="s">
        <v>3432</v>
      </c>
      <c r="B338" s="102" t="s">
        <v>3433</v>
      </c>
      <c r="C338" s="102"/>
      <c r="D338" s="102" t="s">
        <v>923</v>
      </c>
      <c r="E338" s="102" t="s">
        <v>3434</v>
      </c>
      <c r="F338" s="102" t="s">
        <v>3435</v>
      </c>
      <c r="G338" s="102" t="s">
        <v>3436</v>
      </c>
      <c r="H338" s="102" t="s">
        <v>1801</v>
      </c>
      <c r="I338" s="95" t="n">
        <v>52</v>
      </c>
      <c r="J338" s="104" t="n">
        <v>326</v>
      </c>
      <c r="K338" s="105"/>
      <c r="L338" s="95" t="s">
        <v>3364</v>
      </c>
      <c r="M338" s="95" t="s">
        <v>1803</v>
      </c>
      <c r="N338" s="95" t="s">
        <v>3364</v>
      </c>
      <c r="O338" s="95" t="s">
        <v>1803</v>
      </c>
      <c r="P338" s="95" t="s">
        <v>1803</v>
      </c>
      <c r="Q338" s="95" t="s">
        <v>3437</v>
      </c>
      <c r="R338" s="108" t="s">
        <v>3438</v>
      </c>
      <c r="S338" s="102" t="s">
        <v>3439</v>
      </c>
      <c r="T338" s="109" t="n">
        <v>4E-006</v>
      </c>
      <c r="U338" s="109"/>
    </row>
    <row r="339" customFormat="false" ht="15.75" hidden="false" customHeight="true" outlineLevel="0" collapsed="false">
      <c r="A339" s="102" t="s">
        <v>3440</v>
      </c>
      <c r="B339" s="102" t="s">
        <v>3441</v>
      </c>
      <c r="C339" s="102"/>
      <c r="D339" s="102" t="s">
        <v>923</v>
      </c>
      <c r="E339" s="102" t="s">
        <v>3442</v>
      </c>
      <c r="F339" s="102" t="s">
        <v>3443</v>
      </c>
      <c r="G339" s="102" t="s">
        <v>3444</v>
      </c>
      <c r="H339" s="102" t="s">
        <v>1801</v>
      </c>
      <c r="I339" s="95" t="n">
        <v>52</v>
      </c>
      <c r="J339" s="104" t="n">
        <v>388</v>
      </c>
      <c r="K339" s="105"/>
      <c r="L339" s="95" t="s">
        <v>3364</v>
      </c>
      <c r="M339" s="95" t="s">
        <v>1803</v>
      </c>
      <c r="N339" s="95" t="s">
        <v>3364</v>
      </c>
      <c r="O339" s="95" t="s">
        <v>1802</v>
      </c>
      <c r="P339" s="95" t="s">
        <v>1803</v>
      </c>
      <c r="Q339" s="95" t="s">
        <v>3445</v>
      </c>
      <c r="R339" s="108" t="s">
        <v>3446</v>
      </c>
      <c r="S339" s="102" t="s">
        <v>3447</v>
      </c>
      <c r="T339" s="109" t="n">
        <v>1E-035</v>
      </c>
      <c r="U339" s="96"/>
    </row>
    <row r="340" customFormat="false" ht="15.75" hidden="false" customHeight="true" outlineLevel="0" collapsed="false">
      <c r="A340" s="102" t="s">
        <v>3448</v>
      </c>
      <c r="B340" s="102" t="s">
        <v>3449</v>
      </c>
      <c r="C340" s="102"/>
      <c r="D340" s="102" t="s">
        <v>923</v>
      </c>
      <c r="E340" s="102" t="s">
        <v>3450</v>
      </c>
      <c r="F340" s="102" t="s">
        <v>3451</v>
      </c>
      <c r="G340" s="102" t="s">
        <v>3436</v>
      </c>
      <c r="H340" s="102" t="s">
        <v>1801</v>
      </c>
      <c r="I340" s="95" t="n">
        <v>52</v>
      </c>
      <c r="J340" s="104" t="n">
        <v>148</v>
      </c>
      <c r="K340" s="105"/>
      <c r="L340" s="95" t="s">
        <v>1802</v>
      </c>
      <c r="M340" s="95" t="n">
        <v>1</v>
      </c>
      <c r="N340" s="95" t="n">
        <v>1</v>
      </c>
      <c r="O340" s="95" t="s">
        <v>1803</v>
      </c>
      <c r="P340" s="95" t="s">
        <v>1803</v>
      </c>
      <c r="Q340" s="95" t="s">
        <v>3452</v>
      </c>
      <c r="R340" s="108" t="s">
        <v>3453</v>
      </c>
      <c r="S340" s="102" t="s">
        <v>3454</v>
      </c>
      <c r="T340" s="109" t="n">
        <v>3E-035</v>
      </c>
      <c r="U340" s="109"/>
    </row>
    <row r="341" customFormat="false" ht="15.75" hidden="false" customHeight="true" outlineLevel="0" collapsed="false">
      <c r="A341" s="102" t="s">
        <v>3455</v>
      </c>
      <c r="B341" s="102" t="s">
        <v>3456</v>
      </c>
      <c r="C341" s="102"/>
      <c r="D341" s="102" t="s">
        <v>923</v>
      </c>
      <c r="E341" s="102" t="s">
        <v>3457</v>
      </c>
      <c r="F341" s="102" t="s">
        <v>3458</v>
      </c>
      <c r="G341" s="102" t="s">
        <v>3459</v>
      </c>
      <c r="H341" s="102" t="s">
        <v>1801</v>
      </c>
      <c r="I341" s="95" t="n">
        <v>52</v>
      </c>
      <c r="J341" s="104" t="n">
        <v>178</v>
      </c>
      <c r="K341" s="105"/>
      <c r="L341" s="95" t="s">
        <v>1802</v>
      </c>
      <c r="M341" s="95" t="n">
        <v>1</v>
      </c>
      <c r="N341" s="95" t="n">
        <v>3</v>
      </c>
      <c r="O341" s="95" t="s">
        <v>1802</v>
      </c>
      <c r="P341" s="95" t="s">
        <v>1803</v>
      </c>
      <c r="Q341" s="95" t="s">
        <v>3460</v>
      </c>
      <c r="R341" s="108" t="s">
        <v>3461</v>
      </c>
      <c r="S341" s="102" t="s">
        <v>3462</v>
      </c>
      <c r="T341" s="109" t="n">
        <v>8E-016</v>
      </c>
      <c r="U341" s="109"/>
    </row>
    <row r="342" customFormat="false" ht="15.75" hidden="false" customHeight="true" outlineLevel="0" collapsed="false">
      <c r="A342" s="102" t="s">
        <v>3463</v>
      </c>
      <c r="B342" s="102" t="s">
        <v>3464</v>
      </c>
      <c r="C342" s="102"/>
      <c r="D342" s="102" t="s">
        <v>923</v>
      </c>
      <c r="E342" s="102" t="s">
        <v>3465</v>
      </c>
      <c r="F342" s="102" t="s">
        <v>3466</v>
      </c>
      <c r="G342" s="102" t="s">
        <v>2910</v>
      </c>
      <c r="H342" s="102" t="s">
        <v>1801</v>
      </c>
      <c r="I342" s="95" t="n">
        <v>52</v>
      </c>
      <c r="J342" s="104" t="n">
        <v>202</v>
      </c>
      <c r="K342" s="105"/>
      <c r="L342" s="95" t="s">
        <v>1802</v>
      </c>
      <c r="M342" s="95" t="n">
        <v>1</v>
      </c>
      <c r="N342" s="95" t="n">
        <v>2</v>
      </c>
      <c r="O342" s="95" t="s">
        <v>1802</v>
      </c>
      <c r="P342" s="95" t="s">
        <v>1803</v>
      </c>
      <c r="Q342" s="95" t="s">
        <v>3467</v>
      </c>
      <c r="R342" s="108" t="s">
        <v>3468</v>
      </c>
      <c r="S342" s="102" t="s">
        <v>3469</v>
      </c>
      <c r="T342" s="109" t="n">
        <v>4E-031</v>
      </c>
      <c r="U342" s="109"/>
    </row>
    <row r="343" customFormat="false" ht="15.75" hidden="false" customHeight="true" outlineLevel="0" collapsed="false">
      <c r="A343" s="102" t="s">
        <v>3470</v>
      </c>
      <c r="B343" s="102" t="s">
        <v>3471</v>
      </c>
      <c r="C343" s="102"/>
      <c r="D343" s="102" t="s">
        <v>923</v>
      </c>
      <c r="E343" s="102" t="s">
        <v>3472</v>
      </c>
      <c r="F343" s="102" t="s">
        <v>3473</v>
      </c>
      <c r="G343" s="102" t="s">
        <v>3474</v>
      </c>
      <c r="H343" s="102" t="s">
        <v>1801</v>
      </c>
      <c r="I343" s="95" t="n">
        <v>52</v>
      </c>
      <c r="J343" s="104" t="n">
        <v>191</v>
      </c>
      <c r="K343" s="105"/>
      <c r="L343" s="95" t="s">
        <v>1802</v>
      </c>
      <c r="M343" s="95" t="n">
        <v>1</v>
      </c>
      <c r="N343" s="95" t="n">
        <v>2</v>
      </c>
      <c r="O343" s="95" t="s">
        <v>1814</v>
      </c>
      <c r="P343" s="95" t="s">
        <v>3392</v>
      </c>
      <c r="Q343" s="95" t="s">
        <v>3475</v>
      </c>
      <c r="R343" s="108" t="s">
        <v>3476</v>
      </c>
      <c r="S343" s="102" t="s">
        <v>11</v>
      </c>
      <c r="T343" s="96"/>
      <c r="U343" s="96"/>
    </row>
    <row r="344" customFormat="false" ht="15.75" hidden="false" customHeight="true" outlineLevel="0" collapsed="false">
      <c r="A344" s="102" t="s">
        <v>3477</v>
      </c>
      <c r="B344" s="102" t="s">
        <v>181</v>
      </c>
      <c r="C344" s="102"/>
      <c r="D344" s="102" t="s">
        <v>923</v>
      </c>
      <c r="E344" s="102" t="s">
        <v>983</v>
      </c>
      <c r="F344" s="102" t="s">
        <v>984</v>
      </c>
      <c r="G344" s="102" t="s">
        <v>3478</v>
      </c>
      <c r="H344" s="102" t="s">
        <v>1801</v>
      </c>
      <c r="I344" s="95" t="n">
        <v>52</v>
      </c>
      <c r="J344" s="104" t="n">
        <v>209</v>
      </c>
      <c r="K344" s="105"/>
      <c r="L344" s="95" t="s">
        <v>1802</v>
      </c>
      <c r="M344" s="95" t="n">
        <v>1</v>
      </c>
      <c r="N344" s="95" t="n">
        <v>2</v>
      </c>
      <c r="O344" s="95" t="s">
        <v>1814</v>
      </c>
      <c r="P344" s="95" t="s">
        <v>2277</v>
      </c>
      <c r="Q344" s="95" t="s">
        <v>982</v>
      </c>
      <c r="R344" s="108" t="s">
        <v>3479</v>
      </c>
      <c r="S344" s="102" t="s">
        <v>182</v>
      </c>
      <c r="T344" s="109" t="n">
        <v>9E-037</v>
      </c>
      <c r="U344" s="109"/>
    </row>
    <row r="345" customFormat="false" ht="15.75" hidden="false" customHeight="true" outlineLevel="0" collapsed="false">
      <c r="A345" s="102" t="s">
        <v>3480</v>
      </c>
      <c r="B345" s="102" t="s">
        <v>3481</v>
      </c>
      <c r="C345" s="102"/>
      <c r="D345" s="102" t="s">
        <v>923</v>
      </c>
      <c r="E345" s="102" t="s">
        <v>3482</v>
      </c>
      <c r="F345" s="102" t="s">
        <v>3483</v>
      </c>
      <c r="G345" s="102" t="s">
        <v>3418</v>
      </c>
      <c r="H345" s="102" t="s">
        <v>1801</v>
      </c>
      <c r="I345" s="95" t="n">
        <v>52</v>
      </c>
      <c r="J345" s="104" t="n">
        <v>201</v>
      </c>
      <c r="K345" s="105"/>
      <c r="L345" s="95" t="s">
        <v>3364</v>
      </c>
      <c r="M345" s="95" t="s">
        <v>1803</v>
      </c>
      <c r="N345" s="95" t="s">
        <v>3364</v>
      </c>
      <c r="O345" s="95" t="s">
        <v>1802</v>
      </c>
      <c r="P345" s="95" t="s">
        <v>1803</v>
      </c>
      <c r="Q345" s="95" t="s">
        <v>3484</v>
      </c>
      <c r="R345" s="108" t="s">
        <v>3485</v>
      </c>
      <c r="S345" s="102" t="s">
        <v>3486</v>
      </c>
      <c r="T345" s="109" t="n">
        <v>9E-028</v>
      </c>
      <c r="U345" s="109"/>
    </row>
    <row r="346" customFormat="false" ht="15.75" hidden="false" customHeight="true" outlineLevel="0" collapsed="false">
      <c r="A346" s="102" t="s">
        <v>3487</v>
      </c>
      <c r="B346" s="102" t="s">
        <v>341</v>
      </c>
      <c r="C346" s="102"/>
      <c r="D346" s="102" t="s">
        <v>923</v>
      </c>
      <c r="E346" s="102" t="s">
        <v>1319</v>
      </c>
      <c r="F346" s="102" t="s">
        <v>1320</v>
      </c>
      <c r="G346" s="102" t="s">
        <v>3459</v>
      </c>
      <c r="H346" s="102" t="s">
        <v>1801</v>
      </c>
      <c r="I346" s="95" t="n">
        <v>52</v>
      </c>
      <c r="J346" s="104" t="n">
        <v>154</v>
      </c>
      <c r="K346" s="105"/>
      <c r="L346" s="95" t="s">
        <v>3364</v>
      </c>
      <c r="M346" s="95" t="s">
        <v>1803</v>
      </c>
      <c r="N346" s="95" t="s">
        <v>3364</v>
      </c>
      <c r="O346" s="95" t="s">
        <v>1814</v>
      </c>
      <c r="P346" s="95" t="s">
        <v>2349</v>
      </c>
      <c r="Q346" s="95" t="s">
        <v>1318</v>
      </c>
      <c r="R346" s="108" t="s">
        <v>3488</v>
      </c>
      <c r="S346" s="102" t="s">
        <v>13</v>
      </c>
      <c r="T346" s="96"/>
      <c r="U346" s="96"/>
    </row>
    <row r="347" customFormat="false" ht="15.75" hidden="false" customHeight="true" outlineLevel="0" collapsed="false">
      <c r="A347" s="102" t="s">
        <v>3489</v>
      </c>
      <c r="B347" s="102" t="s">
        <v>3490</v>
      </c>
      <c r="C347" s="102"/>
      <c r="D347" s="102" t="s">
        <v>923</v>
      </c>
      <c r="E347" s="102" t="s">
        <v>3491</v>
      </c>
      <c r="F347" s="102" t="s">
        <v>3492</v>
      </c>
      <c r="G347" s="102" t="s">
        <v>3493</v>
      </c>
      <c r="H347" s="102" t="s">
        <v>1801</v>
      </c>
      <c r="I347" s="95" t="n">
        <v>52</v>
      </c>
      <c r="J347" s="104" t="n">
        <v>224</v>
      </c>
      <c r="K347" s="105"/>
      <c r="L347" s="95" t="s">
        <v>1802</v>
      </c>
      <c r="M347" s="95" t="s">
        <v>1803</v>
      </c>
      <c r="N347" s="95" t="n">
        <v>2</v>
      </c>
      <c r="O347" s="95" t="s">
        <v>1802</v>
      </c>
      <c r="P347" s="95" t="s">
        <v>1803</v>
      </c>
      <c r="Q347" s="95" t="s">
        <v>3494</v>
      </c>
      <c r="R347" s="108" t="s">
        <v>3495</v>
      </c>
      <c r="S347" s="102" t="s">
        <v>3496</v>
      </c>
      <c r="T347" s="109" t="n">
        <v>8E-006</v>
      </c>
      <c r="U347" s="109"/>
    </row>
    <row r="348" customFormat="false" ht="15.75" hidden="false" customHeight="true" outlineLevel="0" collapsed="false">
      <c r="A348" s="102" t="s">
        <v>3497</v>
      </c>
      <c r="B348" s="102" t="s">
        <v>3498</v>
      </c>
      <c r="C348" s="102"/>
      <c r="D348" s="102" t="s">
        <v>923</v>
      </c>
      <c r="E348" s="102" t="s">
        <v>3499</v>
      </c>
      <c r="F348" s="102" t="s">
        <v>3500</v>
      </c>
      <c r="G348" s="102" t="s">
        <v>3201</v>
      </c>
      <c r="H348" s="102" t="s">
        <v>1801</v>
      </c>
      <c r="I348" s="95" t="n">
        <v>52</v>
      </c>
      <c r="J348" s="104" t="n">
        <v>151</v>
      </c>
      <c r="K348" s="105"/>
      <c r="L348" s="95" t="s">
        <v>3364</v>
      </c>
      <c r="M348" s="95" t="s">
        <v>1803</v>
      </c>
      <c r="N348" s="95" t="s">
        <v>3364</v>
      </c>
      <c r="O348" s="95" t="s">
        <v>1814</v>
      </c>
      <c r="P348" s="95" t="s">
        <v>3392</v>
      </c>
      <c r="Q348" s="95" t="s">
        <v>3501</v>
      </c>
      <c r="R348" s="108" t="s">
        <v>3502</v>
      </c>
      <c r="S348" s="102" t="s">
        <v>3503</v>
      </c>
      <c r="T348" s="109" t="n">
        <v>7E-034</v>
      </c>
      <c r="U348" s="96"/>
    </row>
    <row r="349" customFormat="false" ht="15.75" hidden="false" customHeight="true" outlineLevel="0" collapsed="false">
      <c r="A349" s="102" t="s">
        <v>3504</v>
      </c>
      <c r="B349" s="102" t="s">
        <v>3505</v>
      </c>
      <c r="C349" s="102"/>
      <c r="D349" s="102" t="s">
        <v>923</v>
      </c>
      <c r="E349" s="102" t="s">
        <v>3506</v>
      </c>
      <c r="F349" s="102" t="s">
        <v>3507</v>
      </c>
      <c r="G349" s="102" t="s">
        <v>3508</v>
      </c>
      <c r="H349" s="102" t="s">
        <v>1801</v>
      </c>
      <c r="I349" s="95" t="n">
        <v>52</v>
      </c>
      <c r="J349" s="104" t="n">
        <v>379</v>
      </c>
      <c r="K349" s="105"/>
      <c r="L349" s="95" t="s">
        <v>1802</v>
      </c>
      <c r="M349" s="95" t="n">
        <v>1</v>
      </c>
      <c r="N349" s="95" t="n">
        <v>2</v>
      </c>
      <c r="O349" s="95" t="s">
        <v>1802</v>
      </c>
      <c r="P349" s="95" t="s">
        <v>1803</v>
      </c>
      <c r="Q349" s="95" t="s">
        <v>3509</v>
      </c>
      <c r="R349" s="108" t="s">
        <v>3510</v>
      </c>
      <c r="S349" s="102" t="s">
        <v>3511</v>
      </c>
      <c r="T349" s="109" t="n">
        <v>3E-035</v>
      </c>
      <c r="U349" s="96"/>
    </row>
    <row r="350" customFormat="false" ht="15.75" hidden="false" customHeight="true" outlineLevel="0" collapsed="false">
      <c r="A350" s="102" t="s">
        <v>3512</v>
      </c>
      <c r="B350" s="102" t="s">
        <v>3513</v>
      </c>
      <c r="C350" s="102"/>
      <c r="D350" s="102" t="s">
        <v>923</v>
      </c>
      <c r="E350" s="102" t="s">
        <v>3514</v>
      </c>
      <c r="F350" s="102" t="s">
        <v>3515</v>
      </c>
      <c r="G350" s="102" t="s">
        <v>3516</v>
      </c>
      <c r="H350" s="102" t="s">
        <v>1801</v>
      </c>
      <c r="I350" s="95" t="n">
        <v>52</v>
      </c>
      <c r="J350" s="104" t="n">
        <v>101</v>
      </c>
      <c r="K350" s="105"/>
      <c r="L350" s="95" t="s">
        <v>1814</v>
      </c>
      <c r="M350" s="95" t="n">
        <v>2</v>
      </c>
      <c r="N350" s="95" t="n">
        <v>2</v>
      </c>
      <c r="O350" s="95" t="s">
        <v>1802</v>
      </c>
      <c r="P350" s="95" t="s">
        <v>1803</v>
      </c>
      <c r="Q350" s="95" t="s">
        <v>3517</v>
      </c>
      <c r="R350" s="108" t="s">
        <v>3518</v>
      </c>
      <c r="S350" s="102" t="s">
        <v>3519</v>
      </c>
      <c r="T350" s="109" t="n">
        <v>1E-007</v>
      </c>
      <c r="U350" s="109"/>
    </row>
    <row r="351" customFormat="false" ht="15.75" hidden="false" customHeight="true" outlineLevel="0" collapsed="false">
      <c r="A351" s="102" t="s">
        <v>3520</v>
      </c>
      <c r="B351" s="102" t="s">
        <v>3521</v>
      </c>
      <c r="C351" s="102" t="s">
        <v>3522</v>
      </c>
      <c r="D351" s="102" t="s">
        <v>923</v>
      </c>
      <c r="E351" s="102" t="s">
        <v>3523</v>
      </c>
      <c r="F351" s="102" t="s">
        <v>3524</v>
      </c>
      <c r="G351" s="102" t="s">
        <v>3358</v>
      </c>
      <c r="H351" s="102" t="s">
        <v>1801</v>
      </c>
      <c r="I351" s="95" t="n">
        <v>52</v>
      </c>
      <c r="J351" s="104" t="n">
        <v>376</v>
      </c>
      <c r="K351" s="105"/>
      <c r="L351" s="95" t="s">
        <v>1802</v>
      </c>
      <c r="M351" s="95" t="s">
        <v>1803</v>
      </c>
      <c r="N351" s="95" t="n">
        <v>1</v>
      </c>
      <c r="O351" s="95" t="s">
        <v>1802</v>
      </c>
      <c r="P351" s="95" t="s">
        <v>1803</v>
      </c>
      <c r="Q351" s="95" t="s">
        <v>3525</v>
      </c>
      <c r="R351" s="108" t="s">
        <v>3526</v>
      </c>
      <c r="S351" s="102" t="s">
        <v>13</v>
      </c>
      <c r="T351" s="96"/>
      <c r="U351" s="96"/>
    </row>
    <row r="352" customFormat="false" ht="15.75" hidden="false" customHeight="true" outlineLevel="0" collapsed="false">
      <c r="A352" s="102" t="s">
        <v>3527</v>
      </c>
      <c r="B352" s="102" t="s">
        <v>560</v>
      </c>
      <c r="C352" s="102"/>
      <c r="D352" s="102" t="s">
        <v>923</v>
      </c>
      <c r="E352" s="102" t="s">
        <v>1736</v>
      </c>
      <c r="F352" s="102" t="s">
        <v>1737</v>
      </c>
      <c r="G352" s="102" t="s">
        <v>3528</v>
      </c>
      <c r="H352" s="102" t="s">
        <v>1801</v>
      </c>
      <c r="I352" s="95" t="n">
        <v>52</v>
      </c>
      <c r="J352" s="104" t="n">
        <v>462</v>
      </c>
      <c r="K352" s="105"/>
      <c r="L352" s="95" t="s">
        <v>1802</v>
      </c>
      <c r="M352" s="95" t="n">
        <v>1</v>
      </c>
      <c r="N352" s="95" t="n">
        <v>2</v>
      </c>
      <c r="O352" s="95" t="s">
        <v>1814</v>
      </c>
      <c r="P352" s="95" t="s">
        <v>2381</v>
      </c>
      <c r="Q352" s="95" t="s">
        <v>1735</v>
      </c>
      <c r="R352" s="108" t="s">
        <v>3529</v>
      </c>
      <c r="S352" s="102" t="s">
        <v>13</v>
      </c>
      <c r="T352" s="96"/>
      <c r="U352" s="96"/>
    </row>
    <row r="353" customFormat="false" ht="15.75" hidden="false" customHeight="true" outlineLevel="0" collapsed="false">
      <c r="A353" s="102" t="s">
        <v>3530</v>
      </c>
      <c r="B353" s="102" t="s">
        <v>333</v>
      </c>
      <c r="C353" s="102"/>
      <c r="D353" s="102" t="s">
        <v>923</v>
      </c>
      <c r="E353" s="102" t="s">
        <v>1302</v>
      </c>
      <c r="F353" s="102" t="s">
        <v>1303</v>
      </c>
      <c r="G353" s="102" t="s">
        <v>3531</v>
      </c>
      <c r="H353" s="102" t="s">
        <v>1801</v>
      </c>
      <c r="I353" s="95" t="n">
        <v>52</v>
      </c>
      <c r="J353" s="104" t="n">
        <v>133</v>
      </c>
      <c r="K353" s="105"/>
      <c r="L353" s="95"/>
      <c r="M353" s="95"/>
      <c r="N353" s="95"/>
      <c r="O353" s="95" t="s">
        <v>1814</v>
      </c>
      <c r="P353" s="95" t="s">
        <v>2349</v>
      </c>
      <c r="Q353" s="95" t="s">
        <v>1301</v>
      </c>
      <c r="R353" s="108" t="s">
        <v>3532</v>
      </c>
      <c r="S353" s="102" t="s">
        <v>334</v>
      </c>
      <c r="T353" s="109" t="n">
        <v>6E-028</v>
      </c>
      <c r="U353" s="109"/>
    </row>
    <row r="354" customFormat="false" ht="15.75" hidden="false" customHeight="true" outlineLevel="0" collapsed="false">
      <c r="A354" s="102" t="s">
        <v>3533</v>
      </c>
      <c r="B354" s="102" t="s">
        <v>3534</v>
      </c>
      <c r="C354" s="102"/>
      <c r="D354" s="102" t="s">
        <v>923</v>
      </c>
      <c r="E354" s="102" t="s">
        <v>3535</v>
      </c>
      <c r="F354" s="102" t="s">
        <v>3536</v>
      </c>
      <c r="G354" s="102" t="s">
        <v>3537</v>
      </c>
      <c r="H354" s="102" t="s">
        <v>1801</v>
      </c>
      <c r="I354" s="95"/>
      <c r="J354" s="104" t="n">
        <v>294</v>
      </c>
      <c r="K354" s="105"/>
      <c r="L354" s="95"/>
      <c r="M354" s="95"/>
      <c r="N354" s="95"/>
      <c r="O354" s="95" t="s">
        <v>1802</v>
      </c>
      <c r="P354" s="95"/>
      <c r="Q354" s="95" t="s">
        <v>3538</v>
      </c>
      <c r="R354" s="108" t="s">
        <v>3539</v>
      </c>
      <c r="S354" s="102" t="s">
        <v>3540</v>
      </c>
      <c r="T354" s="109" t="n">
        <v>1E-012</v>
      </c>
      <c r="U354" s="109"/>
    </row>
    <row r="355" customFormat="false" ht="15.75" hidden="false" customHeight="true" outlineLevel="0" collapsed="false">
      <c r="A355" s="102" t="s">
        <v>3541</v>
      </c>
      <c r="B355" s="102" t="s">
        <v>3542</v>
      </c>
      <c r="C355" s="102"/>
      <c r="D355" s="102" t="s">
        <v>923</v>
      </c>
      <c r="E355" s="102" t="s">
        <v>3543</v>
      </c>
      <c r="F355" s="102" t="s">
        <v>3544</v>
      </c>
      <c r="G355" s="102" t="s">
        <v>3545</v>
      </c>
      <c r="H355" s="102" t="s">
        <v>1801</v>
      </c>
      <c r="I355" s="95" t="n">
        <v>52</v>
      </c>
      <c r="J355" s="104" t="n">
        <v>362</v>
      </c>
      <c r="K355" s="105"/>
      <c r="L355" s="95" t="s">
        <v>3364</v>
      </c>
      <c r="M355" s="95" t="s">
        <v>1803</v>
      </c>
      <c r="N355" s="95" t="s">
        <v>3364</v>
      </c>
      <c r="O355" s="95" t="s">
        <v>1803</v>
      </c>
      <c r="P355" s="95"/>
      <c r="Q355" s="95" t="s">
        <v>3546</v>
      </c>
      <c r="R355" s="108" t="s">
        <v>3547</v>
      </c>
      <c r="S355" s="102" t="s">
        <v>3548</v>
      </c>
      <c r="T355" s="109" t="n">
        <v>1E-041</v>
      </c>
      <c r="U355" s="109"/>
    </row>
    <row r="356" customFormat="false" ht="15.75" hidden="false" customHeight="true" outlineLevel="0" collapsed="false">
      <c r="A356" s="102" t="s">
        <v>3549</v>
      </c>
      <c r="B356" s="102" t="s">
        <v>3550</v>
      </c>
      <c r="C356" s="102"/>
      <c r="D356" s="102" t="s">
        <v>923</v>
      </c>
      <c r="E356" s="102" t="s">
        <v>3551</v>
      </c>
      <c r="F356" s="102" t="s">
        <v>3552</v>
      </c>
      <c r="G356" s="102" t="s">
        <v>3340</v>
      </c>
      <c r="H356" s="102" t="s">
        <v>1801</v>
      </c>
      <c r="I356" s="95" t="n">
        <v>52</v>
      </c>
      <c r="J356" s="104" t="n">
        <v>271</v>
      </c>
      <c r="K356" s="105"/>
      <c r="L356" s="95" t="s">
        <v>3364</v>
      </c>
      <c r="M356" s="95"/>
      <c r="N356" s="95" t="s">
        <v>3364</v>
      </c>
      <c r="O356" s="95" t="s">
        <v>1803</v>
      </c>
      <c r="P356" s="95"/>
      <c r="Q356" s="95" t="s">
        <v>3553</v>
      </c>
      <c r="R356" s="108" t="s">
        <v>3554</v>
      </c>
      <c r="S356" s="102" t="s">
        <v>11</v>
      </c>
      <c r="T356" s="96"/>
      <c r="U356" s="96"/>
    </row>
    <row r="357" customFormat="false" ht="15.75" hidden="false" customHeight="true" outlineLevel="0" collapsed="false">
      <c r="A357" s="102" t="s">
        <v>3555</v>
      </c>
      <c r="B357" s="102" t="s">
        <v>150</v>
      </c>
      <c r="C357" s="102" t="s">
        <v>3556</v>
      </c>
      <c r="D357" s="102" t="s">
        <v>923</v>
      </c>
      <c r="E357" s="102" t="s">
        <v>921</v>
      </c>
      <c r="F357" s="102" t="s">
        <v>922</v>
      </c>
      <c r="G357" s="102" t="s">
        <v>3557</v>
      </c>
      <c r="H357" s="102" t="s">
        <v>1801</v>
      </c>
      <c r="I357" s="95" t="n">
        <v>52</v>
      </c>
      <c r="J357" s="104" t="n">
        <v>178</v>
      </c>
      <c r="K357" s="105"/>
      <c r="L357" s="95" t="s">
        <v>1802</v>
      </c>
      <c r="M357" s="95" t="n">
        <v>1</v>
      </c>
      <c r="N357" s="95" t="n">
        <v>2</v>
      </c>
      <c r="O357" s="95" t="s">
        <v>1814</v>
      </c>
      <c r="P357" s="95" t="s">
        <v>2333</v>
      </c>
      <c r="Q357" s="95" t="s">
        <v>920</v>
      </c>
      <c r="R357" s="108" t="s">
        <v>3558</v>
      </c>
      <c r="S357" s="102" t="s">
        <v>11</v>
      </c>
      <c r="T357" s="96"/>
      <c r="U357" s="96"/>
    </row>
    <row r="358" customFormat="false" ht="15.75" hidden="false" customHeight="true" outlineLevel="0" collapsed="false">
      <c r="A358" s="102" t="s">
        <v>3559</v>
      </c>
      <c r="B358" s="102" t="s">
        <v>3560</v>
      </c>
      <c r="C358" s="102" t="s">
        <v>3561</v>
      </c>
      <c r="D358" s="102" t="s">
        <v>923</v>
      </c>
      <c r="E358" s="102" t="s">
        <v>3562</v>
      </c>
      <c r="F358" s="102" t="s">
        <v>3563</v>
      </c>
      <c r="G358" s="102" t="s">
        <v>3564</v>
      </c>
      <c r="H358" s="102" t="s">
        <v>1801</v>
      </c>
      <c r="I358" s="95"/>
      <c r="J358" s="104" t="n">
        <v>293</v>
      </c>
      <c r="K358" s="105"/>
      <c r="L358" s="95"/>
      <c r="M358" s="95"/>
      <c r="N358" s="95"/>
      <c r="O358" s="95"/>
      <c r="P358" s="95"/>
      <c r="Q358" s="95" t="s">
        <v>3565</v>
      </c>
      <c r="R358" s="108" t="s">
        <v>3566</v>
      </c>
      <c r="S358" s="102" t="s">
        <v>3567</v>
      </c>
      <c r="T358" s="109" t="n">
        <v>2E-042</v>
      </c>
      <c r="U358" s="96"/>
    </row>
    <row r="359" customFormat="false" ht="15.75" hidden="false" customHeight="true" outlineLevel="0" collapsed="false">
      <c r="A359" s="102" t="s">
        <v>3568</v>
      </c>
      <c r="B359" s="102" t="s">
        <v>3569</v>
      </c>
      <c r="C359" s="102"/>
      <c r="D359" s="102" t="s">
        <v>923</v>
      </c>
      <c r="E359" s="102" t="s">
        <v>3570</v>
      </c>
      <c r="F359" s="102" t="s">
        <v>3571</v>
      </c>
      <c r="G359" s="102" t="s">
        <v>3572</v>
      </c>
      <c r="H359" s="102" t="s">
        <v>1801</v>
      </c>
      <c r="I359" s="95" t="n">
        <v>52</v>
      </c>
      <c r="J359" s="104" t="n">
        <v>237</v>
      </c>
      <c r="K359" s="105"/>
      <c r="L359" s="95" t="s">
        <v>1802</v>
      </c>
      <c r="M359" s="95" t="n">
        <v>1</v>
      </c>
      <c r="N359" s="95" t="n">
        <v>3</v>
      </c>
      <c r="O359" s="95" t="s">
        <v>1802</v>
      </c>
      <c r="P359" s="95" t="s">
        <v>1803</v>
      </c>
      <c r="Q359" s="95" t="s">
        <v>3573</v>
      </c>
      <c r="R359" s="108" t="s">
        <v>3574</v>
      </c>
      <c r="S359" s="102" t="s">
        <v>3575</v>
      </c>
      <c r="T359" s="109" t="n">
        <v>4E-008</v>
      </c>
      <c r="U359" s="96"/>
    </row>
    <row r="360" customFormat="false" ht="15.75" hidden="false" customHeight="true" outlineLevel="0" collapsed="false">
      <c r="A360" s="102" t="s">
        <v>3576</v>
      </c>
      <c r="B360" s="102" t="s">
        <v>3577</v>
      </c>
      <c r="C360" s="102"/>
      <c r="D360" s="102" t="s">
        <v>923</v>
      </c>
      <c r="E360" s="102" t="s">
        <v>3578</v>
      </c>
      <c r="F360" s="102" t="s">
        <v>3579</v>
      </c>
      <c r="G360" s="102" t="s">
        <v>3580</v>
      </c>
      <c r="H360" s="102" t="s">
        <v>1801</v>
      </c>
      <c r="I360" s="95" t="n">
        <v>52</v>
      </c>
      <c r="J360" s="104" t="n">
        <v>137</v>
      </c>
      <c r="K360" s="105"/>
      <c r="L360" s="95" t="s">
        <v>1802</v>
      </c>
      <c r="M360" s="95" t="n">
        <v>1</v>
      </c>
      <c r="N360" s="95" t="n">
        <v>2</v>
      </c>
      <c r="O360" s="95" t="s">
        <v>1802</v>
      </c>
      <c r="P360" s="95" t="s">
        <v>1803</v>
      </c>
      <c r="Q360" s="95" t="s">
        <v>3581</v>
      </c>
      <c r="R360" s="108" t="s">
        <v>3582</v>
      </c>
      <c r="S360" s="102" t="s">
        <v>3583</v>
      </c>
      <c r="T360" s="109" t="n">
        <v>2E-005</v>
      </c>
      <c r="U360" s="109"/>
    </row>
    <row r="361" customFormat="false" ht="15.75" hidden="false" customHeight="true" outlineLevel="0" collapsed="false">
      <c r="A361" s="102" t="s">
        <v>3584</v>
      </c>
      <c r="B361" s="102" t="s">
        <v>3585</v>
      </c>
      <c r="C361" s="102"/>
      <c r="D361" s="102" t="s">
        <v>923</v>
      </c>
      <c r="E361" s="102" t="s">
        <v>3586</v>
      </c>
      <c r="F361" s="102" t="s">
        <v>3587</v>
      </c>
      <c r="G361" s="102" t="s">
        <v>3588</v>
      </c>
      <c r="H361" s="102" t="s">
        <v>1801</v>
      </c>
      <c r="I361" s="95" t="n">
        <v>52</v>
      </c>
      <c r="J361" s="104" t="n">
        <v>247</v>
      </c>
      <c r="K361" s="105"/>
      <c r="L361" s="95" t="s">
        <v>3364</v>
      </c>
      <c r="M361" s="95" t="s">
        <v>1803</v>
      </c>
      <c r="N361" s="95" t="s">
        <v>3364</v>
      </c>
      <c r="O361" s="95" t="s">
        <v>1803</v>
      </c>
      <c r="P361" s="95" t="s">
        <v>1803</v>
      </c>
      <c r="Q361" s="95" t="s">
        <v>3589</v>
      </c>
      <c r="R361" s="108" t="s">
        <v>3590</v>
      </c>
      <c r="S361" s="102" t="s">
        <v>3591</v>
      </c>
      <c r="T361" s="109" t="n">
        <v>3E-020</v>
      </c>
      <c r="U361" s="109"/>
    </row>
    <row r="362" customFormat="false" ht="15.75" hidden="false" customHeight="true" outlineLevel="0" collapsed="false">
      <c r="A362" s="102" t="s">
        <v>3592</v>
      </c>
      <c r="B362" s="102" t="s">
        <v>3593</v>
      </c>
      <c r="C362" s="102"/>
      <c r="D362" s="102" t="s">
        <v>923</v>
      </c>
      <c r="E362" s="102" t="s">
        <v>3594</v>
      </c>
      <c r="F362" s="102" t="s">
        <v>3595</v>
      </c>
      <c r="G362" s="102" t="s">
        <v>3596</v>
      </c>
      <c r="H362" s="102" t="s">
        <v>1801</v>
      </c>
      <c r="I362" s="95" t="n">
        <v>52</v>
      </c>
      <c r="J362" s="104" t="n">
        <v>312</v>
      </c>
      <c r="K362" s="105"/>
      <c r="L362" s="95" t="s">
        <v>1802</v>
      </c>
      <c r="M362" s="95" t="n">
        <v>1</v>
      </c>
      <c r="N362" s="95" t="n">
        <v>3</v>
      </c>
      <c r="O362" s="95" t="s">
        <v>1802</v>
      </c>
      <c r="P362" s="95" t="s">
        <v>1803</v>
      </c>
      <c r="Q362" s="95" t="s">
        <v>3597</v>
      </c>
      <c r="R362" s="108" t="s">
        <v>3598</v>
      </c>
      <c r="S362" s="102" t="s">
        <v>3599</v>
      </c>
      <c r="T362" s="109" t="n">
        <v>5E-024</v>
      </c>
      <c r="U362" s="109"/>
    </row>
    <row r="363" customFormat="false" ht="15.75" hidden="false" customHeight="true" outlineLevel="0" collapsed="false">
      <c r="A363" s="102" t="s">
        <v>3600</v>
      </c>
      <c r="B363" s="102" t="s">
        <v>342</v>
      </c>
      <c r="C363" s="102"/>
      <c r="D363" s="102" t="s">
        <v>923</v>
      </c>
      <c r="E363" s="102" t="s">
        <v>1323</v>
      </c>
      <c r="F363" s="102" t="s">
        <v>1324</v>
      </c>
      <c r="G363" s="102" t="s">
        <v>3601</v>
      </c>
      <c r="H363" s="102" t="s">
        <v>1801</v>
      </c>
      <c r="I363" s="95" t="n">
        <v>52</v>
      </c>
      <c r="J363" s="104" t="n">
        <v>328</v>
      </c>
      <c r="K363" s="105"/>
      <c r="L363" s="95" t="s">
        <v>1802</v>
      </c>
      <c r="M363" s="95" t="n">
        <v>2</v>
      </c>
      <c r="N363" s="95" t="n">
        <v>3</v>
      </c>
      <c r="O363" s="95" t="s">
        <v>1814</v>
      </c>
      <c r="P363" s="95" t="s">
        <v>2349</v>
      </c>
      <c r="Q363" s="95" t="s">
        <v>1322</v>
      </c>
      <c r="R363" s="108" t="s">
        <v>3602</v>
      </c>
      <c r="S363" s="102" t="s">
        <v>3603</v>
      </c>
      <c r="T363" s="109" t="n">
        <v>8E-011</v>
      </c>
      <c r="U363" s="109"/>
    </row>
    <row r="364" customFormat="false" ht="15.75" hidden="false" customHeight="true" outlineLevel="0" collapsed="false">
      <c r="A364" s="102" t="s">
        <v>3604</v>
      </c>
      <c r="B364" s="102" t="s">
        <v>3605</v>
      </c>
      <c r="C364" s="102"/>
      <c r="D364" s="102" t="s">
        <v>923</v>
      </c>
      <c r="E364" s="102" t="s">
        <v>3606</v>
      </c>
      <c r="F364" s="102" t="s">
        <v>3607</v>
      </c>
      <c r="G364" s="102" t="s">
        <v>3403</v>
      </c>
      <c r="H364" s="102" t="s">
        <v>1801</v>
      </c>
      <c r="I364" s="95" t="n">
        <v>52</v>
      </c>
      <c r="J364" s="104" t="n">
        <v>291</v>
      </c>
      <c r="K364" s="105"/>
      <c r="L364" s="95" t="s">
        <v>1802</v>
      </c>
      <c r="M364" s="95" t="n">
        <v>1</v>
      </c>
      <c r="N364" s="95" t="n">
        <v>3</v>
      </c>
      <c r="O364" s="95" t="s">
        <v>1814</v>
      </c>
      <c r="P364" s="95" t="s">
        <v>3392</v>
      </c>
      <c r="Q364" s="95" t="s">
        <v>3608</v>
      </c>
      <c r="R364" s="108" t="s">
        <v>3609</v>
      </c>
      <c r="S364" s="102" t="s">
        <v>11</v>
      </c>
      <c r="T364" s="96"/>
      <c r="U364" s="96"/>
    </row>
    <row r="365" customFormat="false" ht="15.75" hidden="false" customHeight="true" outlineLevel="0" collapsed="false">
      <c r="A365" s="102" t="s">
        <v>3610</v>
      </c>
      <c r="B365" s="102" t="s">
        <v>535</v>
      </c>
      <c r="C365" s="102"/>
      <c r="D365" s="102" t="s">
        <v>923</v>
      </c>
      <c r="E365" s="102" t="s">
        <v>1697</v>
      </c>
      <c r="F365" s="102" t="s">
        <v>1698</v>
      </c>
      <c r="G365" s="102" t="s">
        <v>3611</v>
      </c>
      <c r="H365" s="102" t="s">
        <v>1801</v>
      </c>
      <c r="I365" s="95" t="n">
        <v>52</v>
      </c>
      <c r="J365" s="104" t="n">
        <v>238</v>
      </c>
      <c r="K365" s="105"/>
      <c r="L365" s="95" t="s">
        <v>1814</v>
      </c>
      <c r="M365" s="95" t="n">
        <v>2</v>
      </c>
      <c r="N365" s="95" t="n">
        <v>3</v>
      </c>
      <c r="O365" s="95" t="s">
        <v>1814</v>
      </c>
      <c r="P365" s="95" t="s">
        <v>2309</v>
      </c>
      <c r="Q365" s="95" t="s">
        <v>1696</v>
      </c>
      <c r="R365" s="108" t="s">
        <v>3612</v>
      </c>
      <c r="S365" s="102" t="s">
        <v>536</v>
      </c>
      <c r="T365" s="109" t="n">
        <v>3E-023</v>
      </c>
      <c r="U365" s="109"/>
    </row>
    <row r="366" customFormat="false" ht="15.75" hidden="false" customHeight="true" outlineLevel="0" collapsed="false">
      <c r="A366" s="102" t="s">
        <v>3613</v>
      </c>
      <c r="B366" s="102" t="s">
        <v>3614</v>
      </c>
      <c r="C366" s="102"/>
      <c r="D366" s="102" t="s">
        <v>923</v>
      </c>
      <c r="E366" s="102" t="s">
        <v>3615</v>
      </c>
      <c r="F366" s="102" t="s">
        <v>3616</v>
      </c>
      <c r="G366" s="102" t="s">
        <v>3340</v>
      </c>
      <c r="H366" s="102" t="s">
        <v>1801</v>
      </c>
      <c r="I366" s="95" t="n">
        <v>53</v>
      </c>
      <c r="J366" s="104" t="n">
        <v>359</v>
      </c>
      <c r="K366" s="105"/>
      <c r="L366" s="95"/>
      <c r="M366" s="95"/>
      <c r="N366" s="95"/>
      <c r="O366" s="95"/>
      <c r="P366" s="95"/>
      <c r="Q366" s="95" t="s">
        <v>3617</v>
      </c>
      <c r="R366" s="108" t="s">
        <v>3618</v>
      </c>
      <c r="S366" s="102" t="s">
        <v>3619</v>
      </c>
      <c r="T366" s="109" t="n">
        <v>4E-023</v>
      </c>
      <c r="U366" s="109"/>
    </row>
    <row r="367" customFormat="false" ht="15.75" hidden="false" customHeight="true" outlineLevel="0" collapsed="false">
      <c r="A367" s="102" t="s">
        <v>3613</v>
      </c>
      <c r="B367" s="102" t="s">
        <v>3614</v>
      </c>
      <c r="C367" s="102"/>
      <c r="D367" s="102" t="s">
        <v>923</v>
      </c>
      <c r="E367" s="102" t="s">
        <v>3620</v>
      </c>
      <c r="F367" s="102" t="s">
        <v>3621</v>
      </c>
      <c r="G367" s="102" t="s">
        <v>2910</v>
      </c>
      <c r="H367" s="102" t="s">
        <v>1801</v>
      </c>
      <c r="I367" s="95" t="n">
        <v>55</v>
      </c>
      <c r="J367" s="104" t="n">
        <v>204</v>
      </c>
      <c r="K367" s="105"/>
      <c r="L367" s="95"/>
      <c r="M367" s="95"/>
      <c r="N367" s="95"/>
      <c r="O367" s="95"/>
      <c r="P367" s="95"/>
      <c r="Q367" s="95" t="s">
        <v>3617</v>
      </c>
      <c r="R367" s="108" t="s">
        <v>3618</v>
      </c>
      <c r="S367" s="102"/>
      <c r="T367" s="109"/>
      <c r="U367" s="109"/>
    </row>
    <row r="368" customFormat="false" ht="15.75" hidden="false" customHeight="true" outlineLevel="0" collapsed="false">
      <c r="A368" s="102" t="s">
        <v>3622</v>
      </c>
      <c r="B368" s="102" t="s">
        <v>229</v>
      </c>
      <c r="C368" s="102" t="s">
        <v>3623</v>
      </c>
      <c r="D368" s="102" t="s">
        <v>923</v>
      </c>
      <c r="E368" s="102" t="s">
        <v>1105</v>
      </c>
      <c r="F368" s="102" t="s">
        <v>1106</v>
      </c>
      <c r="G368" s="102" t="s">
        <v>3624</v>
      </c>
      <c r="H368" s="102" t="s">
        <v>1801</v>
      </c>
      <c r="I368" s="95" t="n">
        <v>52</v>
      </c>
      <c r="J368" s="104" t="n">
        <v>314</v>
      </c>
      <c r="K368" s="105"/>
      <c r="L368" s="95" t="s">
        <v>1802</v>
      </c>
      <c r="M368" s="95" t="n">
        <v>1</v>
      </c>
      <c r="N368" s="95" t="n">
        <v>3</v>
      </c>
      <c r="O368" s="95" t="s">
        <v>1814</v>
      </c>
      <c r="P368" s="95" t="s">
        <v>2277</v>
      </c>
      <c r="Q368" s="95" t="s">
        <v>1104</v>
      </c>
      <c r="R368" s="108" t="s">
        <v>3625</v>
      </c>
      <c r="S368" s="102" t="s">
        <v>230</v>
      </c>
      <c r="T368" s="96" t="s">
        <v>231</v>
      </c>
      <c r="U368" s="96"/>
    </row>
    <row r="369" customFormat="false" ht="15.75" hidden="false" customHeight="true" outlineLevel="0" collapsed="false">
      <c r="A369" s="102" t="s">
        <v>3626</v>
      </c>
      <c r="B369" s="102" t="s">
        <v>3627</v>
      </c>
      <c r="C369" s="102"/>
      <c r="D369" s="102" t="s">
        <v>923</v>
      </c>
      <c r="E369" s="102" t="s">
        <v>3628</v>
      </c>
      <c r="F369" s="102" t="s">
        <v>3629</v>
      </c>
      <c r="G369" s="102" t="s">
        <v>3422</v>
      </c>
      <c r="H369" s="102" t="s">
        <v>1801</v>
      </c>
      <c r="I369" s="95" t="n">
        <v>52</v>
      </c>
      <c r="J369" s="104" t="n">
        <v>220</v>
      </c>
      <c r="K369" s="105"/>
      <c r="L369" s="95" t="s">
        <v>1802</v>
      </c>
      <c r="M369" s="95" t="s">
        <v>1803</v>
      </c>
      <c r="N369" s="95" t="n">
        <v>1</v>
      </c>
      <c r="O369" s="95" t="s">
        <v>1803</v>
      </c>
      <c r="P369" s="95" t="s">
        <v>1803</v>
      </c>
      <c r="Q369" s="95" t="s">
        <v>3630</v>
      </c>
      <c r="R369" s="108" t="s">
        <v>3631</v>
      </c>
      <c r="S369" s="102" t="s">
        <v>3632</v>
      </c>
      <c r="T369" s="109" t="n">
        <v>4E-061</v>
      </c>
      <c r="U369" s="96"/>
    </row>
    <row r="370" customFormat="false" ht="15.75" hidden="false" customHeight="true" outlineLevel="0" collapsed="false">
      <c r="A370" s="102" t="s">
        <v>3633</v>
      </c>
      <c r="B370" s="102" t="s">
        <v>3634</v>
      </c>
      <c r="C370" s="102"/>
      <c r="D370" s="102" t="s">
        <v>923</v>
      </c>
      <c r="E370" s="102" t="s">
        <v>3635</v>
      </c>
      <c r="F370" s="102" t="s">
        <v>3636</v>
      </c>
      <c r="G370" s="102" t="s">
        <v>3637</v>
      </c>
      <c r="H370" s="102" t="s">
        <v>1801</v>
      </c>
      <c r="I370" s="95" t="n">
        <v>52</v>
      </c>
      <c r="J370" s="104" t="n">
        <v>312</v>
      </c>
      <c r="K370" s="105"/>
      <c r="L370" s="95" t="s">
        <v>3364</v>
      </c>
      <c r="M370" s="95" t="s">
        <v>1803</v>
      </c>
      <c r="N370" s="95" t="s">
        <v>3364</v>
      </c>
      <c r="O370" s="95" t="s">
        <v>1803</v>
      </c>
      <c r="P370" s="95" t="s">
        <v>1803</v>
      </c>
      <c r="Q370" s="95" t="s">
        <v>3638</v>
      </c>
      <c r="R370" s="108" t="s">
        <v>3639</v>
      </c>
      <c r="S370" s="102" t="s">
        <v>3640</v>
      </c>
      <c r="T370" s="109" t="n">
        <v>3E-041</v>
      </c>
      <c r="U370" s="109"/>
    </row>
    <row r="371" customFormat="false" ht="15.75" hidden="false" customHeight="true" outlineLevel="0" collapsed="false">
      <c r="A371" s="102" t="s">
        <v>3641</v>
      </c>
      <c r="B371" s="102" t="s">
        <v>3642</v>
      </c>
      <c r="C371" s="102"/>
      <c r="D371" s="102" t="s">
        <v>923</v>
      </c>
      <c r="E371" s="102" t="s">
        <v>3643</v>
      </c>
      <c r="F371" s="102" t="s">
        <v>3644</v>
      </c>
      <c r="G371" s="102" t="s">
        <v>3645</v>
      </c>
      <c r="H371" s="102" t="s">
        <v>1801</v>
      </c>
      <c r="I371" s="95" t="n">
        <v>52</v>
      </c>
      <c r="J371" s="104" t="n">
        <v>127</v>
      </c>
      <c r="K371" s="105"/>
      <c r="L371" s="95" t="s">
        <v>1802</v>
      </c>
      <c r="M371" s="95" t="n">
        <v>1</v>
      </c>
      <c r="N371" s="95" t="n">
        <v>2</v>
      </c>
      <c r="O371" s="95" t="s">
        <v>1814</v>
      </c>
      <c r="P371" s="95" t="s">
        <v>3392</v>
      </c>
      <c r="Q371" s="95" t="s">
        <v>3646</v>
      </c>
      <c r="R371" s="108" t="s">
        <v>3647</v>
      </c>
      <c r="S371" s="102" t="s">
        <v>3648</v>
      </c>
      <c r="T371" s="109" t="n">
        <v>3E-011</v>
      </c>
      <c r="U371" s="109"/>
    </row>
    <row r="372" customFormat="false" ht="15.75" hidden="false" customHeight="true" outlineLevel="0" collapsed="false">
      <c r="A372" s="102" t="s">
        <v>3649</v>
      </c>
      <c r="B372" s="102" t="s">
        <v>3650</v>
      </c>
      <c r="C372" s="102"/>
      <c r="D372" s="102" t="s">
        <v>923</v>
      </c>
      <c r="E372" s="102" t="s">
        <v>3651</v>
      </c>
      <c r="F372" s="102" t="s">
        <v>3652</v>
      </c>
      <c r="G372" s="102" t="s">
        <v>2910</v>
      </c>
      <c r="H372" s="102" t="s">
        <v>1801</v>
      </c>
      <c r="I372" s="95" t="n">
        <v>52</v>
      </c>
      <c r="J372" s="104" t="n">
        <v>383</v>
      </c>
      <c r="K372" s="105"/>
      <c r="L372" s="95" t="s">
        <v>1802</v>
      </c>
      <c r="M372" s="95" t="n">
        <v>1</v>
      </c>
      <c r="N372" s="95" t="n">
        <v>2</v>
      </c>
      <c r="O372" s="95" t="s">
        <v>1802</v>
      </c>
      <c r="P372" s="95" t="s">
        <v>1803</v>
      </c>
      <c r="Q372" s="95" t="s">
        <v>3653</v>
      </c>
      <c r="R372" s="108" t="s">
        <v>3654</v>
      </c>
      <c r="S372" s="102" t="s">
        <v>11</v>
      </c>
      <c r="T372" s="96"/>
      <c r="U372" s="96"/>
    </row>
    <row r="373" customFormat="false" ht="15.75" hidden="false" customHeight="true" outlineLevel="0" collapsed="false">
      <c r="A373" s="102" t="s">
        <v>3655</v>
      </c>
      <c r="B373" s="102" t="s">
        <v>3656</v>
      </c>
      <c r="C373" s="102"/>
      <c r="D373" s="102" t="s">
        <v>923</v>
      </c>
      <c r="E373" s="102" t="s">
        <v>3657</v>
      </c>
      <c r="F373" s="102" t="s">
        <v>3658</v>
      </c>
      <c r="G373" s="102" t="s">
        <v>3659</v>
      </c>
      <c r="H373" s="102" t="s">
        <v>1801</v>
      </c>
      <c r="I373" s="95" t="n">
        <v>52</v>
      </c>
      <c r="J373" s="104" t="n">
        <v>100</v>
      </c>
      <c r="K373" s="105"/>
      <c r="L373" s="95" t="s">
        <v>1802</v>
      </c>
      <c r="M373" s="95" t="n">
        <v>2</v>
      </c>
      <c r="N373" s="95" t="n">
        <v>2</v>
      </c>
      <c r="O373" s="95" t="s">
        <v>1802</v>
      </c>
      <c r="P373" s="95" t="s">
        <v>1803</v>
      </c>
      <c r="Q373" s="95" t="s">
        <v>3660</v>
      </c>
      <c r="R373" s="108" t="s">
        <v>3661</v>
      </c>
      <c r="S373" s="102" t="s">
        <v>11</v>
      </c>
      <c r="T373" s="96"/>
      <c r="U373" s="96"/>
    </row>
    <row r="374" customFormat="false" ht="15.75" hidden="false" customHeight="true" outlineLevel="0" collapsed="false">
      <c r="A374" s="102" t="s">
        <v>3662</v>
      </c>
      <c r="B374" s="102" t="s">
        <v>3663</v>
      </c>
      <c r="C374" s="102"/>
      <c r="D374" s="102" t="s">
        <v>923</v>
      </c>
      <c r="E374" s="102" t="s">
        <v>3664</v>
      </c>
      <c r="F374" s="102" t="s">
        <v>3665</v>
      </c>
      <c r="G374" s="102" t="s">
        <v>3459</v>
      </c>
      <c r="H374" s="102" t="s">
        <v>1801</v>
      </c>
      <c r="I374" s="95" t="n">
        <v>53</v>
      </c>
      <c r="J374" s="104" t="n">
        <v>326</v>
      </c>
      <c r="K374" s="105"/>
      <c r="L374" s="95"/>
      <c r="M374" s="95"/>
      <c r="N374" s="95"/>
      <c r="O374" s="95" t="s">
        <v>1803</v>
      </c>
      <c r="P374" s="95" t="s">
        <v>1803</v>
      </c>
      <c r="Q374" s="95" t="s">
        <v>3666</v>
      </c>
      <c r="R374" s="108" t="s">
        <v>3667</v>
      </c>
      <c r="S374" s="102" t="s">
        <v>3668</v>
      </c>
      <c r="T374" s="109" t="n">
        <v>5E-063</v>
      </c>
      <c r="U374" s="96"/>
    </row>
    <row r="375" customFormat="false" ht="15.75" hidden="false" customHeight="true" outlineLevel="0" collapsed="false">
      <c r="A375" s="102" t="s">
        <v>3669</v>
      </c>
      <c r="B375" s="102" t="s">
        <v>3670</v>
      </c>
      <c r="C375" s="102"/>
      <c r="D375" s="102" t="s">
        <v>923</v>
      </c>
      <c r="E375" s="102" t="s">
        <v>3671</v>
      </c>
      <c r="F375" s="102" t="s">
        <v>3672</v>
      </c>
      <c r="G375" s="102" t="s">
        <v>2721</v>
      </c>
      <c r="H375" s="102" t="s">
        <v>1801</v>
      </c>
      <c r="I375" s="95" t="n">
        <v>52</v>
      </c>
      <c r="J375" s="104" t="n">
        <v>348</v>
      </c>
      <c r="K375" s="105"/>
      <c r="L375" s="95"/>
      <c r="M375" s="95"/>
      <c r="N375" s="95"/>
      <c r="O375" s="95" t="s">
        <v>1814</v>
      </c>
      <c r="P375" s="95" t="s">
        <v>3392</v>
      </c>
      <c r="Q375" s="95" t="s">
        <v>3673</v>
      </c>
      <c r="R375" s="108" t="s">
        <v>3674</v>
      </c>
      <c r="S375" s="102" t="s">
        <v>11</v>
      </c>
      <c r="T375" s="96"/>
      <c r="U375" s="96"/>
    </row>
    <row r="376" customFormat="false" ht="15.75" hidden="false" customHeight="true" outlineLevel="0" collapsed="false">
      <c r="A376" s="102" t="s">
        <v>3675</v>
      </c>
      <c r="B376" s="102" t="s">
        <v>3676</v>
      </c>
      <c r="C376" s="102"/>
      <c r="D376" s="102" t="s">
        <v>923</v>
      </c>
      <c r="E376" s="102" t="s">
        <v>3677</v>
      </c>
      <c r="F376" s="102" t="s">
        <v>3678</v>
      </c>
      <c r="G376" s="102" t="s">
        <v>3679</v>
      </c>
      <c r="H376" s="102" t="s">
        <v>1801</v>
      </c>
      <c r="I376" s="95" t="n">
        <v>52</v>
      </c>
      <c r="J376" s="104"/>
      <c r="K376" s="105"/>
      <c r="L376" s="95" t="s">
        <v>1802</v>
      </c>
      <c r="M376" s="95" t="n">
        <v>1</v>
      </c>
      <c r="N376" s="95" t="n">
        <v>2</v>
      </c>
      <c r="O376" s="95" t="s">
        <v>1802</v>
      </c>
      <c r="P376" s="95"/>
      <c r="Q376" s="95" t="s">
        <v>3680</v>
      </c>
      <c r="R376" s="108" t="s">
        <v>3681</v>
      </c>
      <c r="S376" s="102" t="s">
        <v>3682</v>
      </c>
      <c r="T376" s="109" t="n">
        <v>2E-019</v>
      </c>
      <c r="U376" s="109"/>
    </row>
    <row r="377" customFormat="false" ht="15.75" hidden="false" customHeight="true" outlineLevel="0" collapsed="false">
      <c r="A377" s="102" t="s">
        <v>3683</v>
      </c>
      <c r="B377" s="102" t="s">
        <v>3684</v>
      </c>
      <c r="C377" s="102" t="s">
        <v>3685</v>
      </c>
      <c r="D377" s="102" t="s">
        <v>923</v>
      </c>
      <c r="E377" s="102" t="s">
        <v>3686</v>
      </c>
      <c r="F377" s="102" t="s">
        <v>3687</v>
      </c>
      <c r="G377" s="102" t="s">
        <v>3108</v>
      </c>
      <c r="H377" s="102" t="s">
        <v>1801</v>
      </c>
      <c r="I377" s="95" t="n">
        <v>56</v>
      </c>
      <c r="J377" s="104"/>
      <c r="K377" s="105"/>
      <c r="L377" s="95" t="s">
        <v>1802</v>
      </c>
      <c r="M377" s="95" t="n">
        <v>1</v>
      </c>
      <c r="N377" s="95" t="n">
        <v>3</v>
      </c>
      <c r="O377" s="95" t="s">
        <v>1802</v>
      </c>
      <c r="P377" s="95"/>
      <c r="Q377" s="95" t="s">
        <v>3688</v>
      </c>
      <c r="R377" s="108" t="s">
        <v>3689</v>
      </c>
      <c r="S377" s="102" t="s">
        <v>41</v>
      </c>
      <c r="T377" s="109" t="n">
        <v>2E-023</v>
      </c>
      <c r="U377" s="109"/>
    </row>
    <row r="378" customFormat="false" ht="15.75" hidden="false" customHeight="true" outlineLevel="0" collapsed="false">
      <c r="A378" s="102" t="s">
        <v>3690</v>
      </c>
      <c r="B378" s="102" t="s">
        <v>3691</v>
      </c>
      <c r="C378" s="102"/>
      <c r="D378" s="102" t="s">
        <v>923</v>
      </c>
      <c r="E378" s="102" t="s">
        <v>3692</v>
      </c>
      <c r="F378" s="102" t="s">
        <v>3693</v>
      </c>
      <c r="G378" s="102" t="s">
        <v>3694</v>
      </c>
      <c r="H378" s="102" t="s">
        <v>1801</v>
      </c>
      <c r="I378" s="95" t="n">
        <v>52</v>
      </c>
      <c r="J378" s="104"/>
      <c r="K378" s="105"/>
      <c r="L378" s="95" t="s">
        <v>3364</v>
      </c>
      <c r="M378" s="95" t="s">
        <v>1803</v>
      </c>
      <c r="N378" s="95" t="s">
        <v>3364</v>
      </c>
      <c r="O378" s="95" t="s">
        <v>1803</v>
      </c>
      <c r="P378" s="95"/>
      <c r="Q378" s="95" t="s">
        <v>3695</v>
      </c>
      <c r="R378" s="108" t="s">
        <v>3696</v>
      </c>
      <c r="S378" s="102" t="s">
        <v>3697</v>
      </c>
      <c r="T378" s="109" t="n">
        <v>3E-027</v>
      </c>
      <c r="U378" s="109"/>
    </row>
    <row r="379" customFormat="false" ht="15.75" hidden="false" customHeight="true" outlineLevel="0" collapsed="false">
      <c r="A379" s="102" t="s">
        <v>3698</v>
      </c>
      <c r="B379" s="102" t="s">
        <v>3699</v>
      </c>
      <c r="C379" s="102" t="s">
        <v>3700</v>
      </c>
      <c r="D379" s="102" t="s">
        <v>923</v>
      </c>
      <c r="E379" s="102" t="s">
        <v>3701</v>
      </c>
      <c r="F379" s="102" t="s">
        <v>3702</v>
      </c>
      <c r="G379" s="102" t="s">
        <v>3694</v>
      </c>
      <c r="H379" s="102" t="s">
        <v>1801</v>
      </c>
      <c r="I379" s="95" t="n">
        <v>52</v>
      </c>
      <c r="J379" s="104"/>
      <c r="K379" s="105"/>
      <c r="L379" s="95" t="s">
        <v>3364</v>
      </c>
      <c r="M379" s="95" t="s">
        <v>1803</v>
      </c>
      <c r="N379" s="95" t="s">
        <v>3364</v>
      </c>
      <c r="O379" s="95" t="s">
        <v>1803</v>
      </c>
      <c r="P379" s="95"/>
      <c r="Q379" s="95" t="s">
        <v>3703</v>
      </c>
      <c r="R379" s="108" t="s">
        <v>3704</v>
      </c>
      <c r="S379" s="102" t="s">
        <v>3705</v>
      </c>
      <c r="T379" s="109" t="n">
        <v>3E-032</v>
      </c>
      <c r="U379" s="109"/>
    </row>
    <row r="380" customFormat="false" ht="15.75" hidden="false" customHeight="true" outlineLevel="0" collapsed="false">
      <c r="A380" s="102" t="s">
        <v>3706</v>
      </c>
      <c r="B380" s="102" t="s">
        <v>3707</v>
      </c>
      <c r="C380" s="102"/>
      <c r="D380" s="102" t="s">
        <v>923</v>
      </c>
      <c r="E380" s="102" t="s">
        <v>3708</v>
      </c>
      <c r="F380" s="102" t="s">
        <v>3709</v>
      </c>
      <c r="G380" s="102" t="s">
        <v>3710</v>
      </c>
      <c r="H380" s="102" t="s">
        <v>1801</v>
      </c>
      <c r="I380" s="95" t="n">
        <v>50</v>
      </c>
      <c r="J380" s="104"/>
      <c r="K380" s="105"/>
      <c r="L380" s="95" t="s">
        <v>1814</v>
      </c>
      <c r="M380" s="95" t="n">
        <v>1</v>
      </c>
      <c r="N380" s="95" t="n">
        <v>2</v>
      </c>
      <c r="O380" s="95" t="s">
        <v>1803</v>
      </c>
      <c r="P380" s="95"/>
      <c r="Q380" s="95" t="s">
        <v>3711</v>
      </c>
      <c r="R380" s="108" t="s">
        <v>3712</v>
      </c>
      <c r="S380" s="102" t="s">
        <v>13</v>
      </c>
      <c r="T380" s="96"/>
      <c r="U380" s="96"/>
    </row>
    <row r="381" customFormat="false" ht="15.75" hidden="false" customHeight="true" outlineLevel="0" collapsed="false">
      <c r="A381" s="102" t="s">
        <v>3713</v>
      </c>
      <c r="B381" s="102" t="s">
        <v>3714</v>
      </c>
      <c r="C381" s="102"/>
      <c r="D381" s="102" t="s">
        <v>923</v>
      </c>
      <c r="E381" s="102" t="s">
        <v>3715</v>
      </c>
      <c r="F381" s="102" t="s">
        <v>3716</v>
      </c>
      <c r="G381" s="102" t="s">
        <v>3717</v>
      </c>
      <c r="H381" s="102" t="s">
        <v>1801</v>
      </c>
      <c r="I381" s="95" t="n">
        <v>52</v>
      </c>
      <c r="J381" s="104"/>
      <c r="K381" s="105"/>
      <c r="L381" s="95" t="s">
        <v>1802</v>
      </c>
      <c r="M381" s="95" t="n">
        <v>1</v>
      </c>
      <c r="N381" s="95" t="n">
        <v>1</v>
      </c>
      <c r="O381" s="95" t="s">
        <v>1802</v>
      </c>
      <c r="P381" s="95"/>
      <c r="Q381" s="95" t="s">
        <v>3718</v>
      </c>
      <c r="R381" s="108" t="s">
        <v>3719</v>
      </c>
      <c r="S381" s="102" t="s">
        <v>3720</v>
      </c>
      <c r="T381" s="109" t="n">
        <v>4E-061</v>
      </c>
      <c r="U381" s="109"/>
    </row>
    <row r="382" customFormat="false" ht="15.75" hidden="false" customHeight="true" outlineLevel="0" collapsed="false">
      <c r="A382" s="102" t="s">
        <v>3721</v>
      </c>
      <c r="B382" s="102" t="s">
        <v>3722</v>
      </c>
      <c r="C382" s="102"/>
      <c r="D382" s="102" t="s">
        <v>923</v>
      </c>
      <c r="E382" s="102" t="s">
        <v>3723</v>
      </c>
      <c r="F382" s="102" t="s">
        <v>3724</v>
      </c>
      <c r="G382" s="102" t="s">
        <v>3694</v>
      </c>
      <c r="H382" s="102" t="s">
        <v>1801</v>
      </c>
      <c r="I382" s="95" t="n">
        <v>52</v>
      </c>
      <c r="J382" s="104"/>
      <c r="K382" s="105"/>
      <c r="L382" s="95" t="s">
        <v>1802</v>
      </c>
      <c r="M382" s="95" t="n">
        <v>1</v>
      </c>
      <c r="N382" s="95" t="n">
        <v>1</v>
      </c>
      <c r="O382" s="95" t="s">
        <v>1803</v>
      </c>
      <c r="P382" s="95"/>
      <c r="Q382" s="95" t="s">
        <v>3725</v>
      </c>
      <c r="R382" s="108" t="s">
        <v>3726</v>
      </c>
      <c r="S382" s="102" t="s">
        <v>13</v>
      </c>
      <c r="T382" s="96"/>
      <c r="U382" s="96"/>
    </row>
    <row r="383" customFormat="false" ht="15.75" hidden="false" customHeight="true" outlineLevel="0" collapsed="false">
      <c r="A383" s="102" t="s">
        <v>3727</v>
      </c>
      <c r="B383" s="102" t="s">
        <v>3728</v>
      </c>
      <c r="C383" s="102"/>
      <c r="D383" s="102" t="s">
        <v>923</v>
      </c>
      <c r="E383" s="102" t="s">
        <v>3729</v>
      </c>
      <c r="F383" s="102" t="s">
        <v>3730</v>
      </c>
      <c r="G383" s="102" t="s">
        <v>3731</v>
      </c>
      <c r="H383" s="102" t="s">
        <v>1801</v>
      </c>
      <c r="I383" s="95" t="n">
        <v>54</v>
      </c>
      <c r="J383" s="104"/>
      <c r="K383" s="105"/>
      <c r="L383" s="95" t="s">
        <v>1814</v>
      </c>
      <c r="M383" s="95" t="n">
        <v>1</v>
      </c>
      <c r="N383" s="95" t="n">
        <v>2</v>
      </c>
      <c r="O383" s="95" t="s">
        <v>1802</v>
      </c>
      <c r="P383" s="95"/>
      <c r="Q383" s="95" t="s">
        <v>3732</v>
      </c>
      <c r="R383" s="108" t="s">
        <v>3733</v>
      </c>
      <c r="S383" s="102" t="s">
        <v>3734</v>
      </c>
      <c r="T383" s="109" t="n">
        <v>3E-020</v>
      </c>
      <c r="U383" s="96"/>
    </row>
    <row r="384" customFormat="false" ht="15.75" hidden="false" customHeight="true" outlineLevel="0" collapsed="false">
      <c r="A384" s="102" t="s">
        <v>3735</v>
      </c>
      <c r="B384" s="102" t="s">
        <v>3736</v>
      </c>
      <c r="C384" s="102" t="s">
        <v>3737</v>
      </c>
      <c r="D384" s="102" t="s">
        <v>923</v>
      </c>
      <c r="E384" s="102" t="s">
        <v>3738</v>
      </c>
      <c r="F384" s="102" t="s">
        <v>3739</v>
      </c>
      <c r="G384" s="102" t="s">
        <v>2910</v>
      </c>
      <c r="H384" s="102" t="s">
        <v>1801</v>
      </c>
      <c r="I384" s="95" t="n">
        <v>52</v>
      </c>
      <c r="J384" s="104"/>
      <c r="K384" s="105"/>
      <c r="L384" s="95" t="s">
        <v>1802</v>
      </c>
      <c r="M384" s="95" t="n">
        <v>1</v>
      </c>
      <c r="N384" s="95" t="n">
        <v>2</v>
      </c>
      <c r="O384" s="95" t="s">
        <v>1802</v>
      </c>
      <c r="P384" s="95"/>
      <c r="Q384" s="95" t="s">
        <v>3740</v>
      </c>
      <c r="R384" s="108" t="s">
        <v>3741</v>
      </c>
      <c r="S384" s="102" t="s">
        <v>11</v>
      </c>
      <c r="T384" s="96"/>
      <c r="U384" s="96"/>
    </row>
    <row r="385" customFormat="false" ht="15.75" hidden="false" customHeight="true" outlineLevel="0" collapsed="false">
      <c r="A385" s="102" t="s">
        <v>3742</v>
      </c>
      <c r="B385" s="102" t="s">
        <v>3743</v>
      </c>
      <c r="C385" s="102" t="s">
        <v>3610</v>
      </c>
      <c r="D385" s="102" t="s">
        <v>923</v>
      </c>
      <c r="E385" s="102" t="s">
        <v>3744</v>
      </c>
      <c r="F385" s="102" t="s">
        <v>3745</v>
      </c>
      <c r="G385" s="102" t="s">
        <v>3611</v>
      </c>
      <c r="H385" s="102" t="s">
        <v>1801</v>
      </c>
      <c r="I385" s="95" t="n">
        <v>52</v>
      </c>
      <c r="J385" s="104"/>
      <c r="K385" s="105"/>
      <c r="L385" s="95" t="s">
        <v>3364</v>
      </c>
      <c r="M385" s="95" t="s">
        <v>1803</v>
      </c>
      <c r="N385" s="95" t="s">
        <v>3364</v>
      </c>
      <c r="O385" s="95" t="s">
        <v>1803</v>
      </c>
      <c r="P385" s="95"/>
      <c r="Q385" s="95" t="s">
        <v>3746</v>
      </c>
      <c r="R385" s="108" t="s">
        <v>3747</v>
      </c>
      <c r="S385" s="102" t="s">
        <v>536</v>
      </c>
      <c r="T385" s="109" t="n">
        <v>4E-016</v>
      </c>
      <c r="U385" s="109"/>
    </row>
    <row r="386" customFormat="false" ht="15.75" hidden="false" customHeight="true" outlineLevel="0" collapsed="false">
      <c r="A386" s="102" t="s">
        <v>3748</v>
      </c>
      <c r="B386" s="102" t="s">
        <v>3749</v>
      </c>
      <c r="C386" s="102"/>
      <c r="D386" s="102" t="s">
        <v>923</v>
      </c>
      <c r="E386" s="102" t="s">
        <v>3750</v>
      </c>
      <c r="F386" s="102" t="s">
        <v>3751</v>
      </c>
      <c r="G386" s="102" t="s">
        <v>3752</v>
      </c>
      <c r="H386" s="102" t="s">
        <v>1809</v>
      </c>
      <c r="I386" s="95" t="n">
        <v>52</v>
      </c>
      <c r="J386" s="104"/>
      <c r="K386" s="105"/>
      <c r="L386" s="95" t="s">
        <v>1802</v>
      </c>
      <c r="M386" s="95" t="n">
        <v>1</v>
      </c>
      <c r="N386" s="95" t="n">
        <v>3</v>
      </c>
      <c r="O386" s="95" t="s">
        <v>1802</v>
      </c>
      <c r="P386" s="95"/>
      <c r="Q386" s="95" t="s">
        <v>3753</v>
      </c>
      <c r="R386" s="108" t="s">
        <v>3754</v>
      </c>
      <c r="S386" s="102" t="s">
        <v>11</v>
      </c>
      <c r="T386" s="96"/>
      <c r="U386" s="96"/>
    </row>
    <row r="387" customFormat="false" ht="15.75" hidden="false" customHeight="true" outlineLevel="0" collapsed="false">
      <c r="A387" s="102" t="s">
        <v>3755</v>
      </c>
      <c r="B387" s="102" t="s">
        <v>3756</v>
      </c>
      <c r="C387" s="102" t="s">
        <v>3757</v>
      </c>
      <c r="D387" s="102" t="s">
        <v>923</v>
      </c>
      <c r="E387" s="102" t="s">
        <v>3758</v>
      </c>
      <c r="F387" s="102" t="s">
        <v>3759</v>
      </c>
      <c r="G387" s="102" t="s">
        <v>3760</v>
      </c>
      <c r="H387" s="102" t="s">
        <v>1801</v>
      </c>
      <c r="I387" s="95" t="n">
        <v>52</v>
      </c>
      <c r="J387" s="104"/>
      <c r="K387" s="105"/>
      <c r="L387" s="95" t="s">
        <v>1802</v>
      </c>
      <c r="M387" s="95" t="n">
        <v>1</v>
      </c>
      <c r="N387" s="95" t="n">
        <v>3</v>
      </c>
      <c r="O387" s="95" t="s">
        <v>1802</v>
      </c>
      <c r="P387" s="95"/>
      <c r="Q387" s="95" t="s">
        <v>3761</v>
      </c>
      <c r="R387" s="108" t="s">
        <v>3762</v>
      </c>
      <c r="S387" s="102" t="s">
        <v>3763</v>
      </c>
      <c r="T387" s="109" t="n">
        <v>3E-018</v>
      </c>
      <c r="U387" s="109"/>
    </row>
    <row r="388" customFormat="false" ht="15.75" hidden="false" customHeight="true" outlineLevel="0" collapsed="false">
      <c r="A388" s="102" t="s">
        <v>3764</v>
      </c>
      <c r="B388" s="102" t="s">
        <v>3765</v>
      </c>
      <c r="C388" s="102" t="s">
        <v>3766</v>
      </c>
      <c r="D388" s="102" t="s">
        <v>923</v>
      </c>
      <c r="E388" s="102" t="s">
        <v>3767</v>
      </c>
      <c r="F388" s="102" t="s">
        <v>3768</v>
      </c>
      <c r="G388" s="102" t="s">
        <v>3145</v>
      </c>
      <c r="H388" s="102" t="s">
        <v>1801</v>
      </c>
      <c r="I388" s="95" t="n">
        <v>52</v>
      </c>
      <c r="J388" s="104"/>
      <c r="K388" s="105"/>
      <c r="L388" s="95" t="s">
        <v>1802</v>
      </c>
      <c r="M388" s="95" t="n">
        <v>1</v>
      </c>
      <c r="N388" s="95" t="n">
        <v>1</v>
      </c>
      <c r="O388" s="95" t="s">
        <v>1802</v>
      </c>
      <c r="P388" s="95"/>
      <c r="Q388" s="95" t="s">
        <v>3769</v>
      </c>
      <c r="R388" s="108" t="s">
        <v>3770</v>
      </c>
      <c r="S388" s="102" t="s">
        <v>3771</v>
      </c>
      <c r="T388" s="109" t="n">
        <v>4E-024</v>
      </c>
      <c r="U388" s="109"/>
    </row>
    <row r="389" customFormat="false" ht="15.75" hidden="false" customHeight="true" outlineLevel="0" collapsed="false">
      <c r="A389" s="102" t="s">
        <v>3772</v>
      </c>
      <c r="B389" s="102" t="s">
        <v>3773</v>
      </c>
      <c r="C389" s="102"/>
      <c r="D389" s="102" t="s">
        <v>923</v>
      </c>
      <c r="E389" s="102" t="s">
        <v>3774</v>
      </c>
      <c r="F389" s="102" t="s">
        <v>3775</v>
      </c>
      <c r="G389" s="102" t="s">
        <v>3776</v>
      </c>
      <c r="H389" s="102" t="s">
        <v>1801</v>
      </c>
      <c r="I389" s="95" t="n">
        <v>52</v>
      </c>
      <c r="J389" s="104"/>
      <c r="K389" s="105"/>
      <c r="L389" s="95" t="s">
        <v>1802</v>
      </c>
      <c r="M389" s="95" t="n">
        <v>1</v>
      </c>
      <c r="N389" s="95" t="s">
        <v>3364</v>
      </c>
      <c r="O389" s="95" t="s">
        <v>1814</v>
      </c>
      <c r="P389" s="95"/>
      <c r="Q389" s="95" t="s">
        <v>3777</v>
      </c>
      <c r="R389" s="108" t="s">
        <v>3778</v>
      </c>
      <c r="S389" s="102" t="s">
        <v>3779</v>
      </c>
      <c r="T389" s="109" t="n">
        <v>2E-020</v>
      </c>
      <c r="U389" s="109"/>
    </row>
    <row r="390" customFormat="false" ht="15.75" hidden="false" customHeight="true" outlineLevel="0" collapsed="false">
      <c r="A390" s="102" t="s">
        <v>3780</v>
      </c>
      <c r="B390" s="102" t="s">
        <v>3781</v>
      </c>
      <c r="C390" s="102"/>
      <c r="D390" s="102" t="s">
        <v>923</v>
      </c>
      <c r="E390" s="102" t="s">
        <v>3782</v>
      </c>
      <c r="F390" s="102" t="s">
        <v>3783</v>
      </c>
      <c r="G390" s="102" t="s">
        <v>3784</v>
      </c>
      <c r="H390" s="102" t="s">
        <v>1801</v>
      </c>
      <c r="I390" s="95" t="n">
        <v>52</v>
      </c>
      <c r="J390" s="104"/>
      <c r="K390" s="105"/>
      <c r="L390" s="95" t="s">
        <v>3364</v>
      </c>
      <c r="M390" s="95" t="s">
        <v>1803</v>
      </c>
      <c r="N390" s="95" t="s">
        <v>3364</v>
      </c>
      <c r="O390" s="95" t="s">
        <v>1802</v>
      </c>
      <c r="P390" s="95"/>
      <c r="Q390" s="95" t="s">
        <v>3785</v>
      </c>
      <c r="R390" s="108" t="s">
        <v>3786</v>
      </c>
      <c r="S390" s="102" t="s">
        <v>11</v>
      </c>
      <c r="T390" s="96"/>
      <c r="U390" s="96"/>
    </row>
    <row r="391" customFormat="false" ht="15.75" hidden="false" customHeight="true" outlineLevel="0" collapsed="false">
      <c r="A391" s="102" t="s">
        <v>3787</v>
      </c>
      <c r="B391" s="102" t="s">
        <v>3788</v>
      </c>
      <c r="C391" s="102"/>
      <c r="D391" s="102" t="s">
        <v>923</v>
      </c>
      <c r="E391" s="102" t="s">
        <v>3789</v>
      </c>
      <c r="F391" s="102" t="s">
        <v>3790</v>
      </c>
      <c r="G391" s="102" t="s">
        <v>3508</v>
      </c>
      <c r="H391" s="102" t="s">
        <v>1801</v>
      </c>
      <c r="I391" s="95" t="n">
        <v>52</v>
      </c>
      <c r="J391" s="104"/>
      <c r="K391" s="105"/>
      <c r="L391" s="95" t="s">
        <v>1802</v>
      </c>
      <c r="M391" s="95" t="n">
        <v>1</v>
      </c>
      <c r="N391" s="95" t="n">
        <v>3</v>
      </c>
      <c r="O391" s="95" t="s">
        <v>1802</v>
      </c>
      <c r="P391" s="95"/>
      <c r="Q391" s="95" t="s">
        <v>3791</v>
      </c>
      <c r="R391" s="108" t="s">
        <v>3792</v>
      </c>
      <c r="S391" s="102" t="s">
        <v>3793</v>
      </c>
      <c r="T391" s="109" t="n">
        <v>4E-071</v>
      </c>
      <c r="U391" s="109"/>
    </row>
    <row r="392" customFormat="false" ht="15.75" hidden="false" customHeight="true" outlineLevel="0" collapsed="false">
      <c r="A392" s="102" t="s">
        <v>3794</v>
      </c>
      <c r="B392" s="102" t="s">
        <v>3795</v>
      </c>
      <c r="C392" s="102"/>
      <c r="D392" s="102" t="s">
        <v>923</v>
      </c>
      <c r="E392" s="102" t="s">
        <v>3796</v>
      </c>
      <c r="F392" s="102" t="s">
        <v>3797</v>
      </c>
      <c r="G392" s="102" t="s">
        <v>3798</v>
      </c>
      <c r="H392" s="102" t="s">
        <v>1801</v>
      </c>
      <c r="I392" s="95" t="n">
        <v>52</v>
      </c>
      <c r="J392" s="104"/>
      <c r="K392" s="105"/>
      <c r="L392" s="95" t="s">
        <v>1802</v>
      </c>
      <c r="M392" s="95" t="n">
        <v>1</v>
      </c>
      <c r="N392" s="95" t="s">
        <v>3364</v>
      </c>
      <c r="O392" s="95" t="s">
        <v>1802</v>
      </c>
      <c r="P392" s="95"/>
      <c r="Q392" s="95" t="s">
        <v>3799</v>
      </c>
      <c r="R392" s="108" t="s">
        <v>3800</v>
      </c>
      <c r="S392" s="102" t="s">
        <v>13</v>
      </c>
      <c r="T392" s="96"/>
      <c r="U392" s="96"/>
    </row>
    <row r="393" customFormat="false" ht="15.75" hidden="false" customHeight="true" outlineLevel="0" collapsed="false">
      <c r="A393" s="102" t="s">
        <v>3801</v>
      </c>
      <c r="B393" s="102" t="s">
        <v>3802</v>
      </c>
      <c r="C393" s="102"/>
      <c r="D393" s="102" t="s">
        <v>923</v>
      </c>
      <c r="E393" s="102" t="s">
        <v>3803</v>
      </c>
      <c r="F393" s="102" t="s">
        <v>3804</v>
      </c>
      <c r="G393" s="102" t="s">
        <v>3805</v>
      </c>
      <c r="H393" s="102" t="s">
        <v>1801</v>
      </c>
      <c r="I393" s="95" t="n">
        <v>52</v>
      </c>
      <c r="J393" s="104" t="n">
        <v>234</v>
      </c>
      <c r="K393" s="105"/>
      <c r="L393" s="95" t="s">
        <v>1802</v>
      </c>
      <c r="M393" s="95" t="n">
        <v>1</v>
      </c>
      <c r="N393" s="95" t="s">
        <v>3364</v>
      </c>
      <c r="O393" s="95" t="s">
        <v>1802</v>
      </c>
      <c r="P393" s="95"/>
      <c r="Q393" s="95" t="s">
        <v>3806</v>
      </c>
      <c r="R393" s="108" t="s">
        <v>3807</v>
      </c>
      <c r="S393" s="102" t="s">
        <v>13</v>
      </c>
      <c r="T393" s="96"/>
      <c r="U393" s="96"/>
    </row>
    <row r="394" customFormat="false" ht="15.75" hidden="false" customHeight="true" outlineLevel="0" collapsed="false">
      <c r="A394" s="102" t="s">
        <v>3808</v>
      </c>
      <c r="B394" s="102" t="s">
        <v>3809</v>
      </c>
      <c r="C394" s="102"/>
      <c r="D394" s="102" t="s">
        <v>923</v>
      </c>
      <c r="E394" s="102" t="s">
        <v>3810</v>
      </c>
      <c r="F394" s="102" t="s">
        <v>3811</v>
      </c>
      <c r="G394" s="102" t="s">
        <v>3812</v>
      </c>
      <c r="H394" s="102" t="s">
        <v>1801</v>
      </c>
      <c r="I394" s="95" t="n">
        <v>52</v>
      </c>
      <c r="J394" s="104"/>
      <c r="K394" s="105"/>
      <c r="L394" s="95"/>
      <c r="M394" s="95"/>
      <c r="N394" s="95"/>
      <c r="O394" s="95"/>
      <c r="P394" s="95"/>
      <c r="Q394" s="95" t="s">
        <v>3813</v>
      </c>
      <c r="R394" s="108" t="s">
        <v>3814</v>
      </c>
      <c r="S394" s="102" t="s">
        <v>3815</v>
      </c>
      <c r="T394" s="109" t="n">
        <v>5E-026</v>
      </c>
      <c r="U394" s="109"/>
    </row>
    <row r="395" customFormat="false" ht="15.75" hidden="false" customHeight="true" outlineLevel="0" collapsed="false">
      <c r="A395" s="102" t="s">
        <v>3816</v>
      </c>
      <c r="B395" s="102" t="s">
        <v>3817</v>
      </c>
      <c r="C395" s="102" t="s">
        <v>3623</v>
      </c>
      <c r="D395" s="102" t="s">
        <v>923</v>
      </c>
      <c r="E395" s="102" t="s">
        <v>3818</v>
      </c>
      <c r="F395" s="102" t="s">
        <v>3819</v>
      </c>
      <c r="G395" s="102" t="s">
        <v>3820</v>
      </c>
      <c r="H395" s="102" t="s">
        <v>1801</v>
      </c>
      <c r="I395" s="95" t="n">
        <v>52</v>
      </c>
      <c r="J395" s="104"/>
      <c r="K395" s="105"/>
      <c r="L395" s="95" t="s">
        <v>3364</v>
      </c>
      <c r="M395" s="95" t="s">
        <v>1803</v>
      </c>
      <c r="N395" s="95" t="s">
        <v>3364</v>
      </c>
      <c r="O395" s="95" t="s">
        <v>1803</v>
      </c>
      <c r="P395" s="95"/>
      <c r="Q395" s="95" t="s">
        <v>3821</v>
      </c>
      <c r="R395" s="108" t="s">
        <v>3625</v>
      </c>
      <c r="S395" s="102" t="s">
        <v>230</v>
      </c>
      <c r="T395" s="109" t="s">
        <v>231</v>
      </c>
      <c r="U395" s="109"/>
    </row>
    <row r="396" customFormat="false" ht="15.75" hidden="false" customHeight="true" outlineLevel="0" collapsed="false">
      <c r="A396" s="102" t="s">
        <v>3822</v>
      </c>
      <c r="B396" s="102" t="s">
        <v>3823</v>
      </c>
      <c r="C396" s="102"/>
      <c r="D396" s="102" t="s">
        <v>923</v>
      </c>
      <c r="E396" s="102" t="s">
        <v>3824</v>
      </c>
      <c r="F396" s="102" t="s">
        <v>3825</v>
      </c>
      <c r="G396" s="102" t="s">
        <v>3826</v>
      </c>
      <c r="H396" s="102" t="s">
        <v>1801</v>
      </c>
      <c r="I396" s="95" t="n">
        <v>52</v>
      </c>
      <c r="J396" s="104"/>
      <c r="K396" s="105"/>
      <c r="L396" s="95" t="s">
        <v>1802</v>
      </c>
      <c r="M396" s="95" t="n">
        <v>1</v>
      </c>
      <c r="N396" s="95" t="n">
        <v>2</v>
      </c>
      <c r="O396" s="95" t="s">
        <v>1802</v>
      </c>
      <c r="P396" s="95"/>
      <c r="Q396" s="95" t="s">
        <v>3827</v>
      </c>
      <c r="R396" s="108" t="s">
        <v>3828</v>
      </c>
      <c r="S396" s="102" t="s">
        <v>11</v>
      </c>
      <c r="T396" s="96"/>
      <c r="U396" s="96"/>
    </row>
    <row r="397" customFormat="false" ht="15.75" hidden="false" customHeight="true" outlineLevel="0" collapsed="false">
      <c r="A397" s="102" t="s">
        <v>3829</v>
      </c>
      <c r="B397" s="102" t="s">
        <v>3830</v>
      </c>
      <c r="C397" s="102"/>
      <c r="D397" s="102" t="s">
        <v>923</v>
      </c>
      <c r="E397" s="102" t="s">
        <v>3831</v>
      </c>
      <c r="F397" s="102" t="s">
        <v>3832</v>
      </c>
      <c r="G397" s="102" t="s">
        <v>3833</v>
      </c>
      <c r="H397" s="102" t="s">
        <v>1801</v>
      </c>
      <c r="I397" s="95" t="n">
        <v>52</v>
      </c>
      <c r="J397" s="104"/>
      <c r="K397" s="105"/>
      <c r="L397" s="95" t="s">
        <v>1802</v>
      </c>
      <c r="M397" s="95" t="n">
        <v>1</v>
      </c>
      <c r="N397" s="95" t="s">
        <v>3364</v>
      </c>
      <c r="O397" s="95" t="s">
        <v>1802</v>
      </c>
      <c r="P397" s="95"/>
      <c r="Q397" s="95" t="s">
        <v>3834</v>
      </c>
      <c r="R397" s="108" t="s">
        <v>3835</v>
      </c>
      <c r="S397" s="102" t="s">
        <v>11</v>
      </c>
      <c r="T397" s="96"/>
      <c r="U397" s="96"/>
    </row>
    <row r="398" customFormat="false" ht="15.75" hidden="false" customHeight="true" outlineLevel="0" collapsed="false">
      <c r="A398" s="102" t="s">
        <v>3836</v>
      </c>
      <c r="B398" s="102" t="s">
        <v>3837</v>
      </c>
      <c r="C398" s="102"/>
      <c r="D398" s="102" t="s">
        <v>923</v>
      </c>
      <c r="E398" s="102" t="s">
        <v>3838</v>
      </c>
      <c r="F398" s="102" t="s">
        <v>3839</v>
      </c>
      <c r="G398" s="102" t="s">
        <v>3840</v>
      </c>
      <c r="H398" s="102" t="s">
        <v>1801</v>
      </c>
      <c r="I398" s="95" t="n">
        <v>52</v>
      </c>
      <c r="J398" s="104"/>
      <c r="K398" s="105"/>
      <c r="L398" s="95" t="s">
        <v>3364</v>
      </c>
      <c r="M398" s="95" t="s">
        <v>1803</v>
      </c>
      <c r="N398" s="95" t="s">
        <v>3364</v>
      </c>
      <c r="O398" s="95" t="s">
        <v>1803</v>
      </c>
      <c r="P398" s="95"/>
      <c r="Q398" s="95" t="s">
        <v>3841</v>
      </c>
      <c r="R398" s="108" t="s">
        <v>3842</v>
      </c>
      <c r="S398" s="102" t="s">
        <v>13</v>
      </c>
      <c r="T398" s="96"/>
      <c r="U398" s="96"/>
    </row>
    <row r="399" customFormat="false" ht="15.75" hidden="false" customHeight="true" outlineLevel="0" collapsed="false">
      <c r="A399" s="102" t="s">
        <v>3843</v>
      </c>
      <c r="B399" s="102" t="s">
        <v>3844</v>
      </c>
      <c r="C399" s="102" t="s">
        <v>3845</v>
      </c>
      <c r="D399" s="102" t="s">
        <v>923</v>
      </c>
      <c r="E399" s="102" t="s">
        <v>3846</v>
      </c>
      <c r="F399" s="102" t="s">
        <v>3847</v>
      </c>
      <c r="G399" s="102" t="s">
        <v>3848</v>
      </c>
      <c r="H399" s="102" t="s">
        <v>1801</v>
      </c>
      <c r="I399" s="95" t="n">
        <v>52</v>
      </c>
      <c r="J399" s="104"/>
      <c r="K399" s="105"/>
      <c r="L399" s="95" t="s">
        <v>1802</v>
      </c>
      <c r="M399" s="95" t="n">
        <v>1</v>
      </c>
      <c r="N399" s="95" t="n">
        <v>2</v>
      </c>
      <c r="O399" s="95" t="s">
        <v>1802</v>
      </c>
      <c r="P399" s="95"/>
      <c r="Q399" s="95" t="s">
        <v>3849</v>
      </c>
      <c r="R399" s="108" t="s">
        <v>3850</v>
      </c>
      <c r="S399" s="102" t="s">
        <v>3851</v>
      </c>
      <c r="T399" s="109" t="n">
        <v>3E-022</v>
      </c>
      <c r="U399" s="109"/>
    </row>
    <row r="400" customFormat="false" ht="15.75" hidden="false" customHeight="true" outlineLevel="0" collapsed="false">
      <c r="A400" s="102" t="s">
        <v>3852</v>
      </c>
      <c r="B400" s="102" t="s">
        <v>3853</v>
      </c>
      <c r="C400" s="102"/>
      <c r="D400" s="102" t="s">
        <v>923</v>
      </c>
      <c r="E400" s="102" t="s">
        <v>3854</v>
      </c>
      <c r="F400" s="102" t="s">
        <v>3855</v>
      </c>
      <c r="G400" s="102" t="s">
        <v>3411</v>
      </c>
      <c r="H400" s="102" t="s">
        <v>1801</v>
      </c>
      <c r="I400" s="95" t="n">
        <v>52</v>
      </c>
      <c r="J400" s="104" t="n">
        <v>202</v>
      </c>
      <c r="K400" s="105"/>
      <c r="L400" s="95" t="s">
        <v>3364</v>
      </c>
      <c r="M400" s="95" t="s">
        <v>1803</v>
      </c>
      <c r="N400" s="95" t="s">
        <v>3364</v>
      </c>
      <c r="O400" s="95" t="s">
        <v>1803</v>
      </c>
      <c r="P400" s="95"/>
      <c r="Q400" s="95" t="s">
        <v>3856</v>
      </c>
      <c r="R400" s="108" t="s">
        <v>3857</v>
      </c>
      <c r="S400" s="102" t="s">
        <v>11</v>
      </c>
      <c r="T400" s="96"/>
      <c r="U400" s="96"/>
    </row>
    <row r="401" customFormat="false" ht="15.75" hidden="false" customHeight="true" outlineLevel="0" collapsed="false">
      <c r="A401" s="102" t="s">
        <v>3858</v>
      </c>
      <c r="B401" s="102" t="s">
        <v>3859</v>
      </c>
      <c r="C401" s="102"/>
      <c r="D401" s="102" t="s">
        <v>923</v>
      </c>
      <c r="E401" s="102" t="s">
        <v>3860</v>
      </c>
      <c r="F401" s="102" t="s">
        <v>3861</v>
      </c>
      <c r="G401" s="102" t="s">
        <v>3862</v>
      </c>
      <c r="H401" s="102" t="s">
        <v>1809</v>
      </c>
      <c r="I401" s="95" t="n">
        <v>52</v>
      </c>
      <c r="J401" s="104"/>
      <c r="K401" s="105"/>
      <c r="L401" s="95" t="s">
        <v>3364</v>
      </c>
      <c r="M401" s="95" t="s">
        <v>1803</v>
      </c>
      <c r="N401" s="95" t="s">
        <v>3364</v>
      </c>
      <c r="O401" s="95" t="s">
        <v>1814</v>
      </c>
      <c r="P401" s="95"/>
      <c r="Q401" s="95" t="s">
        <v>3863</v>
      </c>
      <c r="R401" s="108" t="s">
        <v>3864</v>
      </c>
      <c r="S401" s="102" t="s">
        <v>3865</v>
      </c>
      <c r="T401" s="109" t="n">
        <v>1E-037</v>
      </c>
      <c r="U401" s="109"/>
    </row>
    <row r="402" customFormat="false" ht="15.75" hidden="false" customHeight="true" outlineLevel="0" collapsed="false">
      <c r="A402" s="102" t="s">
        <v>3866</v>
      </c>
      <c r="B402" s="102" t="s">
        <v>3867</v>
      </c>
      <c r="C402" s="102"/>
      <c r="D402" s="102" t="s">
        <v>923</v>
      </c>
      <c r="E402" s="102" t="s">
        <v>3868</v>
      </c>
      <c r="F402" s="102" t="s">
        <v>3869</v>
      </c>
      <c r="G402" s="102" t="s">
        <v>3679</v>
      </c>
      <c r="H402" s="102" t="s">
        <v>1801</v>
      </c>
      <c r="I402" s="95" t="n">
        <v>52</v>
      </c>
      <c r="J402" s="104"/>
      <c r="K402" s="105"/>
      <c r="L402" s="95" t="s">
        <v>3364</v>
      </c>
      <c r="M402" s="95" t="s">
        <v>1803</v>
      </c>
      <c r="N402" s="95" t="s">
        <v>3364</v>
      </c>
      <c r="O402" s="95" t="s">
        <v>1803</v>
      </c>
      <c r="P402" s="95"/>
      <c r="Q402" s="95" t="s">
        <v>3870</v>
      </c>
      <c r="R402" s="108" t="s">
        <v>3871</v>
      </c>
      <c r="S402" s="102" t="s">
        <v>3872</v>
      </c>
      <c r="T402" s="109" t="n">
        <v>8E-059</v>
      </c>
      <c r="U402" s="109"/>
    </row>
    <row r="403" customFormat="false" ht="15.75" hidden="false" customHeight="true" outlineLevel="0" collapsed="false">
      <c r="A403" s="102" t="s">
        <v>3873</v>
      </c>
      <c r="B403" s="102" t="s">
        <v>3874</v>
      </c>
      <c r="C403" s="102"/>
      <c r="D403" s="102" t="s">
        <v>923</v>
      </c>
      <c r="E403" s="102" t="s">
        <v>3875</v>
      </c>
      <c r="F403" s="102" t="s">
        <v>3876</v>
      </c>
      <c r="G403" s="102" t="s">
        <v>3877</v>
      </c>
      <c r="H403" s="102" t="s">
        <v>1801</v>
      </c>
      <c r="I403" s="95" t="n">
        <v>52</v>
      </c>
      <c r="J403" s="104"/>
      <c r="K403" s="105"/>
      <c r="L403" s="95" t="s">
        <v>1802</v>
      </c>
      <c r="M403" s="95" t="n">
        <v>1</v>
      </c>
      <c r="N403" s="95" t="n">
        <v>2</v>
      </c>
      <c r="O403" s="95" t="s">
        <v>1814</v>
      </c>
      <c r="P403" s="95"/>
      <c r="Q403" s="95" t="s">
        <v>3878</v>
      </c>
      <c r="R403" s="108" t="s">
        <v>3879</v>
      </c>
      <c r="S403" s="102" t="s">
        <v>3880</v>
      </c>
      <c r="T403" s="109" t="n">
        <v>4E-005</v>
      </c>
      <c r="U403" s="109"/>
    </row>
    <row r="404" customFormat="false" ht="15.75" hidden="false" customHeight="true" outlineLevel="0" collapsed="false">
      <c r="A404" s="102" t="s">
        <v>3881</v>
      </c>
      <c r="B404" s="102" t="s">
        <v>3882</v>
      </c>
      <c r="C404" s="102"/>
      <c r="D404" s="102" t="s">
        <v>923</v>
      </c>
      <c r="E404" s="102" t="s">
        <v>3883</v>
      </c>
      <c r="F404" s="102" t="s">
        <v>3884</v>
      </c>
      <c r="G404" s="102" t="s">
        <v>2491</v>
      </c>
      <c r="H404" s="102" t="s">
        <v>1801</v>
      </c>
      <c r="I404" s="95" t="n">
        <v>52</v>
      </c>
      <c r="J404" s="104"/>
      <c r="K404" s="105"/>
      <c r="L404" s="95" t="s">
        <v>3364</v>
      </c>
      <c r="M404" s="95" t="s">
        <v>1803</v>
      </c>
      <c r="N404" s="95" t="s">
        <v>3364</v>
      </c>
      <c r="O404" s="95" t="s">
        <v>1802</v>
      </c>
      <c r="P404" s="95"/>
      <c r="Q404" s="95" t="s">
        <v>3885</v>
      </c>
      <c r="R404" s="108" t="s">
        <v>3886</v>
      </c>
      <c r="S404" s="102" t="s">
        <v>3887</v>
      </c>
      <c r="T404" s="109" t="n">
        <v>4E-035</v>
      </c>
      <c r="U404" s="109"/>
    </row>
    <row r="405" customFormat="false" ht="15.75" hidden="false" customHeight="true" outlineLevel="0" collapsed="false">
      <c r="A405" s="102" t="s">
        <v>3888</v>
      </c>
      <c r="B405" s="102" t="s">
        <v>3889</v>
      </c>
      <c r="C405" s="102"/>
      <c r="D405" s="102" t="s">
        <v>923</v>
      </c>
      <c r="E405" s="102" t="s">
        <v>3890</v>
      </c>
      <c r="F405" s="102" t="s">
        <v>3891</v>
      </c>
      <c r="G405" s="102" t="s">
        <v>3892</v>
      </c>
      <c r="H405" s="102" t="s">
        <v>1809</v>
      </c>
      <c r="I405" s="95" t="n">
        <v>52</v>
      </c>
      <c r="J405" s="104"/>
      <c r="K405" s="105"/>
      <c r="L405" s="95" t="s">
        <v>1802</v>
      </c>
      <c r="M405" s="95" t="n">
        <v>1</v>
      </c>
      <c r="N405" s="95" t="n">
        <v>1</v>
      </c>
      <c r="O405" s="95" t="s">
        <v>1802</v>
      </c>
      <c r="P405" s="95"/>
      <c r="Q405" s="95" t="s">
        <v>3893</v>
      </c>
      <c r="R405" s="108" t="s">
        <v>3894</v>
      </c>
      <c r="S405" s="102" t="s">
        <v>3895</v>
      </c>
      <c r="T405" s="109" t="n">
        <v>7E-052</v>
      </c>
      <c r="U405" s="109"/>
    </row>
    <row r="406" customFormat="false" ht="15.75" hidden="false" customHeight="true" outlineLevel="0" collapsed="false">
      <c r="A406" s="102" t="s">
        <v>3896</v>
      </c>
      <c r="B406" s="102" t="s">
        <v>3897</v>
      </c>
      <c r="C406" s="102"/>
      <c r="D406" s="102" t="s">
        <v>923</v>
      </c>
      <c r="E406" s="102" t="s">
        <v>3898</v>
      </c>
      <c r="F406" s="102" t="s">
        <v>3899</v>
      </c>
      <c r="G406" s="102" t="s">
        <v>3900</v>
      </c>
      <c r="H406" s="102" t="s">
        <v>1801</v>
      </c>
      <c r="I406" s="95" t="n">
        <v>54</v>
      </c>
      <c r="J406" s="104"/>
      <c r="K406" s="105"/>
      <c r="L406" s="95" t="s">
        <v>1802</v>
      </c>
      <c r="M406" s="95" t="s">
        <v>1803</v>
      </c>
      <c r="N406" s="95" t="n">
        <v>3</v>
      </c>
      <c r="O406" s="95" t="s">
        <v>1802</v>
      </c>
      <c r="P406" s="95"/>
      <c r="Q406" s="95" t="s">
        <v>3901</v>
      </c>
      <c r="R406" s="108" t="s">
        <v>3902</v>
      </c>
      <c r="S406" s="102" t="s">
        <v>11</v>
      </c>
      <c r="T406" s="96"/>
      <c r="U406" s="96"/>
    </row>
    <row r="407" customFormat="false" ht="15.75" hidden="false" customHeight="true" outlineLevel="0" collapsed="false">
      <c r="A407" s="102" t="s">
        <v>3903</v>
      </c>
      <c r="B407" s="102" t="s">
        <v>3904</v>
      </c>
      <c r="C407" s="102"/>
      <c r="D407" s="102" t="s">
        <v>923</v>
      </c>
      <c r="E407" s="102" t="s">
        <v>3905</v>
      </c>
      <c r="F407" s="102" t="s">
        <v>3906</v>
      </c>
      <c r="G407" s="102" t="s">
        <v>3907</v>
      </c>
      <c r="H407" s="102" t="s">
        <v>1801</v>
      </c>
      <c r="I407" s="95" t="n">
        <v>52</v>
      </c>
      <c r="J407" s="104"/>
      <c r="K407" s="105"/>
      <c r="L407" s="95" t="s">
        <v>1802</v>
      </c>
      <c r="M407" s="95" t="s">
        <v>1803</v>
      </c>
      <c r="N407" s="95" t="s">
        <v>3364</v>
      </c>
      <c r="O407" s="95"/>
      <c r="P407" s="95"/>
      <c r="Q407" s="95" t="s">
        <v>3908</v>
      </c>
      <c r="R407" s="108" t="s">
        <v>3909</v>
      </c>
      <c r="S407" s="102" t="s">
        <v>3910</v>
      </c>
      <c r="T407" s="109" t="n">
        <v>3E-039</v>
      </c>
      <c r="U407" s="109"/>
    </row>
    <row r="408" customFormat="false" ht="15.75" hidden="false" customHeight="true" outlineLevel="0" collapsed="false">
      <c r="A408" s="102" t="s">
        <v>3911</v>
      </c>
      <c r="B408" s="102" t="s">
        <v>3912</v>
      </c>
      <c r="C408" s="102"/>
      <c r="D408" s="102" t="s">
        <v>923</v>
      </c>
      <c r="E408" s="102" t="s">
        <v>3913</v>
      </c>
      <c r="F408" s="102" t="s">
        <v>3914</v>
      </c>
      <c r="G408" s="102" t="s">
        <v>3915</v>
      </c>
      <c r="H408" s="102" t="s">
        <v>1801</v>
      </c>
      <c r="I408" s="95" t="n">
        <v>52</v>
      </c>
      <c r="J408" s="104"/>
      <c r="K408" s="105"/>
      <c r="L408" s="95" t="s">
        <v>3364</v>
      </c>
      <c r="M408" s="95" t="s">
        <v>1803</v>
      </c>
      <c r="N408" s="95" t="s">
        <v>3364</v>
      </c>
      <c r="O408" s="95" t="s">
        <v>1803</v>
      </c>
      <c r="P408" s="95"/>
      <c r="Q408" s="95" t="s">
        <v>3916</v>
      </c>
      <c r="R408" s="108" t="s">
        <v>3917</v>
      </c>
      <c r="S408" s="102" t="s">
        <v>11</v>
      </c>
      <c r="T408" s="96"/>
      <c r="U408" s="96"/>
    </row>
    <row r="409" customFormat="false" ht="15.75" hidden="false" customHeight="true" outlineLevel="0" collapsed="false">
      <c r="A409" s="111" t="s">
        <v>3918</v>
      </c>
      <c r="B409" s="111" t="s">
        <v>3919</v>
      </c>
      <c r="C409" s="111"/>
      <c r="D409" s="111" t="s">
        <v>923</v>
      </c>
      <c r="E409" s="111" t="s">
        <v>3920</v>
      </c>
      <c r="F409" s="111" t="s">
        <v>3921</v>
      </c>
      <c r="G409" s="111" t="s">
        <v>3922</v>
      </c>
      <c r="H409" s="111" t="s">
        <v>1801</v>
      </c>
      <c r="I409" s="104"/>
      <c r="J409" s="104"/>
      <c r="K409" s="112"/>
      <c r="L409" s="104"/>
      <c r="M409" s="104"/>
      <c r="N409" s="104"/>
      <c r="O409" s="104"/>
      <c r="P409" s="104"/>
      <c r="Q409" s="104"/>
      <c r="R409" s="113" t="s">
        <v>3923</v>
      </c>
      <c r="S409" s="111" t="s">
        <v>11</v>
      </c>
      <c r="T409" s="114"/>
      <c r="U409" s="114" t="s">
        <v>3924</v>
      </c>
    </row>
    <row r="410" customFormat="false" ht="15.75" hidden="false" customHeight="true" outlineLevel="0" collapsed="false">
      <c r="A410" s="102" t="s">
        <v>3925</v>
      </c>
      <c r="B410" s="102" t="s">
        <v>3926</v>
      </c>
      <c r="C410" s="102" t="s">
        <v>3927</v>
      </c>
      <c r="D410" s="102" t="s">
        <v>923</v>
      </c>
      <c r="E410" s="102" t="s">
        <v>3928</v>
      </c>
      <c r="F410" s="102" t="s">
        <v>3929</v>
      </c>
      <c r="G410" s="102" t="s">
        <v>3930</v>
      </c>
      <c r="H410" s="102" t="s">
        <v>1801</v>
      </c>
      <c r="I410" s="95" t="n">
        <v>60</v>
      </c>
      <c r="J410" s="104" t="n">
        <v>181</v>
      </c>
      <c r="K410" s="105"/>
      <c r="L410" s="95"/>
      <c r="M410" s="95"/>
      <c r="N410" s="95"/>
      <c r="O410" s="95"/>
      <c r="P410" s="95"/>
      <c r="Q410" s="95" t="s">
        <v>3931</v>
      </c>
      <c r="R410" s="108" t="s">
        <v>3932</v>
      </c>
      <c r="S410" s="102" t="s">
        <v>3933</v>
      </c>
      <c r="T410" s="109" t="n">
        <v>5E-024</v>
      </c>
      <c r="U410" s="109"/>
    </row>
    <row r="411" customFormat="false" ht="15.75" hidden="false" customHeight="true" outlineLevel="0" collapsed="false">
      <c r="A411" s="102" t="s">
        <v>3934</v>
      </c>
      <c r="B411" s="102" t="s">
        <v>3935</v>
      </c>
      <c r="C411" s="102"/>
      <c r="D411" s="102" t="s">
        <v>923</v>
      </c>
      <c r="E411" s="102" t="s">
        <v>3936</v>
      </c>
      <c r="F411" s="102" t="s">
        <v>3937</v>
      </c>
      <c r="G411" s="102" t="s">
        <v>3938</v>
      </c>
      <c r="H411" s="102" t="s">
        <v>1801</v>
      </c>
      <c r="I411" s="95" t="n">
        <v>60</v>
      </c>
      <c r="J411" s="104" t="n">
        <v>191</v>
      </c>
      <c r="K411" s="105"/>
      <c r="L411" s="95"/>
      <c r="M411" s="95"/>
      <c r="N411" s="95"/>
      <c r="O411" s="95"/>
      <c r="P411" s="95"/>
      <c r="Q411" s="95" t="s">
        <v>3939</v>
      </c>
      <c r="R411" s="108" t="s">
        <v>3940</v>
      </c>
      <c r="S411" s="102" t="s">
        <v>3941</v>
      </c>
      <c r="T411" s="109" t="n">
        <v>4E-015</v>
      </c>
      <c r="U411" s="109"/>
    </row>
    <row r="412" customFormat="false" ht="15.75" hidden="false" customHeight="true" outlineLevel="0" collapsed="false">
      <c r="A412" s="102" t="s">
        <v>3942</v>
      </c>
      <c r="B412" s="102" t="s">
        <v>3943</v>
      </c>
      <c r="C412" s="102"/>
      <c r="D412" s="102" t="s">
        <v>923</v>
      </c>
      <c r="E412" s="102" t="s">
        <v>3944</v>
      </c>
      <c r="F412" s="102" t="s">
        <v>3945</v>
      </c>
      <c r="G412" s="102" t="s">
        <v>3946</v>
      </c>
      <c r="H412" s="102" t="s">
        <v>1801</v>
      </c>
      <c r="I412" s="95" t="n">
        <v>60</v>
      </c>
      <c r="J412" s="104" t="n">
        <v>315</v>
      </c>
      <c r="K412" s="105"/>
      <c r="L412" s="95"/>
      <c r="M412" s="95"/>
      <c r="N412" s="95"/>
      <c r="O412" s="95"/>
      <c r="P412" s="95"/>
      <c r="Q412" s="95" t="s">
        <v>3947</v>
      </c>
      <c r="R412" s="108" t="s">
        <v>3948</v>
      </c>
      <c r="S412" s="102" t="s">
        <v>3949</v>
      </c>
      <c r="T412" s="109" t="n">
        <v>2E-035</v>
      </c>
      <c r="U412" s="109"/>
    </row>
    <row r="413" customFormat="false" ht="15.75" hidden="false" customHeight="true" outlineLevel="0" collapsed="false">
      <c r="A413" s="102" t="s">
        <v>3950</v>
      </c>
      <c r="B413" s="102" t="s">
        <v>3951</v>
      </c>
      <c r="C413" s="102"/>
      <c r="D413" s="102" t="s">
        <v>923</v>
      </c>
      <c r="E413" s="102" t="s">
        <v>3952</v>
      </c>
      <c r="F413" s="102" t="s">
        <v>3953</v>
      </c>
      <c r="G413" s="102" t="s">
        <v>3954</v>
      </c>
      <c r="H413" s="102" t="s">
        <v>1801</v>
      </c>
      <c r="I413" s="95" t="n">
        <v>60</v>
      </c>
      <c r="J413" s="104" t="n">
        <v>318</v>
      </c>
      <c r="K413" s="105"/>
      <c r="L413" s="95"/>
      <c r="M413" s="95"/>
      <c r="N413" s="95"/>
      <c r="O413" s="95"/>
      <c r="P413" s="95"/>
      <c r="Q413" s="95" t="s">
        <v>3955</v>
      </c>
      <c r="R413" s="108" t="s">
        <v>3956</v>
      </c>
      <c r="S413" s="102" t="s">
        <v>3957</v>
      </c>
      <c r="T413" s="109" t="n">
        <v>6E-012</v>
      </c>
      <c r="U413" s="109"/>
    </row>
    <row r="414" customFormat="false" ht="15.75" hidden="false" customHeight="true" outlineLevel="0" collapsed="false">
      <c r="A414" s="102" t="s">
        <v>3958</v>
      </c>
      <c r="B414" s="102" t="s">
        <v>3959</v>
      </c>
      <c r="C414" s="102"/>
      <c r="D414" s="102" t="s">
        <v>923</v>
      </c>
      <c r="E414" s="102" t="s">
        <v>3960</v>
      </c>
      <c r="F414" s="102" t="s">
        <v>3961</v>
      </c>
      <c r="G414" s="102" t="s">
        <v>3962</v>
      </c>
      <c r="H414" s="102" t="s">
        <v>1801</v>
      </c>
      <c r="I414" s="95" t="n">
        <v>60</v>
      </c>
      <c r="J414" s="104" t="n">
        <v>225</v>
      </c>
      <c r="K414" s="105"/>
      <c r="L414" s="95"/>
      <c r="M414" s="95"/>
      <c r="N414" s="95"/>
      <c r="O414" s="95"/>
      <c r="P414" s="95"/>
      <c r="Q414" s="95" t="s">
        <v>3963</v>
      </c>
      <c r="R414" s="108" t="s">
        <v>3964</v>
      </c>
      <c r="S414" s="102" t="s">
        <v>3965</v>
      </c>
      <c r="T414" s="109" t="n">
        <v>7E-045</v>
      </c>
      <c r="U414" s="109"/>
    </row>
    <row r="415" customFormat="false" ht="15.75" hidden="false" customHeight="true" outlineLevel="0" collapsed="false">
      <c r="A415" s="102" t="s">
        <v>3966</v>
      </c>
      <c r="B415" s="102" t="s">
        <v>3967</v>
      </c>
      <c r="C415" s="102" t="s">
        <v>3968</v>
      </c>
      <c r="D415" s="102" t="s">
        <v>923</v>
      </c>
      <c r="E415" s="102" t="s">
        <v>3969</v>
      </c>
      <c r="F415" s="102" t="s">
        <v>3970</v>
      </c>
      <c r="G415" s="102" t="s">
        <v>3971</v>
      </c>
      <c r="H415" s="102" t="s">
        <v>1801</v>
      </c>
      <c r="I415" s="95" t="n">
        <v>47</v>
      </c>
      <c r="J415" s="104" t="n">
        <v>342</v>
      </c>
      <c r="K415" s="105"/>
      <c r="L415" s="95"/>
      <c r="M415" s="95"/>
      <c r="N415" s="95"/>
      <c r="O415" s="95"/>
      <c r="P415" s="95"/>
      <c r="Q415" s="95" t="s">
        <v>3972</v>
      </c>
      <c r="R415" s="108" t="s">
        <v>3973</v>
      </c>
      <c r="S415" s="102" t="s">
        <v>3974</v>
      </c>
      <c r="T415" s="109" t="n">
        <v>4E-018</v>
      </c>
      <c r="U415" s="109"/>
    </row>
    <row r="416" customFormat="false" ht="15.75" hidden="false" customHeight="true" outlineLevel="0" collapsed="false">
      <c r="A416" s="102" t="s">
        <v>3975</v>
      </c>
      <c r="B416" s="102" t="s">
        <v>3976</v>
      </c>
      <c r="C416" s="102"/>
      <c r="D416" s="102" t="s">
        <v>923</v>
      </c>
      <c r="E416" s="102" t="s">
        <v>3977</v>
      </c>
      <c r="F416" s="102" t="s">
        <v>3978</v>
      </c>
      <c r="G416" s="102" t="s">
        <v>3979</v>
      </c>
      <c r="H416" s="102" t="s">
        <v>1801</v>
      </c>
      <c r="I416" s="95" t="n">
        <v>60</v>
      </c>
      <c r="J416" s="104" t="n">
        <v>374</v>
      </c>
      <c r="K416" s="105"/>
      <c r="L416" s="95"/>
      <c r="M416" s="95"/>
      <c r="N416" s="95"/>
      <c r="O416" s="95"/>
      <c r="P416" s="95"/>
      <c r="Q416" s="95" t="s">
        <v>3980</v>
      </c>
      <c r="R416" s="108" t="s">
        <v>3981</v>
      </c>
      <c r="S416" s="102" t="s">
        <v>3982</v>
      </c>
      <c r="T416" s="109" t="n">
        <v>4E-094</v>
      </c>
      <c r="U416" s="109"/>
    </row>
    <row r="417" customFormat="false" ht="15.75" hidden="false" customHeight="true" outlineLevel="0" collapsed="false">
      <c r="A417" s="102" t="s">
        <v>3983</v>
      </c>
      <c r="B417" s="102" t="s">
        <v>3984</v>
      </c>
      <c r="C417" s="102"/>
      <c r="D417" s="102" t="s">
        <v>923</v>
      </c>
      <c r="E417" s="102" t="s">
        <v>3985</v>
      </c>
      <c r="F417" s="102" t="s">
        <v>3986</v>
      </c>
      <c r="G417" s="102" t="s">
        <v>3987</v>
      </c>
      <c r="H417" s="102" t="s">
        <v>1801</v>
      </c>
      <c r="I417" s="95" t="n">
        <v>60</v>
      </c>
      <c r="J417" s="104" t="n">
        <v>218</v>
      </c>
      <c r="K417" s="105"/>
      <c r="L417" s="95"/>
      <c r="M417" s="95"/>
      <c r="N417" s="95"/>
      <c r="O417" s="95"/>
      <c r="P417" s="95"/>
      <c r="Q417" s="95" t="s">
        <v>3988</v>
      </c>
      <c r="R417" s="108" t="s">
        <v>3989</v>
      </c>
      <c r="S417" s="102" t="s">
        <v>3990</v>
      </c>
      <c r="T417" s="109" t="n">
        <v>5E-024</v>
      </c>
      <c r="U417" s="109"/>
    </row>
    <row r="418" customFormat="false" ht="15.75" hidden="false" customHeight="true" outlineLevel="0" collapsed="false">
      <c r="A418" s="102" t="s">
        <v>3991</v>
      </c>
      <c r="B418" s="102" t="s">
        <v>3992</v>
      </c>
      <c r="C418" s="102"/>
      <c r="D418" s="102" t="s">
        <v>923</v>
      </c>
      <c r="E418" s="102" t="s">
        <v>3993</v>
      </c>
      <c r="F418" s="102" t="s">
        <v>3994</v>
      </c>
      <c r="G418" s="102" t="s">
        <v>3995</v>
      </c>
      <c r="H418" s="102" t="s">
        <v>1801</v>
      </c>
      <c r="I418" s="95" t="n">
        <v>59</v>
      </c>
      <c r="J418" s="104" t="n">
        <v>95</v>
      </c>
      <c r="K418" s="105"/>
      <c r="L418" s="95"/>
      <c r="M418" s="95"/>
      <c r="N418" s="95"/>
      <c r="O418" s="95"/>
      <c r="P418" s="95"/>
      <c r="Q418" s="95"/>
      <c r="R418" s="108" t="s">
        <v>3996</v>
      </c>
      <c r="S418" s="102" t="s">
        <v>11</v>
      </c>
      <c r="T418" s="96"/>
      <c r="U418" s="96" t="s">
        <v>3924</v>
      </c>
    </row>
    <row r="419" customFormat="false" ht="15.75" hidden="false" customHeight="true" outlineLevel="0" collapsed="false">
      <c r="A419" s="102" t="s">
        <v>3997</v>
      </c>
      <c r="B419" s="102" t="s">
        <v>3998</v>
      </c>
      <c r="C419" s="102"/>
      <c r="D419" s="102" t="s">
        <v>923</v>
      </c>
      <c r="E419" s="102" t="s">
        <v>3999</v>
      </c>
      <c r="F419" s="102" t="s">
        <v>4000</v>
      </c>
      <c r="G419" s="102" t="s">
        <v>3915</v>
      </c>
      <c r="H419" s="102" t="s">
        <v>1801</v>
      </c>
      <c r="I419" s="95" t="n">
        <v>53</v>
      </c>
      <c r="J419" s="104" t="n">
        <v>354</v>
      </c>
      <c r="K419" s="105"/>
      <c r="L419" s="95"/>
      <c r="M419" s="95"/>
      <c r="N419" s="95"/>
      <c r="O419" s="95"/>
      <c r="P419" s="95"/>
      <c r="Q419" s="95" t="s">
        <v>4001</v>
      </c>
      <c r="R419" s="108" t="s">
        <v>4002</v>
      </c>
      <c r="S419" s="102" t="s">
        <v>4003</v>
      </c>
      <c r="T419" s="109" t="n">
        <v>1E-014</v>
      </c>
      <c r="U419" s="109"/>
    </row>
    <row r="420" customFormat="false" ht="15.75" hidden="false" customHeight="true" outlineLevel="0" collapsed="false">
      <c r="A420" s="102" t="s">
        <v>4004</v>
      </c>
      <c r="B420" s="102" t="s">
        <v>4005</v>
      </c>
      <c r="C420" s="102"/>
      <c r="D420" s="102" t="s">
        <v>923</v>
      </c>
      <c r="E420" s="102" t="s">
        <v>4006</v>
      </c>
      <c r="F420" s="102" t="s">
        <v>4007</v>
      </c>
      <c r="G420" s="102" t="s">
        <v>4008</v>
      </c>
      <c r="H420" s="102" t="s">
        <v>1801</v>
      </c>
      <c r="I420" s="95" t="n">
        <v>60</v>
      </c>
      <c r="J420" s="104" t="n">
        <v>269</v>
      </c>
      <c r="K420" s="105"/>
      <c r="L420" s="95"/>
      <c r="M420" s="95"/>
      <c r="N420" s="95"/>
      <c r="O420" s="95"/>
      <c r="P420" s="95"/>
      <c r="Q420" s="95" t="s">
        <v>4009</v>
      </c>
      <c r="R420" s="108" t="s">
        <v>4010</v>
      </c>
      <c r="S420" s="102" t="s">
        <v>4011</v>
      </c>
      <c r="T420" s="109" t="n">
        <v>2E-006</v>
      </c>
      <c r="U420" s="109"/>
    </row>
    <row r="421" customFormat="false" ht="15.75" hidden="false" customHeight="true" outlineLevel="0" collapsed="false">
      <c r="A421" s="102" t="s">
        <v>4012</v>
      </c>
      <c r="B421" s="102" t="s">
        <v>4013</v>
      </c>
      <c r="C421" s="102"/>
      <c r="D421" s="102" t="s">
        <v>923</v>
      </c>
      <c r="E421" s="102" t="s">
        <v>4014</v>
      </c>
      <c r="F421" s="102" t="s">
        <v>4015</v>
      </c>
      <c r="G421" s="102" t="s">
        <v>4016</v>
      </c>
      <c r="H421" s="102" t="s">
        <v>1801</v>
      </c>
      <c r="I421" s="95" t="n">
        <v>60</v>
      </c>
      <c r="J421" s="104" t="n">
        <v>318</v>
      </c>
      <c r="K421" s="105"/>
      <c r="L421" s="95" t="s">
        <v>1802</v>
      </c>
      <c r="M421" s="95" t="n">
        <v>1</v>
      </c>
      <c r="N421" s="95" t="n">
        <v>1</v>
      </c>
      <c r="O421" s="95"/>
      <c r="P421" s="95"/>
      <c r="Q421" s="95" t="s">
        <v>4017</v>
      </c>
      <c r="R421" s="108" t="s">
        <v>4018</v>
      </c>
      <c r="S421" s="102" t="s">
        <v>4019</v>
      </c>
      <c r="T421" s="109" t="n">
        <v>1E-066</v>
      </c>
      <c r="U421" s="96"/>
    </row>
    <row r="422" customFormat="false" ht="15.75" hidden="false" customHeight="true" outlineLevel="0" collapsed="false">
      <c r="A422" s="102" t="s">
        <v>4020</v>
      </c>
      <c r="B422" s="102" t="s">
        <v>4021</v>
      </c>
      <c r="C422" s="102"/>
      <c r="D422" s="102" t="s">
        <v>923</v>
      </c>
      <c r="E422" s="102" t="s">
        <v>4022</v>
      </c>
      <c r="F422" s="102" t="s">
        <v>4023</v>
      </c>
      <c r="G422" s="102" t="s">
        <v>4024</v>
      </c>
      <c r="H422" s="102" t="s">
        <v>1801</v>
      </c>
      <c r="I422" s="95" t="n">
        <v>57</v>
      </c>
      <c r="J422" s="104" t="n">
        <v>317</v>
      </c>
      <c r="K422" s="105"/>
      <c r="L422" s="95"/>
      <c r="M422" s="95"/>
      <c r="N422" s="95"/>
      <c r="O422" s="95"/>
      <c r="P422" s="95"/>
      <c r="Q422" s="95" t="s">
        <v>4025</v>
      </c>
      <c r="R422" s="108" t="s">
        <v>4026</v>
      </c>
      <c r="S422" s="102" t="s">
        <v>11</v>
      </c>
      <c r="T422" s="96"/>
      <c r="U422" s="96"/>
    </row>
    <row r="423" customFormat="false" ht="15.75" hidden="false" customHeight="true" outlineLevel="0" collapsed="false">
      <c r="A423" s="102" t="s">
        <v>4027</v>
      </c>
      <c r="B423" s="102" t="s">
        <v>4028</v>
      </c>
      <c r="C423" s="102"/>
      <c r="D423" s="102" t="s">
        <v>923</v>
      </c>
      <c r="E423" s="102" t="s">
        <v>4029</v>
      </c>
      <c r="F423" s="102" t="s">
        <v>4030</v>
      </c>
      <c r="G423" s="102" t="s">
        <v>4031</v>
      </c>
      <c r="H423" s="102" t="s">
        <v>1801</v>
      </c>
      <c r="I423" s="95" t="n">
        <v>60</v>
      </c>
      <c r="J423" s="104" t="n">
        <v>239</v>
      </c>
      <c r="K423" s="105"/>
      <c r="L423" s="95"/>
      <c r="M423" s="95"/>
      <c r="N423" s="95"/>
      <c r="O423" s="95"/>
      <c r="P423" s="95"/>
      <c r="Q423" s="95" t="s">
        <v>4032</v>
      </c>
      <c r="R423" s="108" t="s">
        <v>4033</v>
      </c>
      <c r="S423" s="102" t="s">
        <v>11</v>
      </c>
      <c r="T423" s="96"/>
      <c r="U423" s="96"/>
    </row>
    <row r="424" customFormat="false" ht="15.75" hidden="false" customHeight="true" outlineLevel="0" collapsed="false">
      <c r="A424" s="102" t="s">
        <v>4034</v>
      </c>
      <c r="B424" s="102" t="s">
        <v>4035</v>
      </c>
      <c r="C424" s="102"/>
      <c r="D424" s="102" t="s">
        <v>923</v>
      </c>
      <c r="E424" s="102" t="s">
        <v>4036</v>
      </c>
      <c r="F424" s="102" t="s">
        <v>4037</v>
      </c>
      <c r="G424" s="102" t="s">
        <v>4038</v>
      </c>
      <c r="H424" s="102" t="s">
        <v>1801</v>
      </c>
      <c r="I424" s="95" t="n">
        <v>60</v>
      </c>
      <c r="J424" s="104" t="n">
        <v>361</v>
      </c>
      <c r="K424" s="105"/>
      <c r="L424" s="95"/>
      <c r="M424" s="95"/>
      <c r="N424" s="95"/>
      <c r="O424" s="95"/>
      <c r="P424" s="95"/>
      <c r="Q424" s="95" t="s">
        <v>4039</v>
      </c>
      <c r="R424" s="108" t="s">
        <v>4040</v>
      </c>
      <c r="S424" s="102" t="s">
        <v>4041</v>
      </c>
      <c r="T424" s="109" t="n">
        <v>1E-079</v>
      </c>
      <c r="U424" s="109"/>
    </row>
    <row r="425" customFormat="false" ht="15.75" hidden="false" customHeight="true" outlineLevel="0" collapsed="false">
      <c r="A425" s="102" t="s">
        <v>4042</v>
      </c>
      <c r="B425" s="102" t="s">
        <v>4043</v>
      </c>
      <c r="C425" s="102"/>
      <c r="D425" s="102" t="s">
        <v>923</v>
      </c>
      <c r="E425" s="102" t="s">
        <v>4044</v>
      </c>
      <c r="F425" s="102" t="s">
        <v>4045</v>
      </c>
      <c r="G425" s="102" t="s">
        <v>4046</v>
      </c>
      <c r="H425" s="102" t="s">
        <v>1801</v>
      </c>
      <c r="I425" s="95" t="n">
        <v>60</v>
      </c>
      <c r="J425" s="104" t="n">
        <v>203</v>
      </c>
      <c r="K425" s="105"/>
      <c r="L425" s="95"/>
      <c r="M425" s="95"/>
      <c r="N425" s="95"/>
      <c r="O425" s="95"/>
      <c r="P425" s="95"/>
      <c r="Q425" s="95" t="s">
        <v>4047</v>
      </c>
      <c r="R425" s="108" t="s">
        <v>4048</v>
      </c>
      <c r="S425" s="102" t="s">
        <v>4049</v>
      </c>
      <c r="T425" s="109" t="n">
        <v>2E-066</v>
      </c>
      <c r="U425" s="109"/>
    </row>
    <row r="426" customFormat="false" ht="15.75" hidden="false" customHeight="true" outlineLevel="0" collapsed="false">
      <c r="A426" s="102" t="s">
        <v>4050</v>
      </c>
      <c r="B426" s="102" t="s">
        <v>4051</v>
      </c>
      <c r="C426" s="102"/>
      <c r="D426" s="102" t="s">
        <v>923</v>
      </c>
      <c r="E426" s="102" t="s">
        <v>4052</v>
      </c>
      <c r="F426" s="102" t="s">
        <v>4053</v>
      </c>
      <c r="G426" s="102" t="s">
        <v>3900</v>
      </c>
      <c r="H426" s="102" t="s">
        <v>1801</v>
      </c>
      <c r="I426" s="95" t="n">
        <v>58</v>
      </c>
      <c r="J426" s="104" t="n">
        <v>339</v>
      </c>
      <c r="K426" s="105"/>
      <c r="L426" s="95"/>
      <c r="M426" s="95"/>
      <c r="N426" s="95"/>
      <c r="O426" s="95"/>
      <c r="P426" s="95"/>
      <c r="Q426" s="95" t="s">
        <v>4054</v>
      </c>
      <c r="R426" s="108" t="s">
        <v>4055</v>
      </c>
      <c r="S426" s="102" t="s">
        <v>13</v>
      </c>
      <c r="T426" s="96"/>
      <c r="U426" s="96"/>
    </row>
    <row r="427" customFormat="false" ht="15.75" hidden="false" customHeight="true" outlineLevel="0" collapsed="false">
      <c r="A427" s="102" t="s">
        <v>4056</v>
      </c>
      <c r="B427" s="102" t="s">
        <v>4057</v>
      </c>
      <c r="C427" s="102"/>
      <c r="D427" s="102" t="s">
        <v>923</v>
      </c>
      <c r="E427" s="102" t="s">
        <v>4058</v>
      </c>
      <c r="F427" s="102" t="s">
        <v>4059</v>
      </c>
      <c r="G427" s="102" t="s">
        <v>3995</v>
      </c>
      <c r="H427" s="102" t="s">
        <v>1801</v>
      </c>
      <c r="I427" s="95" t="n">
        <v>55</v>
      </c>
      <c r="J427" s="104" t="n">
        <v>302</v>
      </c>
      <c r="K427" s="105"/>
      <c r="L427" s="95"/>
      <c r="M427" s="95"/>
      <c r="N427" s="95"/>
      <c r="O427" s="95"/>
      <c r="P427" s="95"/>
      <c r="Q427" s="95" t="s">
        <v>4060</v>
      </c>
      <c r="R427" s="108" t="s">
        <v>4061</v>
      </c>
      <c r="S427" s="102" t="s">
        <v>11</v>
      </c>
      <c r="T427" s="96"/>
      <c r="U427" s="96"/>
    </row>
    <row r="428" customFormat="false" ht="15.75" hidden="false" customHeight="true" outlineLevel="0" collapsed="false">
      <c r="A428" s="102" t="s">
        <v>4062</v>
      </c>
      <c r="B428" s="102" t="s">
        <v>4063</v>
      </c>
      <c r="C428" s="102" t="s">
        <v>4064</v>
      </c>
      <c r="D428" s="102" t="s">
        <v>923</v>
      </c>
      <c r="E428" s="102" t="s">
        <v>4065</v>
      </c>
      <c r="F428" s="102" t="s">
        <v>4066</v>
      </c>
      <c r="G428" s="102" t="s">
        <v>2045</v>
      </c>
      <c r="H428" s="102" t="s">
        <v>1801</v>
      </c>
      <c r="I428" s="95" t="n">
        <v>60</v>
      </c>
      <c r="J428" s="104" t="n">
        <v>132</v>
      </c>
      <c r="K428" s="105"/>
      <c r="L428" s="95"/>
      <c r="M428" s="95"/>
      <c r="N428" s="95"/>
      <c r="O428" s="95"/>
      <c r="P428" s="95"/>
      <c r="Q428" s="95" t="s">
        <v>4067</v>
      </c>
      <c r="R428" s="108" t="s">
        <v>4068</v>
      </c>
      <c r="S428" s="102" t="s">
        <v>11</v>
      </c>
      <c r="T428" s="96"/>
      <c r="U428" s="96"/>
    </row>
    <row r="429" customFormat="false" ht="15.75" hidden="false" customHeight="true" outlineLevel="0" collapsed="false">
      <c r="A429" s="102" t="s">
        <v>4069</v>
      </c>
      <c r="B429" s="102" t="s">
        <v>4070</v>
      </c>
      <c r="C429" s="102"/>
      <c r="D429" s="102" t="s">
        <v>923</v>
      </c>
      <c r="E429" s="102" t="s">
        <v>4071</v>
      </c>
      <c r="F429" s="102" t="s">
        <v>4072</v>
      </c>
      <c r="G429" s="102" t="s">
        <v>4031</v>
      </c>
      <c r="H429" s="102" t="s">
        <v>1801</v>
      </c>
      <c r="I429" s="95" t="n">
        <v>55</v>
      </c>
      <c r="J429" s="104" t="n">
        <v>197</v>
      </c>
      <c r="K429" s="105"/>
      <c r="L429" s="95"/>
      <c r="M429" s="95"/>
      <c r="N429" s="95"/>
      <c r="O429" s="95"/>
      <c r="P429" s="95"/>
      <c r="Q429" s="95" t="s">
        <v>4073</v>
      </c>
      <c r="R429" s="108" t="s">
        <v>4074</v>
      </c>
      <c r="S429" s="102" t="s">
        <v>13</v>
      </c>
      <c r="T429" s="96"/>
      <c r="U429" s="96"/>
    </row>
    <row r="430" customFormat="false" ht="15.75" hidden="false" customHeight="true" outlineLevel="0" collapsed="false">
      <c r="A430" s="102" t="s">
        <v>4075</v>
      </c>
      <c r="B430" s="102" t="s">
        <v>3976</v>
      </c>
      <c r="C430" s="102"/>
      <c r="D430" s="102" t="s">
        <v>923</v>
      </c>
      <c r="E430" s="102" t="s">
        <v>4076</v>
      </c>
      <c r="F430" s="102" t="s">
        <v>4077</v>
      </c>
      <c r="G430" s="102" t="s">
        <v>4078</v>
      </c>
      <c r="H430" s="102" t="s">
        <v>1801</v>
      </c>
      <c r="I430" s="95" t="n">
        <v>60</v>
      </c>
      <c r="J430" s="104" t="n">
        <v>294</v>
      </c>
      <c r="K430" s="105"/>
      <c r="L430" s="95"/>
      <c r="M430" s="95"/>
      <c r="N430" s="95"/>
      <c r="O430" s="95"/>
      <c r="P430" s="95"/>
      <c r="Q430" s="95" t="s">
        <v>4079</v>
      </c>
      <c r="R430" s="108" t="s">
        <v>4080</v>
      </c>
      <c r="S430" s="102" t="s">
        <v>11</v>
      </c>
      <c r="T430" s="96"/>
      <c r="U430" s="96"/>
    </row>
    <row r="431" customFormat="false" ht="15.75" hidden="false" customHeight="true" outlineLevel="0" collapsed="false">
      <c r="A431" s="102" t="s">
        <v>4081</v>
      </c>
      <c r="B431" s="102" t="s">
        <v>4082</v>
      </c>
      <c r="C431" s="102"/>
      <c r="D431" s="102" t="s">
        <v>923</v>
      </c>
      <c r="E431" s="102" t="s">
        <v>4083</v>
      </c>
      <c r="F431" s="102" t="s">
        <v>4084</v>
      </c>
      <c r="G431" s="102" t="s">
        <v>4085</v>
      </c>
      <c r="H431" s="102" t="s">
        <v>1801</v>
      </c>
      <c r="I431" s="95" t="n">
        <v>50</v>
      </c>
      <c r="J431" s="104" t="n">
        <v>170</v>
      </c>
      <c r="K431" s="105"/>
      <c r="L431" s="95"/>
      <c r="M431" s="95"/>
      <c r="N431" s="95"/>
      <c r="O431" s="95"/>
      <c r="P431" s="95"/>
      <c r="Q431" s="95" t="s">
        <v>4086</v>
      </c>
      <c r="R431" s="108" t="s">
        <v>4087</v>
      </c>
      <c r="S431" s="102" t="s">
        <v>11</v>
      </c>
      <c r="T431" s="96"/>
      <c r="U431" s="96"/>
    </row>
    <row r="432" customFormat="false" ht="15.75" hidden="false" customHeight="true" outlineLevel="0" collapsed="false">
      <c r="A432" s="102" t="s">
        <v>4088</v>
      </c>
      <c r="B432" s="102" t="s">
        <v>4089</v>
      </c>
      <c r="C432" s="102"/>
      <c r="D432" s="102" t="s">
        <v>923</v>
      </c>
      <c r="E432" s="102" t="s">
        <v>4090</v>
      </c>
      <c r="F432" s="102" t="s">
        <v>4091</v>
      </c>
      <c r="G432" s="102" t="s">
        <v>3995</v>
      </c>
      <c r="H432" s="102" t="s">
        <v>1801</v>
      </c>
      <c r="I432" s="95" t="n">
        <v>59</v>
      </c>
      <c r="J432" s="104" t="n">
        <v>257</v>
      </c>
      <c r="K432" s="105"/>
      <c r="L432" s="95"/>
      <c r="M432" s="95"/>
      <c r="N432" s="95"/>
      <c r="O432" s="95"/>
      <c r="P432" s="95"/>
      <c r="Q432" s="95" t="s">
        <v>4092</v>
      </c>
      <c r="R432" s="108" t="s">
        <v>4093</v>
      </c>
      <c r="S432" s="102" t="s">
        <v>11</v>
      </c>
      <c r="T432" s="96"/>
      <c r="U432" s="96"/>
    </row>
    <row r="433" customFormat="false" ht="15.75" hidden="false" customHeight="true" outlineLevel="0" collapsed="false">
      <c r="A433" s="102" t="s">
        <v>4094</v>
      </c>
      <c r="B433" s="102" t="s">
        <v>4095</v>
      </c>
      <c r="C433" s="102"/>
      <c r="D433" s="102" t="s">
        <v>582</v>
      </c>
      <c r="E433" s="102" t="s">
        <v>4096</v>
      </c>
      <c r="F433" s="102" t="s">
        <v>4097</v>
      </c>
      <c r="G433" s="102" t="s">
        <v>4098</v>
      </c>
      <c r="H433" s="102" t="s">
        <v>1801</v>
      </c>
      <c r="I433" s="95" t="n">
        <v>60</v>
      </c>
      <c r="J433" s="104" t="n">
        <v>247</v>
      </c>
      <c r="K433" s="105"/>
      <c r="L433" s="95" t="s">
        <v>1802</v>
      </c>
      <c r="M433" s="95" t="s">
        <v>2286</v>
      </c>
      <c r="N433" s="95" t="s">
        <v>2276</v>
      </c>
      <c r="O433" s="95" t="s">
        <v>1814</v>
      </c>
      <c r="P433" s="95" t="s">
        <v>1838</v>
      </c>
      <c r="Q433" s="95"/>
      <c r="R433" s="108" t="s">
        <v>4099</v>
      </c>
      <c r="S433" s="102" t="s">
        <v>4100</v>
      </c>
      <c r="T433" s="96" t="n">
        <v>8E-024</v>
      </c>
      <c r="U433" s="96"/>
    </row>
    <row r="434" customFormat="false" ht="15.75" hidden="false" customHeight="true" outlineLevel="0" collapsed="false">
      <c r="A434" s="102" t="s">
        <v>4101</v>
      </c>
      <c r="B434" s="102" t="s">
        <v>4102</v>
      </c>
      <c r="C434" s="102"/>
      <c r="D434" s="102" t="s">
        <v>582</v>
      </c>
      <c r="E434" s="102" t="s">
        <v>4103</v>
      </c>
      <c r="F434" s="102" t="s">
        <v>4104</v>
      </c>
      <c r="G434" s="102" t="s">
        <v>4105</v>
      </c>
      <c r="H434" s="102" t="s">
        <v>1809</v>
      </c>
      <c r="I434" s="95" t="n">
        <v>58</v>
      </c>
      <c r="J434" s="104" t="n">
        <v>202</v>
      </c>
      <c r="K434" s="105"/>
      <c r="L434" s="95" t="s">
        <v>1802</v>
      </c>
      <c r="M434" s="95" t="s">
        <v>2275</v>
      </c>
      <c r="N434" s="95" t="s">
        <v>2276</v>
      </c>
      <c r="O434" s="95" t="s">
        <v>1802</v>
      </c>
      <c r="P434" s="95" t="s">
        <v>1803</v>
      </c>
      <c r="Q434" s="95"/>
      <c r="R434" s="108" t="s">
        <v>4106</v>
      </c>
      <c r="S434" s="102" t="s">
        <v>4107</v>
      </c>
      <c r="T434" s="96" t="n">
        <v>5E-012</v>
      </c>
      <c r="U434" s="96"/>
    </row>
    <row r="435" customFormat="false" ht="15.75" hidden="false" customHeight="true" outlineLevel="0" collapsed="false">
      <c r="A435" s="102" t="s">
        <v>4108</v>
      </c>
      <c r="B435" s="102" t="s">
        <v>4109</v>
      </c>
      <c r="C435" s="102"/>
      <c r="D435" s="102" t="s">
        <v>582</v>
      </c>
      <c r="E435" s="102" t="s">
        <v>4110</v>
      </c>
      <c r="F435" s="102" t="s">
        <v>4111</v>
      </c>
      <c r="G435" s="102" t="s">
        <v>3307</v>
      </c>
      <c r="H435" s="102" t="s">
        <v>1801</v>
      </c>
      <c r="I435" s="95" t="n">
        <v>56</v>
      </c>
      <c r="J435" s="104" t="n">
        <v>365</v>
      </c>
      <c r="K435" s="105"/>
      <c r="L435" s="95" t="s">
        <v>1802</v>
      </c>
      <c r="M435" s="95" t="n">
        <v>1</v>
      </c>
      <c r="N435" s="95" t="n">
        <v>3</v>
      </c>
      <c r="O435" s="95" t="s">
        <v>1814</v>
      </c>
      <c r="P435" s="95" t="s">
        <v>1838</v>
      </c>
      <c r="Q435" s="95"/>
      <c r="R435" s="108" t="s">
        <v>4112</v>
      </c>
      <c r="S435" s="102" t="s">
        <v>11</v>
      </c>
      <c r="T435" s="96"/>
      <c r="U435" s="96"/>
    </row>
    <row r="436" customFormat="false" ht="15.75" hidden="false" customHeight="true" outlineLevel="0" collapsed="false">
      <c r="A436" s="102" t="s">
        <v>4113</v>
      </c>
      <c r="B436" s="102" t="s">
        <v>308</v>
      </c>
      <c r="C436" s="102"/>
      <c r="D436" s="102" t="s">
        <v>582</v>
      </c>
      <c r="E436" s="102" t="s">
        <v>1246</v>
      </c>
      <c r="F436" s="102" t="s">
        <v>1247</v>
      </c>
      <c r="G436" s="102" t="s">
        <v>4114</v>
      </c>
      <c r="H436" s="102" t="s">
        <v>1809</v>
      </c>
      <c r="I436" s="95" t="n">
        <v>52</v>
      </c>
      <c r="J436" s="104" t="s">
        <v>4115</v>
      </c>
      <c r="K436" s="105" t="n">
        <v>0.121</v>
      </c>
      <c r="L436" s="95" t="s">
        <v>1814</v>
      </c>
      <c r="M436" s="95" t="s">
        <v>2286</v>
      </c>
      <c r="N436" s="95" t="s">
        <v>2276</v>
      </c>
      <c r="O436" s="95" t="s">
        <v>1814</v>
      </c>
      <c r="P436" s="95" t="s">
        <v>2349</v>
      </c>
      <c r="Q436" s="95"/>
      <c r="R436" s="108" t="s">
        <v>1245</v>
      </c>
      <c r="S436" s="102" t="s">
        <v>309</v>
      </c>
      <c r="T436" s="96" t="n">
        <v>6E-024</v>
      </c>
      <c r="U436" s="96"/>
    </row>
    <row r="437" customFormat="false" ht="15.75" hidden="false" customHeight="true" outlineLevel="0" collapsed="false">
      <c r="A437" s="102" t="s">
        <v>4116</v>
      </c>
      <c r="B437" s="102" t="s">
        <v>4117</v>
      </c>
      <c r="C437" s="102"/>
      <c r="D437" s="102" t="s">
        <v>582</v>
      </c>
      <c r="E437" s="102" t="s">
        <v>4118</v>
      </c>
      <c r="F437" s="102" t="s">
        <v>4119</v>
      </c>
      <c r="G437" s="102" t="s">
        <v>2948</v>
      </c>
      <c r="H437" s="102" t="s">
        <v>1801</v>
      </c>
      <c r="I437" s="95" t="n">
        <v>52</v>
      </c>
      <c r="J437" s="104" t="n">
        <v>167</v>
      </c>
      <c r="K437" s="105"/>
      <c r="L437" s="95" t="s">
        <v>1802</v>
      </c>
      <c r="M437" s="95" t="s">
        <v>2275</v>
      </c>
      <c r="N437" s="95" t="s">
        <v>2286</v>
      </c>
      <c r="O437" s="95" t="s">
        <v>1802</v>
      </c>
      <c r="P437" s="95" t="s">
        <v>1803</v>
      </c>
      <c r="Q437" s="95"/>
      <c r="R437" s="108" t="s">
        <v>4120</v>
      </c>
      <c r="S437" s="102" t="s">
        <v>4121</v>
      </c>
      <c r="T437" s="96" t="n">
        <v>6E-021</v>
      </c>
      <c r="U437" s="96"/>
    </row>
    <row r="438" customFormat="false" ht="15.75" hidden="false" customHeight="true" outlineLevel="0" collapsed="false">
      <c r="A438" s="102" t="s">
        <v>4122</v>
      </c>
      <c r="B438" s="102" t="s">
        <v>4123</v>
      </c>
      <c r="C438" s="102"/>
      <c r="D438" s="102" t="s">
        <v>582</v>
      </c>
      <c r="E438" s="102" t="s">
        <v>4124</v>
      </c>
      <c r="F438" s="102" t="s">
        <v>4125</v>
      </c>
      <c r="G438" s="102" t="s">
        <v>3145</v>
      </c>
      <c r="H438" s="102" t="s">
        <v>1801</v>
      </c>
      <c r="I438" s="95" t="n">
        <v>58</v>
      </c>
      <c r="J438" s="104" t="n">
        <v>175</v>
      </c>
      <c r="K438" s="105"/>
      <c r="L438" s="95" t="s">
        <v>1802</v>
      </c>
      <c r="M438" s="95" t="s">
        <v>2275</v>
      </c>
      <c r="N438" s="95" t="s">
        <v>2276</v>
      </c>
      <c r="O438" s="95" t="s">
        <v>1802</v>
      </c>
      <c r="P438" s="95" t="s">
        <v>1803</v>
      </c>
      <c r="Q438" s="95"/>
      <c r="R438" s="108" t="s">
        <v>4126</v>
      </c>
      <c r="S438" s="102" t="s">
        <v>4127</v>
      </c>
      <c r="T438" s="96" t="n">
        <v>9E-025</v>
      </c>
      <c r="U438" s="96"/>
    </row>
    <row r="439" customFormat="false" ht="15.75" hidden="false" customHeight="true" outlineLevel="0" collapsed="false">
      <c r="A439" s="102" t="s">
        <v>4128</v>
      </c>
      <c r="B439" s="102" t="s">
        <v>4129</v>
      </c>
      <c r="C439" s="102"/>
      <c r="D439" s="102" t="s">
        <v>582</v>
      </c>
      <c r="E439" s="102" t="s">
        <v>4130</v>
      </c>
      <c r="F439" s="102" t="s">
        <v>4131</v>
      </c>
      <c r="G439" s="102" t="s">
        <v>4132</v>
      </c>
      <c r="H439" s="102" t="s">
        <v>1860</v>
      </c>
      <c r="I439" s="95" t="n">
        <v>58</v>
      </c>
      <c r="J439" s="104" t="n">
        <v>250</v>
      </c>
      <c r="K439" s="105"/>
      <c r="L439" s="95" t="s">
        <v>1802</v>
      </c>
      <c r="M439" s="95" t="s">
        <v>1803</v>
      </c>
      <c r="N439" s="95" t="s">
        <v>2286</v>
      </c>
      <c r="O439" s="95" t="s">
        <v>1802</v>
      </c>
      <c r="P439" s="95" t="s">
        <v>1803</v>
      </c>
      <c r="Q439" s="95"/>
      <c r="R439" s="108" t="s">
        <v>4133</v>
      </c>
      <c r="S439" s="102" t="s">
        <v>4134</v>
      </c>
      <c r="T439" s="96" t="n">
        <v>6E-014</v>
      </c>
      <c r="U439" s="96"/>
    </row>
    <row r="440" customFormat="false" ht="15.75" hidden="false" customHeight="true" outlineLevel="0" collapsed="false">
      <c r="A440" s="102" t="s">
        <v>4135</v>
      </c>
      <c r="B440" s="102" t="s">
        <v>4136</v>
      </c>
      <c r="C440" s="102"/>
      <c r="D440" s="102" t="s">
        <v>582</v>
      </c>
      <c r="E440" s="102" t="s">
        <v>4137</v>
      </c>
      <c r="F440" s="102" t="s">
        <v>4138</v>
      </c>
      <c r="G440" s="102" t="s">
        <v>3848</v>
      </c>
      <c r="H440" s="102" t="s">
        <v>1801</v>
      </c>
      <c r="I440" s="95" t="n">
        <v>56</v>
      </c>
      <c r="J440" s="104" t="n">
        <v>215</v>
      </c>
      <c r="K440" s="105"/>
      <c r="L440" s="95" t="s">
        <v>1802</v>
      </c>
      <c r="M440" s="95" t="n">
        <v>1</v>
      </c>
      <c r="N440" s="95" t="n">
        <v>3</v>
      </c>
      <c r="O440" s="95" t="s">
        <v>1803</v>
      </c>
      <c r="P440" s="95" t="s">
        <v>1803</v>
      </c>
      <c r="Q440" s="95"/>
      <c r="R440" s="108" t="s">
        <v>4139</v>
      </c>
      <c r="S440" s="102" t="s">
        <v>4140</v>
      </c>
      <c r="T440" s="96" t="n">
        <v>3E-017</v>
      </c>
      <c r="U440" s="96"/>
    </row>
    <row r="441" customFormat="false" ht="15.75" hidden="false" customHeight="true" outlineLevel="0" collapsed="false">
      <c r="A441" s="102" t="s">
        <v>4141</v>
      </c>
      <c r="B441" s="102" t="s">
        <v>185</v>
      </c>
      <c r="C441" s="102"/>
      <c r="D441" s="102" t="s">
        <v>582</v>
      </c>
      <c r="E441" s="102" t="s">
        <v>990</v>
      </c>
      <c r="F441" s="102" t="s">
        <v>991</v>
      </c>
      <c r="G441" s="102" t="s">
        <v>4142</v>
      </c>
      <c r="H441" s="102" t="s">
        <v>1809</v>
      </c>
      <c r="I441" s="95" t="n">
        <v>56</v>
      </c>
      <c r="J441" s="104" t="n">
        <v>146</v>
      </c>
      <c r="K441" s="105"/>
      <c r="L441" s="95" t="s">
        <v>1802</v>
      </c>
      <c r="M441" s="95" t="n">
        <v>1</v>
      </c>
      <c r="N441" s="95" t="n">
        <v>3</v>
      </c>
      <c r="O441" s="95" t="s">
        <v>1814</v>
      </c>
      <c r="P441" s="95" t="s">
        <v>2277</v>
      </c>
      <c r="Q441" s="95"/>
      <c r="R441" s="108" t="s">
        <v>989</v>
      </c>
      <c r="S441" s="102" t="s">
        <v>4143</v>
      </c>
      <c r="T441" s="96" t="n">
        <v>6E-010</v>
      </c>
      <c r="U441" s="96"/>
    </row>
    <row r="442" customFormat="false" ht="15.75" hidden="false" customHeight="true" outlineLevel="0" collapsed="false">
      <c r="A442" s="102" t="s">
        <v>4144</v>
      </c>
      <c r="B442" s="102" t="s">
        <v>4145</v>
      </c>
      <c r="C442" s="102"/>
      <c r="D442" s="102" t="s">
        <v>582</v>
      </c>
      <c r="E442" s="102" t="s">
        <v>4146</v>
      </c>
      <c r="F442" s="102" t="s">
        <v>4147</v>
      </c>
      <c r="G442" s="102" t="s">
        <v>4148</v>
      </c>
      <c r="H442" s="102" t="s">
        <v>1809</v>
      </c>
      <c r="I442" s="95" t="n">
        <v>52</v>
      </c>
      <c r="J442" s="104" t="n">
        <v>208</v>
      </c>
      <c r="K442" s="105"/>
      <c r="L442" s="95" t="s">
        <v>1803</v>
      </c>
      <c r="M442" s="95" t="s">
        <v>1803</v>
      </c>
      <c r="N442" s="95" t="s">
        <v>1803</v>
      </c>
      <c r="O442" s="95" t="s">
        <v>1803</v>
      </c>
      <c r="P442" s="95" t="s">
        <v>1803</v>
      </c>
      <c r="Q442" s="95"/>
      <c r="R442" s="108" t="s">
        <v>4149</v>
      </c>
      <c r="S442" s="102" t="s">
        <v>11</v>
      </c>
      <c r="T442" s="96"/>
      <c r="U442" s="96"/>
    </row>
    <row r="443" customFormat="false" ht="15.75" hidden="false" customHeight="true" outlineLevel="0" collapsed="false">
      <c r="A443" s="102" t="s">
        <v>4150</v>
      </c>
      <c r="B443" s="102" t="s">
        <v>306</v>
      </c>
      <c r="C443" s="102"/>
      <c r="D443" s="102" t="s">
        <v>582</v>
      </c>
      <c r="E443" s="102" t="s">
        <v>1243</v>
      </c>
      <c r="F443" s="102" t="s">
        <v>1244</v>
      </c>
      <c r="G443" s="102" t="s">
        <v>4151</v>
      </c>
      <c r="H443" s="102" t="s">
        <v>1809</v>
      </c>
      <c r="I443" s="95" t="n">
        <v>52</v>
      </c>
      <c r="J443" s="104" t="n">
        <v>193</v>
      </c>
      <c r="K443" s="105"/>
      <c r="L443" s="95" t="s">
        <v>1802</v>
      </c>
      <c r="M443" s="95" t="n">
        <v>1</v>
      </c>
      <c r="N443" s="95" t="n">
        <v>3</v>
      </c>
      <c r="O443" s="95" t="s">
        <v>1814</v>
      </c>
      <c r="P443" s="95" t="s">
        <v>2349</v>
      </c>
      <c r="Q443" s="95"/>
      <c r="R443" s="108" t="s">
        <v>1242</v>
      </c>
      <c r="S443" s="102" t="s">
        <v>307</v>
      </c>
      <c r="T443" s="96" t="n">
        <v>1E-009</v>
      </c>
      <c r="U443" s="96"/>
    </row>
    <row r="444" customFormat="false" ht="15.75" hidden="false" customHeight="true" outlineLevel="0" collapsed="false">
      <c r="A444" s="102" t="s">
        <v>4152</v>
      </c>
      <c r="B444" s="102" t="s">
        <v>559</v>
      </c>
      <c r="C444" s="102"/>
      <c r="D444" s="102" t="s">
        <v>582</v>
      </c>
      <c r="E444" s="102" t="s">
        <v>1732</v>
      </c>
      <c r="F444" s="102" t="s">
        <v>1733</v>
      </c>
      <c r="G444" s="102" t="s">
        <v>4153</v>
      </c>
      <c r="H444" s="102" t="s">
        <v>1801</v>
      </c>
      <c r="I444" s="95" t="n">
        <v>50</v>
      </c>
      <c r="J444" s="104" t="n">
        <v>178</v>
      </c>
      <c r="K444" s="105"/>
      <c r="L444" s="95" t="s">
        <v>1802</v>
      </c>
      <c r="M444" s="95" t="n">
        <v>2</v>
      </c>
      <c r="N444" s="95" t="n">
        <v>3</v>
      </c>
      <c r="O444" s="95" t="s">
        <v>1814</v>
      </c>
      <c r="P444" s="95" t="s">
        <v>2381</v>
      </c>
      <c r="Q444" s="95"/>
      <c r="R444" s="108" t="s">
        <v>1731</v>
      </c>
      <c r="S444" s="102" t="s">
        <v>13</v>
      </c>
      <c r="T444" s="96"/>
      <c r="U444" s="96"/>
    </row>
    <row r="445" customFormat="false" ht="15.75" hidden="false" customHeight="true" outlineLevel="0" collapsed="false">
      <c r="A445" s="102" t="s">
        <v>4154</v>
      </c>
      <c r="B445" s="102" t="s">
        <v>4155</v>
      </c>
      <c r="C445" s="102"/>
      <c r="D445" s="102" t="s">
        <v>582</v>
      </c>
      <c r="E445" s="102" t="s">
        <v>4156</v>
      </c>
      <c r="F445" s="102" t="s">
        <v>4157</v>
      </c>
      <c r="G445" s="102" t="s">
        <v>2995</v>
      </c>
      <c r="H445" s="102" t="s">
        <v>1801</v>
      </c>
      <c r="I445" s="95" t="n">
        <v>52</v>
      </c>
      <c r="J445" s="104" t="n">
        <v>281</v>
      </c>
      <c r="K445" s="105"/>
      <c r="L445" s="95" t="s">
        <v>1802</v>
      </c>
      <c r="M445" s="95" t="n">
        <v>1</v>
      </c>
      <c r="N445" s="95" t="n">
        <v>3</v>
      </c>
      <c r="O445" s="95" t="s">
        <v>1802</v>
      </c>
      <c r="P445" s="95" t="s">
        <v>1803</v>
      </c>
      <c r="Q445" s="95"/>
      <c r="R445" s="108" t="s">
        <v>4158</v>
      </c>
      <c r="S445" s="102" t="s">
        <v>4159</v>
      </c>
      <c r="T445" s="96" t="n">
        <v>9E-022</v>
      </c>
      <c r="U445" s="96"/>
    </row>
    <row r="446" customFormat="false" ht="15.75" hidden="false" customHeight="true" outlineLevel="0" collapsed="false">
      <c r="A446" s="102" t="s">
        <v>4160</v>
      </c>
      <c r="B446" s="102" t="s">
        <v>440</v>
      </c>
      <c r="C446" s="102"/>
      <c r="D446" s="102" t="s">
        <v>582</v>
      </c>
      <c r="E446" s="102" t="s">
        <v>1522</v>
      </c>
      <c r="F446" s="102" t="s">
        <v>1523</v>
      </c>
      <c r="G446" s="102" t="s">
        <v>3848</v>
      </c>
      <c r="H446" s="102" t="s">
        <v>1801</v>
      </c>
      <c r="I446" s="95" t="n">
        <v>52</v>
      </c>
      <c r="J446" s="104" t="n">
        <v>179</v>
      </c>
      <c r="K446" s="105"/>
      <c r="L446" s="95" t="s">
        <v>1802</v>
      </c>
      <c r="M446" s="95" t="n">
        <v>2</v>
      </c>
      <c r="N446" s="95" t="n">
        <v>2</v>
      </c>
      <c r="O446" s="95" t="s">
        <v>1814</v>
      </c>
      <c r="P446" s="95" t="s">
        <v>2327</v>
      </c>
      <c r="Q446" s="95"/>
      <c r="R446" s="108" t="s">
        <v>1521</v>
      </c>
      <c r="S446" s="102" t="s">
        <v>11</v>
      </c>
      <c r="T446" s="96"/>
      <c r="U446" s="96"/>
    </row>
    <row r="447" customFormat="false" ht="15.75" hidden="false" customHeight="true" outlineLevel="0" collapsed="false">
      <c r="A447" s="102" t="s">
        <v>4161</v>
      </c>
      <c r="B447" s="102" t="s">
        <v>4162</v>
      </c>
      <c r="C447" s="102"/>
      <c r="D447" s="102" t="s">
        <v>582</v>
      </c>
      <c r="E447" s="102" t="s">
        <v>4163</v>
      </c>
      <c r="F447" s="102" t="s">
        <v>4164</v>
      </c>
      <c r="G447" s="102" t="s">
        <v>2910</v>
      </c>
      <c r="H447" s="102" t="s">
        <v>1801</v>
      </c>
      <c r="I447" s="95" t="n">
        <v>56</v>
      </c>
      <c r="J447" s="104" t="n">
        <v>176</v>
      </c>
      <c r="K447" s="105"/>
      <c r="L447" s="95" t="s">
        <v>1802</v>
      </c>
      <c r="M447" s="95" t="n">
        <v>1</v>
      </c>
      <c r="N447" s="95" t="n">
        <v>2</v>
      </c>
      <c r="O447" s="95" t="s">
        <v>1802</v>
      </c>
      <c r="P447" s="95" t="s">
        <v>1803</v>
      </c>
      <c r="Q447" s="95"/>
      <c r="R447" s="108" t="s">
        <v>4165</v>
      </c>
      <c r="S447" s="102" t="s">
        <v>11</v>
      </c>
      <c r="T447" s="96"/>
      <c r="U447" s="96"/>
    </row>
    <row r="448" customFormat="false" ht="15.75" hidden="false" customHeight="true" outlineLevel="0" collapsed="false">
      <c r="A448" s="102" t="s">
        <v>4166</v>
      </c>
      <c r="B448" s="102" t="s">
        <v>277</v>
      </c>
      <c r="C448" s="102"/>
      <c r="D448" s="102" t="s">
        <v>582</v>
      </c>
      <c r="E448" s="102" t="s">
        <v>1180</v>
      </c>
      <c r="F448" s="102" t="s">
        <v>1181</v>
      </c>
      <c r="G448" s="102" t="s">
        <v>4167</v>
      </c>
      <c r="H448" s="102" t="s">
        <v>1801</v>
      </c>
      <c r="I448" s="95" t="n">
        <v>56</v>
      </c>
      <c r="J448" s="104" t="s">
        <v>4168</v>
      </c>
      <c r="K448" s="105" t="n">
        <v>0.48</v>
      </c>
      <c r="L448" s="95" t="s">
        <v>1814</v>
      </c>
      <c r="M448" s="95" t="s">
        <v>2275</v>
      </c>
      <c r="N448" s="95" t="s">
        <v>2276</v>
      </c>
      <c r="O448" s="95" t="s">
        <v>1814</v>
      </c>
      <c r="P448" s="95" t="s">
        <v>2336</v>
      </c>
      <c r="Q448" s="95"/>
      <c r="R448" s="108" t="s">
        <v>1179</v>
      </c>
      <c r="S448" s="102" t="s">
        <v>4169</v>
      </c>
      <c r="T448" s="96" t="n">
        <v>3E-020</v>
      </c>
      <c r="U448" s="96"/>
    </row>
    <row r="449" customFormat="false" ht="15.75" hidden="false" customHeight="true" outlineLevel="0" collapsed="false">
      <c r="A449" s="102" t="s">
        <v>4170</v>
      </c>
      <c r="B449" s="102" t="s">
        <v>4171</v>
      </c>
      <c r="C449" s="102"/>
      <c r="D449" s="102" t="s">
        <v>582</v>
      </c>
      <c r="E449" s="102" t="s">
        <v>4172</v>
      </c>
      <c r="F449" s="102" t="s">
        <v>4173</v>
      </c>
      <c r="G449" s="102" t="s">
        <v>4174</v>
      </c>
      <c r="H449" s="102" t="s">
        <v>1801</v>
      </c>
      <c r="I449" s="95" t="n">
        <v>52</v>
      </c>
      <c r="J449" s="104" t="n">
        <v>178</v>
      </c>
      <c r="K449" s="105"/>
      <c r="L449" s="95" t="s">
        <v>1802</v>
      </c>
      <c r="M449" s="95" t="s">
        <v>2286</v>
      </c>
      <c r="N449" s="95" t="s">
        <v>2286</v>
      </c>
      <c r="O449" s="95" t="s">
        <v>1803</v>
      </c>
      <c r="P449" s="95" t="s">
        <v>1803</v>
      </c>
      <c r="Q449" s="95"/>
      <c r="R449" s="108" t="s">
        <v>4175</v>
      </c>
      <c r="S449" s="102" t="s">
        <v>4176</v>
      </c>
      <c r="T449" s="96" t="n">
        <v>2E-048</v>
      </c>
      <c r="U449" s="96"/>
    </row>
    <row r="450" customFormat="false" ht="15.75" hidden="false" customHeight="true" outlineLevel="0" collapsed="false">
      <c r="A450" s="102" t="s">
        <v>4177</v>
      </c>
      <c r="B450" s="102" t="s">
        <v>68</v>
      </c>
      <c r="C450" s="102"/>
      <c r="D450" s="102" t="s">
        <v>582</v>
      </c>
      <c r="E450" s="102" t="s">
        <v>724</v>
      </c>
      <c r="F450" s="102" t="s">
        <v>725</v>
      </c>
      <c r="G450" s="102" t="s">
        <v>4178</v>
      </c>
      <c r="H450" s="102" t="s">
        <v>1809</v>
      </c>
      <c r="I450" s="95" t="n">
        <v>56</v>
      </c>
      <c r="J450" s="104" t="n">
        <v>184</v>
      </c>
      <c r="K450" s="105"/>
      <c r="L450" s="95" t="s">
        <v>1802</v>
      </c>
      <c r="M450" s="95" t="n">
        <v>2</v>
      </c>
      <c r="N450" s="95" t="n">
        <v>3</v>
      </c>
      <c r="O450" s="95" t="s">
        <v>1814</v>
      </c>
      <c r="P450" s="95" t="s">
        <v>2384</v>
      </c>
      <c r="Q450" s="95"/>
      <c r="R450" s="108" t="s">
        <v>723</v>
      </c>
      <c r="S450" s="102" t="s">
        <v>4179</v>
      </c>
      <c r="T450" s="96" t="n">
        <v>2E-012</v>
      </c>
      <c r="U450" s="96"/>
    </row>
    <row r="451" customFormat="false" ht="15.75" hidden="false" customHeight="true" outlineLevel="0" collapsed="false">
      <c r="A451" s="102" t="s">
        <v>4180</v>
      </c>
      <c r="B451" s="102" t="s">
        <v>4181</v>
      </c>
      <c r="C451" s="102"/>
      <c r="D451" s="102" t="s">
        <v>582</v>
      </c>
      <c r="E451" s="102" t="s">
        <v>4182</v>
      </c>
      <c r="F451" s="102" t="s">
        <v>4183</v>
      </c>
      <c r="G451" s="102" t="s">
        <v>3826</v>
      </c>
      <c r="H451" s="102" t="s">
        <v>1801</v>
      </c>
      <c r="I451" s="95" t="n">
        <v>52</v>
      </c>
      <c r="J451" s="104" t="n">
        <v>207</v>
      </c>
      <c r="K451" s="105"/>
      <c r="L451" s="95" t="s">
        <v>1802</v>
      </c>
      <c r="M451" s="95" t="n">
        <v>1</v>
      </c>
      <c r="N451" s="95" t="n">
        <v>3</v>
      </c>
      <c r="O451" s="95" t="s">
        <v>1802</v>
      </c>
      <c r="P451" s="95" t="s">
        <v>1803</v>
      </c>
      <c r="Q451" s="95"/>
      <c r="R451" s="108" t="s">
        <v>4184</v>
      </c>
      <c r="S451" s="102" t="s">
        <v>4185</v>
      </c>
      <c r="T451" s="96" t="n">
        <v>3E-015</v>
      </c>
      <c r="U451" s="96"/>
    </row>
    <row r="452" customFormat="false" ht="15.75" hidden="false" customHeight="true" outlineLevel="0" collapsed="false">
      <c r="A452" s="102" t="s">
        <v>4186</v>
      </c>
      <c r="B452" s="102" t="s">
        <v>4187</v>
      </c>
      <c r="C452" s="102"/>
      <c r="D452" s="102" t="s">
        <v>582</v>
      </c>
      <c r="E452" s="102" t="s">
        <v>3111</v>
      </c>
      <c r="F452" s="102" t="s">
        <v>4188</v>
      </c>
      <c r="G452" s="102" t="s">
        <v>4189</v>
      </c>
      <c r="H452" s="102" t="s">
        <v>1809</v>
      </c>
      <c r="I452" s="95" t="n">
        <v>52</v>
      </c>
      <c r="J452" s="104" t="n">
        <v>234</v>
      </c>
      <c r="K452" s="105"/>
      <c r="L452" s="95" t="s">
        <v>1802</v>
      </c>
      <c r="M452" s="95" t="n">
        <v>1</v>
      </c>
      <c r="N452" s="95" t="n">
        <v>3</v>
      </c>
      <c r="O452" s="95" t="s">
        <v>1802</v>
      </c>
      <c r="P452" s="95" t="s">
        <v>1803</v>
      </c>
      <c r="Q452" s="95"/>
      <c r="R452" s="108" t="s">
        <v>4190</v>
      </c>
      <c r="S452" s="102" t="s">
        <v>11</v>
      </c>
      <c r="T452" s="96"/>
      <c r="U452" s="96"/>
    </row>
    <row r="453" customFormat="false" ht="15.75" hidden="false" customHeight="true" outlineLevel="0" collapsed="false">
      <c r="A453" s="102" t="s">
        <v>4191</v>
      </c>
      <c r="B453" s="102" t="s">
        <v>383</v>
      </c>
      <c r="C453" s="102"/>
      <c r="D453" s="102" t="s">
        <v>582</v>
      </c>
      <c r="E453" s="102" t="s">
        <v>1398</v>
      </c>
      <c r="F453" s="102" t="s">
        <v>1399</v>
      </c>
      <c r="G453" s="102" t="s">
        <v>4192</v>
      </c>
      <c r="H453" s="102" t="s">
        <v>1809</v>
      </c>
      <c r="I453" s="95" t="n">
        <v>54</v>
      </c>
      <c r="J453" s="104" t="n">
        <v>269</v>
      </c>
      <c r="K453" s="105"/>
      <c r="L453" s="95" t="s">
        <v>1802</v>
      </c>
      <c r="M453" s="95" t="n">
        <v>1</v>
      </c>
      <c r="N453" s="95" t="n">
        <v>3</v>
      </c>
      <c r="O453" s="95" t="s">
        <v>1814</v>
      </c>
      <c r="P453" s="95" t="s">
        <v>2292</v>
      </c>
      <c r="Q453" s="95"/>
      <c r="R453" s="108" t="s">
        <v>1397</v>
      </c>
      <c r="S453" s="102" t="s">
        <v>384</v>
      </c>
      <c r="T453" s="96" t="n">
        <v>9E-034</v>
      </c>
      <c r="U453" s="96"/>
    </row>
    <row r="454" customFormat="false" ht="15.75" hidden="false" customHeight="true" outlineLevel="0" collapsed="false">
      <c r="A454" s="102" t="s">
        <v>4193</v>
      </c>
      <c r="B454" s="102" t="s">
        <v>310</v>
      </c>
      <c r="C454" s="102"/>
      <c r="D454" s="102" t="s">
        <v>582</v>
      </c>
      <c r="E454" s="102" t="s">
        <v>1249</v>
      </c>
      <c r="F454" s="102" t="s">
        <v>1250</v>
      </c>
      <c r="G454" s="102" t="s">
        <v>4194</v>
      </c>
      <c r="H454" s="102" t="s">
        <v>1809</v>
      </c>
      <c r="I454" s="95" t="n">
        <v>50</v>
      </c>
      <c r="J454" s="104" t="n">
        <v>250</v>
      </c>
      <c r="K454" s="105"/>
      <c r="L454" s="95" t="s">
        <v>1802</v>
      </c>
      <c r="M454" s="95" t="n">
        <v>2</v>
      </c>
      <c r="N454" s="95" t="n">
        <v>2</v>
      </c>
      <c r="O454" s="95" t="s">
        <v>1814</v>
      </c>
      <c r="P454" s="95" t="s">
        <v>2349</v>
      </c>
      <c r="Q454" s="95"/>
      <c r="R454" s="108" t="s">
        <v>1248</v>
      </c>
      <c r="S454" s="102" t="s">
        <v>11</v>
      </c>
      <c r="T454" s="96"/>
      <c r="U454" s="96"/>
    </row>
    <row r="455" customFormat="false" ht="15.75" hidden="false" customHeight="true" outlineLevel="0" collapsed="false">
      <c r="A455" s="102" t="s">
        <v>4195</v>
      </c>
      <c r="B455" s="102" t="s">
        <v>78</v>
      </c>
      <c r="C455" s="102"/>
      <c r="D455" s="102" t="s">
        <v>582</v>
      </c>
      <c r="E455" s="102" t="s">
        <v>739</v>
      </c>
      <c r="F455" s="102" t="s">
        <v>740</v>
      </c>
      <c r="G455" s="102" t="s">
        <v>4196</v>
      </c>
      <c r="H455" s="102" t="s">
        <v>1809</v>
      </c>
      <c r="I455" s="95" t="n">
        <v>58</v>
      </c>
      <c r="J455" s="104" t="n">
        <v>346</v>
      </c>
      <c r="K455" s="105"/>
      <c r="L455" s="95" t="s">
        <v>1802</v>
      </c>
      <c r="M455" s="95" t="n">
        <v>1</v>
      </c>
      <c r="N455" s="95" t="n">
        <v>3</v>
      </c>
      <c r="O455" s="95" t="s">
        <v>1814</v>
      </c>
      <c r="P455" s="95" t="s">
        <v>2384</v>
      </c>
      <c r="Q455" s="95"/>
      <c r="R455" s="108" t="s">
        <v>738</v>
      </c>
      <c r="S455" s="102" t="s">
        <v>11</v>
      </c>
      <c r="T455" s="96"/>
      <c r="U455" s="96"/>
    </row>
    <row r="456" customFormat="false" ht="15.75" hidden="false" customHeight="true" outlineLevel="0" collapsed="false">
      <c r="A456" s="102" t="s">
        <v>4197</v>
      </c>
      <c r="B456" s="102" t="s">
        <v>558</v>
      </c>
      <c r="C456" s="102"/>
      <c r="D456" s="102" t="s">
        <v>582</v>
      </c>
      <c r="E456" s="102" t="s">
        <v>1729</v>
      </c>
      <c r="F456" s="102" t="s">
        <v>1730</v>
      </c>
      <c r="G456" s="102" t="s">
        <v>4198</v>
      </c>
      <c r="H456" s="102" t="s">
        <v>1809</v>
      </c>
      <c r="I456" s="95" t="n">
        <v>52</v>
      </c>
      <c r="J456" s="104" t="n">
        <v>165</v>
      </c>
      <c r="K456" s="105"/>
      <c r="L456" s="95" t="s">
        <v>1802</v>
      </c>
      <c r="M456" s="95" t="s">
        <v>2286</v>
      </c>
      <c r="N456" s="95" t="s">
        <v>2276</v>
      </c>
      <c r="O456" s="95" t="s">
        <v>1814</v>
      </c>
      <c r="P456" s="95" t="s">
        <v>2381</v>
      </c>
      <c r="Q456" s="95"/>
      <c r="R456" s="108" t="s">
        <v>1728</v>
      </c>
      <c r="S456" s="102" t="s">
        <v>13</v>
      </c>
      <c r="T456" s="96"/>
      <c r="U456" s="96"/>
    </row>
    <row r="457" customFormat="false" ht="15.75" hidden="false" customHeight="true" outlineLevel="0" collapsed="false">
      <c r="A457" s="102" t="s">
        <v>4199</v>
      </c>
      <c r="B457" s="102" t="s">
        <v>4200</v>
      </c>
      <c r="C457" s="102"/>
      <c r="D457" s="102" t="s">
        <v>582</v>
      </c>
      <c r="E457" s="102" t="s">
        <v>4201</v>
      </c>
      <c r="F457" s="102" t="s">
        <v>4202</v>
      </c>
      <c r="G457" s="102" t="s">
        <v>3805</v>
      </c>
      <c r="H457" s="102" t="s">
        <v>1801</v>
      </c>
      <c r="I457" s="95" t="n">
        <v>52</v>
      </c>
      <c r="J457" s="104" t="n">
        <v>231</v>
      </c>
      <c r="K457" s="105"/>
      <c r="L457" s="95" t="s">
        <v>1802</v>
      </c>
      <c r="M457" s="95" t="n">
        <v>1</v>
      </c>
      <c r="N457" s="95" t="n">
        <v>2</v>
      </c>
      <c r="O457" s="95" t="s">
        <v>1802</v>
      </c>
      <c r="P457" s="95" t="s">
        <v>1803</v>
      </c>
      <c r="Q457" s="95"/>
      <c r="R457" s="108" t="s">
        <v>4203</v>
      </c>
      <c r="S457" s="102" t="s">
        <v>4204</v>
      </c>
      <c r="T457" s="96" t="n">
        <v>1E-039</v>
      </c>
      <c r="U457" s="96"/>
    </row>
    <row r="458" customFormat="false" ht="15.75" hidden="false" customHeight="true" outlineLevel="0" collapsed="false">
      <c r="A458" s="102" t="s">
        <v>4205</v>
      </c>
      <c r="B458" s="102" t="s">
        <v>507</v>
      </c>
      <c r="C458" s="102"/>
      <c r="D458" s="102" t="s">
        <v>582</v>
      </c>
      <c r="E458" s="102" t="s">
        <v>1642</v>
      </c>
      <c r="F458" s="102" t="s">
        <v>1643</v>
      </c>
      <c r="G458" s="102" t="s">
        <v>4206</v>
      </c>
      <c r="H458" s="102" t="s">
        <v>1809</v>
      </c>
      <c r="I458" s="95" t="n">
        <v>56</v>
      </c>
      <c r="J458" s="104" t="s">
        <v>4207</v>
      </c>
      <c r="K458" s="105" t="n">
        <v>0.68</v>
      </c>
      <c r="L458" s="95" t="s">
        <v>1814</v>
      </c>
      <c r="M458" s="95" t="s">
        <v>2275</v>
      </c>
      <c r="N458" s="95" t="s">
        <v>2276</v>
      </c>
      <c r="O458" s="95" t="s">
        <v>1814</v>
      </c>
      <c r="P458" s="95" t="s">
        <v>2309</v>
      </c>
      <c r="Q458" s="95"/>
      <c r="R458" s="115" t="s">
        <v>4208</v>
      </c>
      <c r="S458" s="102" t="s">
        <v>508</v>
      </c>
      <c r="T458" s="96" t="s">
        <v>509</v>
      </c>
      <c r="U458" s="96"/>
    </row>
    <row r="459" customFormat="false" ht="15.75" hidden="false" customHeight="true" outlineLevel="0" collapsed="false">
      <c r="A459" s="102" t="s">
        <v>4209</v>
      </c>
      <c r="B459" s="102" t="s">
        <v>4210</v>
      </c>
      <c r="C459" s="102"/>
      <c r="D459" s="102" t="s">
        <v>582</v>
      </c>
      <c r="E459" s="102" t="s">
        <v>901</v>
      </c>
      <c r="F459" s="102" t="s">
        <v>902</v>
      </c>
      <c r="G459" s="102" t="s">
        <v>4211</v>
      </c>
      <c r="H459" s="102" t="s">
        <v>1809</v>
      </c>
      <c r="I459" s="95" t="n">
        <v>52</v>
      </c>
      <c r="J459" s="104" t="n">
        <v>344</v>
      </c>
      <c r="K459" s="105"/>
      <c r="L459" s="95" t="s">
        <v>1802</v>
      </c>
      <c r="M459" s="95" t="s">
        <v>2275</v>
      </c>
      <c r="N459" s="95" t="s">
        <v>2286</v>
      </c>
      <c r="O459" s="95" t="s">
        <v>1802</v>
      </c>
      <c r="P459" s="95" t="s">
        <v>1803</v>
      </c>
      <c r="Q459" s="95"/>
      <c r="R459" s="115" t="s">
        <v>4212</v>
      </c>
      <c r="S459" s="102" t="s">
        <v>4213</v>
      </c>
      <c r="T459" s="96" t="s">
        <v>550</v>
      </c>
      <c r="U459" s="96"/>
    </row>
    <row r="460" customFormat="false" ht="15.75" hidden="false" customHeight="true" outlineLevel="0" collapsed="false">
      <c r="A460" s="102" t="s">
        <v>4214</v>
      </c>
      <c r="B460" s="102" t="s">
        <v>4215</v>
      </c>
      <c r="C460" s="102"/>
      <c r="D460" s="102" t="s">
        <v>582</v>
      </c>
      <c r="E460" s="102" t="s">
        <v>4216</v>
      </c>
      <c r="F460" s="102" t="s">
        <v>4217</v>
      </c>
      <c r="G460" s="102" t="s">
        <v>3101</v>
      </c>
      <c r="H460" s="102" t="s">
        <v>1801</v>
      </c>
      <c r="I460" s="95" t="n">
        <v>52</v>
      </c>
      <c r="J460" s="104" t="n">
        <v>116</v>
      </c>
      <c r="K460" s="105"/>
      <c r="L460" s="95" t="s">
        <v>1802</v>
      </c>
      <c r="M460" s="95" t="s">
        <v>2275</v>
      </c>
      <c r="N460" s="95" t="s">
        <v>2286</v>
      </c>
      <c r="O460" s="95" t="s">
        <v>1802</v>
      </c>
      <c r="P460" s="95" t="s">
        <v>1838</v>
      </c>
      <c r="Q460" s="95"/>
      <c r="R460" s="108" t="s">
        <v>4218</v>
      </c>
      <c r="S460" s="102" t="s">
        <v>13</v>
      </c>
      <c r="T460" s="96"/>
      <c r="U460" s="95" t="s">
        <v>4219</v>
      </c>
    </row>
    <row r="461" customFormat="false" ht="15.75" hidden="false" customHeight="true" outlineLevel="0" collapsed="false">
      <c r="A461" s="102" t="s">
        <v>4220</v>
      </c>
      <c r="B461" s="102" t="s">
        <v>4221</v>
      </c>
      <c r="C461" s="102"/>
      <c r="D461" s="102" t="s">
        <v>582</v>
      </c>
      <c r="E461" s="102" t="s">
        <v>4222</v>
      </c>
      <c r="F461" s="102" t="s">
        <v>4223</v>
      </c>
      <c r="G461" s="102" t="s">
        <v>4224</v>
      </c>
      <c r="H461" s="102" t="s">
        <v>1801</v>
      </c>
      <c r="I461" s="95" t="n">
        <v>52</v>
      </c>
      <c r="J461" s="104" t="n">
        <v>318</v>
      </c>
      <c r="K461" s="105"/>
      <c r="L461" s="95" t="s">
        <v>1802</v>
      </c>
      <c r="M461" s="95" t="s">
        <v>2275</v>
      </c>
      <c r="N461" s="95" t="s">
        <v>2276</v>
      </c>
      <c r="O461" s="95" t="s">
        <v>1802</v>
      </c>
      <c r="P461" s="95" t="s">
        <v>1838</v>
      </c>
      <c r="Q461" s="95"/>
      <c r="R461" s="115" t="s">
        <v>4225</v>
      </c>
      <c r="S461" s="102" t="s">
        <v>11</v>
      </c>
      <c r="T461" s="96"/>
      <c r="U461" s="95" t="s">
        <v>4226</v>
      </c>
    </row>
    <row r="462" customFormat="false" ht="15.75" hidden="false" customHeight="true" outlineLevel="0" collapsed="false">
      <c r="A462" s="102" t="s">
        <v>4227</v>
      </c>
      <c r="B462" s="102" t="s">
        <v>4228</v>
      </c>
      <c r="C462" s="102"/>
      <c r="D462" s="102" t="s">
        <v>582</v>
      </c>
      <c r="E462" s="102" t="s">
        <v>4229</v>
      </c>
      <c r="F462" s="102" t="s">
        <v>4230</v>
      </c>
      <c r="G462" s="102" t="s">
        <v>4231</v>
      </c>
      <c r="H462" s="102" t="s">
        <v>1801</v>
      </c>
      <c r="I462" s="95" t="n">
        <v>58</v>
      </c>
      <c r="J462" s="104" t="n">
        <v>486</v>
      </c>
      <c r="K462" s="105"/>
      <c r="L462" s="95" t="s">
        <v>1802</v>
      </c>
      <c r="M462" s="95" t="s">
        <v>2275</v>
      </c>
      <c r="N462" s="95" t="s">
        <v>2286</v>
      </c>
      <c r="O462" s="95" t="s">
        <v>1814</v>
      </c>
      <c r="P462" s="95" t="s">
        <v>1838</v>
      </c>
      <c r="Q462" s="95"/>
      <c r="R462" s="115" t="s">
        <v>4232</v>
      </c>
      <c r="S462" s="102" t="s">
        <v>4233</v>
      </c>
      <c r="T462" s="96" t="n">
        <v>4E-015</v>
      </c>
      <c r="U462" s="96"/>
    </row>
    <row r="463" customFormat="false" ht="15.75" hidden="false" customHeight="true" outlineLevel="0" collapsed="false">
      <c r="A463" s="102" t="s">
        <v>4234</v>
      </c>
      <c r="B463" s="102" t="s">
        <v>4235</v>
      </c>
      <c r="C463" s="102"/>
      <c r="D463" s="102" t="s">
        <v>582</v>
      </c>
      <c r="E463" s="102" t="s">
        <v>1552</v>
      </c>
      <c r="F463" s="102" t="s">
        <v>1553</v>
      </c>
      <c r="G463" s="102" t="s">
        <v>4236</v>
      </c>
      <c r="H463" s="102" t="s">
        <v>1860</v>
      </c>
      <c r="I463" s="95" t="n">
        <v>52</v>
      </c>
      <c r="J463" s="104" t="n">
        <v>240</v>
      </c>
      <c r="K463" s="105"/>
      <c r="L463" s="95" t="s">
        <v>1803</v>
      </c>
      <c r="M463" s="95" t="s">
        <v>1803</v>
      </c>
      <c r="N463" s="95" t="s">
        <v>1803</v>
      </c>
      <c r="O463" s="95" t="s">
        <v>1814</v>
      </c>
      <c r="P463" s="95" t="s">
        <v>4237</v>
      </c>
      <c r="Q463" s="95"/>
      <c r="R463" s="108" t="s">
        <v>1717</v>
      </c>
      <c r="S463" s="102" t="s">
        <v>549</v>
      </c>
      <c r="T463" s="96" t="s">
        <v>550</v>
      </c>
      <c r="U463" s="96"/>
    </row>
    <row r="464" customFormat="false" ht="15.75" hidden="false" customHeight="true" outlineLevel="0" collapsed="false">
      <c r="A464" s="102" t="s">
        <v>4238</v>
      </c>
      <c r="B464" s="102" t="s">
        <v>4239</v>
      </c>
      <c r="C464" s="102"/>
      <c r="D464" s="102" t="s">
        <v>4240</v>
      </c>
      <c r="E464" s="102" t="s">
        <v>4241</v>
      </c>
      <c r="F464" s="102" t="s">
        <v>4242</v>
      </c>
      <c r="G464" s="102" t="s">
        <v>2940</v>
      </c>
      <c r="H464" s="102" t="s">
        <v>1801</v>
      </c>
      <c r="I464" s="95" t="n">
        <v>56</v>
      </c>
      <c r="J464" s="104" t="n">
        <v>271</v>
      </c>
      <c r="K464" s="105"/>
      <c r="L464" s="95" t="s">
        <v>1802</v>
      </c>
      <c r="M464" s="95" t="n">
        <v>1</v>
      </c>
      <c r="N464" s="95" t="n">
        <v>3</v>
      </c>
      <c r="O464" s="95" t="s">
        <v>1803</v>
      </c>
      <c r="P464" s="95" t="s">
        <v>1803</v>
      </c>
      <c r="Q464" s="95"/>
      <c r="R464" s="108" t="s">
        <v>4243</v>
      </c>
      <c r="S464" s="102" t="s">
        <v>11</v>
      </c>
      <c r="T464" s="96"/>
      <c r="U464" s="96"/>
    </row>
    <row r="465" customFormat="false" ht="15.75" hidden="false" customHeight="true" outlineLevel="0" collapsed="false">
      <c r="A465" s="102" t="s">
        <v>4244</v>
      </c>
      <c r="B465" s="102" t="s">
        <v>44</v>
      </c>
      <c r="C465" s="102"/>
      <c r="D465" s="102" t="s">
        <v>4240</v>
      </c>
      <c r="E465" s="102" t="s">
        <v>662</v>
      </c>
      <c r="F465" s="102" t="s">
        <v>663</v>
      </c>
      <c r="G465" s="102" t="s">
        <v>4245</v>
      </c>
      <c r="H465" s="102" t="s">
        <v>1860</v>
      </c>
      <c r="I465" s="95" t="n">
        <v>58</v>
      </c>
      <c r="J465" s="104" t="n">
        <v>279</v>
      </c>
      <c r="K465" s="105"/>
      <c r="L465" s="95" t="s">
        <v>1802</v>
      </c>
      <c r="M465" s="95" t="n">
        <v>2</v>
      </c>
      <c r="N465" s="95" t="n">
        <v>2</v>
      </c>
      <c r="O465" s="95" t="s">
        <v>1814</v>
      </c>
      <c r="P465" s="95" t="s">
        <v>2384</v>
      </c>
      <c r="Q465" s="95"/>
      <c r="R465" s="108" t="s">
        <v>4246</v>
      </c>
      <c r="S465" s="102" t="s">
        <v>45</v>
      </c>
      <c r="T465" s="96" t="n">
        <v>2E-009</v>
      </c>
      <c r="U465" s="96"/>
    </row>
    <row r="466" customFormat="false" ht="15.75" hidden="false" customHeight="true" outlineLevel="0" collapsed="false">
      <c r="A466" s="102" t="s">
        <v>4247</v>
      </c>
      <c r="B466" s="102" t="s">
        <v>4248</v>
      </c>
      <c r="C466" s="102"/>
      <c r="D466" s="102" t="s">
        <v>4240</v>
      </c>
      <c r="E466" s="102" t="s">
        <v>4249</v>
      </c>
      <c r="F466" s="102" t="s">
        <v>4250</v>
      </c>
      <c r="G466" s="102" t="s">
        <v>2690</v>
      </c>
      <c r="H466" s="102" t="s">
        <v>1860</v>
      </c>
      <c r="I466" s="95" t="n">
        <v>52</v>
      </c>
      <c r="J466" s="104" t="n">
        <v>293</v>
      </c>
      <c r="K466" s="105"/>
      <c r="L466" s="95" t="s">
        <v>1802</v>
      </c>
      <c r="M466" s="95" t="n">
        <v>1</v>
      </c>
      <c r="N466" s="95" t="n">
        <v>3</v>
      </c>
      <c r="O466" s="95" t="s">
        <v>1802</v>
      </c>
      <c r="P466" s="95" t="s">
        <v>1803</v>
      </c>
      <c r="Q466" s="95"/>
      <c r="R466" s="108" t="s">
        <v>4251</v>
      </c>
      <c r="S466" s="102" t="s">
        <v>11</v>
      </c>
      <c r="T466" s="96"/>
      <c r="U466" s="96"/>
    </row>
    <row r="467" customFormat="false" ht="15.75" hidden="false" customHeight="true" outlineLevel="0" collapsed="false">
      <c r="A467" s="102" t="s">
        <v>4252</v>
      </c>
      <c r="B467" s="102" t="s">
        <v>4253</v>
      </c>
      <c r="C467" s="102"/>
      <c r="D467" s="102" t="s">
        <v>4240</v>
      </c>
      <c r="E467" s="102" t="s">
        <v>4254</v>
      </c>
      <c r="F467" s="102" t="s">
        <v>4255</v>
      </c>
      <c r="G467" s="102" t="s">
        <v>2714</v>
      </c>
      <c r="H467" s="102" t="s">
        <v>1860</v>
      </c>
      <c r="I467" s="95" t="n">
        <v>52</v>
      </c>
      <c r="J467" s="104" t="n">
        <v>114</v>
      </c>
      <c r="K467" s="105"/>
      <c r="L467" s="95" t="s">
        <v>1802</v>
      </c>
      <c r="M467" s="95" t="n">
        <v>2</v>
      </c>
      <c r="N467" s="95" t="n">
        <v>2</v>
      </c>
      <c r="O467" s="95" t="s">
        <v>1802</v>
      </c>
      <c r="P467" s="95" t="s">
        <v>1803</v>
      </c>
      <c r="Q467" s="95"/>
      <c r="R467" s="108" t="s">
        <v>4256</v>
      </c>
      <c r="S467" s="102" t="s">
        <v>11</v>
      </c>
      <c r="T467" s="96"/>
      <c r="U467" s="96"/>
    </row>
    <row r="468" customFormat="false" ht="15.75" hidden="false" customHeight="true" outlineLevel="0" collapsed="false">
      <c r="A468" s="102" t="s">
        <v>4257</v>
      </c>
      <c r="B468" s="102" t="s">
        <v>118</v>
      </c>
      <c r="C468" s="102"/>
      <c r="D468" s="102" t="s">
        <v>4240</v>
      </c>
      <c r="E468" s="102" t="s">
        <v>847</v>
      </c>
      <c r="F468" s="102" t="s">
        <v>848</v>
      </c>
      <c r="G468" s="102" t="s">
        <v>4258</v>
      </c>
      <c r="H468" s="102" t="s">
        <v>1860</v>
      </c>
      <c r="I468" s="95" t="n">
        <v>60</v>
      </c>
      <c r="J468" s="104" t="n">
        <v>207</v>
      </c>
      <c r="K468" s="105"/>
      <c r="L468" s="95" t="s">
        <v>1802</v>
      </c>
      <c r="M468" s="95" t="n">
        <v>1</v>
      </c>
      <c r="N468" s="95" t="n">
        <v>2</v>
      </c>
      <c r="O468" s="95" t="s">
        <v>1814</v>
      </c>
      <c r="P468" s="95" t="s">
        <v>2333</v>
      </c>
      <c r="Q468" s="95"/>
      <c r="R468" s="108" t="s">
        <v>4259</v>
      </c>
      <c r="S468" s="102" t="s">
        <v>11</v>
      </c>
      <c r="T468" s="96"/>
      <c r="U468" s="96"/>
    </row>
    <row r="469" customFormat="false" ht="15.75" hidden="false" customHeight="true" outlineLevel="0" collapsed="false">
      <c r="A469" s="102" t="s">
        <v>4260</v>
      </c>
      <c r="B469" s="102" t="s">
        <v>4261</v>
      </c>
      <c r="C469" s="102"/>
      <c r="D469" s="102" t="s">
        <v>4240</v>
      </c>
      <c r="E469" s="102" t="s">
        <v>4262</v>
      </c>
      <c r="F469" s="102" t="s">
        <v>4263</v>
      </c>
      <c r="G469" s="102" t="s">
        <v>4264</v>
      </c>
      <c r="H469" s="102" t="s">
        <v>1809</v>
      </c>
      <c r="I469" s="95" t="n">
        <v>56</v>
      </c>
      <c r="J469" s="104" t="n">
        <v>311</v>
      </c>
      <c r="K469" s="105"/>
      <c r="L469" s="95" t="s">
        <v>1802</v>
      </c>
      <c r="M469" s="95" t="n">
        <v>2</v>
      </c>
      <c r="N469" s="95" t="n">
        <v>3</v>
      </c>
      <c r="O469" s="95" t="s">
        <v>1803</v>
      </c>
      <c r="P469" s="95" t="s">
        <v>1803</v>
      </c>
      <c r="Q469" s="95"/>
      <c r="R469" s="108" t="s">
        <v>4265</v>
      </c>
      <c r="S469" s="102" t="s">
        <v>11</v>
      </c>
      <c r="T469" s="96"/>
      <c r="U469" s="96"/>
    </row>
    <row r="470" customFormat="false" ht="15.75" hidden="false" customHeight="true" outlineLevel="0" collapsed="false">
      <c r="A470" s="102" t="s">
        <v>4266</v>
      </c>
      <c r="B470" s="102" t="s">
        <v>21</v>
      </c>
      <c r="C470" s="102"/>
      <c r="D470" s="102" t="s">
        <v>4240</v>
      </c>
      <c r="E470" s="102" t="s">
        <v>608</v>
      </c>
      <c r="F470" s="102" t="s">
        <v>609</v>
      </c>
      <c r="G470" s="102" t="s">
        <v>4267</v>
      </c>
      <c r="H470" s="102" t="s">
        <v>1809</v>
      </c>
      <c r="I470" s="95" t="n">
        <v>58</v>
      </c>
      <c r="J470" s="104" t="n">
        <v>299</v>
      </c>
      <c r="K470" s="105"/>
      <c r="L470" s="95" t="s">
        <v>1802</v>
      </c>
      <c r="M470" s="95" t="n">
        <v>1</v>
      </c>
      <c r="N470" s="95" t="n">
        <v>2</v>
      </c>
      <c r="O470" s="95" t="s">
        <v>1814</v>
      </c>
      <c r="P470" s="95" t="s">
        <v>2384</v>
      </c>
      <c r="Q470" s="95"/>
      <c r="R470" s="108" t="s">
        <v>4268</v>
      </c>
      <c r="S470" s="102" t="s">
        <v>11</v>
      </c>
      <c r="T470" s="96"/>
      <c r="U470" s="96"/>
    </row>
    <row r="471" customFormat="false" ht="15.75" hidden="false" customHeight="true" outlineLevel="0" collapsed="false">
      <c r="A471" s="102" t="s">
        <v>4269</v>
      </c>
      <c r="B471" s="102" t="s">
        <v>4270</v>
      </c>
      <c r="C471" s="102"/>
      <c r="D471" s="102" t="s">
        <v>4240</v>
      </c>
      <c r="E471" s="102" t="s">
        <v>4271</v>
      </c>
      <c r="F471" s="102" t="s">
        <v>4272</v>
      </c>
      <c r="G471" s="102" t="s">
        <v>4273</v>
      </c>
      <c r="H471" s="102" t="s">
        <v>1809</v>
      </c>
      <c r="I471" s="95" t="n">
        <v>58</v>
      </c>
      <c r="J471" s="104" t="n">
        <v>213</v>
      </c>
      <c r="K471" s="105"/>
      <c r="L471" s="95" t="s">
        <v>1802</v>
      </c>
      <c r="M471" s="95" t="n">
        <v>1</v>
      </c>
      <c r="N471" s="95" t="n">
        <v>2</v>
      </c>
      <c r="O471" s="95" t="s">
        <v>1803</v>
      </c>
      <c r="P471" s="95" t="s">
        <v>1803</v>
      </c>
      <c r="Q471" s="95"/>
      <c r="R471" s="108" t="s">
        <v>4274</v>
      </c>
      <c r="S471" s="102" t="s">
        <v>13</v>
      </c>
      <c r="T471" s="96"/>
      <c r="U471" s="96"/>
    </row>
    <row r="472" customFormat="false" ht="15.75" hidden="false" customHeight="true" outlineLevel="0" collapsed="false">
      <c r="A472" s="102" t="s">
        <v>4275</v>
      </c>
      <c r="B472" s="102" t="s">
        <v>4276</v>
      </c>
      <c r="C472" s="102"/>
      <c r="D472" s="102" t="s">
        <v>4240</v>
      </c>
      <c r="E472" s="102" t="s">
        <v>4277</v>
      </c>
      <c r="F472" s="102" t="s">
        <v>4278</v>
      </c>
      <c r="G472" s="102" t="s">
        <v>4279</v>
      </c>
      <c r="H472" s="102" t="s">
        <v>1809</v>
      </c>
      <c r="I472" s="95" t="n">
        <v>52</v>
      </c>
      <c r="J472" s="104" t="n">
        <v>272</v>
      </c>
      <c r="K472" s="105"/>
      <c r="L472" s="95" t="s">
        <v>1802</v>
      </c>
      <c r="M472" s="95" t="n">
        <v>1</v>
      </c>
      <c r="N472" s="95" t="n">
        <v>2</v>
      </c>
      <c r="O472" s="95" t="s">
        <v>1802</v>
      </c>
      <c r="P472" s="95" t="s">
        <v>1803</v>
      </c>
      <c r="Q472" s="95"/>
      <c r="R472" s="108" t="s">
        <v>4280</v>
      </c>
      <c r="S472" s="102" t="s">
        <v>13</v>
      </c>
      <c r="T472" s="96"/>
      <c r="U472" s="96"/>
    </row>
    <row r="473" customFormat="false" ht="15.75" hidden="false" customHeight="true" outlineLevel="0" collapsed="false">
      <c r="A473" s="102" t="s">
        <v>4281</v>
      </c>
      <c r="B473" s="102" t="s">
        <v>4282</v>
      </c>
      <c r="C473" s="102"/>
      <c r="D473" s="102" t="s">
        <v>4240</v>
      </c>
      <c r="E473" s="102" t="s">
        <v>4283</v>
      </c>
      <c r="F473" s="102" t="s">
        <v>4284</v>
      </c>
      <c r="G473" s="102" t="s">
        <v>4285</v>
      </c>
      <c r="H473" s="102" t="s">
        <v>1809</v>
      </c>
      <c r="I473" s="95" t="s">
        <v>1803</v>
      </c>
      <c r="J473" s="104" t="n">
        <v>180</v>
      </c>
      <c r="K473" s="105"/>
      <c r="L473" s="95" t="s">
        <v>1803</v>
      </c>
      <c r="M473" s="95" t="s">
        <v>1803</v>
      </c>
      <c r="N473" s="95" t="s">
        <v>1803</v>
      </c>
      <c r="O473" s="95" t="s">
        <v>1803</v>
      </c>
      <c r="P473" s="95" t="s">
        <v>1803</v>
      </c>
      <c r="Q473" s="95"/>
      <c r="R473" s="108" t="s">
        <v>4286</v>
      </c>
      <c r="S473" s="102" t="s">
        <v>11</v>
      </c>
      <c r="T473" s="96"/>
      <c r="U473" s="96"/>
    </row>
    <row r="474" customFormat="false" ht="15.75" hidden="false" customHeight="true" outlineLevel="0" collapsed="false">
      <c r="A474" s="102" t="s">
        <v>4287</v>
      </c>
      <c r="B474" s="102" t="s">
        <v>4288</v>
      </c>
      <c r="C474" s="102"/>
      <c r="D474" s="102" t="s">
        <v>4240</v>
      </c>
      <c r="E474" s="102" t="s">
        <v>4289</v>
      </c>
      <c r="F474" s="102" t="s">
        <v>4290</v>
      </c>
      <c r="G474" s="102" t="s">
        <v>4291</v>
      </c>
      <c r="H474" s="102" t="s">
        <v>1809</v>
      </c>
      <c r="I474" s="95" t="n">
        <v>52</v>
      </c>
      <c r="J474" s="104" t="n">
        <v>184</v>
      </c>
      <c r="K474" s="105"/>
      <c r="L474" s="95" t="s">
        <v>1802</v>
      </c>
      <c r="M474" s="95" t="n">
        <v>2</v>
      </c>
      <c r="N474" s="95" t="n">
        <v>2</v>
      </c>
      <c r="O474" s="95" t="s">
        <v>1802</v>
      </c>
      <c r="P474" s="95" t="s">
        <v>1803</v>
      </c>
      <c r="Q474" s="95"/>
      <c r="R474" s="108" t="s">
        <v>4292</v>
      </c>
      <c r="S474" s="102" t="s">
        <v>11</v>
      </c>
      <c r="T474" s="96"/>
      <c r="U474" s="96"/>
    </row>
    <row r="475" customFormat="false" ht="15.75" hidden="false" customHeight="true" outlineLevel="0" collapsed="false">
      <c r="A475" s="102" t="s">
        <v>4293</v>
      </c>
      <c r="B475" s="102" t="s">
        <v>42</v>
      </c>
      <c r="C475" s="102"/>
      <c r="D475" s="102" t="s">
        <v>4240</v>
      </c>
      <c r="E475" s="102" t="s">
        <v>656</v>
      </c>
      <c r="F475" s="102" t="s">
        <v>657</v>
      </c>
      <c r="G475" s="102" t="s">
        <v>4294</v>
      </c>
      <c r="H475" s="102" t="s">
        <v>1809</v>
      </c>
      <c r="I475" s="95" t="n">
        <v>52</v>
      </c>
      <c r="J475" s="104" t="n">
        <v>247</v>
      </c>
      <c r="K475" s="105"/>
      <c r="L475" s="95" t="s">
        <v>1802</v>
      </c>
      <c r="M475" s="95" t="n">
        <v>1</v>
      </c>
      <c r="N475" s="95" t="n">
        <v>3</v>
      </c>
      <c r="O475" s="95" t="s">
        <v>1814</v>
      </c>
      <c r="P475" s="95" t="s">
        <v>2384</v>
      </c>
      <c r="Q475" s="95"/>
      <c r="R475" s="108" t="s">
        <v>4295</v>
      </c>
      <c r="S475" s="102" t="s">
        <v>11</v>
      </c>
      <c r="T475" s="96"/>
      <c r="U475" s="96"/>
    </row>
    <row r="476" customFormat="false" ht="15.75" hidden="false" customHeight="true" outlineLevel="0" collapsed="false">
      <c r="A476" s="102" t="s">
        <v>4296</v>
      </c>
      <c r="B476" s="102" t="s">
        <v>4297</v>
      </c>
      <c r="C476" s="102"/>
      <c r="D476" s="102" t="s">
        <v>4240</v>
      </c>
      <c r="E476" s="102" t="s">
        <v>4298</v>
      </c>
      <c r="F476" s="102" t="s">
        <v>4299</v>
      </c>
      <c r="G476" s="102" t="s">
        <v>4300</v>
      </c>
      <c r="H476" s="102" t="s">
        <v>1801</v>
      </c>
      <c r="I476" s="95" t="n">
        <v>52</v>
      </c>
      <c r="J476" s="104" t="n">
        <v>174</v>
      </c>
      <c r="K476" s="105"/>
      <c r="L476" s="95" t="s">
        <v>1802</v>
      </c>
      <c r="M476" s="95" t="n">
        <v>2</v>
      </c>
      <c r="N476" s="95" t="n">
        <v>2</v>
      </c>
      <c r="O476" s="95" t="s">
        <v>1802</v>
      </c>
      <c r="P476" s="95" t="s">
        <v>1803</v>
      </c>
      <c r="Q476" s="95"/>
      <c r="R476" s="108" t="s">
        <v>4301</v>
      </c>
      <c r="S476" s="102" t="s">
        <v>11</v>
      </c>
      <c r="T476" s="96"/>
      <c r="U476" s="96"/>
    </row>
    <row r="477" customFormat="false" ht="15.75" hidden="false" customHeight="true" outlineLevel="0" collapsed="false">
      <c r="A477" s="102" t="s">
        <v>4302</v>
      </c>
      <c r="B477" s="102" t="s">
        <v>4303</v>
      </c>
      <c r="C477" s="102"/>
      <c r="D477" s="102" t="s">
        <v>4240</v>
      </c>
      <c r="E477" s="102" t="s">
        <v>4304</v>
      </c>
      <c r="F477" s="102" t="s">
        <v>4305</v>
      </c>
      <c r="G477" s="102" t="s">
        <v>4306</v>
      </c>
      <c r="H477" s="102" t="s">
        <v>1801</v>
      </c>
      <c r="I477" s="95" t="n">
        <v>56</v>
      </c>
      <c r="J477" s="104" t="n">
        <v>284</v>
      </c>
      <c r="K477" s="105"/>
      <c r="L477" s="95" t="s">
        <v>1802</v>
      </c>
      <c r="M477" s="95" t="n">
        <v>1</v>
      </c>
      <c r="N477" s="95" t="n">
        <v>3</v>
      </c>
      <c r="O477" s="95" t="s">
        <v>1802</v>
      </c>
      <c r="P477" s="95" t="s">
        <v>1803</v>
      </c>
      <c r="Q477" s="95"/>
      <c r="R477" s="108" t="s">
        <v>4307</v>
      </c>
      <c r="S477" s="102" t="s">
        <v>11</v>
      </c>
      <c r="T477" s="96"/>
      <c r="U477" s="96"/>
    </row>
    <row r="478" customFormat="false" ht="15.75" hidden="false" customHeight="true" outlineLevel="0" collapsed="false">
      <c r="A478" s="102" t="s">
        <v>4308</v>
      </c>
      <c r="B478" s="102" t="s">
        <v>4309</v>
      </c>
      <c r="C478" s="102"/>
      <c r="D478" s="102" t="s">
        <v>4240</v>
      </c>
      <c r="E478" s="102" t="s">
        <v>4310</v>
      </c>
      <c r="F478" s="102" t="s">
        <v>4311</v>
      </c>
      <c r="G478" s="102" t="s">
        <v>2963</v>
      </c>
      <c r="H478" s="102" t="s">
        <v>1801</v>
      </c>
      <c r="I478" s="95" t="n">
        <v>54</v>
      </c>
      <c r="J478" s="104" t="n">
        <v>216</v>
      </c>
      <c r="K478" s="105"/>
      <c r="L478" s="95" t="s">
        <v>1802</v>
      </c>
      <c r="M478" s="95" t="n">
        <v>2</v>
      </c>
      <c r="N478" s="95" t="n">
        <v>2</v>
      </c>
      <c r="O478" s="95" t="s">
        <v>1802</v>
      </c>
      <c r="P478" s="95" t="s">
        <v>1803</v>
      </c>
      <c r="Q478" s="95"/>
      <c r="R478" s="108" t="s">
        <v>4312</v>
      </c>
      <c r="S478" s="102" t="s">
        <v>11</v>
      </c>
      <c r="T478" s="96"/>
      <c r="U478" s="96"/>
    </row>
    <row r="479" customFormat="false" ht="15.75" hidden="false" customHeight="true" outlineLevel="0" collapsed="false">
      <c r="A479" s="102" t="s">
        <v>4313</v>
      </c>
      <c r="B479" s="102" t="s">
        <v>43</v>
      </c>
      <c r="C479" s="102"/>
      <c r="D479" s="102" t="s">
        <v>4240</v>
      </c>
      <c r="E479" s="102" t="s">
        <v>659</v>
      </c>
      <c r="F479" s="102" t="s">
        <v>660</v>
      </c>
      <c r="G479" s="102" t="s">
        <v>4314</v>
      </c>
      <c r="H479" s="102" t="s">
        <v>1809</v>
      </c>
      <c r="I479" s="95" t="n">
        <v>52</v>
      </c>
      <c r="J479" s="104" t="n">
        <v>399</v>
      </c>
      <c r="K479" s="105"/>
      <c r="L479" s="95" t="s">
        <v>1803</v>
      </c>
      <c r="M479" s="95" t="s">
        <v>1803</v>
      </c>
      <c r="N479" s="95" t="s">
        <v>1803</v>
      </c>
      <c r="O479" s="95" t="s">
        <v>1814</v>
      </c>
      <c r="P479" s="95" t="s">
        <v>2384</v>
      </c>
      <c r="Q479" s="95"/>
      <c r="R479" s="108" t="s">
        <v>4315</v>
      </c>
      <c r="S479" s="102" t="s">
        <v>11</v>
      </c>
      <c r="T479" s="96"/>
      <c r="U479" s="96"/>
    </row>
    <row r="480" customFormat="false" ht="15.75" hidden="false" customHeight="true" outlineLevel="0" collapsed="false">
      <c r="A480" s="102" t="s">
        <v>4316</v>
      </c>
      <c r="B480" s="102" t="s">
        <v>4317</v>
      </c>
      <c r="C480" s="102"/>
      <c r="D480" s="102" t="s">
        <v>4240</v>
      </c>
      <c r="E480" s="102" t="s">
        <v>4318</v>
      </c>
      <c r="F480" s="102" t="s">
        <v>4319</v>
      </c>
      <c r="G480" s="102" t="s">
        <v>4320</v>
      </c>
      <c r="H480" s="102" t="s">
        <v>1801</v>
      </c>
      <c r="I480" s="95" t="n">
        <v>52</v>
      </c>
      <c r="J480" s="104" t="n">
        <v>117</v>
      </c>
      <c r="K480" s="105"/>
      <c r="L480" s="95" t="s">
        <v>1803</v>
      </c>
      <c r="M480" s="95" t="s">
        <v>1803</v>
      </c>
      <c r="N480" s="95" t="s">
        <v>1803</v>
      </c>
      <c r="O480" s="95" t="s">
        <v>1802</v>
      </c>
      <c r="P480" s="95" t="s">
        <v>1803</v>
      </c>
      <c r="Q480" s="95"/>
      <c r="R480" s="108" t="s">
        <v>4321</v>
      </c>
      <c r="S480" s="102" t="s">
        <v>11</v>
      </c>
      <c r="T480" s="96"/>
      <c r="U480" s="96"/>
    </row>
    <row r="481" customFormat="false" ht="15.75" hidden="false" customHeight="true" outlineLevel="0" collapsed="false">
      <c r="A481" s="102" t="s">
        <v>4322</v>
      </c>
      <c r="B481" s="102" t="s">
        <v>4323</v>
      </c>
      <c r="C481" s="102"/>
      <c r="D481" s="102" t="s">
        <v>4240</v>
      </c>
      <c r="E481" s="102" t="s">
        <v>4324</v>
      </c>
      <c r="F481" s="102" t="s">
        <v>4325</v>
      </c>
      <c r="G481" s="102" t="s">
        <v>4320</v>
      </c>
      <c r="H481" s="102" t="s">
        <v>1801</v>
      </c>
      <c r="I481" s="95" t="n">
        <v>52</v>
      </c>
      <c r="J481" s="104" t="n">
        <v>233</v>
      </c>
      <c r="K481" s="105"/>
      <c r="L481" s="95" t="s">
        <v>1802</v>
      </c>
      <c r="M481" s="95" t="n">
        <v>1</v>
      </c>
      <c r="N481" s="95" t="n">
        <v>2</v>
      </c>
      <c r="O481" s="95" t="s">
        <v>1802</v>
      </c>
      <c r="P481" s="95" t="s">
        <v>1803</v>
      </c>
      <c r="Q481" s="95"/>
      <c r="R481" s="108" t="s">
        <v>4326</v>
      </c>
      <c r="S481" s="102" t="s">
        <v>11</v>
      </c>
      <c r="T481" s="96"/>
      <c r="U481" s="96"/>
    </row>
    <row r="482" customFormat="false" ht="15.75" hidden="false" customHeight="true" outlineLevel="0" collapsed="false">
      <c r="A482" s="102" t="s">
        <v>4327</v>
      </c>
      <c r="B482" s="102" t="s">
        <v>4328</v>
      </c>
      <c r="C482" s="102"/>
      <c r="D482" s="102" t="s">
        <v>4240</v>
      </c>
      <c r="E482" s="102" t="s">
        <v>4329</v>
      </c>
      <c r="F482" s="102" t="s">
        <v>4330</v>
      </c>
      <c r="G482" s="102" t="s">
        <v>2636</v>
      </c>
      <c r="H482" s="102" t="s">
        <v>1860</v>
      </c>
      <c r="I482" s="95" t="n">
        <v>52</v>
      </c>
      <c r="J482" s="104" t="n">
        <v>173</v>
      </c>
      <c r="K482" s="105"/>
      <c r="L482" s="95" t="s">
        <v>1802</v>
      </c>
      <c r="M482" s="95" t="n">
        <v>1</v>
      </c>
      <c r="N482" s="95" t="n">
        <v>2</v>
      </c>
      <c r="O482" s="95" t="s">
        <v>1802</v>
      </c>
      <c r="P482" s="95" t="s">
        <v>1803</v>
      </c>
      <c r="Q482" s="95"/>
      <c r="R482" s="108" t="s">
        <v>4331</v>
      </c>
      <c r="S482" s="102" t="s">
        <v>11</v>
      </c>
      <c r="T482" s="96"/>
      <c r="U482" s="96"/>
    </row>
    <row r="483" customFormat="false" ht="15.75" hidden="false" customHeight="true" outlineLevel="0" collapsed="false">
      <c r="A483" s="102" t="s">
        <v>4332</v>
      </c>
      <c r="B483" s="102" t="s">
        <v>4333</v>
      </c>
      <c r="C483" s="102"/>
      <c r="D483" s="102" t="s">
        <v>4240</v>
      </c>
      <c r="E483" s="102" t="s">
        <v>4334</v>
      </c>
      <c r="F483" s="102" t="s">
        <v>4335</v>
      </c>
      <c r="G483" s="102" t="s">
        <v>4336</v>
      </c>
      <c r="H483" s="102" t="s">
        <v>1860</v>
      </c>
      <c r="I483" s="95" t="n">
        <v>54</v>
      </c>
      <c r="J483" s="104" t="s">
        <v>4337</v>
      </c>
      <c r="K483" s="105" t="n">
        <v>0.842</v>
      </c>
      <c r="L483" s="95" t="s">
        <v>1814</v>
      </c>
      <c r="M483" s="95" t="n">
        <v>1</v>
      </c>
      <c r="N483" s="95" t="n">
        <v>3</v>
      </c>
      <c r="O483" s="95" t="s">
        <v>1802</v>
      </c>
      <c r="P483" s="95" t="s">
        <v>1803</v>
      </c>
      <c r="Q483" s="95"/>
      <c r="R483" s="108" t="s">
        <v>4338</v>
      </c>
      <c r="S483" s="102" t="s">
        <v>11</v>
      </c>
      <c r="T483" s="96"/>
      <c r="U483" s="96"/>
    </row>
    <row r="484" customFormat="false" ht="15.75" hidden="false" customHeight="true" outlineLevel="0" collapsed="false">
      <c r="A484" s="102" t="s">
        <v>4339</v>
      </c>
      <c r="B484" s="102" t="s">
        <v>232</v>
      </c>
      <c r="C484" s="102"/>
      <c r="D484" s="102" t="s">
        <v>4240</v>
      </c>
      <c r="E484" s="102" t="s">
        <v>1108</v>
      </c>
      <c r="F484" s="102" t="s">
        <v>1109</v>
      </c>
      <c r="G484" s="102" t="s">
        <v>4340</v>
      </c>
      <c r="H484" s="102" t="s">
        <v>1809</v>
      </c>
      <c r="I484" s="95" t="n">
        <v>54</v>
      </c>
      <c r="J484" s="104" t="s">
        <v>4341</v>
      </c>
      <c r="K484" s="105" t="n">
        <v>0.706</v>
      </c>
      <c r="L484" s="95" t="s">
        <v>1814</v>
      </c>
      <c r="M484" s="95" t="n">
        <v>2</v>
      </c>
      <c r="N484" s="95" t="n">
        <v>2</v>
      </c>
      <c r="O484" s="95" t="s">
        <v>1814</v>
      </c>
      <c r="P484" s="95" t="s">
        <v>2277</v>
      </c>
      <c r="Q484" s="95"/>
      <c r="R484" s="108" t="s">
        <v>4342</v>
      </c>
      <c r="S484" s="102" t="s">
        <v>233</v>
      </c>
      <c r="T484" s="96" t="n">
        <v>5E-031</v>
      </c>
      <c r="U484" s="96"/>
    </row>
    <row r="485" customFormat="false" ht="15.75" hidden="false" customHeight="true" outlineLevel="0" collapsed="false">
      <c r="A485" s="102" t="s">
        <v>4343</v>
      </c>
      <c r="B485" s="102" t="s">
        <v>392</v>
      </c>
      <c r="C485" s="102"/>
      <c r="D485" s="102" t="s">
        <v>4240</v>
      </c>
      <c r="E485" s="102" t="s">
        <v>1416</v>
      </c>
      <c r="F485" s="102" t="s">
        <v>1417</v>
      </c>
      <c r="G485" s="102" t="s">
        <v>4344</v>
      </c>
      <c r="H485" s="102" t="s">
        <v>1860</v>
      </c>
      <c r="I485" s="95" t="n">
        <v>58</v>
      </c>
      <c r="J485" s="104" t="n">
        <v>133</v>
      </c>
      <c r="K485" s="105"/>
      <c r="L485" s="95" t="s">
        <v>1802</v>
      </c>
      <c r="M485" s="95" t="n">
        <v>2</v>
      </c>
      <c r="N485" s="95" t="n">
        <v>3</v>
      </c>
      <c r="O485" s="95" t="s">
        <v>1814</v>
      </c>
      <c r="P485" s="95" t="s">
        <v>2292</v>
      </c>
      <c r="Q485" s="95"/>
      <c r="R485" s="108" t="s">
        <v>4345</v>
      </c>
      <c r="S485" s="102" t="s">
        <v>11</v>
      </c>
      <c r="T485" s="96"/>
      <c r="U485" s="96"/>
    </row>
    <row r="486" customFormat="false" ht="15.75" hidden="false" customHeight="true" outlineLevel="0" collapsed="false">
      <c r="A486" s="102" t="s">
        <v>4346</v>
      </c>
      <c r="B486" s="102" t="s">
        <v>4347</v>
      </c>
      <c r="C486" s="102"/>
      <c r="D486" s="102" t="s">
        <v>4240</v>
      </c>
      <c r="E486" s="102" t="s">
        <v>4348</v>
      </c>
      <c r="F486" s="102" t="s">
        <v>4349</v>
      </c>
      <c r="G486" s="102" t="s">
        <v>4350</v>
      </c>
      <c r="H486" s="102" t="s">
        <v>1801</v>
      </c>
      <c r="I486" s="95" t="s">
        <v>1803</v>
      </c>
      <c r="J486" s="104" t="n">
        <v>239</v>
      </c>
      <c r="K486" s="105"/>
      <c r="L486" s="95" t="s">
        <v>1803</v>
      </c>
      <c r="M486" s="95" t="s">
        <v>1803</v>
      </c>
      <c r="N486" s="95" t="s">
        <v>1803</v>
      </c>
      <c r="O486" s="95" t="s">
        <v>1803</v>
      </c>
      <c r="P486" s="95" t="s">
        <v>1803</v>
      </c>
      <c r="Q486" s="95"/>
      <c r="R486" s="108" t="s">
        <v>4351</v>
      </c>
      <c r="S486" s="102" t="s">
        <v>11</v>
      </c>
      <c r="T486" s="96"/>
      <c r="U486" s="96"/>
    </row>
    <row r="487" customFormat="false" ht="15.75" hidden="false" customHeight="true" outlineLevel="0" collapsed="false">
      <c r="A487" s="102" t="s">
        <v>4352</v>
      </c>
      <c r="B487" s="102" t="s">
        <v>4353</v>
      </c>
      <c r="C487" s="102"/>
      <c r="D487" s="102" t="s">
        <v>4240</v>
      </c>
      <c r="E487" s="102" t="s">
        <v>4354</v>
      </c>
      <c r="F487" s="102" t="s">
        <v>4355</v>
      </c>
      <c r="G487" s="102" t="s">
        <v>3411</v>
      </c>
      <c r="H487" s="102" t="s">
        <v>1801</v>
      </c>
      <c r="I487" s="95" t="n">
        <v>54</v>
      </c>
      <c r="J487" s="104" t="n">
        <v>242</v>
      </c>
      <c r="K487" s="105"/>
      <c r="L487" s="95" t="s">
        <v>1802</v>
      </c>
      <c r="M487" s="95" t="n">
        <v>1</v>
      </c>
      <c r="N487" s="95" t="n">
        <v>2</v>
      </c>
      <c r="O487" s="95" t="s">
        <v>1814</v>
      </c>
      <c r="P487" s="95" t="s">
        <v>1838</v>
      </c>
      <c r="Q487" s="95"/>
      <c r="R487" s="108" t="s">
        <v>4356</v>
      </c>
      <c r="S487" s="102" t="s">
        <v>11</v>
      </c>
      <c r="T487" s="96"/>
      <c r="U487" s="96"/>
    </row>
    <row r="488" customFormat="false" ht="15.75" hidden="false" customHeight="true" outlineLevel="0" collapsed="false">
      <c r="A488" s="102" t="s">
        <v>4357</v>
      </c>
      <c r="B488" s="102" t="s">
        <v>4358</v>
      </c>
      <c r="C488" s="102"/>
      <c r="D488" s="102" t="s">
        <v>4240</v>
      </c>
      <c r="E488" s="102" t="s">
        <v>4359</v>
      </c>
      <c r="F488" s="102" t="s">
        <v>4360</v>
      </c>
      <c r="G488" s="102" t="s">
        <v>4361</v>
      </c>
      <c r="H488" s="102" t="s">
        <v>1809</v>
      </c>
      <c r="I488" s="95" t="n">
        <v>52</v>
      </c>
      <c r="J488" s="104" t="n">
        <v>190</v>
      </c>
      <c r="K488" s="105"/>
      <c r="L488" s="95" t="s">
        <v>1802</v>
      </c>
      <c r="M488" s="95" t="n">
        <v>1</v>
      </c>
      <c r="N488" s="95" t="n">
        <v>2</v>
      </c>
      <c r="O488" s="95" t="s">
        <v>1803</v>
      </c>
      <c r="P488" s="95" t="s">
        <v>1803</v>
      </c>
      <c r="Q488" s="95"/>
      <c r="R488" s="108" t="s">
        <v>4362</v>
      </c>
      <c r="S488" s="102" t="s">
        <v>11</v>
      </c>
      <c r="T488" s="96"/>
      <c r="U488" s="96"/>
    </row>
    <row r="489" customFormat="false" ht="15.75" hidden="false" customHeight="true" outlineLevel="0" collapsed="false">
      <c r="A489" s="102" t="s">
        <v>4363</v>
      </c>
      <c r="B489" s="102" t="s">
        <v>4364</v>
      </c>
      <c r="C489" s="102"/>
      <c r="D489" s="102" t="s">
        <v>4240</v>
      </c>
      <c r="E489" s="102" t="s">
        <v>4365</v>
      </c>
      <c r="F489" s="102" t="s">
        <v>4366</v>
      </c>
      <c r="G489" s="102" t="s">
        <v>2347</v>
      </c>
      <c r="H489" s="102" t="s">
        <v>1860</v>
      </c>
      <c r="I489" s="95" t="n">
        <v>52</v>
      </c>
      <c r="J489" s="104" t="n">
        <v>258</v>
      </c>
      <c r="K489" s="105"/>
      <c r="L489" s="95" t="s">
        <v>1803</v>
      </c>
      <c r="M489" s="95" t="s">
        <v>1803</v>
      </c>
      <c r="N489" s="95" t="s">
        <v>1803</v>
      </c>
      <c r="O489" s="95" t="s">
        <v>1802</v>
      </c>
      <c r="P489" s="95" t="s">
        <v>1803</v>
      </c>
      <c r="Q489" s="95"/>
      <c r="R489" s="108" t="s">
        <v>4367</v>
      </c>
      <c r="S489" s="102" t="s">
        <v>11</v>
      </c>
      <c r="T489" s="96"/>
      <c r="U489" s="96"/>
    </row>
    <row r="490" customFormat="false" ht="15.75" hidden="false" customHeight="true" outlineLevel="0" collapsed="false">
      <c r="A490" s="102" t="s">
        <v>4368</v>
      </c>
      <c r="B490" s="102" t="s">
        <v>284</v>
      </c>
      <c r="C490" s="102"/>
      <c r="D490" s="102" t="s">
        <v>4240</v>
      </c>
      <c r="E490" s="102" t="s">
        <v>1197</v>
      </c>
      <c r="F490" s="102" t="s">
        <v>1198</v>
      </c>
      <c r="G490" s="102" t="s">
        <v>4369</v>
      </c>
      <c r="H490" s="102" t="s">
        <v>1801</v>
      </c>
      <c r="I490" s="95" t="n">
        <v>52</v>
      </c>
      <c r="J490" s="104" t="n">
        <v>382</v>
      </c>
      <c r="K490" s="105"/>
      <c r="L490" s="95" t="s">
        <v>1802</v>
      </c>
      <c r="M490" s="95" t="n">
        <v>1</v>
      </c>
      <c r="N490" s="95" t="n">
        <v>2</v>
      </c>
      <c r="O490" s="95" t="s">
        <v>1814</v>
      </c>
      <c r="P490" s="95" t="s">
        <v>2336</v>
      </c>
      <c r="Q490" s="95"/>
      <c r="R490" s="108" t="s">
        <v>4370</v>
      </c>
      <c r="S490" s="102" t="s">
        <v>13</v>
      </c>
      <c r="T490" s="96"/>
      <c r="U490" s="96"/>
    </row>
    <row r="491" customFormat="false" ht="15.75" hidden="false" customHeight="true" outlineLevel="0" collapsed="false">
      <c r="A491" s="102" t="s">
        <v>4371</v>
      </c>
      <c r="B491" s="102" t="s">
        <v>4372</v>
      </c>
      <c r="C491" s="102"/>
      <c r="D491" s="102" t="s">
        <v>4240</v>
      </c>
      <c r="E491" s="102" t="s">
        <v>4373</v>
      </c>
      <c r="F491" s="102" t="s">
        <v>4374</v>
      </c>
      <c r="G491" s="102" t="s">
        <v>4375</v>
      </c>
      <c r="H491" s="102" t="s">
        <v>1801</v>
      </c>
      <c r="I491" s="95" t="n">
        <v>52</v>
      </c>
      <c r="J491" s="104" t="n">
        <v>237</v>
      </c>
      <c r="K491" s="105"/>
      <c r="L491" s="95" t="s">
        <v>1802</v>
      </c>
      <c r="M491" s="95" t="n">
        <v>2</v>
      </c>
      <c r="N491" s="95" t="n">
        <v>2</v>
      </c>
      <c r="O491" s="95" t="s">
        <v>1802</v>
      </c>
      <c r="P491" s="95" t="s">
        <v>1803</v>
      </c>
      <c r="Q491" s="95"/>
      <c r="R491" s="108" t="s">
        <v>4376</v>
      </c>
      <c r="S491" s="102" t="s">
        <v>11</v>
      </c>
      <c r="T491" s="96"/>
      <c r="U491" s="96"/>
    </row>
    <row r="492" customFormat="false" ht="15.75" hidden="false" customHeight="true" outlineLevel="0" collapsed="false">
      <c r="A492" s="102" t="s">
        <v>4377</v>
      </c>
      <c r="B492" s="102" t="s">
        <v>48</v>
      </c>
      <c r="C492" s="102"/>
      <c r="D492" s="102" t="s">
        <v>4240</v>
      </c>
      <c r="E492" s="102" t="s">
        <v>673</v>
      </c>
      <c r="F492" s="102" t="s">
        <v>674</v>
      </c>
      <c r="G492" s="102" t="s">
        <v>4378</v>
      </c>
      <c r="H492" s="102" t="s">
        <v>1809</v>
      </c>
      <c r="I492" s="95" t="n">
        <v>52</v>
      </c>
      <c r="J492" s="104" t="n">
        <v>396</v>
      </c>
      <c r="K492" s="105"/>
      <c r="L492" s="95" t="s">
        <v>1802</v>
      </c>
      <c r="M492" s="95" t="n">
        <v>2</v>
      </c>
      <c r="N492" s="95" t="n">
        <v>2</v>
      </c>
      <c r="O492" s="95" t="s">
        <v>1814</v>
      </c>
      <c r="P492" s="95" t="s">
        <v>2384</v>
      </c>
      <c r="Q492" s="95"/>
      <c r="R492" s="108" t="s">
        <v>4379</v>
      </c>
      <c r="S492" s="102" t="s">
        <v>13</v>
      </c>
      <c r="T492" s="96"/>
      <c r="U492" s="96"/>
    </row>
    <row r="493" customFormat="false" ht="15.75" hidden="false" customHeight="true" outlineLevel="0" collapsed="false">
      <c r="A493" s="102" t="s">
        <v>4380</v>
      </c>
      <c r="B493" s="102" t="s">
        <v>4381</v>
      </c>
      <c r="C493" s="102"/>
      <c r="D493" s="102" t="s">
        <v>4240</v>
      </c>
      <c r="E493" s="102" t="s">
        <v>4382</v>
      </c>
      <c r="F493" s="102" t="s">
        <v>4383</v>
      </c>
      <c r="G493" s="102" t="s">
        <v>4384</v>
      </c>
      <c r="H493" s="102" t="s">
        <v>1809</v>
      </c>
      <c r="I493" s="95" t="n">
        <v>52</v>
      </c>
      <c r="J493" s="104" t="n">
        <v>289</v>
      </c>
      <c r="K493" s="105"/>
      <c r="L493" s="95" t="s">
        <v>1803</v>
      </c>
      <c r="M493" s="95" t="s">
        <v>1803</v>
      </c>
      <c r="N493" s="95" t="s">
        <v>1803</v>
      </c>
      <c r="O493" s="95" t="s">
        <v>1803</v>
      </c>
      <c r="P493" s="95" t="s">
        <v>1803</v>
      </c>
      <c r="Q493" s="95"/>
      <c r="R493" s="108" t="s">
        <v>4385</v>
      </c>
      <c r="S493" s="102" t="s">
        <v>11</v>
      </c>
      <c r="T493" s="96"/>
      <c r="U493" s="96"/>
    </row>
    <row r="494" customFormat="false" ht="15.75" hidden="false" customHeight="true" outlineLevel="0" collapsed="false">
      <c r="A494" s="102" t="s">
        <v>4386</v>
      </c>
      <c r="B494" s="102" t="s">
        <v>202</v>
      </c>
      <c r="C494" s="102"/>
      <c r="D494" s="102" t="s">
        <v>4240</v>
      </c>
      <c r="E494" s="102" t="s">
        <v>1036</v>
      </c>
      <c r="F494" s="102" t="s">
        <v>1037</v>
      </c>
      <c r="G494" s="102" t="s">
        <v>4387</v>
      </c>
      <c r="H494" s="102" t="s">
        <v>1809</v>
      </c>
      <c r="I494" s="95" t="n">
        <v>52</v>
      </c>
      <c r="J494" s="104" t="n">
        <v>281</v>
      </c>
      <c r="K494" s="105"/>
      <c r="L494" s="95" t="s">
        <v>1802</v>
      </c>
      <c r="M494" s="95" t="n">
        <v>2</v>
      </c>
      <c r="N494" s="95" t="n">
        <v>2</v>
      </c>
      <c r="O494" s="95" t="s">
        <v>1814</v>
      </c>
      <c r="P494" s="95" t="s">
        <v>2277</v>
      </c>
      <c r="Q494" s="95"/>
      <c r="R494" s="108" t="s">
        <v>4388</v>
      </c>
      <c r="S494" s="102" t="s">
        <v>11</v>
      </c>
      <c r="T494" s="96"/>
      <c r="U494" s="96"/>
    </row>
    <row r="495" customFormat="false" ht="15.75" hidden="false" customHeight="true" outlineLevel="0" collapsed="false">
      <c r="A495" s="102" t="s">
        <v>4389</v>
      </c>
      <c r="B495" s="102" t="s">
        <v>4390</v>
      </c>
      <c r="C495" s="102"/>
      <c r="D495" s="102" t="s">
        <v>4240</v>
      </c>
      <c r="E495" s="102" t="s">
        <v>4391</v>
      </c>
      <c r="F495" s="102" t="s">
        <v>4392</v>
      </c>
      <c r="G495" s="102" t="s">
        <v>4393</v>
      </c>
      <c r="H495" s="102" t="s">
        <v>1809</v>
      </c>
      <c r="I495" s="95" t="n">
        <v>52</v>
      </c>
      <c r="J495" s="104" t="n">
        <v>282</v>
      </c>
      <c r="K495" s="105"/>
      <c r="L495" s="95" t="s">
        <v>1803</v>
      </c>
      <c r="M495" s="95" t="s">
        <v>1803</v>
      </c>
      <c r="N495" s="95" t="s">
        <v>1803</v>
      </c>
      <c r="O495" s="95" t="s">
        <v>1802</v>
      </c>
      <c r="P495" s="95" t="s">
        <v>1803</v>
      </c>
      <c r="Q495" s="95"/>
      <c r="R495" s="108" t="s">
        <v>4394</v>
      </c>
      <c r="S495" s="102" t="s">
        <v>11</v>
      </c>
      <c r="T495" s="96"/>
      <c r="U495" s="96"/>
    </row>
    <row r="496" customFormat="false" ht="15.75" hidden="false" customHeight="true" outlineLevel="0" collapsed="false">
      <c r="A496" s="102" t="s">
        <v>4395</v>
      </c>
      <c r="B496" s="102" t="s">
        <v>515</v>
      </c>
      <c r="C496" s="102"/>
      <c r="D496" s="102" t="s">
        <v>4240</v>
      </c>
      <c r="E496" s="102" t="s">
        <v>1659</v>
      </c>
      <c r="F496" s="102" t="s">
        <v>1660</v>
      </c>
      <c r="G496" s="102" t="s">
        <v>4396</v>
      </c>
      <c r="H496" s="102" t="s">
        <v>1801</v>
      </c>
      <c r="I496" s="95" t="n">
        <v>52</v>
      </c>
      <c r="J496" s="104" t="n">
        <v>292</v>
      </c>
      <c r="K496" s="105"/>
      <c r="L496" s="95" t="s">
        <v>1814</v>
      </c>
      <c r="M496" s="95" t="n">
        <v>2</v>
      </c>
      <c r="N496" s="95" t="n">
        <v>2</v>
      </c>
      <c r="O496" s="95" t="s">
        <v>1814</v>
      </c>
      <c r="P496" s="95" t="s">
        <v>2309</v>
      </c>
      <c r="Q496" s="95"/>
      <c r="R496" s="108" t="s">
        <v>4397</v>
      </c>
      <c r="S496" s="102" t="s">
        <v>13</v>
      </c>
      <c r="T496" s="96"/>
      <c r="U496" s="96" t="s">
        <v>2849</v>
      </c>
    </row>
    <row r="497" customFormat="false" ht="15.75" hidden="false" customHeight="true" outlineLevel="0" collapsed="false">
      <c r="A497" s="102" t="s">
        <v>4398</v>
      </c>
      <c r="B497" s="102" t="s">
        <v>4399</v>
      </c>
      <c r="C497" s="102"/>
      <c r="D497" s="102" t="s">
        <v>4240</v>
      </c>
      <c r="E497" s="102" t="s">
        <v>4400</v>
      </c>
      <c r="F497" s="102" t="s">
        <v>4401</v>
      </c>
      <c r="G497" s="102" t="s">
        <v>4402</v>
      </c>
      <c r="H497" s="102" t="s">
        <v>1809</v>
      </c>
      <c r="I497" s="95" t="n">
        <v>56</v>
      </c>
      <c r="J497" s="104" t="n">
        <v>298</v>
      </c>
      <c r="K497" s="105"/>
      <c r="L497" s="95" t="s">
        <v>1802</v>
      </c>
      <c r="M497" s="95" t="n">
        <v>2</v>
      </c>
      <c r="N497" s="95" t="n">
        <v>1</v>
      </c>
      <c r="O497" s="95" t="s">
        <v>1802</v>
      </c>
      <c r="P497" s="95" t="s">
        <v>1803</v>
      </c>
      <c r="Q497" s="95"/>
      <c r="R497" s="108" t="s">
        <v>4403</v>
      </c>
      <c r="S497" s="102" t="s">
        <v>11</v>
      </c>
      <c r="T497" s="96"/>
      <c r="U497" s="96"/>
    </row>
    <row r="498" customFormat="false" ht="15.75" hidden="false" customHeight="true" outlineLevel="0" collapsed="false">
      <c r="A498" s="102" t="s">
        <v>4404</v>
      </c>
      <c r="B498" s="102" t="s">
        <v>4405</v>
      </c>
      <c r="C498" s="102"/>
      <c r="D498" s="102" t="s">
        <v>4240</v>
      </c>
      <c r="E498" s="102" t="s">
        <v>665</v>
      </c>
      <c r="F498" s="102" t="s">
        <v>666</v>
      </c>
      <c r="G498" s="102" t="s">
        <v>4406</v>
      </c>
      <c r="H498" s="102" t="s">
        <v>1809</v>
      </c>
      <c r="I498" s="95" t="n">
        <v>58</v>
      </c>
      <c r="J498" s="104" t="n">
        <v>277</v>
      </c>
      <c r="K498" s="105"/>
      <c r="L498" s="95" t="s">
        <v>1802</v>
      </c>
      <c r="M498" s="95" t="n">
        <v>1</v>
      </c>
      <c r="N498" s="95" t="n">
        <v>3</v>
      </c>
      <c r="O498" s="95" t="s">
        <v>1814</v>
      </c>
      <c r="P498" s="95" t="s">
        <v>4407</v>
      </c>
      <c r="Q498" s="95"/>
      <c r="R498" s="108" t="s">
        <v>4408</v>
      </c>
      <c r="S498" s="102" t="s">
        <v>11</v>
      </c>
      <c r="T498" s="96"/>
      <c r="U498" s="96"/>
    </row>
    <row r="499" customFormat="false" ht="15.75" hidden="false" customHeight="true" outlineLevel="0" collapsed="false">
      <c r="A499" s="102" t="s">
        <v>4409</v>
      </c>
      <c r="B499" s="102" t="s">
        <v>4410</v>
      </c>
      <c r="C499" s="102"/>
      <c r="D499" s="102" t="s">
        <v>4240</v>
      </c>
      <c r="E499" s="102" t="s">
        <v>4411</v>
      </c>
      <c r="F499" s="102" t="s">
        <v>4412</v>
      </c>
      <c r="G499" s="102" t="s">
        <v>4413</v>
      </c>
      <c r="H499" s="102" t="s">
        <v>1809</v>
      </c>
      <c r="I499" s="95" t="n">
        <v>54</v>
      </c>
      <c r="J499" s="104" t="s">
        <v>4414</v>
      </c>
      <c r="K499" s="105" t="n">
        <v>0.571</v>
      </c>
      <c r="L499" s="95" t="s">
        <v>1814</v>
      </c>
      <c r="M499" s="95" t="n">
        <v>1</v>
      </c>
      <c r="N499" s="95" t="n">
        <v>3</v>
      </c>
      <c r="O499" s="95" t="s">
        <v>1803</v>
      </c>
      <c r="P499" s="95" t="s">
        <v>1803</v>
      </c>
      <c r="Q499" s="95"/>
      <c r="R499" s="108" t="s">
        <v>4415</v>
      </c>
      <c r="S499" s="102" t="s">
        <v>11</v>
      </c>
      <c r="T499" s="96"/>
      <c r="U499" s="96"/>
    </row>
    <row r="500" customFormat="false" ht="15.75" hidden="false" customHeight="true" outlineLevel="0" collapsed="false">
      <c r="A500" s="102" t="s">
        <v>4416</v>
      </c>
      <c r="B500" s="102" t="s">
        <v>4417</v>
      </c>
      <c r="C500" s="102"/>
      <c r="D500" s="102" t="s">
        <v>4240</v>
      </c>
      <c r="E500" s="102" t="s">
        <v>4418</v>
      </c>
      <c r="F500" s="102" t="s">
        <v>4419</v>
      </c>
      <c r="G500" s="102" t="s">
        <v>4420</v>
      </c>
      <c r="H500" s="102" t="s">
        <v>1801</v>
      </c>
      <c r="I500" s="95" t="n">
        <v>58</v>
      </c>
      <c r="J500" s="104" t="n">
        <v>351</v>
      </c>
      <c r="K500" s="105"/>
      <c r="L500" s="95" t="s">
        <v>1802</v>
      </c>
      <c r="M500" s="95" t="n">
        <v>2</v>
      </c>
      <c r="N500" s="95" t="n">
        <v>1</v>
      </c>
      <c r="O500" s="95" t="s">
        <v>1802</v>
      </c>
      <c r="P500" s="95" t="s">
        <v>1803</v>
      </c>
      <c r="Q500" s="95"/>
      <c r="R500" s="108" t="s">
        <v>4421</v>
      </c>
      <c r="S500" s="102" t="s">
        <v>11</v>
      </c>
      <c r="T500" s="96"/>
      <c r="U500" s="96"/>
    </row>
    <row r="501" customFormat="false" ht="15.75" hidden="false" customHeight="true" outlineLevel="0" collapsed="false">
      <c r="A501" s="102" t="s">
        <v>4422</v>
      </c>
      <c r="B501" s="102" t="s">
        <v>4423</v>
      </c>
      <c r="C501" s="102"/>
      <c r="D501" s="102" t="s">
        <v>4240</v>
      </c>
      <c r="E501" s="102" t="s">
        <v>4424</v>
      </c>
      <c r="F501" s="102" t="s">
        <v>4425</v>
      </c>
      <c r="G501" s="102" t="s">
        <v>4426</v>
      </c>
      <c r="H501" s="102" t="s">
        <v>1809</v>
      </c>
      <c r="I501" s="95" t="n">
        <v>58</v>
      </c>
      <c r="J501" s="104" t="n">
        <v>243</v>
      </c>
      <c r="K501" s="105"/>
      <c r="L501" s="95" t="s">
        <v>1802</v>
      </c>
      <c r="M501" s="95" t="n">
        <v>2</v>
      </c>
      <c r="N501" s="95" t="n">
        <v>1</v>
      </c>
      <c r="O501" s="95" t="s">
        <v>1802</v>
      </c>
      <c r="P501" s="95" t="s">
        <v>1803</v>
      </c>
      <c r="Q501" s="95"/>
      <c r="R501" s="108" t="s">
        <v>4427</v>
      </c>
      <c r="S501" s="102" t="s">
        <v>13</v>
      </c>
      <c r="T501" s="96"/>
      <c r="U501" s="9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6-07T00:35:49Z</dcterms:created>
  <dc:creator>user</dc:creator>
  <dc:description/>
  <dc:language>en-US</dc:language>
  <cp:lastModifiedBy>Embrapa</cp:lastModifiedBy>
  <cp:lastPrinted>2007-09-27T18:55:52Z</cp:lastPrinted>
  <dcterms:modified xsi:type="dcterms:W3CDTF">2009-03-27T17:22:51Z</dcterms:modified>
  <cp:revision>0</cp:revision>
  <dc:subject/>
  <dc:title/>
</cp:coreProperties>
</file>